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suenlab\Desktop\"/>
    </mc:Choice>
  </mc:AlternateContent>
  <bookViews>
    <workbookView xWindow="0" yWindow="0" windowWidth="28800" windowHeight="12435"/>
  </bookViews>
  <sheets>
    <sheet name="Table S1" sheetId="1" r:id="rId1"/>
    <sheet name="Table S2" sheetId="9" r:id="rId2"/>
    <sheet name="Table S3" sheetId="7" r:id="rId3"/>
    <sheet name="Table S4" sheetId="12" r:id="rId4"/>
    <sheet name="Table S5" sheetId="2" r:id="rId5"/>
    <sheet name="Table S6" sheetId="3" r:id="rId6"/>
    <sheet name="Table S7" sheetId="6" r:id="rId7"/>
    <sheet name="Table S8" sheetId="4" r:id="rId8"/>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98" i="6" l="1"/>
  <c r="I160" i="6" l="1"/>
  <c r="I159" i="6"/>
  <c r="I158" i="6"/>
  <c r="I157" i="6"/>
  <c r="I156" i="6"/>
  <c r="I155" i="6"/>
  <c r="I154" i="6"/>
  <c r="I153" i="6"/>
  <c r="I152" i="6"/>
  <c r="I151" i="6"/>
  <c r="I150" i="6"/>
  <c r="I149" i="6"/>
  <c r="I148" i="6"/>
  <c r="I147" i="6"/>
  <c r="I146" i="6"/>
  <c r="H145" i="6"/>
  <c r="I145" i="6" s="1"/>
  <c r="H144" i="6"/>
  <c r="I144" i="6" s="1"/>
  <c r="I143" i="6"/>
  <c r="I141" i="6"/>
  <c r="I140" i="6"/>
  <c r="I139" i="6"/>
  <c r="I138" i="6"/>
  <c r="I137" i="6"/>
  <c r="I135" i="6"/>
  <c r="I134" i="6"/>
  <c r="I133" i="6"/>
  <c r="I132" i="6"/>
  <c r="I131" i="6"/>
  <c r="I130" i="6"/>
  <c r="I129" i="6"/>
  <c r="I128" i="6"/>
  <c r="I127" i="6"/>
  <c r="H127" i="6"/>
  <c r="H126" i="6"/>
  <c r="I126" i="6" s="1"/>
  <c r="I125" i="6"/>
  <c r="I124" i="6"/>
  <c r="H123" i="6"/>
  <c r="I123" i="6" s="1"/>
  <c r="H122" i="6"/>
  <c r="I122" i="6" s="1"/>
  <c r="H121" i="6"/>
  <c r="I121" i="6" s="1"/>
  <c r="I120" i="6"/>
  <c r="H119" i="6"/>
  <c r="I119" i="6" s="1"/>
  <c r="I118" i="6"/>
  <c r="I117" i="6"/>
  <c r="H116" i="6"/>
  <c r="I116" i="6" s="1"/>
  <c r="I115" i="6"/>
  <c r="I114" i="6"/>
  <c r="I113" i="6"/>
  <c r="I112" i="6"/>
  <c r="I111" i="6"/>
  <c r="I110" i="6"/>
  <c r="H109" i="6"/>
  <c r="I109" i="6" s="1"/>
  <c r="I108" i="6"/>
  <c r="I107" i="6"/>
  <c r="I105" i="6"/>
  <c r="I104" i="6"/>
  <c r="I103" i="6"/>
  <c r="I102" i="6"/>
  <c r="I101" i="6"/>
  <c r="I100" i="6"/>
  <c r="I99" i="6"/>
  <c r="I80" i="6"/>
  <c r="I79" i="6"/>
  <c r="I78" i="6"/>
  <c r="H77" i="6"/>
  <c r="I77" i="6" s="1"/>
  <c r="H76" i="6"/>
  <c r="I76" i="6" s="1"/>
  <c r="H75" i="6"/>
  <c r="I75" i="6" s="1"/>
  <c r="I74" i="6"/>
  <c r="I73" i="6"/>
  <c r="I72" i="6"/>
  <c r="I71" i="6"/>
  <c r="I70" i="6"/>
  <c r="I69" i="6"/>
  <c r="I68" i="6"/>
  <c r="I67" i="6"/>
  <c r="I66" i="6"/>
  <c r="I65" i="6"/>
  <c r="I64" i="6"/>
  <c r="I63" i="6"/>
  <c r="I62" i="6"/>
  <c r="I61" i="6"/>
  <c r="I60" i="6"/>
  <c r="I59" i="6"/>
  <c r="I57" i="6"/>
  <c r="I56" i="6"/>
  <c r="I55" i="6"/>
  <c r="I54" i="6"/>
  <c r="I53" i="6"/>
  <c r="I52" i="6"/>
  <c r="I51" i="6"/>
  <c r="I50" i="6"/>
  <c r="I49" i="6"/>
  <c r="I48" i="6"/>
  <c r="I47" i="6"/>
  <c r="I45" i="6"/>
  <c r="I44" i="6"/>
  <c r="I43" i="6"/>
  <c r="I42" i="6"/>
  <c r="I41" i="6"/>
  <c r="I40" i="6"/>
  <c r="I38" i="6"/>
  <c r="H37" i="6"/>
  <c r="I37" i="6" s="1"/>
  <c r="I36" i="6"/>
  <c r="I35" i="6"/>
  <c r="I34" i="6"/>
  <c r="I33" i="6"/>
  <c r="I32" i="6"/>
  <c r="I31" i="6"/>
  <c r="I30" i="6"/>
  <c r="I29" i="6"/>
  <c r="I28" i="6"/>
  <c r="I27" i="6"/>
  <c r="I26" i="6"/>
  <c r="I25" i="6"/>
  <c r="I24" i="6"/>
  <c r="I23" i="6"/>
  <c r="I22" i="6"/>
  <c r="I21" i="6"/>
  <c r="I20" i="6"/>
  <c r="I19" i="6"/>
  <c r="I18" i="6"/>
  <c r="I17" i="6"/>
  <c r="I16" i="6"/>
  <c r="I15" i="6"/>
  <c r="I14" i="6"/>
  <c r="I13" i="6"/>
  <c r="I12" i="6"/>
  <c r="I11" i="6"/>
  <c r="I10" i="6"/>
  <c r="I9" i="6"/>
  <c r="I8" i="6"/>
  <c r="I7" i="6"/>
  <c r="I6" i="6"/>
  <c r="I5" i="6"/>
  <c r="I4" i="6"/>
  <c r="I3" i="6"/>
</calcChain>
</file>

<file path=xl/sharedStrings.xml><?xml version="1.0" encoding="utf-8"?>
<sst xmlns="http://schemas.openxmlformats.org/spreadsheetml/2006/main" count="8973" uniqueCount="2288">
  <si>
    <t>Species</t>
  </si>
  <si>
    <r>
      <t xml:space="preserve">NCBI </t>
    </r>
    <r>
      <rPr>
        <b/>
        <i/>
        <sz val="11"/>
        <color theme="1"/>
        <rFont val="Calibri"/>
        <family val="2"/>
        <scheme val="minor"/>
      </rPr>
      <t>recA</t>
    </r>
    <r>
      <rPr>
        <b/>
        <sz val="11"/>
        <color theme="1"/>
        <rFont val="Calibri"/>
        <family val="2"/>
        <scheme val="minor"/>
      </rPr>
      <t xml:space="preserve"> Sequence Accession Number</t>
    </r>
  </si>
  <si>
    <t>Ruminococcus flavefaciens</t>
  </si>
  <si>
    <t>Ruminococcus albus</t>
  </si>
  <si>
    <t>L76598</t>
  </si>
  <si>
    <r>
      <t xml:space="preserve">Curated from </t>
    </r>
    <r>
      <rPr>
        <i/>
        <sz val="11"/>
        <color theme="1"/>
        <rFont val="Calibri"/>
        <family val="2"/>
        <scheme val="minor"/>
      </rPr>
      <t>R. albus</t>
    </r>
    <r>
      <rPr>
        <sz val="11"/>
        <color theme="1"/>
        <rFont val="Calibri"/>
        <family val="2"/>
        <scheme val="minor"/>
      </rPr>
      <t xml:space="preserve"> 7 complete genome (CP002403.1)</t>
    </r>
  </si>
  <si>
    <t>Ruminococcus bromii</t>
  </si>
  <si>
    <t>Ruminococcus callidus</t>
  </si>
  <si>
    <t>ATCC 27760</t>
  </si>
  <si>
    <t>L76596</t>
  </si>
  <si>
    <r>
      <t xml:space="preserve">Curated from </t>
    </r>
    <r>
      <rPr>
        <i/>
        <sz val="11"/>
        <color theme="1"/>
        <rFont val="Calibri"/>
        <family val="2"/>
        <scheme val="minor"/>
      </rPr>
      <t>R. callidus</t>
    </r>
    <r>
      <rPr>
        <sz val="11"/>
        <color theme="1"/>
        <rFont val="Calibri"/>
        <family val="2"/>
        <scheme val="minor"/>
      </rPr>
      <t xml:space="preserve"> 27760 draft genome sequence (AWVF01000031)</t>
    </r>
  </si>
  <si>
    <t>Ruminococcus champanellensis</t>
  </si>
  <si>
    <t>18P13</t>
  </si>
  <si>
    <t>NR_102884</t>
  </si>
  <si>
    <r>
      <t xml:space="preserve">Curated from </t>
    </r>
    <r>
      <rPr>
        <i/>
        <sz val="11"/>
        <color theme="1"/>
        <rFont val="Calibri"/>
        <family val="2"/>
        <scheme val="minor"/>
      </rPr>
      <t>R. champanellensis</t>
    </r>
    <r>
      <rPr>
        <sz val="11"/>
        <color theme="1"/>
        <rFont val="Calibri"/>
        <family val="2"/>
        <scheme val="minor"/>
      </rPr>
      <t xml:space="preserve"> 18P13 complete genome (NC_021039)</t>
    </r>
  </si>
  <si>
    <t>80/3</t>
  </si>
  <si>
    <t>N/A</t>
  </si>
  <si>
    <t>EU266551</t>
  </si>
  <si>
    <r>
      <t xml:space="preserve">Curated from </t>
    </r>
    <r>
      <rPr>
        <i/>
        <sz val="11"/>
        <color theme="1"/>
        <rFont val="Calibri"/>
        <family val="2"/>
        <scheme val="minor"/>
      </rPr>
      <t>R. bicirculans</t>
    </r>
    <r>
      <rPr>
        <sz val="11"/>
        <color theme="1"/>
        <rFont val="Calibri"/>
        <family val="2"/>
        <scheme val="minor"/>
      </rPr>
      <t xml:space="preserve"> 80/3 complete genome chromosome II (HF545617)</t>
    </r>
  </si>
  <si>
    <t>Ruminococcus faecis</t>
  </si>
  <si>
    <t>Eg2</t>
  </si>
  <si>
    <t>FJ611794</t>
  </si>
  <si>
    <t>None available</t>
  </si>
  <si>
    <t>Ruminococcus torques</t>
  </si>
  <si>
    <t>ATCC 27756</t>
  </si>
  <si>
    <t>L76604</t>
  </si>
  <si>
    <r>
      <t xml:space="preserve">Curated from </t>
    </r>
    <r>
      <rPr>
        <i/>
        <sz val="11"/>
        <color theme="1"/>
        <rFont val="Calibri"/>
        <family val="2"/>
        <scheme val="minor"/>
      </rPr>
      <t>R. torques</t>
    </r>
    <r>
      <rPr>
        <sz val="11"/>
        <color theme="1"/>
        <rFont val="Calibri"/>
        <family val="2"/>
        <scheme val="minor"/>
      </rPr>
      <t xml:space="preserve"> ATCC 27756 draft genome sequence (AAVP02000002)</t>
    </r>
  </si>
  <si>
    <t>Ruminococcus lactaris</t>
  </si>
  <si>
    <t>ATCC 29176</t>
  </si>
  <si>
    <t>L76602</t>
  </si>
  <si>
    <r>
      <t xml:space="preserve">Curated from </t>
    </r>
    <r>
      <rPr>
        <i/>
        <sz val="11"/>
        <color theme="1"/>
        <rFont val="Calibri"/>
        <family val="2"/>
        <scheme val="minor"/>
      </rPr>
      <t>R. lactaris</t>
    </r>
    <r>
      <rPr>
        <sz val="11"/>
        <color theme="1"/>
        <rFont val="Calibri"/>
        <family val="2"/>
        <scheme val="minor"/>
      </rPr>
      <t xml:space="preserve"> ATCC 29176 draft genome sequence (ABOU02000045)</t>
    </r>
  </si>
  <si>
    <t>Ruminococcus gauvreauii</t>
  </si>
  <si>
    <t>EF529620</t>
  </si>
  <si>
    <r>
      <t xml:space="preserve">Curated from </t>
    </r>
    <r>
      <rPr>
        <i/>
        <sz val="11"/>
        <color theme="1"/>
        <rFont val="Calibri"/>
        <family val="2"/>
        <scheme val="minor"/>
      </rPr>
      <t>R. gauvreauii</t>
    </r>
    <r>
      <rPr>
        <sz val="11"/>
        <color theme="1"/>
        <rFont val="Calibri"/>
        <family val="2"/>
        <scheme val="minor"/>
      </rPr>
      <t xml:space="preserve"> DSM 19829 draft genome sequence (NZ_AUDP01000008)</t>
    </r>
  </si>
  <si>
    <t>Ruminococcus gnavus</t>
  </si>
  <si>
    <t>ATCC 29149</t>
  </si>
  <si>
    <t>X94967</t>
  </si>
  <si>
    <r>
      <t xml:space="preserve">Curated from </t>
    </r>
    <r>
      <rPr>
        <i/>
        <sz val="11"/>
        <color theme="1"/>
        <rFont val="Calibri"/>
        <family val="2"/>
        <scheme val="minor"/>
      </rPr>
      <t>R. gnavus</t>
    </r>
    <r>
      <rPr>
        <sz val="11"/>
        <color theme="1"/>
        <rFont val="Calibri"/>
        <family val="2"/>
        <scheme val="minor"/>
      </rPr>
      <t xml:space="preserve"> ATCC 29149 draft genome sequence (AAYG02000012)</t>
    </r>
  </si>
  <si>
    <t>Accession Version</t>
  </si>
  <si>
    <t>Sequence Name</t>
  </si>
  <si>
    <t>Sequence Length</t>
  </si>
  <si>
    <t>Genus species Designation</t>
  </si>
  <si>
    <t>Reference</t>
  </si>
  <si>
    <t>Isolation Source</t>
  </si>
  <si>
    <t>AB064726.1</t>
  </si>
  <si>
    <t>Uncultured Ruminococcus sp. gene for 16S rRNA, partial sequence, clone: NO26</t>
  </si>
  <si>
    <t>uncultured Ruminococcus sp.</t>
  </si>
  <si>
    <t>Hayashi,H et al. Microbiol. Immunol. 46 (8), 535-548 (2002). Phylogenetic analysis of the human gut microbiota using 16S rDNA clone libraries and strictly anaerobic culture-based methods</t>
  </si>
  <si>
    <t>isolated from human feces</t>
  </si>
  <si>
    <t>AB064745.1</t>
  </si>
  <si>
    <t>Uncultured Ruminococcus sp. gene for 16S rRNA, partial sequence, clone: NO41</t>
  </si>
  <si>
    <t>AB064750.1</t>
  </si>
  <si>
    <t>Uncultured Ruminococcus sp. gene for 16S rRNA, partial sequence, clone: NS2E3</t>
  </si>
  <si>
    <t>AB064751.1</t>
  </si>
  <si>
    <t>Uncultured Ruminococcus sp. gene for 16S rRNA, partial sequence, clone: NO2-22</t>
  </si>
  <si>
    <t>AB064752.1</t>
  </si>
  <si>
    <t>Uncultured Ruminococcus sp. gene for 16S rRNA, partial sequence, clone: NO54</t>
  </si>
  <si>
    <t>AB064753.1</t>
  </si>
  <si>
    <t>Uncultured Ruminococcus sp. gene for 16S rRNA, partial sequence, clone: NB2F4</t>
  </si>
  <si>
    <t>AB064754.1</t>
  </si>
  <si>
    <t>Uncultured Ruminococcus sp. gene for 16S rRNA, partial sequence, clone: NO44</t>
  </si>
  <si>
    <t>AB064755.1</t>
  </si>
  <si>
    <t>Uncultured Ruminococcus sp. gene for 16S rRNA, partial sequence, clone: NO3</t>
  </si>
  <si>
    <t>AB064756.1</t>
  </si>
  <si>
    <t>Uncultured Ruminococcus sp. gene for 16S rRNA, partial sequence, clone: NO32</t>
  </si>
  <si>
    <t>AB064757.1</t>
  </si>
  <si>
    <t>Uncultured Ruminococcus sp. gene for 16S rRNA, partial sequence, clone: NO57</t>
  </si>
  <si>
    <t>AB064758.1</t>
  </si>
  <si>
    <t>Uncultured Ruminococcus sp. gene for 16S rRNA, partial sequence, clone: NB2A2</t>
  </si>
  <si>
    <t>AB064759.1</t>
  </si>
  <si>
    <t>Uncultured Ruminococcus sp. gene for 16S rRNA, partial sequence, clone: NS2A4</t>
  </si>
  <si>
    <t>AB064760.1</t>
  </si>
  <si>
    <t>Uncultured Ruminococcus sp. gene for 16S rRNA, partial sequence, clone: NB2E8</t>
  </si>
  <si>
    <t>AB064761.1</t>
  </si>
  <si>
    <t>Uncultured Ruminococcus sp. gene for 16S rRNA, partial sequence, clone: NB2B8</t>
  </si>
  <si>
    <t>AB064762.1</t>
  </si>
  <si>
    <t>Uncultured Ruminococcus sp. gene for 16S rRNA, partial sequence, clone: NO85</t>
  </si>
  <si>
    <t>AB064763.1</t>
  </si>
  <si>
    <t>Uncultured Ruminococcus sp. gene for 16S rRNA, partial sequence, clone: NO67</t>
  </si>
  <si>
    <t>AB064764.1</t>
  </si>
  <si>
    <t>Uncultured Ruminococcus sp. gene for 16S rRNA, partial sequence, clone: NB4E10</t>
  </si>
  <si>
    <t>AB064765.1</t>
  </si>
  <si>
    <t>Uncultured Ruminococcus sp. gene for 16S rRNA, partial sequence, clone: NB4C1</t>
  </si>
  <si>
    <t>AB064766.1</t>
  </si>
  <si>
    <t>Uncultured Ruminococcus sp. gene for 16S rRNA, partial sequence, clone: NS4F4</t>
  </si>
  <si>
    <t>AB064767.1</t>
  </si>
  <si>
    <t>Uncultured Ruminococcus sp. gene for 16S rRNA, partial sequence, clone: NO2-38</t>
  </si>
  <si>
    <t>AB064768.1</t>
  </si>
  <si>
    <t>Uncultured Ruminococcus sp. gene for 16S rRNA, partial sequence, clone: NO2-60</t>
  </si>
  <si>
    <t>AB064780.1</t>
  </si>
  <si>
    <t>Uncultured Ruminococcus sp. gene for 16S rRNA, partial sequence, clone: NO25</t>
  </si>
  <si>
    <t>AB064806.1</t>
  </si>
  <si>
    <t>Uncultured Ruminococcus sp. gene for 16S rRNA, partial sequence, clone: NB4C5</t>
  </si>
  <si>
    <t>AB064807.1</t>
  </si>
  <si>
    <t>Uncultured Ruminococcus sp. gene for 16S rRNA, partial sequence, clone: NO5</t>
  </si>
  <si>
    <t>AB064808.1</t>
  </si>
  <si>
    <t>Uncultured Ruminococcus sp. gene for 16S rRNA, partial sequence, clone: NO2-21</t>
  </si>
  <si>
    <t>AB064809.1</t>
  </si>
  <si>
    <t>Uncultured Ruminococcus sp. gene for 16S rRNA, partial sequence, clone: NB2B6</t>
  </si>
  <si>
    <t>AB064810.1</t>
  </si>
  <si>
    <t>Uncultured Ruminococcus sp. gene for 16S rRNA, partial sequence, clone: NB2F11</t>
  </si>
  <si>
    <t>AB064891.1</t>
  </si>
  <si>
    <t>Ruminococcus sp. CO28 gene for 16S rRNA, partial sequence</t>
  </si>
  <si>
    <t>Ruminococcus sp. CO28</t>
  </si>
  <si>
    <t>AB064892.1</t>
  </si>
  <si>
    <t>Ruminococcus sp. CO41 gene for 16S rRNA, partial sequence</t>
  </si>
  <si>
    <t>Ruminococcus sp. CO41</t>
  </si>
  <si>
    <t>AB064893.1</t>
  </si>
  <si>
    <t>Ruminococcus sp. CS1 gene for 16S rRNA, partial sequence</t>
  </si>
  <si>
    <t>Ruminococcus sp. CS1</t>
  </si>
  <si>
    <t>AB064894.1</t>
  </si>
  <si>
    <t>Ruminococcus sp. CO34 gene for 16S rRNA, partial sequence</t>
  </si>
  <si>
    <t>Ruminococcus sp. CO34</t>
  </si>
  <si>
    <t>AB064895.1</t>
  </si>
  <si>
    <t>Ruminococcus sp. CO7 gene for 16S rRNA, partial sequence</t>
  </si>
  <si>
    <t>Ruminococcus sp. CO7</t>
  </si>
  <si>
    <t>AB064896.1</t>
  </si>
  <si>
    <t>Ruminococcus sp. CO12 gene for 16S rRNA, partial sequence</t>
  </si>
  <si>
    <t>Ruminococcus sp. CO12</t>
  </si>
  <si>
    <t>AB064897.1</t>
  </si>
  <si>
    <t>Ruminococcus sp. CO22 gene for 16S rRNA, partial sequence</t>
  </si>
  <si>
    <t>Ruminococcus sp. CO22</t>
  </si>
  <si>
    <t>AB064898.1</t>
  </si>
  <si>
    <t>Ruminococcus sp. CO1 gene for 16S rRNA, partial sequence</t>
  </si>
  <si>
    <t>Ruminococcus sp. CO1</t>
  </si>
  <si>
    <t>AB064899.1</t>
  </si>
  <si>
    <t>Ruminococcus sp. CB3 gene for 16S rRNA, partial sequence</t>
  </si>
  <si>
    <t>Ruminococcus sp. CB3</t>
  </si>
  <si>
    <t>AB064900.1</t>
  </si>
  <si>
    <t>Ruminococcus sp. CO27 gene for 16S rRNA, partial sequence</t>
  </si>
  <si>
    <t>Ruminococcus sp. CO27</t>
  </si>
  <si>
    <t>AB064901.1</t>
  </si>
  <si>
    <t>Ruminococcus sp. CB10 gene for 16S rRNA, partial sequence</t>
  </si>
  <si>
    <t>Ruminococcus sp. CB10</t>
  </si>
  <si>
    <t>AB064902.1</t>
  </si>
  <si>
    <t>Ruminococcus sp. CS6 gene for 16S rRNA, partial sequence</t>
  </si>
  <si>
    <t>Ruminococcus sp. CS6</t>
  </si>
  <si>
    <t>AB064904.1</t>
  </si>
  <si>
    <t>Ruminococcus sp. CO47 gene for 16S rRNA, partial sequence</t>
  </si>
  <si>
    <t>Ruminococcus sp. CO47</t>
  </si>
  <si>
    <t>AB075679.1</t>
  </si>
  <si>
    <t>Ruminococcus sp. C36 gene for 16S rRNA, partial sequence</t>
  </si>
  <si>
    <t>Ruminococcus sp. C36</t>
  </si>
  <si>
    <t>Lan,P.T et al. Microbiol. Immunol. 46 (6), 371-382 (2002). Phylogenetic analysis of cecal microbiota in chicken by the use of 16S rDNA clone libraries</t>
  </si>
  <si>
    <t>isolated from chicken cecal feces</t>
  </si>
  <si>
    <t>AB080891.1</t>
  </si>
  <si>
    <t>Ruminococcus sp. CJ60 gene for 16S rRNA, partial sequence</t>
  </si>
  <si>
    <t>Ruminococcus sp. CJ60</t>
  </si>
  <si>
    <t>Hayashi,H et al. Microbiol. Immunol. 46 (12), 819-831 (2002). Fecal microbial diversity in a strict vegetarian as determined by molecular analysis and cultivation</t>
  </si>
  <si>
    <t>human feces</t>
  </si>
  <si>
    <t>AB080894.1</t>
  </si>
  <si>
    <t>Ruminococcus sp. CJ63 gene for 16S rRNA, partial sequence</t>
  </si>
  <si>
    <t>Ruminococcus sp. CJ63</t>
  </si>
  <si>
    <t>AB125231.1</t>
  </si>
  <si>
    <t>Ruminococcus sp. M-1 gene for 16S rRNA, partial sequence</t>
  </si>
  <si>
    <t>Ruminococcus sp. M-1</t>
  </si>
  <si>
    <t>Minamida,K et al. J. Biosci. Bioeng. 99 (3), 230-236 (2005). Effects of difructose anhydride III (DFA III) administration on rat intestinal microbiota</t>
  </si>
  <si>
    <t>Rat cecal contents (Japan)</t>
  </si>
  <si>
    <t>AB189869.1</t>
  </si>
  <si>
    <t>Uncultured Ruminococcus sp. gene for 16S rRNA, partial sequence, clone: Pw-e1</t>
  </si>
  <si>
    <t>Irbis,C et al. J. Gen. Appl. Microbiol. 50 (4), 203-212 (2004). Detection of methanogens and proteobacteria from a single cell of rumen ciliate protozoa</t>
  </si>
  <si>
    <t>cultured rumen protozoon, Polyplastron multivesiculatum</t>
  </si>
  <si>
    <t>AB189870.1</t>
  </si>
  <si>
    <t>Uncultured Ruminococcus sp. gene for 16S rRNA, partial sequence, clone: Pw-e2</t>
  </si>
  <si>
    <t>AB222208.1</t>
  </si>
  <si>
    <t>Ruminococcus sp. K-1 gene for 16S rRNA, partial sequence</t>
  </si>
  <si>
    <t>Ruminococcus sp. K-1</t>
  </si>
  <si>
    <t>Minamida,K et al. Unpublished. Effects of long-term ingestion of difructose anhydride III on intestinal bacteria and bile acid metabolism on human</t>
  </si>
  <si>
    <t>AB262651.1</t>
  </si>
  <si>
    <t>Ruminococcus sp. M23 gene for 16S ribosomal RNA, partial sequence</t>
  </si>
  <si>
    <t>Ruminococcus sp. M23</t>
  </si>
  <si>
    <t>Lan,P.T et al. Unpublished. New profile of culturable microbiota in chicken cecum as revealed by 16S rRNA gene sequence analysis</t>
  </si>
  <si>
    <t>Chicken cecum</t>
  </si>
  <si>
    <t>AB262652.1</t>
  </si>
  <si>
    <t>Ruminococcus sp. M6 gene for 16S ribosomal RNA, partial sequence</t>
  </si>
  <si>
    <t>Ruminococcus sp. M6</t>
  </si>
  <si>
    <t>AB262653.1</t>
  </si>
  <si>
    <t>Ruminococcus sp. M76 gene for 16S ribosomal RNA, partial sequence</t>
  </si>
  <si>
    <t>Ruminococcus sp. M76</t>
  </si>
  <si>
    <t>AB262654.1</t>
  </si>
  <si>
    <t>Ruminococcus sp. M22 gene for 16S ribosomal RNA, partial sequence</t>
  </si>
  <si>
    <t>Ruminococcus sp. M22</t>
  </si>
  <si>
    <t>AB262655.1</t>
  </si>
  <si>
    <t>Ruminococcus sp. M73 gene for 16S ribosomal RNA, partial sequence</t>
  </si>
  <si>
    <t>Ruminococcus sp. M73</t>
  </si>
  <si>
    <t>AB262656.1</t>
  </si>
  <si>
    <t>Ruminococcus sp. M10 gene for 16S ribosomal RNA, partial sequence</t>
  </si>
  <si>
    <t>Ruminococcus sp. M10</t>
  </si>
  <si>
    <t>AB301912.1</t>
  </si>
  <si>
    <t>Ruminococcus albus NE1 gene for 16S ribosomal RNA, partial sequence</t>
  </si>
  <si>
    <t>Ito,S et al. Appl. Microbiol. Biotechnol. 79 (3), 433-441 (2008). Enzymatic properties of cellobiose 2-epimerase from Ruminococcus albus and the synthesis of rare oligosaccharides by the enzyme</t>
  </si>
  <si>
    <t>Bovine Rumen Fluid (Japan)</t>
  </si>
  <si>
    <t>AB538438.1</t>
  </si>
  <si>
    <t>Ruminococcus albus 7 gene for 16S ribosomal RNA, partial sequence, strain: JCM 14654</t>
  </si>
  <si>
    <t>Sakamoto,M et al. Published Only in Database (2009). 16S rRNA gene sequence of JCM strain</t>
  </si>
  <si>
    <t>Bovine Rumen (Canada)</t>
  </si>
  <si>
    <t>AB714478.1</t>
  </si>
  <si>
    <t>Ruminococcus sp. BS-30 gene for 16S rRNA, partial sequence</t>
  </si>
  <si>
    <t>Ruminococcus sp. BS-30</t>
  </si>
  <si>
    <t>Shimura,Y et al. Unpublished. Identification of cecal bacteria from specific pathogen-free chickens using selective agars and partial 16S rRNA gene sequencing</t>
  </si>
  <si>
    <t>intestinal cecum of SPF chicken</t>
  </si>
  <si>
    <t>AB730675.1</t>
  </si>
  <si>
    <t>Ruminococcus sp. RM7 gene for 16S rRNA, partial sequence</t>
  </si>
  <si>
    <t>Ruminococcus sp. RM7</t>
  </si>
  <si>
    <t>Nyonyo,T et al. Lett. Appl. Microbiol. 56 (1), 63-70 (2013). Effect of media composition, including gelling agents, on isolation of previously uncultured rumen bacteria</t>
  </si>
  <si>
    <t>Bovine rumen</t>
  </si>
  <si>
    <t>AB744233.1</t>
  </si>
  <si>
    <t>Ruminococcus sp. 653 gene for 16S ribosomal RNA, partial sequence</t>
  </si>
  <si>
    <t>Ruminococcus sp. 653</t>
  </si>
  <si>
    <t>Tanaka,Y et al. Unpublished. 16S rRNA gene sequences of Ruminococcus sp. 653</t>
  </si>
  <si>
    <t>Japan isolate (unknown host)</t>
  </si>
  <si>
    <t>AB780429.1</t>
  </si>
  <si>
    <t>Uncultured Ruminococcus sp. gene for 16S ribosomal RNA, partial sequence, isolate: DGGE band: CC5</t>
  </si>
  <si>
    <t>Endo,A et al. Unpublished. Long-tem monitoring of human intestinal microbiota</t>
  </si>
  <si>
    <t>fecal sample from Finnish infant</t>
  </si>
  <si>
    <t>AB780430.1</t>
  </si>
  <si>
    <t>Uncultured Ruminococcus sp. gene for 16S ribosomal RNA, partial sequence, isolate: DGGE band: CC7</t>
  </si>
  <si>
    <t>AB822969.1</t>
  </si>
  <si>
    <t>Uncultured Ruminococcus sp. gene for 16S rRNA, partial sequence, clone: FB4_3</t>
  </si>
  <si>
    <t>Utami,N.W.A et al. Unpublished. The effects of yacon (Smallanthus sochifolius) in the rat diet on host physiology, fermentation product, and intestinal microbial community structure</t>
  </si>
  <si>
    <t>Rat feces (Japan)</t>
  </si>
  <si>
    <t>AB849339.1</t>
  </si>
  <si>
    <t>Ruminococcus albus gene for 16S ribosomal RNA, partial sequence, strain: CA10</t>
  </si>
  <si>
    <t>Nyonyo,T et al. FEMS Microbiol. Ecol. 88 (3), 528-537 (2014). Improved culturability of cellulolytic rumen bacteria and phylogenetic diversity of culturable cellulolytic and xylanolytic bacteria newly isolated from the bovine rumen</t>
  </si>
  <si>
    <t>Bovine rumen (Japan)</t>
  </si>
  <si>
    <t>AB849340.1</t>
  </si>
  <si>
    <t>Ruminococcus albus gene for 16S ribosomal RNA, partial sequence, strain: CA64</t>
  </si>
  <si>
    <t>AB849341.1</t>
  </si>
  <si>
    <t>Ruminococcus albus gene for 16S ribosomal RNA, partial sequence, strain: CA56</t>
  </si>
  <si>
    <t>AB849342.1</t>
  </si>
  <si>
    <t>Ruminococcus flavefaciens gene for 16S ribosomal RNA, partial sequence, strain: CA21</t>
  </si>
  <si>
    <t>AB849343.1</t>
  </si>
  <si>
    <t>Ruminococcus flavefaciens gene for 16S ribosomal RNA, partial sequence, strain: CA22</t>
  </si>
  <si>
    <t>AB910742.1</t>
  </si>
  <si>
    <t>Ruminococcus champanellensis 18P13 gene for 16S ribosomal RNA, partial sequence</t>
  </si>
  <si>
    <t>Ruminococcus champanellensis 18P13 = JCM 17042</t>
  </si>
  <si>
    <t>Sakamoto,M et al. Unpublished. 16S rRNA gene sequence of JCM strain</t>
  </si>
  <si>
    <t>Type strain (healthy human female feces)</t>
  </si>
  <si>
    <t>AB924308.1</t>
  </si>
  <si>
    <t>Uncultured Ruminococcus sp. gene for 16S ribosomal RNA, partial sequence, clone: DhA1-9</t>
  </si>
  <si>
    <t>Puspitasari,F et al. Unpublished. Comparison of bacterial structures between sand dune and dust aerosol in Asian dust (Kosa) source area, Taklamakan Desert</t>
  </si>
  <si>
    <t>air sample</t>
  </si>
  <si>
    <t>AB924335.1</t>
  </si>
  <si>
    <t>Uncultured Ruminococcus sp. gene for 16S ribosomal RNA, partial sequence, clone: DhA3-136</t>
  </si>
  <si>
    <t>AF030446.1</t>
  </si>
  <si>
    <t>Ruminococcus flavefaciens strain NJ 16S ribosomal RNA, partial sequence</t>
  </si>
  <si>
    <t>Nili,N et al. Unpublished. Isolation and characterization of a highly cellulolytic bacterium from the ruminal content of moose</t>
  </si>
  <si>
    <t>Moose Rumen (Canada)</t>
  </si>
  <si>
    <t>AF030447.1</t>
  </si>
  <si>
    <t>Ruminococcus flavefaciens strain 007 16S ribosomal RNA, partial sequence</t>
  </si>
  <si>
    <t>AF030448.1</t>
  </si>
  <si>
    <t>Ruminococcus flavefaciens strain 4 16S ribosomal RNA, partial sequence</t>
  </si>
  <si>
    <t>AF030449.1</t>
  </si>
  <si>
    <t>Ruminococcus flavefaciens strain ATCC 49949 16S ribosomal RNA, partial sequence</t>
  </si>
  <si>
    <t>AF030450.1</t>
  </si>
  <si>
    <t>Ruminococcus flavefaciens strain 17 16S ribosomal RNA, partial sequence</t>
  </si>
  <si>
    <t>Ruminococcus flavefaciens 17</t>
  </si>
  <si>
    <t>AF030451.1</t>
  </si>
  <si>
    <t>Ruminococcus albus strain ATCC 27211 16S ribosomal RNA, partial sequence</t>
  </si>
  <si>
    <t>AF030452.1</t>
  </si>
  <si>
    <t>Ruminococcus albus strain OR108 16S ribosomal RNA, partial sequence</t>
  </si>
  <si>
    <t>AF079847.1</t>
  </si>
  <si>
    <t>Ruminococcus albus F-40 16S ribosomal RNA gene, partial sequence</t>
  </si>
  <si>
    <t>Ohmiya,K et al. Unpublished. 16S rRNA sequence analysis of Ruminococcus albus F-40</t>
  </si>
  <si>
    <t>AF104833.1</t>
  </si>
  <si>
    <t>Ruminococcus albus strain Ra8 16S ribosomal RNA gene, partial sequence</t>
  </si>
  <si>
    <t>Krause,D.O et al. Microbiology 145 (Pt 7), 1797-1807 (1999). 16S rDNA sequencing of Ruminococcus albus and Ruminococcus flavefaciens: design of a signature probe and its application in adult sheep</t>
  </si>
  <si>
    <t>Bovine rumen (USA)</t>
  </si>
  <si>
    <t>AF104834.1</t>
  </si>
  <si>
    <t>Ruminococcus flavefaciens strain LP-C14-Adx 16S ribosomal RNA gene, partial sequence</t>
  </si>
  <si>
    <t>Addax (white antelope) rumen (Australia)</t>
  </si>
  <si>
    <t>AF104835.1</t>
  </si>
  <si>
    <t>Ruminococcus flavefaciens strain LP-R1-Adx 16S ribosomal RNA gene, partial sequence</t>
  </si>
  <si>
    <t>AF104836.1</t>
  </si>
  <si>
    <t>Ruminococcus flavefaciens strain LP9155 16S ribosomal RNA gene, partial sequence</t>
  </si>
  <si>
    <t>Cattle Rumen (Armidale, Australia)</t>
  </si>
  <si>
    <t>AF104837.1</t>
  </si>
  <si>
    <t>Ruminococcus flavefaciens strain AR46 16S ribosomal RNA gene, partial sequence</t>
  </si>
  <si>
    <t>Sheep Rumen (Armidale, Australia)</t>
  </si>
  <si>
    <t>AF104838.1</t>
  </si>
  <si>
    <t>Ruminococcus flavefaciens strain AR47 16S ribosomal RNA gene, partial sequence</t>
  </si>
  <si>
    <t>AF104839.1</t>
  </si>
  <si>
    <t>Ruminococcus albus strain AR67 16S ribosomal RNA gene, partial sequence</t>
  </si>
  <si>
    <t>AF104840.1</t>
  </si>
  <si>
    <t>Ruminococcus flavefaciens strain AR69 16S ribosomal RNA gene, partial sequence</t>
  </si>
  <si>
    <t>AF104841.1</t>
  </si>
  <si>
    <t>Ruminococcus flavefaciens strain AR72 16S ribosomal RNA gene, partial sequence</t>
  </si>
  <si>
    <t>AF104842.1</t>
  </si>
  <si>
    <t>Ruminococcus flavefaciens strain B146 16S ribosomal RNA gene, partial sequence</t>
  </si>
  <si>
    <t>Cow Rumen (Illinois, USA)</t>
  </si>
  <si>
    <t>AF104843.1</t>
  </si>
  <si>
    <t>Ruminococcus albus strain B199 16S ribosomal RNA gene, partial sequence</t>
  </si>
  <si>
    <t>AF104844.1</t>
  </si>
  <si>
    <t>Ruminococcus flavefaciens strain FD-1 16S ribosomal RNA gene, partial sequence</t>
  </si>
  <si>
    <t>Ruminococcus flavefaciens FD-1</t>
  </si>
  <si>
    <t>Tablet containing ruminal organisms (Illinois, USA)</t>
  </si>
  <si>
    <t>AF104845.1</t>
  </si>
  <si>
    <t>Ruminococcus albus strain SY3 16S ribosomal RNA gene, partial sequence</t>
  </si>
  <si>
    <t>Sheep Rumen (Aberdeen, UK)</t>
  </si>
  <si>
    <t>AF104846.1</t>
  </si>
  <si>
    <t>Ruminococcus flavefaciens strain Y1 16S ribosomal RNA gene, partial sequence</t>
  </si>
  <si>
    <t>Sheep Rumen (Prospect, Australia)</t>
  </si>
  <si>
    <t>AF104847.1</t>
  </si>
  <si>
    <t>Ruminococcus flavefaciens strain R13e2 16S ribosomal RNA gene, partial sequence</t>
  </si>
  <si>
    <t>Reindeer Rumen (Ohio, USA)</t>
  </si>
  <si>
    <t>AJ308104.1</t>
  </si>
  <si>
    <t>Ruminococcus sp. 15975 partial 16S rRNA gene, isolate 15975</t>
  </si>
  <si>
    <t>Ruminococcus sp. 15975</t>
  </si>
  <si>
    <t>Lawson,P.A et al. Unpublished. Isolation of a Ruminococcus-like sp.nov. from human feaces</t>
  </si>
  <si>
    <t>Human feces (USA)</t>
  </si>
  <si>
    <t>AJ315979.1</t>
  </si>
  <si>
    <t>Ruminococcus sp. 14531 partial 16S rRNA gene, strain 14531</t>
  </si>
  <si>
    <t>Ruminococcus sp. 14531</t>
  </si>
  <si>
    <t>Lawson,P.A et al. Int. J. Syst. Evol. Microbiol. 54 (PT 2), 413-417 (2004). Anaerotruncus colihominis gen. nov., sp. nov., from human faeces</t>
  </si>
  <si>
    <t>AJ315982.1</t>
  </si>
  <si>
    <t>Ruminococcus sp. 5 partial 16S rRNA gene, strain 5</t>
  </si>
  <si>
    <t>Ruminococcus sp. 5</t>
  </si>
  <si>
    <t>Lawson,P.A et al. Unpublished. Isolation of a Ruminococcus gnavus-like sp.nov. from human faeces</t>
  </si>
  <si>
    <t>Human feces (Germany)</t>
  </si>
  <si>
    <t>AJ318864.1</t>
  </si>
  <si>
    <t>Ruminococcus sp. CCUG 37327 A 16S rRNA gene, strain CCUG 37327 A</t>
  </si>
  <si>
    <t>Ruminococcus sp. CCUG 37327 A</t>
  </si>
  <si>
    <t>Lawson,P.A et al. Unpublished. Isolation of a ruminococcus-like organism from a human clinical source</t>
  </si>
  <si>
    <t>Human clinical source (UK)</t>
  </si>
  <si>
    <t>AJ318889.1</t>
  </si>
  <si>
    <t>Ruminococcus sp. 16442 16S rRNA gene, strain 16442</t>
  </si>
  <si>
    <t>Ruminococcus sp. 16442</t>
  </si>
  <si>
    <t>Lawson,P.A et al. Unpublished. Isolation of a ruminococcus-like organism from a human feaces</t>
  </si>
  <si>
    <t>human faeces (UK)</t>
  </si>
  <si>
    <t>AJ404537.1</t>
  </si>
  <si>
    <t>Uncultured Ruminococcus RM1 partial 16S rRNA gene</t>
  </si>
  <si>
    <t>uncultured Ruminococcus RM1</t>
  </si>
  <si>
    <t>Kempsell,K.E et al. Unpublished. Reverse Transcriptase-Polymerase Chain Reaction of Bacterial rRNA for Detection and Characterisation of Bacterial Species in Arthritis Synovial Tissue</t>
  </si>
  <si>
    <t>Human Synovium (UK)</t>
  </si>
  <si>
    <t>AJ404539.1</t>
  </si>
  <si>
    <t>Uncultured Ruminococcus RM2 partial 16S rRNA gene</t>
  </si>
  <si>
    <t>uncultured Ruminococcus RM2</t>
  </si>
  <si>
    <t>AJ404584.1</t>
  </si>
  <si>
    <t>Uncultured Ruminococcus RM3 partial 16S rRNA gene</t>
  </si>
  <si>
    <t>uncultured Ruminococcus RM3</t>
  </si>
  <si>
    <t>AJ515913.1</t>
  </si>
  <si>
    <t>Ruminococcus champanellensis partial 16S rRNA gene, type strain 18P13T</t>
  </si>
  <si>
    <t>Robert,C et al. FEMS Microbiol. Ecol. 46 (1), 81-89 (2003). The cellulolytic microflora of the human colon: evidence of microcrystalline cellulose-degrading bacteria in methane-excreting subjects</t>
  </si>
  <si>
    <t>Human feces (France)</t>
  </si>
  <si>
    <t>AJ515914.1</t>
  </si>
  <si>
    <t>Ruminococcus sp. 7L75 partial 16S rRNA gene</t>
  </si>
  <si>
    <t>Ruminococcus sp. 7L75</t>
  </si>
  <si>
    <t>AJ515915.1</t>
  </si>
  <si>
    <t>Ruminococcus sp. 25F8 partial 16S rRNA gene</t>
  </si>
  <si>
    <t>Ruminococcus sp. 25F8</t>
  </si>
  <si>
    <t>AJ515916.1</t>
  </si>
  <si>
    <t>Ruminococcus sp. 25F6 partial 16S rRNA gene</t>
  </si>
  <si>
    <t>Ruminococcus sp. 25F6</t>
  </si>
  <si>
    <t>AJ515917.1</t>
  </si>
  <si>
    <t>Ruminococcus sp. 25F7 partial 16S rRNA gene</t>
  </si>
  <si>
    <t>Ruminococcus sp. 25F7</t>
  </si>
  <si>
    <t>AJ629068.1</t>
  </si>
  <si>
    <t>Ruminococcus sp. Pei041 16S genomic RNA gene, isolate Pei041</t>
  </si>
  <si>
    <t>Ruminococcus sp. Pei041</t>
  </si>
  <si>
    <t>Geissinger,O et al. Unpublished. Colonococcus pachnodae sp. nov. gen. nov., description of hitherto bacteria isolated from the hindgut of Pachnoda ephippiata larvae</t>
  </si>
  <si>
    <t>Pachnoda ephippiata larval hindgut (Germany)</t>
  </si>
  <si>
    <t>AM117597.1</t>
  </si>
  <si>
    <t>Ruminococcus sp. partial 16S rRNA gene, isolate Nor Rum</t>
  </si>
  <si>
    <t>Ruminococcus sp.</t>
  </si>
  <si>
    <t>Rani,R et al. Am. J. Trop. Med. Hyg. 75 (5), 880-885 (2006). Changes in bacterial profile during amebiasis: demonstration of anaerobic bacteria in ALA pus samples</t>
  </si>
  <si>
    <t>human faeces</t>
  </si>
  <si>
    <t>AM117598.1</t>
  </si>
  <si>
    <t>Ruminococcus sp. partial 16S rRNA gene, isolate Eh Rum</t>
  </si>
  <si>
    <t>AM117599.1</t>
  </si>
  <si>
    <t>Ruminococcus sp. partial 16S rRNA gene, isolate ASS Rum</t>
  </si>
  <si>
    <t>AM748742.1</t>
  </si>
  <si>
    <t>Ruminococcus flavefaciens partial 16S rRNA gene, strain 17</t>
  </si>
  <si>
    <t>Jindou,S et al. FEMS Microbiol. Lett. 285 (2), 188-194 (2008). Cellulosome gene cluster analysis for gauging the diversity of the ruminal cellulolytic bacterium Ruminococcus flavefaciens</t>
  </si>
  <si>
    <t>bovine rumen</t>
  </si>
  <si>
    <t>AM915269.1</t>
  </si>
  <si>
    <t>Ruminococcus flavefaciens partial 16S rRNA gene, type strain C94T</t>
  </si>
  <si>
    <t>a rumen of the mature Holstein cow #817 (USA)</t>
  </si>
  <si>
    <t>AM915270.1</t>
  </si>
  <si>
    <t>Ruminococcus flavefaciens partial 16S rRNA gene, strain B34b</t>
  </si>
  <si>
    <t>Steer Rumen (USA)</t>
  </si>
  <si>
    <t>AM915271.1</t>
  </si>
  <si>
    <t>Ruminococcus flavefaciens partial 16S rRNA gene, strain C1a</t>
  </si>
  <si>
    <t>AM920691.1</t>
  </si>
  <si>
    <t>Ruminococcus flavefaciens partial 16S rRNA gene, strain FD-1</t>
  </si>
  <si>
    <t xml:space="preserve"> Pill containing Bovine Ruminal Organisms (USA)</t>
  </si>
  <si>
    <t>AY080980.1</t>
  </si>
  <si>
    <t>Uncultured Ruminococcus sp. clone ckl19 16S ribosomal RNA gene, partial sequence</t>
  </si>
  <si>
    <t>Lu,J et al. Appl. Environ. Microbiol. 69 (2), 901-908 (2003). Evaluation of broiler litter with reference to the microbial composition as assessed by using 16S rRNA and functional gene markers</t>
  </si>
  <si>
    <t>poulty litter</t>
  </si>
  <si>
    <t>AY349157.1</t>
  </si>
  <si>
    <t>Ruminococcus flavefaciens strain JM1 16S ribosomal RNA gene, partial sequence</t>
  </si>
  <si>
    <t>Antonopoulos,D.A et al. Environ. Microbiol. 6 (4), 335-346 (2004). Strain-specific genomic regions of Ruminococcus flavefaciens FD-1 as revealed by combinatorial random-phase genome sequencing and suppressive subtractive hybridization</t>
  </si>
  <si>
    <t>Bovine Rumen (USA)</t>
  </si>
  <si>
    <t>AY367006.1</t>
  </si>
  <si>
    <t>Ruminococcus sp. YE71 16S ribosomal RNA gene, partial sequence</t>
  </si>
  <si>
    <t>Ruminococcus sp. YE71</t>
  </si>
  <si>
    <t>Klieve,A.V et al. Lett. Appl. Microbiol. 38 (4), 333-338 (2004). Bacteriophages that infect the cellulolytic ruminal bacterium Ruminococcus albus AR67</t>
  </si>
  <si>
    <t>Unknown</t>
  </si>
  <si>
    <t>AY442822.1</t>
  </si>
  <si>
    <t>Ruminococcus sp. YE58 16S ribosomal RNA gene, partial sequence</t>
  </si>
  <si>
    <t>Ruminococcus sp. YE58</t>
  </si>
  <si>
    <t>Ouwerkerk,D et al. Lett. Appl. Microbiol. 41 (4), 327-333 (2005). Characterization of culturable anaerobic bacteria from the forestomach of an eastern grey kangaroo, Macropus giganteus</t>
  </si>
  <si>
    <t>Eastern grey Kangaroo forestomach contents (Australia)</t>
  </si>
  <si>
    <t>AY445592.1</t>
  </si>
  <si>
    <t>Ruminococcus albus strain B199 16S ribosomal RNA gene, complete sequence</t>
  </si>
  <si>
    <t>Ruminococcus albus B199</t>
  </si>
  <si>
    <t>Browne-Silva,J.K et al. Unpublished. Sequencing of 16S rRNA and groEL genes to establish phylogeny of Ruminococcus species</t>
  </si>
  <si>
    <t>AY445593.1</t>
  </si>
  <si>
    <t>Ruminococcus flavefaciens strain C94 16S ribosomal RNA gene, complete sequence</t>
  </si>
  <si>
    <t>Ruminococcus flavefaciens C94</t>
  </si>
  <si>
    <t>AY445594.1</t>
  </si>
  <si>
    <t>Ruminococcus albus strain 8 16S ribosomal RNA gene, complete sequence</t>
  </si>
  <si>
    <t>Ruminococcus albus 8</t>
  </si>
  <si>
    <t>AY445595.1</t>
  </si>
  <si>
    <t>Ruminococcus flavefaciens strain JM1 16S ribosomal RNA gene, complete sequence</t>
  </si>
  <si>
    <t>Ruminococcus flavefaciens JM1</t>
  </si>
  <si>
    <t>AY445596.1</t>
  </si>
  <si>
    <t>Ruminococcus albus strain KF1 16S ribosomal RNA gene, complete sequence</t>
  </si>
  <si>
    <t>Ruminococcus albus KF1</t>
  </si>
  <si>
    <t>AY445597.1</t>
  </si>
  <si>
    <t>Ruminococcus flavefaciens strain FD1 16S ribosomal RNA gene, complete sequence</t>
  </si>
  <si>
    <t>AY445598.1</t>
  </si>
  <si>
    <t>Ruminococcus flavefaciens strain R13e2 16S ribosomal RNA gene, complete sequence</t>
  </si>
  <si>
    <t>Ruminococcus flavefaciens R13e2</t>
  </si>
  <si>
    <t>AY445599.1</t>
  </si>
  <si>
    <t>Ruminococcus flavefaciens strain B146 16S ribosomal RNA gene, complete sequence</t>
  </si>
  <si>
    <t>Ruminococcus flavefaciens B146</t>
  </si>
  <si>
    <t>Bovine Rumen (Illinois, USA)</t>
  </si>
  <si>
    <t>AY445600.1</t>
  </si>
  <si>
    <t>Ruminococcus albus strain 7 16S ribosomal RNA gene, complete sequence</t>
  </si>
  <si>
    <t>Ruminococcus albus 7</t>
  </si>
  <si>
    <t>Rumen</t>
  </si>
  <si>
    <t>AY445601.1</t>
  </si>
  <si>
    <t>Ruminococcus flavefaciens strain JF1 16S ribosomal RNA gene, complete sequence</t>
  </si>
  <si>
    <t>Ruminococcus flavefaciens JF1</t>
  </si>
  <si>
    <t>AY445602.1</t>
  </si>
  <si>
    <t>Ruminococcus albus strain RO13 16S ribosomal RNA gene, complete sequence</t>
  </si>
  <si>
    <t>Ruminococcus albus RO13</t>
  </si>
  <si>
    <t>AY445603.1</t>
  </si>
  <si>
    <t>Ruminococcus flavefaciens strain LB4 16S ribosomal RNA gene, complete sequence</t>
  </si>
  <si>
    <t>Ruminococcus flavefaciens LB4</t>
  </si>
  <si>
    <t>AY521284.1</t>
  </si>
  <si>
    <t>Ruminococcus sp. KKA Seq234 16S ribosomal RNA gene, partial sequence</t>
  </si>
  <si>
    <t>Ruminococcus sp. KKA Seq234</t>
  </si>
  <si>
    <t>Forster,D.H et al. Unpublished. Anaerobic gram-positive cocci isolated from a presacral abscess identified as Ruminococcus sp. by 16S rRNA gene sequencing</t>
  </si>
  <si>
    <t>AY635963.1</t>
  </si>
  <si>
    <t>Uncultured Ruminococcus sp. clone Rm 16S ribosomal RNA gene, partial sequence</t>
  </si>
  <si>
    <t>Songjinda,P et al. Biosci. Biotechnol. Biochem. 69 (3), 638-641 (2005). Molecular monitoring of the developmental bacterial community in the gastrointestinal tract of Japanese infants</t>
  </si>
  <si>
    <t>feces from human infant</t>
  </si>
  <si>
    <t>AY653234.1</t>
  </si>
  <si>
    <t>Ruminococcus sp. MLG080-3 16S ribosomal RNA gene, partial sequence</t>
  </si>
  <si>
    <t>Ruminococcus sp. MLG080-3</t>
  </si>
  <si>
    <t>Ballard,S.A et al. Antimicrob. Agents Chemother. 49 (1), 77-81 (2005). Comparison of three PCR primer sets for identification of vanB gene carriage in feces and correlation with carriage of vancomycin-resistant enterococci: interference by vanB-containing anaerobic bacilli</t>
  </si>
  <si>
    <t>Human feces (Australia)</t>
  </si>
  <si>
    <t>AY669243.1</t>
  </si>
  <si>
    <t>Uncultured Ruminococcus sp. clone CA9116 16S ribosomal RNA gene, partial sequence</t>
  </si>
  <si>
    <t>Mayo,B et al. Unpublished. Bifidobacterial diversity in feces and mucosa of healthy humans determined by culturing and by 16S rDNA sequence analysis</t>
  </si>
  <si>
    <t>mucosa</t>
  </si>
  <si>
    <t>AY669245.1</t>
  </si>
  <si>
    <t>Uncultured Ruminococcus sp. clone CA9118 16S ribosomal RNA gene, partial sequence</t>
  </si>
  <si>
    <t>AY669249.1</t>
  </si>
  <si>
    <t>Uncultured Ruminococcus sp. clone CA913 16S ribosomal RNA gene, partial sequence</t>
  </si>
  <si>
    <t>AY669256.1</t>
  </si>
  <si>
    <t>Ruminococcus sp. SC101 16S ribosomal RNA gene, partial sequence</t>
  </si>
  <si>
    <t>Ruminococcus sp. SC101</t>
  </si>
  <si>
    <t>feces</t>
  </si>
  <si>
    <t>AY669260.1</t>
  </si>
  <si>
    <t>Ruminococcus sp. SC103 16S ribosomal RNA gene, partial sequence</t>
  </si>
  <si>
    <t>Ruminococcus sp. SC103</t>
  </si>
  <si>
    <t>AY669269.1</t>
  </si>
  <si>
    <t>Uncultured Ruminococcus sp. clone CC1014 16S ribosomal RNA gene, partial sequence</t>
  </si>
  <si>
    <t>AY669273.1</t>
  </si>
  <si>
    <t>Uncultured Ruminococcus sp. clone CC1020 16S ribosomal RNA gene, partial sequence</t>
  </si>
  <si>
    <t>AY669275.1</t>
  </si>
  <si>
    <t>Uncultured Ruminococcus sp. clone CC1022 16S ribosomal RNA gene, partial sequence</t>
  </si>
  <si>
    <t>AY669276.1</t>
  </si>
  <si>
    <t>Uncultured Ruminococcus sp. clone CC1023 16S ribosomal RNA gene, partial sequence</t>
  </si>
  <si>
    <t>AY669277.1</t>
  </si>
  <si>
    <t>Uncultured Ruminococcus sp. clone CC105 16S ribosomal RNA gene, partial sequence</t>
  </si>
  <si>
    <t>AY669280.1</t>
  </si>
  <si>
    <t>Uncultured Ruminococcus sp. clone CC109 16S ribosomal RNA gene, partial sequence</t>
  </si>
  <si>
    <t>AY669294.1</t>
  </si>
  <si>
    <t>Uncultured Ruminococcus sp. clone CG1210 16S ribosomal RNA gene, partial sequence</t>
  </si>
  <si>
    <t>AY669295.1</t>
  </si>
  <si>
    <t>Uncultured Ruminococcus sp. clone CG1211 16S ribosomal RNA gene, partial sequence</t>
  </si>
  <si>
    <t>AY669299.1</t>
  </si>
  <si>
    <t>Uncultured Ruminococcus sp. clone CG1216 16S ribosomal RNA gene, partial sequence</t>
  </si>
  <si>
    <t>AY669302.1</t>
  </si>
  <si>
    <t>Uncultured Ruminococcus sp. clone G122 16S ribosomal RNA gene, partial sequence</t>
  </si>
  <si>
    <t>AY669312.1</t>
  </si>
  <si>
    <t>Uncultured Ruminococcus sp. clone CG125 16S ribosomal RNA gene, partial sequence</t>
  </si>
  <si>
    <t>AY669313.1</t>
  </si>
  <si>
    <t>Uncultured Ruminococcus sp. clone CG126 16S ribosomal RNA gene, partial sequence</t>
  </si>
  <si>
    <t>AY807284.1</t>
  </si>
  <si>
    <t>Uncultured Ruminococcus sp. clone IS030B75 16S ribosomal RNA gene, partial sequence</t>
  </si>
  <si>
    <t>Harris,J.K et al. Proc. Natl. Acad. Sci. U.S.A. 104 (51), 20529-20533 (2007). Molecular identification of bacteria in bronchoalveolar lavage fluid from children with cystic fibrosis</t>
  </si>
  <si>
    <t>human lung</t>
  </si>
  <si>
    <t>AY960564.1</t>
  </si>
  <si>
    <t>Ruminococcus sp. ID8 16S ribosomal RNA gene, complete sequence</t>
  </si>
  <si>
    <t>Ruminococcus sp. ID8</t>
  </si>
  <si>
    <t>Gourgue-Jeannot,C et al. Can. J. Microbiol. 52 (10), 924-933 (2006). Dietary fructooligosaccharides alter the cultivable faecal population of rats but do not stimulate the growth of intestinal bifidobacteria</t>
  </si>
  <si>
    <t>Rat Feces (Canada)</t>
  </si>
  <si>
    <t>AY960567.1</t>
  </si>
  <si>
    <t>Ruminococcus sp. CE2 16S ribosomal RNA gene, complete sequence</t>
  </si>
  <si>
    <t>Ruminococcus sp. CE2</t>
  </si>
  <si>
    <t>AY960569.1</t>
  </si>
  <si>
    <t>Ruminococcus sp. ID1 16S ribosomal RNA gene, complete sequence</t>
  </si>
  <si>
    <t>Ruminococcus sp. ID1</t>
  </si>
  <si>
    <t>CAYA010000208.1</t>
  </si>
  <si>
    <t>Ruminococcus sp. CAG:60 WGS project CAYA01000000 data, contig, whole genome shotgun sequence</t>
  </si>
  <si>
    <t>Ruminococcus sp. CAG:60</t>
  </si>
  <si>
    <t>Nielsen,H.B et al. Unpublished. Dependencies among metagenomic species, viruses, plasmids and units of genetic variation</t>
  </si>
  <si>
    <t>derived from human gut metagenome</t>
  </si>
  <si>
    <t>CBFS010000042.1</t>
  </si>
  <si>
    <t>Ruminococcus sp. CAG:57 WGS project CBFS01000000 data, contig, whole genome shotgun sequence</t>
  </si>
  <si>
    <t>Ruminococcus sp. CAG:57</t>
  </si>
  <si>
    <t>DQ882649.1</t>
  </si>
  <si>
    <t>Ruminococcus bromii strain YE282 16S ribosomal RNA gene, partial sequence</t>
  </si>
  <si>
    <t>Klieve,A.V et al. J. Appl. Microbiol. 103 (6), 2065-2073 (2007). Ruminococcus bromii, identification and isolation as a dominant community member in the rumen of cattle fed a barley diet</t>
  </si>
  <si>
    <t>Bovine Rumen (Australia)</t>
  </si>
  <si>
    <t>DQ882650.1</t>
  </si>
  <si>
    <t>Ruminococcus sp. YE281 16S ribosomal RNA gene, partial sequence</t>
  </si>
  <si>
    <t>Ruminococcus sp. YE281</t>
  </si>
  <si>
    <t>EF451052.1</t>
  </si>
  <si>
    <t>Ruminococcus sp. END-1 16S ribosomal RNA gene, partial sequence</t>
  </si>
  <si>
    <t>Ruminococcus sp. END-1</t>
  </si>
  <si>
    <t>Jin,J.S et al. Biol. Pharm. Bull. 30 (11), 2204-2206 (2007). Enantioselective oxidation of enterodiol to enterolactone by human intestinal bacteria</t>
  </si>
  <si>
    <t>Human feces (Japan)</t>
  </si>
  <si>
    <t>EF529620.1</t>
  </si>
  <si>
    <t>Ruminococcus gauvreauii strain CCRI-16110 16S ribosomal RNA gene, partial sequence</t>
  </si>
  <si>
    <t>Domingo,M.C et al. Int. J. Syst. Evol. Microbiol. 58 (PT 6), 1393-1397 (2008). Ruminococcus gauvreauii sp. nov., a glycopeptide-resistant species isolated from a human faecal specimen</t>
  </si>
  <si>
    <t>Type strain (human feces)</t>
  </si>
  <si>
    <t>EU029247.1</t>
  </si>
  <si>
    <t>Uncultured Ruminococcus sp. clone B123 16S ribosomal RNA gene, partial sequence</t>
  </si>
  <si>
    <t>Raats,D et al. Food Microbiol. 28 (3), 465-471 (2011). Molecular analysis of bacterial communities in raw cow milk and the impact of refrigeration on its structure and dynamics</t>
  </si>
  <si>
    <t>raw cow milk</t>
  </si>
  <si>
    <t>EU196222.1</t>
  </si>
  <si>
    <t>Uncultured Ruminococcus sp. clone rum1 16S ribosomal RNA gene, partial sequence</t>
  </si>
  <si>
    <t>De La Cochetiere,M.F et al. Microb. Ecol. 56 (3), 395-402 (2008). Effect of antibiotic therapy on human fecal microbiota and the relation to the development of Clostridium difficile</t>
  </si>
  <si>
    <t>outpatient feces</t>
  </si>
  <si>
    <t>EU196225.1</t>
  </si>
  <si>
    <t>Uncultured Ruminococcus sp. clone rum2 16S ribosomal RNA gene, partial sequence</t>
  </si>
  <si>
    <t>EU196226.1</t>
  </si>
  <si>
    <t>Uncultured Ruminococcus sp. clone rum3 16S ribosomal RNA gene, partial sequence</t>
  </si>
  <si>
    <t>EU196228.1</t>
  </si>
  <si>
    <t>Uncultured Ruminococcus sp. clone rum4 16S ribosomal RNA gene, partial sequence</t>
  </si>
  <si>
    <t>EU196229.1</t>
  </si>
  <si>
    <t>Uncultured Ruminococcus sp. clone rum5 16S ribosomal RNA gene, partial sequence</t>
  </si>
  <si>
    <t>outpatient feces after antibiotherapy</t>
  </si>
  <si>
    <t>EU196230.1</t>
  </si>
  <si>
    <t>Uncultured Ruminococcus sp. clone rum6 16S ribosomal RNA gene, partial sequence</t>
  </si>
  <si>
    <t>EU196231.1</t>
  </si>
  <si>
    <t>Uncultured Ruminococcus sp. clone rum7 16S ribosomal RNA gene, partial sequence</t>
  </si>
  <si>
    <t>EU266549.1</t>
  </si>
  <si>
    <t>Ruminococcus bromii strain L2-63 16S ribosomal RNA gene, partial sequence</t>
  </si>
  <si>
    <t>Ruminococcus bromii L2-63</t>
  </si>
  <si>
    <t>Dabek,M et al. FEMS Microbiol. Ecol. 66 (3), 487-495 (2008). Distribution of beta-glucosidase and beta-glucuronidase activity and of beta-glucuronidase gene gus in human colonic bacteria</t>
  </si>
  <si>
    <t>Human feces (UK)</t>
  </si>
  <si>
    <t>EU445110.1</t>
  </si>
  <si>
    <t>Ruminococcus albus strain FB-CTS-1-C clone 1 16S ribosomal RNA gene, partial sequence</t>
  </si>
  <si>
    <t>Chandrasekharaiah,M et al. Submitted (31-JAN-2008) Animal Nutrition Division, National Institute of Animal Nutrition and Physiology, Hosur Road, Adugodi, Bangalore, Karnataka 560030, India. Direct Submission</t>
  </si>
  <si>
    <t>Steer Rumen (India)</t>
  </si>
  <si>
    <t>EU445111.1</t>
  </si>
  <si>
    <t>Ruminococcus flavefaciens strain FB-CTS-2-C clone 1 16S ribosomal RNA gene, partial sequence</t>
  </si>
  <si>
    <t>Chandrasekharaiah,M et al. Submitted (01-FEB-2008) Animal Nutrition Division, National Institute of Animal Nutrition and Physiology, Hosur Road, Adugodi, Bangalore, Karnataka 560030, India. Direct Submission</t>
  </si>
  <si>
    <t>EU530172.1</t>
  </si>
  <si>
    <t>Uncultured Ruminococcus sp. clone M1-2 16S ribosomal RNA gene, partial sequence</t>
  </si>
  <si>
    <t>Shen,X.J et al. Unpublished. Characterization of mucosa adherent and invasive microbes in adenoma colorectal cancer using 16S rRNA gene profile</t>
  </si>
  <si>
    <t>Human mucosa of adenoma colorectal cancer patient (USA)</t>
  </si>
  <si>
    <t>EU530185.1</t>
  </si>
  <si>
    <t>Uncultured Ruminococcus sp. clone M1-36F 16S ribosomal RNA gene, partial sequence</t>
  </si>
  <si>
    <t>EU530199.1</t>
  </si>
  <si>
    <t>Uncultured Ruminococcus sp. clone M1-67 16S ribosomal RNA gene, partial sequence</t>
  </si>
  <si>
    <t>EU530200.1</t>
  </si>
  <si>
    <t>Uncultured Ruminococcus sp. clone M1-68 16S ribosomal RNA gene, partial sequence</t>
  </si>
  <si>
    <t>EU530217.1</t>
  </si>
  <si>
    <t>Uncultured Ruminococcus sp. clone M1-89 16S ribosomal RNA gene, partial sequence</t>
  </si>
  <si>
    <t>EU530234.1</t>
  </si>
  <si>
    <t>Uncultured Ruminococcus sp. clone M2-24 16S ribosomal RNA gene, partial sequence</t>
  </si>
  <si>
    <t>Human colon mucosa (USA)</t>
  </si>
  <si>
    <t>EU530237.1</t>
  </si>
  <si>
    <t>Uncultured Ruminococcus sp. clone M2-28 16S ribosomal RNA gene, partial sequence</t>
  </si>
  <si>
    <t>EU530242.1</t>
  </si>
  <si>
    <t>Uncultured Ruminococcus sp. clone M2-32 16S ribosomal RNA gene, partial sequence</t>
  </si>
  <si>
    <t>EU530243.1</t>
  </si>
  <si>
    <t>Uncultured Ruminococcus sp. clone M2-33 16S ribosomal RNA gene, partial sequence</t>
  </si>
  <si>
    <t>EU530265.1</t>
  </si>
  <si>
    <t>Uncultured Ruminococcus sp. clone M3-14 16S ribosomal RNA gene, partial sequence</t>
  </si>
  <si>
    <t>EU530267.1</t>
  </si>
  <si>
    <t>Uncultured Ruminococcus sp. clone M3-16 16S ribosomal RNA gene, partial sequence</t>
  </si>
  <si>
    <t>EU530270.1</t>
  </si>
  <si>
    <t>Uncultured Ruminococcus sp. clone M3-19 16S ribosomal RNA gene, partial sequence</t>
  </si>
  <si>
    <t>EU530274.1</t>
  </si>
  <si>
    <t>Uncultured Ruminococcus sp. clone M3-22 16S ribosomal RNA gene, partial sequence</t>
  </si>
  <si>
    <t>EU530276.1</t>
  </si>
  <si>
    <t>Uncultured Ruminococcus sp. clone M3-24 16S ribosomal RNA gene, partial sequence</t>
  </si>
  <si>
    <t>EU530277.1</t>
  </si>
  <si>
    <t>Uncultured Ruminococcus sp. clone M3-25F 16S ribosomal RNA gene, partial sequence</t>
  </si>
  <si>
    <t>EU530279.1</t>
  </si>
  <si>
    <t>Uncultured Ruminococcus sp. clone M3-27R 16S ribosomal RNA gene, partial sequence</t>
  </si>
  <si>
    <t>EU530280.1</t>
  </si>
  <si>
    <t>Uncultured Ruminococcus sp. clone M3-28R 16S ribosomal RNA gene, partial sequence</t>
  </si>
  <si>
    <t>EU530282.1</t>
  </si>
  <si>
    <t>Uncultured Ruminococcus sp. clone M3-3 16S ribosomal RNA gene, partial sequence</t>
  </si>
  <si>
    <t>EU530294.1</t>
  </si>
  <si>
    <t>Uncultured Ruminococcus sp. clone M3-45R 16S ribosomal RNA gene, partial sequence</t>
  </si>
  <si>
    <t>EU530298.1</t>
  </si>
  <si>
    <t>Uncultured Ruminococcus sp. clone M3-5 16S ribosomal RNA gene, partial sequence</t>
  </si>
  <si>
    <t>EU530302.1</t>
  </si>
  <si>
    <t>Uncultured Ruminococcus sp. clone M3-9 16S ribosomal RNA gene, partial sequence</t>
  </si>
  <si>
    <t>EU530308.1</t>
  </si>
  <si>
    <t>Uncultured Ruminococcus sp. clone M4-14 16S ribosomal RNA gene, partial sequence</t>
  </si>
  <si>
    <t>EU530313.1</t>
  </si>
  <si>
    <t>Uncultured Ruminococcus sp. clone M4-25 16S ribosomal RNA gene, partial sequence</t>
  </si>
  <si>
    <t>EU530325.1</t>
  </si>
  <si>
    <t>Uncultured Ruminococcus sp. clone M4-37 16S ribosomal RNA gene, partial sequence</t>
  </si>
  <si>
    <t>EU530326.1</t>
  </si>
  <si>
    <t>Uncultured Ruminococcus sp. clone M4-38 16S ribosomal RNA gene, partial sequence</t>
  </si>
  <si>
    <t>EU530331.1</t>
  </si>
  <si>
    <t>Uncultured Ruminococcus sp. clone M4-43 16S ribosomal RNA gene, partial sequence</t>
  </si>
  <si>
    <t>EU530337.1</t>
  </si>
  <si>
    <t>Uncultured Ruminococcus sp. clone M4-49 16S ribosomal RNA gene, partial sequence</t>
  </si>
  <si>
    <t>EU530349.1</t>
  </si>
  <si>
    <t>Uncultured Ruminococcus sp. clone M4-61 16S ribosomal RNA gene, partial sequence</t>
  </si>
  <si>
    <t>EU530362.1</t>
  </si>
  <si>
    <t>Uncultured Ruminococcus sp. clone M4-74 16S ribosomal RNA gene, partial sequence</t>
  </si>
  <si>
    <t>EU530363.1</t>
  </si>
  <si>
    <t>Uncultured Ruminococcus sp. clone M4-75 16S ribosomal RNA gene, partial sequence</t>
  </si>
  <si>
    <t>EU530364.1</t>
  </si>
  <si>
    <t>Uncultured Ruminococcus sp. clone M4-76 16S ribosomal RNA gene, partial sequence</t>
  </si>
  <si>
    <t>EU530366.1</t>
  </si>
  <si>
    <t>Uncultured Ruminococcus sp. clone M4-78 16S ribosomal RNA gene, partial sequence</t>
  </si>
  <si>
    <t>EU530381.1</t>
  </si>
  <si>
    <t>Uncultured Ruminococcus sp. clone M5-20 16S ribosomal RNA gene, partial sequence</t>
  </si>
  <si>
    <t>EU530416.1</t>
  </si>
  <si>
    <t>Uncultured Ruminococcus sp. clone M6-2 16S ribosomal RNA gene, partial sequence</t>
  </si>
  <si>
    <t>EU530417.1</t>
  </si>
  <si>
    <t>Uncultured Ruminococcus sp. clone M6-20 16S ribosomal RNA gene, partial sequence</t>
  </si>
  <si>
    <t>EU530419.1</t>
  </si>
  <si>
    <t>Uncultured Ruminococcus sp. clone M6-28 16S ribosomal RNA gene, partial sequence</t>
  </si>
  <si>
    <t>EU530425.1</t>
  </si>
  <si>
    <t>Uncultured Ruminococcus sp. clone M6-34 16S ribosomal RNA gene, partial sequence</t>
  </si>
  <si>
    <t>EU530427.1</t>
  </si>
  <si>
    <t>Uncultured Ruminococcus sp. clone M6-37 16S ribosomal RNA gene, partial sequence</t>
  </si>
  <si>
    <t>EU530428.1</t>
  </si>
  <si>
    <t>Uncultured Ruminococcus sp. clone M6-38 16S ribosomal RNA gene, partial sequence</t>
  </si>
  <si>
    <t>EU530430.1</t>
  </si>
  <si>
    <t>Uncultured Ruminococcus sp. clone M6-40 16S ribosomal RNA gene, partial sequence</t>
  </si>
  <si>
    <t>EU530431.1</t>
  </si>
  <si>
    <t>Uncultured Ruminococcus sp. clone M6-41 16S ribosomal RNA gene, partial sequence</t>
  </si>
  <si>
    <t>EU530439.1</t>
  </si>
  <si>
    <t>Uncultured Ruminococcus sp. clone M6-75-R 16S ribosomal RNA gene, partial sequence</t>
  </si>
  <si>
    <t>EU530441.1</t>
  </si>
  <si>
    <t>Uncultured Ruminococcus sp. clone M6-81-R 16S ribosomal RNA gene, partial sequence</t>
  </si>
  <si>
    <t>EU530444.1</t>
  </si>
  <si>
    <t>Uncultured Ruminococcus sp. clone M6-91-R 16S ribosomal RNA gene, partial sequence</t>
  </si>
  <si>
    <t>EU530489.1</t>
  </si>
  <si>
    <t>Uncultured Ruminococcus sp. clone M7-8 16S ribosomal RNA gene, partial sequence</t>
  </si>
  <si>
    <t>EU530496.1</t>
  </si>
  <si>
    <t>Uncultured Ruminococcus sp. clone M9-68 16S ribosomal RNA gene, partial sequence</t>
  </si>
  <si>
    <t>EU728789.1</t>
  </si>
  <si>
    <t>Ruminococcus sp. DJF_VR52 16S ribosomal RNA gene, partial sequence</t>
  </si>
  <si>
    <t>Ruminococcus sp. DJF_VR52</t>
  </si>
  <si>
    <t>Hojberg,O et al. Unpublished. Porcine bacterial culture collection</t>
  </si>
  <si>
    <t>Pig Intestine (Denmark)</t>
  </si>
  <si>
    <t>EU728790.1</t>
  </si>
  <si>
    <t>Ruminococcus sp. DJF_VR66 16S ribosomal RNA gene, partial sequence</t>
  </si>
  <si>
    <t>Ruminococcus sp. DJF_VR66</t>
  </si>
  <si>
    <t>EU728791.1</t>
  </si>
  <si>
    <t>Ruminococcus sp. DJF_VR67 16S ribosomal RNA gene, partial sequence</t>
  </si>
  <si>
    <t>Ruminococcus sp. DJF_VR67</t>
  </si>
  <si>
    <t>EU728792.1</t>
  </si>
  <si>
    <t>Ruminococcus sp. DJF_VR70k1 16S ribosomal RNA gene, partial sequence</t>
  </si>
  <si>
    <t>Ruminococcus sp. DJF_VR70k1</t>
  </si>
  <si>
    <t>EU728796.1</t>
  </si>
  <si>
    <t>Ruminococcus sp. DJF_VR87 16S ribosomal RNA gene, partial sequence</t>
  </si>
  <si>
    <t>Ruminococcus sp. DJF_VR87</t>
  </si>
  <si>
    <t>EU815223.1</t>
  </si>
  <si>
    <t>Ruminococcus sp. NML 00-0124 16S ribosomal RNA gene, partial sequence</t>
  </si>
  <si>
    <t>Ruminococcus sp. NML 00-0124</t>
  </si>
  <si>
    <t>Bernard,K et al. Submitted (10-JUN-2008) National Microbiology Laboratory, Public Health Agency of Canada, 1015 Arlington St., Winnipeg, MB R3E 3R2, Canada. Direct Submission</t>
  </si>
  <si>
    <t>Blood culture sample (Canada)</t>
  </si>
  <si>
    <t>FJ210788.1</t>
  </si>
  <si>
    <t>Ruminococcus sp. Egf 16S ribosomal RNA gene, partial sequence</t>
  </si>
  <si>
    <t>Ruminococcus sp. Egf</t>
  </si>
  <si>
    <t>Mekhemr,M.M et al. Unpublished. Application of DNA technology to detect food infection with some pathogenic bacteria</t>
  </si>
  <si>
    <t>milk powder</t>
  </si>
  <si>
    <t>FJ542832.1</t>
  </si>
  <si>
    <t>Uncultured Ruminococcus sp. clone A03-03A 16S ribosomal RNA gene, partial sequence</t>
  </si>
  <si>
    <t>Rattray,R.M et al. Curr. Microbiol. 60 (3), 229-235 (2010). Microbiomic comparison of the intestine of the earthworm Eisenia fetida fed ergovaline</t>
  </si>
  <si>
    <r>
      <rPr>
        <i/>
        <sz val="11"/>
        <color theme="1"/>
        <rFont val="Calibri"/>
        <family val="2"/>
        <scheme val="minor"/>
      </rPr>
      <t>Eisenia fetida</t>
    </r>
    <r>
      <rPr>
        <sz val="11"/>
        <color theme="1"/>
        <rFont val="Calibri"/>
        <family val="2"/>
        <scheme val="minor"/>
      </rPr>
      <t xml:space="preserve"> (earthworm) gut (USA)</t>
    </r>
  </si>
  <si>
    <t>FJ611794.2</t>
  </si>
  <si>
    <t>Ruminococcus sp. Eg2 16S ribosomal RNA gene, partial sequence</t>
  </si>
  <si>
    <t>Kim,M.S et al. J. Microbiol. 49 (3), 487-491 (2011). Ruminococcus faecis sp. nov., isolated from human faeces</t>
  </si>
  <si>
    <t>Human Feces (South Korea)</t>
  </si>
  <si>
    <t>FJ687607.1</t>
  </si>
  <si>
    <t>Ruminococcus sp. WAL 17306 16S ribosomal RNA gene, partial sequence</t>
  </si>
  <si>
    <t>Ruminococcus sp. WAL 17306</t>
  </si>
  <si>
    <t>Tong,J et al. Unpublished. A novel Ruminococcus species which shares some biochemical characters with Clostridium</t>
  </si>
  <si>
    <t>stool sample from autistic individual</t>
  </si>
  <si>
    <t>FJ889653.1</t>
  </si>
  <si>
    <t>Ruminococcus sp. ZS2-15 16S ribosomal RNA gene, partial sequence</t>
  </si>
  <si>
    <t>Ruminococcus sp. ZS2-15</t>
  </si>
  <si>
    <t>Yu,Y et al. Polar Biol. 33 (6), 869-875 (2010). Phylogenetic diversity of culturable bacteria from Antarctic sandy intertidal sediments</t>
  </si>
  <si>
    <t>Antarctic sandy intertidal sediments</t>
  </si>
  <si>
    <t>FM954974.1</t>
  </si>
  <si>
    <t>Ruminococcus sp. 9SE51 partial 16S rRNA gene, strain 9SE51</t>
  </si>
  <si>
    <t>Ruminococcus sp. 9SE51</t>
  </si>
  <si>
    <t>Chassard,C et al. Unpublished. The cellulolytic microbial community from the human gut</t>
  </si>
  <si>
    <t>GQ129911.1</t>
  </si>
  <si>
    <t>Uncultured Ruminococcus sp. clone GI8-sp-E14 16S ribosomal RNA gene, partial sequence</t>
  </si>
  <si>
    <t>La Duc,M.T et al. Appl. Environ. Microbiol. 75 (20), 6559-6567 (2009). Comprehensive census of bacteria in clean rooms by using DNA microarray and cloning methods</t>
  </si>
  <si>
    <t>JPL Clean Room Floor (USA)</t>
  </si>
  <si>
    <t>GQ505950.1</t>
  </si>
  <si>
    <t>Ruminococcus albus isolate RA-12009 16S ribosomal RNA gene, partial sequence</t>
  </si>
  <si>
    <t>Mansour,A.A et al. Am J Appl Sci 11 (1), 127-136 (2014). Identification, molecular characterization and evaluation of some ruminal bacteria that catalyze and degrade plant cellulosic materials</t>
  </si>
  <si>
    <t>stomach fluid</t>
  </si>
  <si>
    <t>GU137314.1</t>
  </si>
  <si>
    <t>Ruminococcus flavefaciens strain 8/94-32-I 16S-23S ribosomal RNA intergenic spacer, complete sequence</t>
  </si>
  <si>
    <t>Praesteng,K.E et al. Benef Microbes 2 (1), 47-55 (2011). Development of a signature probe targeting the 16S-23S rRNA internal transcribed spacer of a ruminal Ruminococcus flavefaciens isolate from reindeer</t>
  </si>
  <si>
    <t>rumen</t>
  </si>
  <si>
    <t>GU137315.1</t>
  </si>
  <si>
    <t>Ruminococcus flavefaciens strain 8/94-32-II 16S-23S ribosomal RNA intergenic spacer, complete sequence</t>
  </si>
  <si>
    <t>GU137316.1</t>
  </si>
  <si>
    <t>Ruminococcus flavefaciens FD-1 16S-23S ribosomal RNA intergenic spacer, complete sequence</t>
  </si>
  <si>
    <t>GU137317.1</t>
  </si>
  <si>
    <t>Ruminococcus albus strain Ra8 16S-23S ribosomal RNA intergenic spacer, complete sequence</t>
  </si>
  <si>
    <t>GU229478.1</t>
  </si>
  <si>
    <t>Uncultured Ruminococcus sp. clone 30d14314 16S ribosomal RNA gene, partial sequence</t>
  </si>
  <si>
    <t>Brandt,K et al. Clinics (Sao Paulo) 67 (2), 113-123 (2012). Establishment of the bacterial fecal community during the first month of life in Brazilian newborns</t>
  </si>
  <si>
    <t>feces from a 30 day old baby</t>
  </si>
  <si>
    <t>GU229479.1</t>
  </si>
  <si>
    <t>Uncultured Ruminococcus sp. clone 30d14323 16S ribosomal RNA gene, partial sequence</t>
  </si>
  <si>
    <t>GU324399.1</t>
  </si>
  <si>
    <t>Ruminococcus sp. NK3A76 16S ribosomal RNA gene, partial sequence</t>
  </si>
  <si>
    <t>Ruminococcus sp. NK3A76</t>
  </si>
  <si>
    <t>Kenters,N et al. J. Microbiol. Methods 84 (1), 52-60 (2011). Isolation of previously uncultured rumen bacteria by dilution to extinction using a new liquid culture medium</t>
  </si>
  <si>
    <t>Sheep Rumen (New Zealand)</t>
  </si>
  <si>
    <t>GU797893.1</t>
  </si>
  <si>
    <t>Ruminococcus sp. 316498/08 16S ribosomal RNA gene, partial sequence</t>
  </si>
  <si>
    <t>Ruminococcus sp. 316498/08</t>
  </si>
  <si>
    <t>Keller,P.M et al. J. Clin. Microbiol. 48 (9), 3397-3402 (2010). Recognition of potentially novel human disease-associated pathogens by implementation of systematic 16S rRNA gene sequencing in the diagnostic laboratory</t>
  </si>
  <si>
    <t>Human</t>
  </si>
  <si>
    <t>GU999990.1</t>
  </si>
  <si>
    <t>Ruminococcus flavefaciens strain RGL 01 16S ribosomal RNA gene, partial sequence</t>
  </si>
  <si>
    <t>Ihsan,B.A.N et al. Unpublished. Isolation and Identification of Cellulolytic Bacteria from Rumen of Goats</t>
  </si>
  <si>
    <t>Goat rumen</t>
  </si>
  <si>
    <t>GU999991.1</t>
  </si>
  <si>
    <t>Ruminococcus flavefaciens strain RGL 25 16S ribosomal RNA gene, partial sequence</t>
  </si>
  <si>
    <t xml:space="preserve"> Goat rumen</t>
  </si>
  <si>
    <t>HE974982.1</t>
  </si>
  <si>
    <t>Uncultured Ruminococcus sp. partial 16S rRNA gene, clone 795</t>
  </si>
  <si>
    <t>Sjoberg,F et al. J. Microbiol. Methods 94 (1), 37-46 (2013). Comparison between terminal-restriction fragment length polymorphism (T-RFLP) and quantitative culture for analysis of infants' gut microbiota</t>
  </si>
  <si>
    <t>infant faecal sample</t>
  </si>
  <si>
    <t>HM235650.1</t>
  </si>
  <si>
    <t>Uncultured Ruminococcus sp. clone 3 16S ribosomal RNA gene, partial sequence</t>
  </si>
  <si>
    <t>Presley,L et al. Unpublished. Host-Microbe Relationships in Inflammatory Bowel Disease Detected by Bacterial and Proteomic Analysis of the Intestinal Mucosal-Luminal Interface</t>
  </si>
  <si>
    <t>Human intestinal mucosal luminal interface (USA)</t>
  </si>
  <si>
    <t>HM235654.1</t>
  </si>
  <si>
    <t>Uncultured Ruminococcus sp. clone 246 16S ribosomal RNA gene, partial sequence</t>
  </si>
  <si>
    <t>HM235655.1</t>
  </si>
  <si>
    <t>Uncultured Ruminococcus sp. clone 312 16S ribosomal RNA gene, partial sequence</t>
  </si>
  <si>
    <t>HM235656.1</t>
  </si>
  <si>
    <t>Uncultured Ruminococcus sp. clone 323 16S ribosomal RNA gene, partial sequence</t>
  </si>
  <si>
    <t>HM629452.1</t>
  </si>
  <si>
    <t>Ruminococcus albus strain TCSS-7 16S ribosomal RNA gene, partial sequence</t>
  </si>
  <si>
    <t>Ruminococcus albus TCSS-7</t>
  </si>
  <si>
    <t>Sandhya,S et al. Unpublished. Culturable microorganisms from congested traffic identified by 16S rDNA technology</t>
  </si>
  <si>
    <t xml:space="preserve"> Congested Traffic (India)</t>
  </si>
  <si>
    <t>HQ018606.1</t>
  </si>
  <si>
    <t>Uncultured Ruminococcus sp. clone 1 (01) 16S ribosomal RNA gene, partial sequence</t>
  </si>
  <si>
    <t>Ponnusamy,K et al. J. Med. Microbiol. 60 (PT 6), 817-827 (2011). Microbial community and metabolomic comparison of irritable bowel syndrome faeces</t>
  </si>
  <si>
    <t>fecal sample</t>
  </si>
  <si>
    <t>HQ018610.1</t>
  </si>
  <si>
    <t>Uncultured Ruminococcus sp. clone 3 (35) 16S ribosomal RNA gene, partial sequence</t>
  </si>
  <si>
    <t>HQ018614.1</t>
  </si>
  <si>
    <t>Uncultured Ruminococcus sp. clone 3 (05) 16S ribosomal RNA gene, partial sequence</t>
  </si>
  <si>
    <t>HQ018635.1</t>
  </si>
  <si>
    <t>Uncultured Ruminococcus sp. clone 2 (41) 16S ribosomal RNA gene, partial sequence</t>
  </si>
  <si>
    <t>HQ018637.1</t>
  </si>
  <si>
    <t>Uncultured Ruminococcus sp. clone 1 (49) 16S ribosomal RNA gene, partial sequence</t>
  </si>
  <si>
    <t>HQ108082.1</t>
  </si>
  <si>
    <t>Uncultured Ruminococcus sp. clone CD35 16S ribosomal RNA gene, partial sequence</t>
  </si>
  <si>
    <t>Girija,D et al. Unpublished. Molecular diversity of bacteria in cow dung</t>
  </si>
  <si>
    <t>cow dung</t>
  </si>
  <si>
    <t>HQ183776.1</t>
  </si>
  <si>
    <t>Uncultured Ruminococcus sp. clone De3183 16S ribosomal RNA gene, partial sequence</t>
  </si>
  <si>
    <t>Liu,J et al. Appl. Microbiol. Biotechnol. 91 (6), 1659-1675 (2011). Prokaryotic diversity, composition structure, and phylogenetic analysis of microbial communities in leachate sediment ecosystems</t>
  </si>
  <si>
    <t>leachate sediment (China)</t>
  </si>
  <si>
    <t>HQ404370.1</t>
  </si>
  <si>
    <t>Ruminococcus albus strain VI3 16S ribosomal RNA gene, partial sequence</t>
  </si>
  <si>
    <t>Zhi,H.X et al. Submitted (11-OCT-2010) Chemical Engineering College, Inner Mongolia University of Technology, No.51 Aimin Street, Huhhot City, Inner Mongolia Autonomous Region 010051, P. R. China. Direct Submission</t>
  </si>
  <si>
    <t>Sheep rumen (China)</t>
  </si>
  <si>
    <t>JF473521.1</t>
  </si>
  <si>
    <t>Uncultured Ruminococcus sp. clone 0B021C2_00295 16S ribosomal RNA gene, partial sequence</t>
  </si>
  <si>
    <t>Frank,D.N et al. Unpublished. Altered Vaginal Microbiota in African Women with HIV Infection</t>
  </si>
  <si>
    <t>vaginal microbiome</t>
  </si>
  <si>
    <t>JF731721.1</t>
  </si>
  <si>
    <t>Uncultured Ruminococcus sp. clone BacTopHigh114 16S ribosomal RNA gene, partial sequence</t>
  </si>
  <si>
    <t>Timmers,R.A et al. Unpublished. Microbial community structure elucidates performance of Glyceria maxima plant microbial fuel cell</t>
  </si>
  <si>
    <t>plant microbial fuel cell</t>
  </si>
  <si>
    <t>JF731820.1</t>
  </si>
  <si>
    <t>Uncultured Ruminococcus sp. clone BacBotHigh061 16S ribosomal RNA gene, partial sequence</t>
  </si>
  <si>
    <t>JF970204.1</t>
  </si>
  <si>
    <t>Ruminococcus flavefaciens strain H20 16S ribosomal RNA gene, partial sequence</t>
  </si>
  <si>
    <t>Choi,N.J et al. Unpublished. Isolation and Identification of Anaerobic Cellulolytic Bacteria Isolated from the Rumen of Holstein Dairy Cows</t>
  </si>
  <si>
    <t>Bovine rumen (Korea)</t>
  </si>
  <si>
    <t>JF970206.1</t>
  </si>
  <si>
    <t>Ruminococcus flavefaciens strain H25 16S ribosomal RNA gene, partial sequence</t>
  </si>
  <si>
    <t>JN008426.1</t>
  </si>
  <si>
    <t>Uncultured Ruminococcus sp. clone G35 16S ribosomal RNA gene, partial sequence</t>
  </si>
  <si>
    <t>Zhu,Z et al. Unpublished. Diversity of 16S rRNA gene of ruminal biohydrogenation bacteria of goats treated by garlic oil infusion</t>
  </si>
  <si>
    <t>Goat rumen (China)</t>
  </si>
  <si>
    <t>JN008427.1</t>
  </si>
  <si>
    <t>Uncultured Ruminococcus sp. clone G36 16S ribosomal RNA gene, partial sequence</t>
  </si>
  <si>
    <t>JN008428.1</t>
  </si>
  <si>
    <t>Uncultured Ruminococcus sp. clone G38 16S ribosomal RNA gene, partial sequence</t>
  </si>
  <si>
    <t>JN008429.1</t>
  </si>
  <si>
    <t>Uncultured Ruminococcus sp. clone G40 16S ribosomal RNA gene, partial sequence</t>
  </si>
  <si>
    <t>JN222390.1</t>
  </si>
  <si>
    <t>Ruminococcus flavefaciens strain Brish-1 16S ribosomal RNA gene, partial sequence</t>
  </si>
  <si>
    <t>Kumar,B et al. Unpublished. Molecular characterization of isolated ruminal fibrolytic bacteria</t>
  </si>
  <si>
    <t>rumen liquor</t>
  </si>
  <si>
    <t>JN222391.1</t>
  </si>
  <si>
    <t>Ruminococcus flavefaciens strain Brish-2 16S ribosomal RNA gene, partial sequence</t>
  </si>
  <si>
    <t>JN222392.1</t>
  </si>
  <si>
    <t>Ruminococcus flavefaciens strain Brish-3 16S ribosomal RNA gene, partial sequence</t>
  </si>
  <si>
    <t>JN657221.2</t>
  </si>
  <si>
    <t>Ruminococcus sp. JC304 16S ribosomal RNA gene, partial sequence</t>
  </si>
  <si>
    <t>Ruminococcus sp. JC304</t>
  </si>
  <si>
    <t>Lagier,J.C et al. Clin. Microbiol. Infect. 18 (12), 1185-1193 (2012). Microbial culturomics: paradigm shift in the human gut microbiome study</t>
  </si>
  <si>
    <t>Human feces (Senegal)</t>
  </si>
  <si>
    <t>JN680876.1</t>
  </si>
  <si>
    <t>Ruminococcus sp. RLB1 16S ribosomal RNA gene, partial sequence</t>
  </si>
  <si>
    <t>Ruminococcus sp. RLB1</t>
  </si>
  <si>
    <t>Park,S.-K et al. Unpublished. Ruminococcus-like bacteria</t>
  </si>
  <si>
    <t>Human feces (South Korea)</t>
  </si>
  <si>
    <t>JN680877.1</t>
  </si>
  <si>
    <t>Ruminococcus sp. RLB2 16S ribosomal RNA gene, partial sequence</t>
  </si>
  <si>
    <t>Ruminococcus sp. RLB2</t>
  </si>
  <si>
    <t>JN680878.1</t>
  </si>
  <si>
    <t>Ruminococcus sp. RLB3 16S ribosomal RNA gene, partial sequence</t>
  </si>
  <si>
    <t>Ruminococcus sp. RLB3</t>
  </si>
  <si>
    <t>JN834999.1</t>
  </si>
  <si>
    <t>Uncultured Ruminococcus sp. clone 370T2TEAT 16S ribosomal RNA gene, partial sequence</t>
  </si>
  <si>
    <t>Verdier-Metz,I et al. Appl. Environ. Microbiol. 78 (2), 326-333 (2012). Cow teat skin, a potential source of diverse microbial populations for cheese production</t>
  </si>
  <si>
    <t>surface of teat skin</t>
  </si>
  <si>
    <t>JN866826.1</t>
  </si>
  <si>
    <t>Ruminococcus flavefaciens strain H8 16S ribosomal RNA gene, partial sequence</t>
  </si>
  <si>
    <t>Holstein rumen (Korea)</t>
  </si>
  <si>
    <t>JQ996708.1</t>
  </si>
  <si>
    <t>Uncultured Ruminococcus sp. clone OTU-B6-12 16S ribosomal RNA gene, partial sequence</t>
  </si>
  <si>
    <t>Zhang,M et al. Unpublished. Bacterial community structures under the selection pressure of high levels of antibiotics</t>
  </si>
  <si>
    <t>Activated sludge in an anaerobic methane oxidation reactor (China)</t>
  </si>
  <si>
    <t>JQ997802.1</t>
  </si>
  <si>
    <t>Uncultured Ruminococcus sp. clone GKJWQY101AITDF 16S ribosomal RNA gene, partial sequence</t>
  </si>
  <si>
    <t>Shtarkman,Y.M et al. PLoS ONE 8 (7), E67221 (2013). Subglacial lake vostok (antarctica) accretion ice contains a diverse set of sequences from aquatic, marine and sediment-inhabiting bacteria and eukarya</t>
  </si>
  <si>
    <t>Lake Vostok accretion ice (Antarctica)</t>
  </si>
  <si>
    <t>JX136939.1</t>
  </si>
  <si>
    <t>Uncultured Ruminococcus sp. clone 3m155209 16S ribosomal RNA gene, partial sequence</t>
  </si>
  <si>
    <t>Taddei,C et al. Unpublished. High abundance of Escherichia during the establishment of fecal microbiota in Brazilian children</t>
  </si>
  <si>
    <t>JX548125.1</t>
  </si>
  <si>
    <t>Uncultured Ruminococcus sp. clone 12m0615007 16S ribosomal RNA gene, partial sequence</t>
  </si>
  <si>
    <t>Taddei,C.R et al. Unpublished. High abundance of Escherichia during the establishment of fecal microbiota in Brazilian children</t>
  </si>
  <si>
    <t>Homo sapiens feces</t>
  </si>
  <si>
    <t>JX548167.1</t>
  </si>
  <si>
    <t>Uncultured Ruminococcus sp. clone 12m0215042 16S ribosomal RNA gene, partial sequence</t>
  </si>
  <si>
    <t>JX548172.1</t>
  </si>
  <si>
    <t>Uncultured Ruminococcus sp. clone 12m0215054 16S ribosomal RNA gene, partial sequence</t>
  </si>
  <si>
    <t>JX548179.1</t>
  </si>
  <si>
    <t>Uncultured Ruminococcus sp. clone 12m0215077 16S ribosomal RNA gene, partial sequence</t>
  </si>
  <si>
    <t>JX548190.1</t>
  </si>
  <si>
    <t>Uncultured Ruminococcus sp. clone 12m1315211 16S ribosomal RNA gene, partial sequence</t>
  </si>
  <si>
    <t>JX548195.1</t>
  </si>
  <si>
    <t>Uncultured Ruminococcus sp. clone 12m1415244 16S ribosomal RNA gene, partial sequence</t>
  </si>
  <si>
    <t>JX560551.1</t>
  </si>
  <si>
    <t>Uncultured Ruminococcus sp. clone BS17 16S ribosomal RNA gene, partial sequence</t>
  </si>
  <si>
    <t>Liu,S et al. Unpublished. Spatial heterogeneity of prokaryotic microorganism communities in luzhou-flavor liquor pit mud</t>
  </si>
  <si>
    <t>Luzhou-flavor liquor pit mud (China)</t>
  </si>
  <si>
    <t>KC161373.1</t>
  </si>
  <si>
    <t>Uncultured Ruminococcus sp. isolate DGGE gel band 4 16S ribosomal RNA gene, partial sequence</t>
  </si>
  <si>
    <t>Zhang,X et al. Curr. Microbiol. 69 (3), 365-373 (2014). Comparative diversity analysis of gut microbiota in two different human flora-associated mouse strains</t>
  </si>
  <si>
    <t>KC171711.1</t>
  </si>
  <si>
    <t>Uncultured Ruminococcus sp. clone NRCM K70 16S ribosomal RNA gene, partial sequence</t>
  </si>
  <si>
    <t>Das,K.C et al. Unpublished. Bacterial diversity in rumen of mithun (Bos frontalis)</t>
  </si>
  <si>
    <t>KC438277.1</t>
  </si>
  <si>
    <t>Ruminococcus flavefaciens strain CCQ-1 16S ribosomal RNA gene, partial sequence</t>
  </si>
  <si>
    <t>Liu,Z et al. Submitted (03-JAN-2013) Food Engineering and Bioengineering, Inner Mongolia University of Technology, No. 49 Aimin Street, Xincheng District, Hohhot, Inner Mongolia 010051, China. Direct Submission</t>
  </si>
  <si>
    <t>Sheep Rumen (China)</t>
  </si>
  <si>
    <t>KC438278.1</t>
  </si>
  <si>
    <t>Ruminococcus flavefaciens strain LYQ-1 16S ribosomal RNA gene, partial sequence</t>
  </si>
  <si>
    <t>KC511159.1</t>
  </si>
  <si>
    <t>Uncultured Ruminococcus sp. clone 454ES3A5 16S ribosomal RNA gene, partial sequence</t>
  </si>
  <si>
    <t>Pike,R.E et al. Unpublished. Comprehensive, Culture-Independent Microbial Diversity of the Octocoral, Eunicea fusca</t>
  </si>
  <si>
    <t>gut</t>
  </si>
  <si>
    <t>KC815033.1</t>
  </si>
  <si>
    <t>Uncultured Ruminococcus sp. isolate DGGE gel band 7 16S ribosomal RNA gene, partial sequence</t>
  </si>
  <si>
    <t>Fang,X et al. Unpublished. Comparison of Two Strains of HFA Mice in Their Gut Microbiota</t>
  </si>
  <si>
    <t>KC855443.1</t>
  </si>
  <si>
    <t>Uncultured Ruminococcus sp. isolate DGGE gel band V6-5 16S ribosomal RNA gene, partial sequence</t>
  </si>
  <si>
    <t>Chen,X et al. Unpublished. The effect of high-fat-diet and oat beta-glucan on physiology and gut microbiota in human flora-associated mice</t>
  </si>
  <si>
    <t>KF115738.1</t>
  </si>
  <si>
    <t>Uncultured Ruminococcus sp. clone GY29W4J02JQ8EM 16S ribosomal RNA gene, partial sequence</t>
  </si>
  <si>
    <t>Jia,S et al. Environ. Microbiol. (2013) In press. Seasonally variable intestinal metagenomes of the red palm weevil (Rhynchophorus ferrugineus)</t>
  </si>
  <si>
    <t>Red palm weevil in November</t>
  </si>
  <si>
    <t>KF156793.1</t>
  </si>
  <si>
    <t>Ruminococcus sp. YE78 16S ribosomal RNA gene, partial sequence</t>
  </si>
  <si>
    <t>Ruminococcus sp. YE78</t>
  </si>
  <si>
    <t>Klieve,A.V et al. Appl. Environ. Microbiol. 71 (8), 4248-4253 (2005). Naturally occurring DNA transfer system associated with membrane vesicles in cellulolytic Ruminococcus spp. of ruminal origin</t>
  </si>
  <si>
    <t>Sheep rumen (Australia)</t>
  </si>
  <si>
    <t>KF356038.1</t>
  </si>
  <si>
    <t>Uncultured Ruminococcus sp. isolate DGGE gel band 7346556 16S ribosomal RNA gene, partial sequence</t>
  </si>
  <si>
    <t>Lienen,T et al. Bioresour. Technol. 153, 1-7 (2014). Foam formation in a downstream digester of a cascade running full-scale biogas plant: Influence of fat, oil and grease addition and abundance of the filamentous bacterium Microthrix parvicella</t>
  </si>
  <si>
    <t>mesophilic anaerobic digester</t>
  </si>
  <si>
    <t>KF502210.1</t>
  </si>
  <si>
    <t>Uncultured Ruminococcus sp. clone 117 16S ribosomal RNA gene, partial sequence</t>
  </si>
  <si>
    <t>Chehoud,C et al. Proc. Natl. Acad. Sci. U.S.A. 110 (37), 15061-15066 (2013). Complement modulates the cutaneous microbiome and inflammatory milieu</t>
  </si>
  <si>
    <t>skin</t>
  </si>
  <si>
    <t>KF503138.1</t>
  </si>
  <si>
    <t>Uncultured Ruminococcus sp. clone 2324 16S ribosomal RNA gene, partial sequence</t>
  </si>
  <si>
    <t>KF504423.1</t>
  </si>
  <si>
    <t>Uncultured Ruminococcus sp. clone 3782 16S ribosomal RNA gene, partial sequence</t>
  </si>
  <si>
    <t>KF505155.1</t>
  </si>
  <si>
    <t>Uncultured Ruminococcus sp. clone 458 16S ribosomal RNA gene, partial sequence</t>
  </si>
  <si>
    <t>KF505279.1</t>
  </si>
  <si>
    <t>Uncultured Ruminococcus sp. clone 4710 16S ribosomal RNA gene, partial sequence</t>
  </si>
  <si>
    <t>KF506488.1</t>
  </si>
  <si>
    <t>Uncultured Ruminococcus sp. clone 6032 16S ribosomal RNA gene, partial sequence</t>
  </si>
  <si>
    <t>KF506882.1</t>
  </si>
  <si>
    <t>Uncultured Ruminococcus sp. clone 6458 16S ribosomal RNA gene, partial sequence</t>
  </si>
  <si>
    <t>KF507033.1</t>
  </si>
  <si>
    <t>Uncultured Ruminococcus sp. clone 6624 16S ribosomal RNA gene, partial sequence</t>
  </si>
  <si>
    <t>KF507503.1</t>
  </si>
  <si>
    <t>Uncultured Ruminococcus sp. clone 7158 16S ribosomal RNA gene, partial sequence</t>
  </si>
  <si>
    <t>KF508086.1</t>
  </si>
  <si>
    <t>Uncultured Ruminococcus sp. clone 7782 16S ribosomal RNA gene, partial sequence</t>
  </si>
  <si>
    <t>KF508275.1</t>
  </si>
  <si>
    <t>Uncultured Ruminococcus sp. clone 7988 16S ribosomal RNA gene, partial sequence</t>
  </si>
  <si>
    <t>KF508627.1</t>
  </si>
  <si>
    <t>Uncultured Ruminococcus sp. clone 8353 16S ribosomal RNA gene, partial sequence</t>
  </si>
  <si>
    <t>KF508820.1</t>
  </si>
  <si>
    <t>Uncultured Ruminococcus sp. clone 8563 16S ribosomal RNA gene, partial sequence</t>
  </si>
  <si>
    <t>KF568945.1</t>
  </si>
  <si>
    <t>Uncultured Ruminococcus sp. isolate DGGE gel band 10712:V6-7 16S ribosomal RNA gene, partial sequence</t>
  </si>
  <si>
    <t>Zhao,Q et al. Unpublished. Comparison of the effect of oat beta-glucan and Artemisia sphaerocephala Krasch polysaccharide on physiology and gut microbiota in human flora-associated mice</t>
  </si>
  <si>
    <t>HFA mice feces</t>
  </si>
  <si>
    <t>KJ023401.1</t>
  </si>
  <si>
    <t>Ruminococcus sp. P311 16S ribosomal RNA gene, partial sequence</t>
  </si>
  <si>
    <t>Ruminococcus sp. P311</t>
  </si>
  <si>
    <t>Su,H et al. PLoS ONE 9 (6), E99826 (2014). Cultivable Bacterial Microbiota of Northern Bobwhite (Colinus virginianus): A New Reservoir of Antimicrobial Resistance?</t>
  </si>
  <si>
    <t>cecum</t>
  </si>
  <si>
    <t>KJ023402.1</t>
  </si>
  <si>
    <t>Ruminococcus sp. P301 16S ribosomal RNA gene, partial sequence</t>
  </si>
  <si>
    <t>Ruminococcus sp. P301</t>
  </si>
  <si>
    <t>KJ590256.1</t>
  </si>
  <si>
    <t>Uncultured Ruminococcus sp. clone Hyd-45-101217-71b 16S ribosomal RNA (rrs) gene, partial sequence</t>
  </si>
  <si>
    <t>Lebuhn,M et al. Anaerobe 29, 10-21 (2014). Towards molecular biomarkers for biogas production from lignocellulose-rich substrates</t>
  </si>
  <si>
    <t>hydrolytic digester fed with a straw/hay mixture operated at 45 degree C</t>
  </si>
  <si>
    <t>KJ590262.1</t>
  </si>
  <si>
    <t>Uncultured Ruminococcus sp. clone Hyd-45-101217-79 16S ribosomal RNA (rrs) gene, partial sequence</t>
  </si>
  <si>
    <t>KJ600161.1</t>
  </si>
  <si>
    <t>Uncultured Ruminococcus sp. clone D-05Catholyte132 16S ribosomal RNA gene, partial sequence</t>
  </si>
  <si>
    <t>Rothballer,M et al. Unpublished. Uncultured species of Sinobacteraceae family are dominant in efficient oxygen reducing biocathodes</t>
  </si>
  <si>
    <t>biocathode</t>
  </si>
  <si>
    <t>KJ600497.1</t>
  </si>
  <si>
    <t>Uncultured Ruminococcus sp. clone D-05Biofilm077 16S ribosomal RNA gene, partial sequence</t>
  </si>
  <si>
    <t>KJ774492.1</t>
  </si>
  <si>
    <t>Uncultured Ruminococcus sp. clone V6V87 16S ribosomal RNA gene, partial sequence</t>
  </si>
  <si>
    <t>Huang,J.S et al. Submitted (01-MAY-2014) Department of Food Science, South China Agriculture University, 483, Wushan Road, Tianhe District, Guangzhou, Guangdong 510642, China. Direct Submission</t>
  </si>
  <si>
    <t>KJ774505.1</t>
  </si>
  <si>
    <t>Uncultured Ruminococcus sp. clone V6V820 16S ribosomal RNA gene, partial sequence</t>
  </si>
  <si>
    <t>KM016087.1</t>
  </si>
  <si>
    <t>Ruminococcus flavefaciens strain SR-5 16S ribosomal RNA gene, partial sequence</t>
  </si>
  <si>
    <t>Goud,T.S et al. Unpublished. Isolation of rumen bacteria from rumen</t>
  </si>
  <si>
    <t>Bovine rumen (India)</t>
  </si>
  <si>
    <t>KM040777.1</t>
  </si>
  <si>
    <t>Ruminococcus albus strain SR-14 16S ribosomal RNA gene, partial sequence</t>
  </si>
  <si>
    <t>KM073380.1</t>
  </si>
  <si>
    <t>Uncultured Ruminococcus sp. clone A81 16S ribosomal RNA gene, partial sequence</t>
  </si>
  <si>
    <t>Yang,M et al. Unpublished. Bacterial diversity in rumen based on 16S rRNA sequences analysis</t>
  </si>
  <si>
    <t>Budorcas taxicolor bedfordi Rumen (China)</t>
  </si>
  <si>
    <t>KM244901.1</t>
  </si>
  <si>
    <t>Uncultured Ruminococcus sp. clone FecIF82 16S ribosomal RNA gene, partial sequence</t>
  </si>
  <si>
    <t>Mwaikono,K.S et al. Unpublished. Unravelling Community Structure of Fecal Bacteria From Pigs in Urban and Peri-urban Agriculture in Arusha Municipality, Tanzania</t>
  </si>
  <si>
    <t>Pig Feces (Tanzania)</t>
  </si>
  <si>
    <t>L76596.1</t>
  </si>
  <si>
    <t>Ruminococcus callidus small subunit ribosomal RNA (16S rDNA) gene</t>
  </si>
  <si>
    <t>Wilson,K.H et al. Unpublished. Reclassification of ruminococci</t>
  </si>
  <si>
    <t>L76598.1</t>
  </si>
  <si>
    <t>Ruminococcus albus small subunit ribosomal RNA (16S rDNA) gene</t>
  </si>
  <si>
    <t>L76600.1</t>
  </si>
  <si>
    <t>Ruminococcus bromii small subunit ribosomal RNA (16S rDNA) gene</t>
  </si>
  <si>
    <t>Human feces</t>
  </si>
  <si>
    <t>L76602.1</t>
  </si>
  <si>
    <t>Ruminococcus lactaris small subunit ribosomal RNA (16S rDNA) gene</t>
  </si>
  <si>
    <t>Ruminococcus lactaris ATCC 29176</t>
  </si>
  <si>
    <t>L76603.1</t>
  </si>
  <si>
    <t>Ruminococcus flavefaciens small subunit ribosomal RNA (16S rDNA) gene</t>
  </si>
  <si>
    <t>NR_025929.1</t>
  </si>
  <si>
    <t>Ruminococcus albus strain 7 16S ribosomal RNA gene, partial sequence</t>
  </si>
  <si>
    <t>NR_025930.1</t>
  </si>
  <si>
    <t>Ruminococcus bromii strain ATCC 27255 16S ribosomal RNA gene, partial sequence</t>
  </si>
  <si>
    <t>Wilson,K.H et al. Submitted (05-MAR-1996) Kenneth H. Wilson, Department of Medicine, Duke University, Durham, NC 27705, USA. Direct Submission</t>
  </si>
  <si>
    <t>NR_025931.1</t>
  </si>
  <si>
    <t>Ruminococcus flavefaciens strain C94 16S ribosomal RNA gene, partial sequence</t>
  </si>
  <si>
    <t>NR_027579.1</t>
  </si>
  <si>
    <t>Ruminococcus lactaris strain ATCC 29176 16S ribosomal RNA gene, partial sequence</t>
  </si>
  <si>
    <t>NR_029160.1</t>
  </si>
  <si>
    <t>Ruminococcus callidus strain ATCC 27760 16S ribosomal RNA gene, partial sequence</t>
  </si>
  <si>
    <t>NR_044265.1</t>
  </si>
  <si>
    <t>NR_074399.1</t>
  </si>
  <si>
    <t>Suen,G et al. J. Bacteriol. 193 (19), 5574-5575 (2011). Complete Genome of the Cellulolytic Ruminal Bacterium Ruminococcus albus 7</t>
  </si>
  <si>
    <t>NR_102884.1</t>
  </si>
  <si>
    <t>Ruminococcus champanellensis strain 18P13 16S ribosomal RNA gene, complete sequence</t>
  </si>
  <si>
    <t>Ruminococcus champanellensis 18P13</t>
  </si>
  <si>
    <t>Pajon,A et al. Submitted (23-MAR-2010) to the INSDC. Sanger Institute, Wellcome Trust Genome Campus, Hinxton, Cambridge CB10 1SA, United Kingdom. Direct Submission</t>
  </si>
  <si>
    <t>NR_113032.1</t>
  </si>
  <si>
    <t>Ruminococcus albus strain JCM 14654 16S ribosomal RNA gene, partial sequence</t>
  </si>
  <si>
    <t>NR_114889.1</t>
  </si>
  <si>
    <t>Ruminococcus champanellensis strain 18P13 16S ribosomal RNA gene, partial sequence</t>
  </si>
  <si>
    <t>NR_115230.1</t>
  </si>
  <si>
    <t>NR_116747.1</t>
  </si>
  <si>
    <t>Ruminococcus faecis strain Eg2 16S ribosomal RNA gene, partial sequence</t>
  </si>
  <si>
    <t>X83430.1</t>
  </si>
  <si>
    <t>R.flavefaciens 16S rRNA gene</t>
  </si>
  <si>
    <t>Willems,A et al. Int. J. Syst. Bacteriol. 45 (3), 572-575 (1995). Phylogenetic analysis of Ruminococcus flavefaciens, the type species of the genus Ruminococcus, does not support the reclassification of Streptococcus hansenii and Peptostreptococcus productus as ruminococci</t>
  </si>
  <si>
    <t>Bovine Rumen (Netherlands)</t>
  </si>
  <si>
    <t>X85097.1</t>
  </si>
  <si>
    <t>Rainey,F.A et al. FEMS Microbiol. Lett. 129 (1), 69-73 (1995). Phylogenetic analysis by 16S ribosomal DNA sequence comparison reveals two unrelated groups of species within the genus Ruminococcus</t>
  </si>
  <si>
    <t>X85098.1</t>
  </si>
  <si>
    <t>R.albus 16S rRNA gene</t>
  </si>
  <si>
    <t>X85099.1</t>
  </si>
  <si>
    <t>R.bromii 16S rRNA gene</t>
  </si>
  <si>
    <t>X85100.1</t>
  </si>
  <si>
    <t>R.callidus 16S rRNA gene</t>
  </si>
  <si>
    <t>X94967.1</t>
  </si>
  <si>
    <t>R. gnavus 16s Ribosomal RNA</t>
  </si>
  <si>
    <t xml:space="preserve">Rieu-Lesme,F., Morvan,B., Collins,M.D., Fonty,G. and Willems,A. (1996). A new H2/CO2-using acetogenic bacterium from the rumen: description of Ruminococcus schinkii sp. nov.  FEMS Microbiol. Lett. 140 (2-3), 281-286. </t>
  </si>
  <si>
    <t xml:space="preserve">Domingo,M.C., Huletsky,A., Boissinot,M., Bernard,K.A., Picard,F.J. and Bergeron,M.G. (2008). Ruminococcus gauvreauii sp. nov., a glycopeptide-resistant species isolated from a human faecal specimen.  Int. J. Syst. Evol. Microbiol. 58 (PT 6), 1393-1397.   </t>
  </si>
  <si>
    <t>Human feces (Canada)</t>
  </si>
  <si>
    <t>L76604.1</t>
  </si>
  <si>
    <t>Ruminococcus torques small subunit ribosomal RNA (16S rDNA) gene</t>
  </si>
  <si>
    <t>Holdeman, L.V. and Moore, W.E.C. (1974). New Genus, Coprococcus, Twelve New Species, and Emended Descriptions of Four Previously Described Species of Bacteria from Human Feces. Int. J. Syst. Evol. Microbiol. 24 (2), 260-277.</t>
  </si>
  <si>
    <t>HF545617.1</t>
  </si>
  <si>
    <t>Ruminococcus bicirculans 16S rRNA (derived from complete genome contig; bp 337862-339368)</t>
  </si>
  <si>
    <t>Ruminococcus bicirculans</t>
  </si>
  <si>
    <t xml:space="preserve">W,U., Louis,P., Goesmann,A., Henrissat,B., Duncan,S.H. and Flint,H.J. (2014) Complete genome of a new Firmicutes species belonging to the dominant human colonic microbiota ('Ruminococcus bicirculans') reveals two chromosomes and a selective capacity to utilize plant glucans. Environ. Microbiol. 16 (9), 2879-2890 </t>
  </si>
  <si>
    <t>Washed fiber of human faecal sample (UK)</t>
  </si>
  <si>
    <t>Type</t>
  </si>
  <si>
    <t>Title</t>
  </si>
  <si>
    <t>Sequencing Method</t>
  </si>
  <si>
    <t>16S Region Sequenced</t>
  </si>
  <si>
    <t>Animal Host</t>
  </si>
  <si>
    <t>Evolution of mammals and their gut microbes</t>
  </si>
  <si>
    <r>
      <t xml:space="preserve">Ley </t>
    </r>
    <r>
      <rPr>
        <i/>
        <sz val="11"/>
        <color theme="1"/>
        <rFont val="Calibri"/>
        <family val="2"/>
        <scheme val="minor"/>
      </rPr>
      <t xml:space="preserve">et al </t>
    </r>
    <r>
      <rPr>
        <sz val="11"/>
        <color theme="1"/>
        <rFont val="Calibri"/>
        <family val="2"/>
        <scheme val="minor"/>
      </rPr>
      <t>(2008)</t>
    </r>
  </si>
  <si>
    <t>16S Clone Library</t>
  </si>
  <si>
    <t>Near full-length</t>
  </si>
  <si>
    <t>Surveying the microbiome of ants: comparing 454 pyrosequencing with traditional methods to uncover bacterial diversity</t>
  </si>
  <si>
    <r>
      <t xml:space="preserve">Kautz </t>
    </r>
    <r>
      <rPr>
        <i/>
        <sz val="11"/>
        <color theme="1"/>
        <rFont val="Calibri"/>
        <family val="2"/>
        <scheme val="minor"/>
      </rPr>
      <t xml:space="preserve">et al </t>
    </r>
    <r>
      <rPr>
        <sz val="11"/>
        <color theme="1"/>
        <rFont val="Calibri"/>
        <family val="2"/>
        <scheme val="minor"/>
      </rPr>
      <t>(2013)</t>
    </r>
  </si>
  <si>
    <t>454 Pyrosequencing</t>
  </si>
  <si>
    <t xml:space="preserve"> Near full-length and V1-V3</t>
  </si>
  <si>
    <t>Metagenomic and functional analysis of hindgut microbiota of a wood-feeding higher termite</t>
  </si>
  <si>
    <r>
      <t xml:space="preserve">Warnecke </t>
    </r>
    <r>
      <rPr>
        <i/>
        <sz val="11"/>
        <color theme="1"/>
        <rFont val="Calibri"/>
        <family val="2"/>
        <scheme val="minor"/>
      </rPr>
      <t xml:space="preserve">et al </t>
    </r>
    <r>
      <rPr>
        <sz val="11"/>
        <color theme="1"/>
        <rFont val="Calibri"/>
        <family val="2"/>
        <scheme val="minor"/>
      </rPr>
      <t>(2007)</t>
    </r>
  </si>
  <si>
    <r>
      <t>Molecular analysis of bacterial microbiota in the gut of the termite</t>
    </r>
    <r>
      <rPr>
        <i/>
        <sz val="11"/>
        <color theme="1"/>
        <rFont val="Calibri"/>
        <family val="2"/>
        <scheme val="minor"/>
      </rPr>
      <t xml:space="preserve"> Reticulitermes speratus</t>
    </r>
    <r>
      <rPr>
        <sz val="11"/>
        <color theme="1"/>
        <rFont val="Calibri"/>
        <family val="2"/>
        <scheme val="minor"/>
      </rPr>
      <t xml:space="preserve"> (Isoptera; Rhinotermitidae)</t>
    </r>
  </si>
  <si>
    <r>
      <t xml:space="preserve">Hongoh </t>
    </r>
    <r>
      <rPr>
        <i/>
        <sz val="11"/>
        <color theme="1"/>
        <rFont val="Calibri"/>
        <family val="2"/>
        <scheme val="minor"/>
      </rPr>
      <t xml:space="preserve">et al </t>
    </r>
    <r>
      <rPr>
        <sz val="11"/>
        <color theme="1"/>
        <rFont val="Calibri"/>
        <family val="2"/>
        <scheme val="minor"/>
      </rPr>
      <t>(2003)</t>
    </r>
  </si>
  <si>
    <r>
      <t>Gut Microbiome of the Critically Endangered New Zealand Parrot, the Kakapo (</t>
    </r>
    <r>
      <rPr>
        <i/>
        <sz val="11"/>
        <color theme="1"/>
        <rFont val="Calibri"/>
        <family val="2"/>
        <scheme val="minor"/>
      </rPr>
      <t>Strigops habroptilus</t>
    </r>
    <r>
      <rPr>
        <sz val="11"/>
        <color theme="1"/>
        <rFont val="Calibri"/>
        <family val="2"/>
        <scheme val="minor"/>
      </rPr>
      <t>)</t>
    </r>
  </si>
  <si>
    <r>
      <t xml:space="preserve">Waite </t>
    </r>
    <r>
      <rPr>
        <i/>
        <sz val="11"/>
        <color theme="1"/>
        <rFont val="Calibri"/>
        <family val="2"/>
        <scheme val="minor"/>
      </rPr>
      <t xml:space="preserve">et al </t>
    </r>
    <r>
      <rPr>
        <sz val="11"/>
        <color theme="1"/>
        <rFont val="Calibri"/>
        <family val="2"/>
        <scheme val="minor"/>
      </rPr>
      <t>(2012)</t>
    </r>
  </si>
  <si>
    <t>Comparative analyses of foregut and hindgut bacterial communities in hoatzins and cows</t>
  </si>
  <si>
    <r>
      <t xml:space="preserve">Godoy-Vitorino </t>
    </r>
    <r>
      <rPr>
        <i/>
        <sz val="11"/>
        <color theme="1"/>
        <rFont val="Calibri"/>
        <family val="2"/>
        <scheme val="minor"/>
      </rPr>
      <t xml:space="preserve">et al </t>
    </r>
    <r>
      <rPr>
        <sz val="11"/>
        <color theme="1"/>
        <rFont val="Calibri"/>
        <family val="2"/>
        <scheme val="minor"/>
      </rPr>
      <t>(2008)</t>
    </r>
  </si>
  <si>
    <t>Metagenomic-Based Study of the Phylogenetic and Functional Gene Diversity in Galápagos Land and Marine Iguanas</t>
  </si>
  <si>
    <r>
      <t xml:space="preserve">Hong </t>
    </r>
    <r>
      <rPr>
        <i/>
        <sz val="11"/>
        <color theme="1"/>
        <rFont val="Calibri"/>
        <family val="2"/>
        <scheme val="minor"/>
      </rPr>
      <t xml:space="preserve">et al </t>
    </r>
    <r>
      <rPr>
        <sz val="11"/>
        <color theme="1"/>
        <rFont val="Calibri"/>
        <family val="2"/>
        <scheme val="minor"/>
      </rPr>
      <t>(2015)</t>
    </r>
  </si>
  <si>
    <t>V4-V5</t>
  </si>
  <si>
    <t>Kinship, inbreeding and fine-scale spatial structure influence gut microbiota in a hindgut-fermenting tortoise</t>
  </si>
  <si>
    <r>
      <t xml:space="preserve">Yuan </t>
    </r>
    <r>
      <rPr>
        <i/>
        <sz val="11"/>
        <color theme="1"/>
        <rFont val="Calibri"/>
        <family val="2"/>
        <scheme val="minor"/>
      </rPr>
      <t xml:space="preserve">et al </t>
    </r>
    <r>
      <rPr>
        <sz val="11"/>
        <color theme="1"/>
        <rFont val="Calibri"/>
        <family val="2"/>
        <scheme val="minor"/>
      </rPr>
      <t>(2015)</t>
    </r>
  </si>
  <si>
    <t>Illumina</t>
  </si>
  <si>
    <t>V4</t>
  </si>
  <si>
    <r>
      <t xml:space="preserve">The bacterial community in the gut of the cockroach </t>
    </r>
    <r>
      <rPr>
        <i/>
        <sz val="11"/>
        <color theme="1"/>
        <rFont val="Calibri"/>
        <family val="2"/>
        <scheme val="minor"/>
      </rPr>
      <t>Shelfordella lateralis</t>
    </r>
    <r>
      <rPr>
        <sz val="11"/>
        <color theme="1"/>
        <rFont val="Calibri"/>
        <family val="2"/>
        <scheme val="minor"/>
      </rPr>
      <t xml:space="preserve"> reflects the close evolutionary relatedness of cockroaches and termites</t>
    </r>
  </si>
  <si>
    <r>
      <t xml:space="preserve">Schauer </t>
    </r>
    <r>
      <rPr>
        <i/>
        <sz val="11"/>
        <color theme="1"/>
        <rFont val="Calibri"/>
        <family val="2"/>
        <scheme val="minor"/>
      </rPr>
      <t xml:space="preserve">et al </t>
    </r>
    <r>
      <rPr>
        <sz val="11"/>
        <color theme="1"/>
        <rFont val="Calibri"/>
        <family val="2"/>
        <scheme val="minor"/>
      </rPr>
      <t>(2012)</t>
    </r>
  </si>
  <si>
    <r>
      <t>Characterization of cecal microbiota of the emu (</t>
    </r>
    <r>
      <rPr>
        <i/>
        <sz val="11"/>
        <color theme="1"/>
        <rFont val="Calibri"/>
        <family val="2"/>
        <scheme val="minor"/>
      </rPr>
      <t>Dromaius novaehollandiae</t>
    </r>
    <r>
      <rPr>
        <sz val="11"/>
        <color theme="1"/>
        <rFont val="Calibri"/>
        <family val="2"/>
        <scheme val="minor"/>
      </rPr>
      <t>)</t>
    </r>
  </si>
  <si>
    <r>
      <t xml:space="preserve">Bennett </t>
    </r>
    <r>
      <rPr>
        <i/>
        <sz val="11"/>
        <color theme="1"/>
        <rFont val="Calibri"/>
        <family val="2"/>
        <scheme val="minor"/>
      </rPr>
      <t xml:space="preserve">et al </t>
    </r>
    <r>
      <rPr>
        <sz val="11"/>
        <color theme="1"/>
        <rFont val="Calibri"/>
        <family val="2"/>
        <scheme val="minor"/>
      </rPr>
      <t>(2013)</t>
    </r>
  </si>
  <si>
    <t>V3-V5</t>
  </si>
  <si>
    <r>
      <t xml:space="preserve">Microbial diversity in ostrich ceca as revealed by 16S ribosomal RNA gene clone library and detection of novel </t>
    </r>
    <r>
      <rPr>
        <i/>
        <sz val="11"/>
        <color theme="1"/>
        <rFont val="Calibri"/>
        <family val="2"/>
        <scheme val="minor"/>
      </rPr>
      <t>Fibrobacter</t>
    </r>
    <r>
      <rPr>
        <sz val="11"/>
        <color theme="1"/>
        <rFont val="Calibri"/>
        <family val="2"/>
        <scheme val="minor"/>
      </rPr>
      <t xml:space="preserve"> species</t>
    </r>
  </si>
  <si>
    <r>
      <t xml:space="preserve">Matsui </t>
    </r>
    <r>
      <rPr>
        <i/>
        <sz val="11"/>
        <color theme="1"/>
        <rFont val="Calibri"/>
        <family val="2"/>
        <scheme val="minor"/>
      </rPr>
      <t xml:space="preserve">et al </t>
    </r>
    <r>
      <rPr>
        <sz val="11"/>
        <color theme="1"/>
        <rFont val="Calibri"/>
        <family val="2"/>
        <scheme val="minor"/>
      </rPr>
      <t>(2010)</t>
    </r>
  </si>
  <si>
    <r>
      <t>The bacterial microbiota in the ceca of Capercaillie (</t>
    </r>
    <r>
      <rPr>
        <i/>
        <sz val="11"/>
        <color theme="1"/>
        <rFont val="Calibri"/>
        <family val="2"/>
        <scheme val="minor"/>
      </rPr>
      <t>Tetrao urogallus</t>
    </r>
    <r>
      <rPr>
        <sz val="11"/>
        <color theme="1"/>
        <rFont val="Calibri"/>
        <family val="2"/>
        <scheme val="minor"/>
      </rPr>
      <t>) differs between wild and captive birds</t>
    </r>
  </si>
  <si>
    <r>
      <t xml:space="preserve">Wienemann </t>
    </r>
    <r>
      <rPr>
        <i/>
        <sz val="11"/>
        <color theme="1"/>
        <rFont val="Calibri"/>
        <family val="2"/>
        <scheme val="minor"/>
      </rPr>
      <t xml:space="preserve">et al </t>
    </r>
    <r>
      <rPr>
        <sz val="11"/>
        <color theme="1"/>
        <rFont val="Calibri"/>
        <family val="2"/>
        <scheme val="minor"/>
      </rPr>
      <t>(2011)</t>
    </r>
  </si>
  <si>
    <t>Extensive Microbial and Functional Diversity within the Chicken Cecal Microbiome</t>
  </si>
  <si>
    <r>
      <t xml:space="preserve">Sergeant </t>
    </r>
    <r>
      <rPr>
        <i/>
        <sz val="11"/>
        <color theme="1"/>
        <rFont val="Calibri"/>
        <family val="2"/>
        <scheme val="minor"/>
      </rPr>
      <t xml:space="preserve">et al </t>
    </r>
    <r>
      <rPr>
        <sz val="11"/>
        <color theme="1"/>
        <rFont val="Calibri"/>
        <family val="2"/>
        <scheme val="minor"/>
      </rPr>
      <t>(2014)</t>
    </r>
  </si>
  <si>
    <t>V1-V3</t>
  </si>
  <si>
    <t>Evidence for a core gut microbiota in the zebrafish</t>
  </si>
  <si>
    <r>
      <t xml:space="preserve">Roeselers </t>
    </r>
    <r>
      <rPr>
        <i/>
        <sz val="11"/>
        <color theme="1"/>
        <rFont val="Calibri"/>
        <family val="2"/>
        <scheme val="minor"/>
      </rPr>
      <t xml:space="preserve">et al </t>
    </r>
    <r>
      <rPr>
        <sz val="11"/>
        <color theme="1"/>
        <rFont val="Calibri"/>
        <family val="2"/>
        <scheme val="minor"/>
      </rPr>
      <t>(2011)</t>
    </r>
  </si>
  <si>
    <r>
      <t>Analysis of stomach and gut microbiomes of the eastern oyster (</t>
    </r>
    <r>
      <rPr>
        <i/>
        <sz val="11"/>
        <color theme="1"/>
        <rFont val="Calibri"/>
        <family val="2"/>
        <scheme val="minor"/>
      </rPr>
      <t>Crassostrea virginica</t>
    </r>
    <r>
      <rPr>
        <sz val="11"/>
        <color theme="1"/>
        <rFont val="Calibri"/>
        <family val="2"/>
        <scheme val="minor"/>
      </rPr>
      <t>) from coastal Louisiana, USA</t>
    </r>
  </si>
  <si>
    <r>
      <t xml:space="preserve">King </t>
    </r>
    <r>
      <rPr>
        <i/>
        <sz val="11"/>
        <color theme="1"/>
        <rFont val="Calibri"/>
        <family val="2"/>
        <scheme val="minor"/>
      </rPr>
      <t xml:space="preserve">et al </t>
    </r>
    <r>
      <rPr>
        <sz val="11"/>
        <color theme="1"/>
        <rFont val="Calibri"/>
        <family val="2"/>
        <scheme val="minor"/>
      </rPr>
      <t>(2012)</t>
    </r>
  </si>
  <si>
    <r>
      <t>Oligotyping reveals differences between gut microbiomes of free-ranging sympatric Namibian carnivores (</t>
    </r>
    <r>
      <rPr>
        <i/>
        <sz val="11"/>
        <color theme="1"/>
        <rFont val="Calibri"/>
        <family val="2"/>
        <scheme val="minor"/>
      </rPr>
      <t>Acinonyx jubatus</t>
    </r>
    <r>
      <rPr>
        <sz val="11"/>
        <color theme="1"/>
        <rFont val="Calibri"/>
        <family val="2"/>
        <scheme val="minor"/>
      </rPr>
      <t xml:space="preserve">, </t>
    </r>
    <r>
      <rPr>
        <i/>
        <sz val="11"/>
        <color theme="1"/>
        <rFont val="Calibri"/>
        <family val="2"/>
        <scheme val="minor"/>
      </rPr>
      <t>Canis mesomelas</t>
    </r>
    <r>
      <rPr>
        <sz val="11"/>
        <color theme="1"/>
        <rFont val="Calibri"/>
        <family val="2"/>
        <scheme val="minor"/>
      </rPr>
      <t>) on a bacterial species-like level</t>
    </r>
  </si>
  <si>
    <r>
      <t xml:space="preserve">Menke </t>
    </r>
    <r>
      <rPr>
        <i/>
        <sz val="11"/>
        <color theme="1"/>
        <rFont val="Calibri"/>
        <family val="2"/>
        <scheme val="minor"/>
      </rPr>
      <t>et al</t>
    </r>
    <r>
      <rPr>
        <sz val="11"/>
        <color theme="1"/>
        <rFont val="Calibri"/>
        <family val="2"/>
        <scheme val="minor"/>
      </rPr>
      <t xml:space="preserve"> (2014) </t>
    </r>
  </si>
  <si>
    <t>Massive parallel 16S rRNA gene pyrosequencing reveals highly diverse fecal bacterial and fungal communities in healthy dogs and cats</t>
  </si>
  <si>
    <r>
      <t xml:space="preserve">Handl </t>
    </r>
    <r>
      <rPr>
        <i/>
        <sz val="11"/>
        <color rgb="FF000000"/>
        <rFont val="Calibri"/>
        <family val="2"/>
        <scheme val="minor"/>
      </rPr>
      <t xml:space="preserve">et al </t>
    </r>
    <r>
      <rPr>
        <sz val="11"/>
        <color rgb="FF000000"/>
        <rFont val="Calibri"/>
        <family val="2"/>
        <scheme val="minor"/>
      </rPr>
      <t>(2011)</t>
    </r>
  </si>
  <si>
    <r>
      <t>Phylogenetic analysis of 16S rRNA gene sequences reveals distal gut bacterial diversity in wild wolves (</t>
    </r>
    <r>
      <rPr>
        <i/>
        <sz val="11"/>
        <color theme="1"/>
        <rFont val="Calibri"/>
        <family val="2"/>
        <scheme val="minor"/>
      </rPr>
      <t>Canis lupus</t>
    </r>
    <r>
      <rPr>
        <sz val="11"/>
        <color theme="1"/>
        <rFont val="Calibri"/>
        <family val="2"/>
        <scheme val="minor"/>
      </rPr>
      <t>)</t>
    </r>
  </si>
  <si>
    <t>Zhang and Chen (2010)</t>
  </si>
  <si>
    <t>Convergence of gut microbiomes in myrmecophagous mammals</t>
  </si>
  <si>
    <r>
      <t xml:space="preserve">Delsuc </t>
    </r>
    <r>
      <rPr>
        <i/>
        <sz val="11"/>
        <color theme="1"/>
        <rFont val="Calibri"/>
        <family val="2"/>
        <scheme val="minor"/>
      </rPr>
      <t xml:space="preserve">et al </t>
    </r>
    <r>
      <rPr>
        <sz val="11"/>
        <color theme="1"/>
        <rFont val="Calibri"/>
        <family val="2"/>
        <scheme val="minor"/>
      </rPr>
      <t>(2014)</t>
    </r>
  </si>
  <si>
    <t>The alligator gut microbiome and implications for archosaur symbioses</t>
  </si>
  <si>
    <r>
      <t xml:space="preserve">Keenan </t>
    </r>
    <r>
      <rPr>
        <i/>
        <sz val="11"/>
        <color theme="1"/>
        <rFont val="Calibri"/>
        <family val="2"/>
        <scheme val="minor"/>
      </rPr>
      <t xml:space="preserve">et al </t>
    </r>
    <r>
      <rPr>
        <sz val="11"/>
        <color theme="1"/>
        <rFont val="Calibri"/>
        <family val="2"/>
        <scheme val="minor"/>
      </rPr>
      <t>(2013)</t>
    </r>
  </si>
  <si>
    <t>The intestinal microbiome of fish under starvation</t>
  </si>
  <si>
    <r>
      <t xml:space="preserve">Xia </t>
    </r>
    <r>
      <rPr>
        <i/>
        <sz val="11"/>
        <color theme="1"/>
        <rFont val="Calibri"/>
        <family val="2"/>
        <scheme val="minor"/>
      </rPr>
      <t xml:space="preserve">et al </t>
    </r>
    <r>
      <rPr>
        <sz val="11"/>
        <color theme="1"/>
        <rFont val="Calibri"/>
        <family val="2"/>
        <scheme val="minor"/>
      </rPr>
      <t>(2014)</t>
    </r>
  </si>
  <si>
    <t>Diet strongly influences the gut microbiota of surgeonfishes</t>
  </si>
  <si>
    <r>
      <t xml:space="preserve">Miyake </t>
    </r>
    <r>
      <rPr>
        <i/>
        <sz val="11"/>
        <color theme="1"/>
        <rFont val="Calibri"/>
        <family val="2"/>
        <scheme val="minor"/>
      </rPr>
      <t xml:space="preserve">et al </t>
    </r>
    <r>
      <rPr>
        <sz val="11"/>
        <color theme="1"/>
        <rFont val="Calibri"/>
        <family val="2"/>
        <scheme val="minor"/>
      </rPr>
      <t>(2015)</t>
    </r>
  </si>
  <si>
    <t>V3-V6</t>
  </si>
  <si>
    <t>The Gut Microbiota of Wild Mice</t>
  </si>
  <si>
    <r>
      <t xml:space="preserve">Weldon </t>
    </r>
    <r>
      <rPr>
        <i/>
        <sz val="11"/>
        <color theme="1"/>
        <rFont val="Calibri"/>
        <family val="2"/>
        <scheme val="minor"/>
      </rPr>
      <t>et al</t>
    </r>
    <r>
      <rPr>
        <sz val="11"/>
        <color theme="1"/>
        <rFont val="Calibri"/>
        <family val="2"/>
        <scheme val="minor"/>
      </rPr>
      <t xml:space="preserve"> (2015)</t>
    </r>
  </si>
  <si>
    <r>
      <t xml:space="preserve">Variation in the hindgut microbial communities of the Florida manatee, </t>
    </r>
    <r>
      <rPr>
        <i/>
        <sz val="11"/>
        <color theme="1"/>
        <rFont val="Calibri"/>
        <family val="2"/>
        <scheme val="minor"/>
      </rPr>
      <t>Trichechus manatus latirostris</t>
    </r>
    <r>
      <rPr>
        <sz val="11"/>
        <color theme="1"/>
        <rFont val="Calibri"/>
        <family val="2"/>
        <scheme val="minor"/>
      </rPr>
      <t xml:space="preserve"> over winter in Crystal River, Florida</t>
    </r>
  </si>
  <si>
    <r>
      <t xml:space="preserve">Merson </t>
    </r>
    <r>
      <rPr>
        <i/>
        <sz val="11"/>
        <color theme="1"/>
        <rFont val="Calibri"/>
        <family val="2"/>
        <scheme val="minor"/>
      </rPr>
      <t>et al</t>
    </r>
    <r>
      <rPr>
        <sz val="11"/>
        <color theme="1"/>
        <rFont val="Calibri"/>
        <family val="2"/>
        <scheme val="minor"/>
      </rPr>
      <t xml:space="preserve"> (2014)</t>
    </r>
  </si>
  <si>
    <t>V3-V4</t>
  </si>
  <si>
    <r>
      <t>Bacterial Community Structure in the Hindgut of Wild and Captive Dugongs (</t>
    </r>
    <r>
      <rPr>
        <i/>
        <sz val="11"/>
        <color theme="1"/>
        <rFont val="Calibri"/>
        <family val="2"/>
        <scheme val="minor"/>
      </rPr>
      <t>Dugong dugon</t>
    </r>
    <r>
      <rPr>
        <sz val="11"/>
        <color theme="1"/>
        <rFont val="Calibri"/>
        <family val="2"/>
        <scheme val="minor"/>
      </rPr>
      <t>)</t>
    </r>
  </si>
  <si>
    <r>
      <t xml:space="preserve">Eigeland </t>
    </r>
    <r>
      <rPr>
        <i/>
        <sz val="11"/>
        <color theme="1"/>
        <rFont val="Calibri"/>
        <family val="2"/>
        <scheme val="minor"/>
      </rPr>
      <t>et al</t>
    </r>
    <r>
      <rPr>
        <sz val="11"/>
        <color theme="1"/>
        <rFont val="Calibri"/>
        <family val="2"/>
        <scheme val="minor"/>
      </rPr>
      <t xml:space="preserve"> (2012)</t>
    </r>
  </si>
  <si>
    <t>V2-V3</t>
  </si>
  <si>
    <t>Gut Microbiota Dynamics during Dietary Shift in Eastern African Cichlid Fishes</t>
  </si>
  <si>
    <r>
      <t xml:space="preserve">Baldo </t>
    </r>
    <r>
      <rPr>
        <i/>
        <sz val="11"/>
        <color theme="1"/>
        <rFont val="Calibri"/>
        <family val="2"/>
        <scheme val="minor"/>
      </rPr>
      <t>et al</t>
    </r>
    <r>
      <rPr>
        <sz val="11"/>
        <color theme="1"/>
        <rFont val="Calibri"/>
        <family val="2"/>
        <scheme val="minor"/>
      </rPr>
      <t xml:space="preserve"> (2015)</t>
    </r>
  </si>
  <si>
    <t>V1-V2 &amp; V3-V4</t>
  </si>
  <si>
    <t>Acromyrmex Leaf-Cutting Ants Have Simple Gut Microbiota with Nitrogen-Fixing Potential</t>
  </si>
  <si>
    <r>
      <t xml:space="preserve">Sapountzis </t>
    </r>
    <r>
      <rPr>
        <i/>
        <sz val="11"/>
        <color theme="1"/>
        <rFont val="Calibri"/>
        <family val="2"/>
        <scheme val="minor"/>
      </rPr>
      <t>et al</t>
    </r>
    <r>
      <rPr>
        <sz val="11"/>
        <color theme="1"/>
        <rFont val="Calibri"/>
        <family val="2"/>
        <scheme val="minor"/>
      </rPr>
      <t xml:space="preserve"> (2015)</t>
    </r>
  </si>
  <si>
    <t>454 Pyrosequencing; Illumina</t>
  </si>
  <si>
    <t>Species-specific diversity of novel bacterial lineages and differential abundance of predicted pathways for toxic compound degradation in scorpion gut microbiota</t>
  </si>
  <si>
    <r>
      <t xml:space="preserve">Bolaños </t>
    </r>
    <r>
      <rPr>
        <i/>
        <sz val="11"/>
        <color theme="1"/>
        <rFont val="Calibri"/>
        <family val="2"/>
        <scheme val="minor"/>
      </rPr>
      <t>et al</t>
    </r>
    <r>
      <rPr>
        <sz val="11"/>
        <color theme="1"/>
        <rFont val="Calibri"/>
        <family val="2"/>
        <scheme val="minor"/>
      </rPr>
      <t xml:space="preserve"> (2015)</t>
    </r>
  </si>
  <si>
    <t>Interspecific variations in the gastrointestinal microbiota in penguins</t>
  </si>
  <si>
    <r>
      <t xml:space="preserve">Dewar </t>
    </r>
    <r>
      <rPr>
        <i/>
        <sz val="11"/>
        <color theme="1"/>
        <rFont val="Calibri"/>
        <family val="2"/>
        <scheme val="minor"/>
      </rPr>
      <t>et al</t>
    </r>
    <r>
      <rPr>
        <sz val="11"/>
        <color theme="1"/>
        <rFont val="Calibri"/>
        <family val="2"/>
        <scheme val="minor"/>
      </rPr>
      <t xml:space="preserve"> (2013)</t>
    </r>
  </si>
  <si>
    <t>Environmental</t>
  </si>
  <si>
    <t>Reconstructing the Microbial Diversity and Function of Pre-Agricultural Tallgrass Prairie Soils in the United States</t>
  </si>
  <si>
    <r>
      <t xml:space="preserve">Fierer </t>
    </r>
    <r>
      <rPr>
        <i/>
        <sz val="11"/>
        <color rgb="FF000000"/>
        <rFont val="Calibri"/>
        <family val="2"/>
        <scheme val="minor"/>
      </rPr>
      <t xml:space="preserve">et al </t>
    </r>
    <r>
      <rPr>
        <sz val="11"/>
        <color rgb="FF000000"/>
        <rFont val="Calibri"/>
        <family val="2"/>
        <scheme val="minor"/>
      </rPr>
      <t>(2013)</t>
    </r>
  </si>
  <si>
    <t>Soil microbiome responses to the short-term effects of Amazonian deforestation</t>
  </si>
  <si>
    <r>
      <t xml:space="preserve">Navarrete </t>
    </r>
    <r>
      <rPr>
        <i/>
        <sz val="11"/>
        <color theme="1"/>
        <rFont val="Calibri"/>
        <family val="2"/>
        <scheme val="minor"/>
      </rPr>
      <t>et al</t>
    </r>
    <r>
      <rPr>
        <sz val="11"/>
        <color theme="1"/>
        <rFont val="Calibri"/>
        <family val="2"/>
        <scheme val="minor"/>
      </rPr>
      <t xml:space="preserve"> (2015)</t>
    </r>
  </si>
  <si>
    <t>Comparison of the structure and composition of bacterial communities from temperate and tropical freshwater ecosystems</t>
  </si>
  <si>
    <r>
      <t xml:space="preserve">Humbert </t>
    </r>
    <r>
      <rPr>
        <i/>
        <sz val="11"/>
        <color rgb="FF000000"/>
        <rFont val="Calibri"/>
        <family val="2"/>
        <scheme val="minor"/>
      </rPr>
      <t xml:space="preserve">et al </t>
    </r>
    <r>
      <rPr>
        <sz val="11"/>
        <color rgb="FF000000"/>
        <rFont val="Calibri"/>
        <family val="2"/>
        <scheme val="minor"/>
      </rPr>
      <t>(2009)</t>
    </r>
  </si>
  <si>
    <t>Bacterial Community Composition in Three Freshwater Reservoirs of Different Alkalinity and Trophic Status</t>
  </si>
  <si>
    <r>
      <t xml:space="preserve">Llirós </t>
    </r>
    <r>
      <rPr>
        <i/>
        <sz val="11"/>
        <color theme="1"/>
        <rFont val="Calibri"/>
        <family val="2"/>
        <scheme val="minor"/>
      </rPr>
      <t>et al</t>
    </r>
    <r>
      <rPr>
        <sz val="11"/>
        <color theme="1"/>
        <rFont val="Calibri"/>
        <family val="2"/>
        <scheme val="minor"/>
      </rPr>
      <t xml:space="preserve"> (2014)</t>
    </r>
  </si>
  <si>
    <t>Characterization of Bacterial Communities Associated with Organic Aggregates in a Large, Shallow, Eutrophic Freshwater Lake (Lake Taihu, China)</t>
  </si>
  <si>
    <r>
      <t xml:space="preserve">Tang </t>
    </r>
    <r>
      <rPr>
        <i/>
        <sz val="11"/>
        <color rgb="FF000000"/>
        <rFont val="Calibri"/>
        <family val="2"/>
        <scheme val="minor"/>
      </rPr>
      <t xml:space="preserve">et al </t>
    </r>
    <r>
      <rPr>
        <sz val="11"/>
        <color rgb="FF000000"/>
        <rFont val="Calibri"/>
        <family val="2"/>
        <scheme val="minor"/>
      </rPr>
      <t>(2009)</t>
    </r>
  </si>
  <si>
    <t>Abundance of Broad Bacterial Taxa in the Sargasso Sea Explained by Environmental Conditions but Not Water Mass</t>
  </si>
  <si>
    <r>
      <t xml:space="preserve">Sjöstedt </t>
    </r>
    <r>
      <rPr>
        <i/>
        <sz val="11"/>
        <color rgb="FF000000"/>
        <rFont val="Calibri"/>
        <family val="2"/>
        <scheme val="minor"/>
      </rPr>
      <t xml:space="preserve">et al </t>
    </r>
    <r>
      <rPr>
        <sz val="11"/>
        <color rgb="FF000000"/>
        <rFont val="Calibri"/>
        <family val="2"/>
        <scheme val="minor"/>
      </rPr>
      <t>(2014)</t>
    </r>
  </si>
  <si>
    <t>Microbial Population Structures in the Deep Marine Biosphere</t>
  </si>
  <si>
    <r>
      <t xml:space="preserve">Huber </t>
    </r>
    <r>
      <rPr>
        <i/>
        <sz val="11"/>
        <color rgb="FF000000"/>
        <rFont val="Calibri"/>
        <family val="2"/>
        <scheme val="minor"/>
      </rPr>
      <t xml:space="preserve">et al </t>
    </r>
    <r>
      <rPr>
        <sz val="11"/>
        <color rgb="FF000000"/>
        <rFont val="Calibri"/>
        <family val="2"/>
        <scheme val="minor"/>
      </rPr>
      <t>(2007)</t>
    </r>
  </si>
  <si>
    <t>V6</t>
  </si>
  <si>
    <t>Pyrosequencing reveals contrasting seasonal dynamics of taxa within Baltic Sea bacterioplankton communities</t>
  </si>
  <si>
    <r>
      <t xml:space="preserve">Andersson </t>
    </r>
    <r>
      <rPr>
        <i/>
        <sz val="11"/>
        <color rgb="FF000000"/>
        <rFont val="Calibri"/>
        <family val="2"/>
        <scheme val="minor"/>
      </rPr>
      <t xml:space="preserve">et al </t>
    </r>
    <r>
      <rPr>
        <sz val="11"/>
        <color rgb="FF000000"/>
        <rFont val="Calibri"/>
        <family val="2"/>
        <scheme val="minor"/>
      </rPr>
      <t>(2010)</t>
    </r>
  </si>
  <si>
    <t>Diversity and potential sources of microbiota associated with snow on western portions of the Greenland Ice Sheet</t>
  </si>
  <si>
    <r>
      <t xml:space="preserve">Cameron </t>
    </r>
    <r>
      <rPr>
        <i/>
        <sz val="11"/>
        <color theme="1"/>
        <rFont val="Calibri"/>
        <family val="2"/>
        <scheme val="minor"/>
      </rPr>
      <t>et al</t>
    </r>
    <r>
      <rPr>
        <sz val="11"/>
        <color theme="1"/>
        <rFont val="Calibri"/>
        <family val="2"/>
        <scheme val="minor"/>
      </rPr>
      <t xml:space="preserve"> (2014)</t>
    </r>
  </si>
  <si>
    <t>Microbial diversity and dynamics of a groundwater and a still bottled natural mineral water</t>
  </si>
  <si>
    <r>
      <t xml:space="preserve">França </t>
    </r>
    <r>
      <rPr>
        <i/>
        <sz val="11"/>
        <color theme="1"/>
        <rFont val="Calibri"/>
        <family val="2"/>
        <scheme val="minor"/>
      </rPr>
      <t>et al</t>
    </r>
    <r>
      <rPr>
        <sz val="11"/>
        <color theme="1"/>
        <rFont val="Calibri"/>
        <family val="2"/>
        <scheme val="minor"/>
      </rPr>
      <t xml:space="preserve"> (2014)</t>
    </r>
  </si>
  <si>
    <t>Prokaryotic diversity of arctic ice shelf microbial mats</t>
  </si>
  <si>
    <r>
      <t xml:space="preserve">Bottos </t>
    </r>
    <r>
      <rPr>
        <i/>
        <sz val="11"/>
        <color theme="1"/>
        <rFont val="Calibri"/>
        <family val="2"/>
        <scheme val="minor"/>
      </rPr>
      <t>et al</t>
    </r>
    <r>
      <rPr>
        <sz val="11"/>
        <color theme="1"/>
        <rFont val="Calibri"/>
        <family val="2"/>
        <scheme val="minor"/>
      </rPr>
      <t xml:space="preserve"> (2008)</t>
    </r>
  </si>
  <si>
    <t>V1-V4</t>
  </si>
  <si>
    <t>Bloom of resident antibiotic-resistant bacteria in soil following manure fertilization</t>
  </si>
  <si>
    <r>
      <t xml:space="preserve">Udikovic-Kolic </t>
    </r>
    <r>
      <rPr>
        <i/>
        <sz val="11"/>
        <color theme="1"/>
        <rFont val="Calibri"/>
        <family val="2"/>
        <scheme val="minor"/>
      </rPr>
      <t>et al</t>
    </r>
    <r>
      <rPr>
        <sz val="11"/>
        <color theme="1"/>
        <rFont val="Calibri"/>
        <family val="2"/>
        <scheme val="minor"/>
      </rPr>
      <t xml:space="preserve"> (2014)</t>
    </r>
  </si>
  <si>
    <r>
      <rPr>
        <i/>
        <sz val="11"/>
        <color theme="1"/>
        <rFont val="Calibri"/>
        <family val="2"/>
        <scheme val="minor"/>
      </rPr>
      <t>Acinetobacter</t>
    </r>
    <r>
      <rPr>
        <sz val="11"/>
        <color theme="1"/>
        <rFont val="Calibri"/>
        <family val="2"/>
        <scheme val="minor"/>
      </rPr>
      <t>,</t>
    </r>
    <r>
      <rPr>
        <i/>
        <sz val="11"/>
        <color theme="1"/>
        <rFont val="Calibri"/>
        <family val="2"/>
        <scheme val="minor"/>
      </rPr>
      <t xml:space="preserve"> Aeromonas</t>
    </r>
    <r>
      <rPr>
        <sz val="11"/>
        <color theme="1"/>
        <rFont val="Calibri"/>
        <family val="2"/>
        <scheme val="minor"/>
      </rPr>
      <t xml:space="preserve"> and </t>
    </r>
    <r>
      <rPr>
        <i/>
        <sz val="11"/>
        <color theme="1"/>
        <rFont val="Calibri"/>
        <family val="2"/>
        <scheme val="minor"/>
      </rPr>
      <t>Trichococcus</t>
    </r>
    <r>
      <rPr>
        <sz val="11"/>
        <color theme="1"/>
        <rFont val="Calibri"/>
        <family val="2"/>
        <scheme val="minor"/>
      </rPr>
      <t xml:space="preserve"> populations dominate the microbial community within urban sewer infrastructure</t>
    </r>
  </si>
  <si>
    <r>
      <t xml:space="preserve">VandeWalle </t>
    </r>
    <r>
      <rPr>
        <i/>
        <sz val="11"/>
        <color theme="1"/>
        <rFont val="Calibri"/>
        <family val="2"/>
        <scheme val="minor"/>
      </rPr>
      <t>et al</t>
    </r>
    <r>
      <rPr>
        <sz val="11"/>
        <color theme="1"/>
        <rFont val="Calibri"/>
        <family val="2"/>
        <scheme val="minor"/>
      </rPr>
      <t xml:space="preserve"> (2012)</t>
    </r>
  </si>
  <si>
    <t>Plant Host</t>
  </si>
  <si>
    <t>Metaproteogenomic analysis of microbial communities in the phyllosphere and rhizosphere of rice</t>
  </si>
  <si>
    <r>
      <t xml:space="preserve">Knief </t>
    </r>
    <r>
      <rPr>
        <i/>
        <sz val="11"/>
        <color rgb="FF000000"/>
        <rFont val="Calibri"/>
        <family val="2"/>
        <scheme val="minor"/>
      </rPr>
      <t xml:space="preserve">et al </t>
    </r>
    <r>
      <rPr>
        <sz val="11"/>
        <color rgb="FF000000"/>
        <rFont val="Calibri"/>
        <family val="2"/>
        <scheme val="minor"/>
      </rPr>
      <t>(2012)</t>
    </r>
  </si>
  <si>
    <t>V1-V5</t>
  </si>
  <si>
    <t>Community proteogenomics reveals insights into the physiology of phyllosphere bacteria</t>
  </si>
  <si>
    <r>
      <t xml:space="preserve">Delmotte </t>
    </r>
    <r>
      <rPr>
        <i/>
        <sz val="11"/>
        <color rgb="FF000000"/>
        <rFont val="Calibri"/>
        <family val="2"/>
        <scheme val="minor"/>
      </rPr>
      <t xml:space="preserve">et al </t>
    </r>
    <r>
      <rPr>
        <sz val="11"/>
        <color rgb="FF000000"/>
        <rFont val="Calibri"/>
        <family val="2"/>
        <scheme val="minor"/>
      </rPr>
      <t>(2009)</t>
    </r>
  </si>
  <si>
    <t>Relationships between phyllosphere bacterial communities and plant functional traits in a neotropical forest</t>
  </si>
  <si>
    <r>
      <t xml:space="preserve">Kembel </t>
    </r>
    <r>
      <rPr>
        <i/>
        <sz val="11"/>
        <color rgb="FF000000"/>
        <rFont val="Calibri"/>
        <family val="2"/>
        <scheme val="minor"/>
      </rPr>
      <t xml:space="preserve">et al </t>
    </r>
    <r>
      <rPr>
        <sz val="11"/>
        <color rgb="FF000000"/>
        <rFont val="Calibri"/>
        <family val="2"/>
        <scheme val="minor"/>
      </rPr>
      <t>(2014)</t>
    </r>
  </si>
  <si>
    <t>V5-V6</t>
  </si>
  <si>
    <t>Bacterial networks and co-occurrence relationships in the lettuce root microbiota</t>
  </si>
  <si>
    <r>
      <t xml:space="preserve">Cardinale </t>
    </r>
    <r>
      <rPr>
        <i/>
        <sz val="11"/>
        <color rgb="FF000000"/>
        <rFont val="Calibri"/>
        <family val="2"/>
        <scheme val="minor"/>
      </rPr>
      <t>et al</t>
    </r>
    <r>
      <rPr>
        <sz val="11"/>
        <color rgb="FF000000"/>
        <rFont val="Calibri"/>
        <family val="2"/>
        <scheme val="minor"/>
      </rPr>
      <t xml:space="preserve"> (2014)</t>
    </r>
  </si>
  <si>
    <t>Legend</t>
  </si>
  <si>
    <t>Ruminococcaceae x Ruminococcaceae</t>
  </si>
  <si>
    <t>Lachnospiraceae x Lachnospiraceae</t>
  </si>
  <si>
    <t>Ruminococcaceae x Lachnospiraceae</t>
  </si>
  <si>
    <t>Sample Type</t>
  </si>
  <si>
    <t>Broad Source</t>
  </si>
  <si>
    <t>Specific Source</t>
  </si>
  <si>
    <t>Diet Type</t>
  </si>
  <si>
    <r>
      <t xml:space="preserve">Ruminococcus </t>
    </r>
    <r>
      <rPr>
        <b/>
        <sz val="11"/>
        <color theme="1"/>
        <rFont val="Calibri"/>
        <family val="2"/>
        <scheme val="minor"/>
      </rPr>
      <t>Sequence</t>
    </r>
    <r>
      <rPr>
        <b/>
        <i/>
        <sz val="11"/>
        <color theme="1"/>
        <rFont val="Calibri"/>
        <family val="2"/>
        <scheme val="minor"/>
      </rPr>
      <t xml:space="preserve"> </t>
    </r>
    <r>
      <rPr>
        <b/>
        <sz val="11"/>
        <color theme="1"/>
        <rFont val="Calibri"/>
        <family val="2"/>
        <scheme val="minor"/>
      </rPr>
      <t>Presence (+/o)</t>
    </r>
  </si>
  <si>
    <r>
      <rPr>
        <b/>
        <sz val="11"/>
        <color theme="1"/>
        <rFont val="Calibri"/>
        <family val="2"/>
        <scheme val="minor"/>
      </rPr>
      <t xml:space="preserve"># of </t>
    </r>
    <r>
      <rPr>
        <b/>
        <i/>
        <sz val="11"/>
        <color theme="1"/>
        <rFont val="Calibri"/>
        <family val="2"/>
        <scheme val="minor"/>
      </rPr>
      <t>Ruminococcus</t>
    </r>
    <r>
      <rPr>
        <b/>
        <sz val="11"/>
        <color theme="1"/>
        <rFont val="Calibri"/>
        <family val="2"/>
        <scheme val="minor"/>
      </rPr>
      <t xml:space="preserve"> Seqs</t>
    </r>
  </si>
  <si>
    <t>Total Sequences</t>
  </si>
  <si>
    <r>
      <t xml:space="preserve">% - </t>
    </r>
    <r>
      <rPr>
        <b/>
        <i/>
        <sz val="11"/>
        <color theme="1"/>
        <rFont val="Calibri"/>
        <family val="2"/>
        <scheme val="minor"/>
      </rPr>
      <t>Ruminococcus</t>
    </r>
    <r>
      <rPr>
        <b/>
        <sz val="11"/>
        <color theme="1"/>
        <rFont val="Calibri"/>
        <family val="2"/>
        <scheme val="minor"/>
      </rPr>
      <t xml:space="preserve"> Sequences</t>
    </r>
  </si>
  <si>
    <t>Type of Sequence Data</t>
  </si>
  <si>
    <t>Literature Reference(s)</t>
  </si>
  <si>
    <t>Host-Associated</t>
  </si>
  <si>
    <t>Mammal</t>
  </si>
  <si>
    <r>
      <t>Springbok (</t>
    </r>
    <r>
      <rPr>
        <i/>
        <sz val="11"/>
        <color theme="1"/>
        <rFont val="Calibri"/>
        <family val="2"/>
        <scheme val="minor"/>
      </rPr>
      <t>Antidorcas marsupialis</t>
    </r>
    <r>
      <rPr>
        <sz val="11"/>
        <color theme="1"/>
        <rFont val="Calibri"/>
        <family val="2"/>
        <scheme val="minor"/>
      </rPr>
      <t>)</t>
    </r>
  </si>
  <si>
    <t>Herbivore</t>
  </si>
  <si>
    <t>+</t>
  </si>
  <si>
    <r>
      <t>Banteng (</t>
    </r>
    <r>
      <rPr>
        <i/>
        <sz val="11"/>
        <color theme="1"/>
        <rFont val="Calibri"/>
        <family val="2"/>
        <scheme val="minor"/>
      </rPr>
      <t>Bos javanicus</t>
    </r>
    <r>
      <rPr>
        <sz val="11"/>
        <color theme="1"/>
        <rFont val="Calibri"/>
        <family val="2"/>
        <scheme val="minor"/>
      </rPr>
      <t>)</t>
    </r>
  </si>
  <si>
    <r>
      <t>Takin (</t>
    </r>
    <r>
      <rPr>
        <i/>
        <sz val="11"/>
        <color theme="1"/>
        <rFont val="Calibri"/>
        <family val="2"/>
        <scheme val="minor"/>
      </rPr>
      <t>Budorcas taxicolor</t>
    </r>
    <r>
      <rPr>
        <sz val="11"/>
        <color theme="1"/>
        <rFont val="Calibri"/>
        <family val="2"/>
        <scheme val="minor"/>
      </rPr>
      <t>)</t>
    </r>
  </si>
  <si>
    <r>
      <t>Speke's Gazelle (</t>
    </r>
    <r>
      <rPr>
        <i/>
        <sz val="11"/>
        <color theme="1"/>
        <rFont val="Calibri"/>
        <family val="2"/>
        <scheme val="minor"/>
      </rPr>
      <t>Gazella spekei</t>
    </r>
    <r>
      <rPr>
        <sz val="11"/>
        <color theme="1"/>
        <rFont val="Calibri"/>
        <family val="2"/>
        <scheme val="minor"/>
      </rPr>
      <t>)</t>
    </r>
  </si>
  <si>
    <r>
      <t>Argali Sheep (</t>
    </r>
    <r>
      <rPr>
        <i/>
        <sz val="11"/>
        <color theme="1"/>
        <rFont val="Calibri"/>
        <family val="2"/>
        <scheme val="minor"/>
      </rPr>
      <t>Ovis ammon</t>
    </r>
    <r>
      <rPr>
        <sz val="11"/>
        <color theme="1"/>
        <rFont val="Calibri"/>
        <family val="2"/>
        <scheme val="minor"/>
      </rPr>
      <t>)</t>
    </r>
  </si>
  <si>
    <r>
      <t>Bighorn Sheep (</t>
    </r>
    <r>
      <rPr>
        <i/>
        <sz val="11"/>
        <color theme="1"/>
        <rFont val="Calibri"/>
        <family val="2"/>
        <scheme val="minor"/>
      </rPr>
      <t>Ovis canadensis</t>
    </r>
    <r>
      <rPr>
        <sz val="11"/>
        <color theme="1"/>
        <rFont val="Calibri"/>
        <family val="2"/>
        <scheme val="minor"/>
      </rPr>
      <t>)</t>
    </r>
  </si>
  <si>
    <r>
      <t>Transcaspian Urial Sheep (</t>
    </r>
    <r>
      <rPr>
        <i/>
        <sz val="11"/>
        <color theme="1"/>
        <rFont val="Calibri"/>
        <family val="2"/>
        <scheme val="minor"/>
      </rPr>
      <t>Ovis vignei</t>
    </r>
    <r>
      <rPr>
        <sz val="11"/>
        <color theme="1"/>
        <rFont val="Calibri"/>
        <family val="2"/>
        <scheme val="minor"/>
      </rPr>
      <t>)</t>
    </r>
  </si>
  <si>
    <r>
      <t>Reticulated giraffe (</t>
    </r>
    <r>
      <rPr>
        <i/>
        <sz val="11"/>
        <color theme="1"/>
        <rFont val="Calibri"/>
        <family val="2"/>
        <scheme val="minor"/>
      </rPr>
      <t>Giraffa camelopardalis</t>
    </r>
    <r>
      <rPr>
        <sz val="11"/>
        <color theme="1"/>
        <rFont val="Calibri"/>
        <family val="2"/>
        <scheme val="minor"/>
      </rPr>
      <t>)</t>
    </r>
  </si>
  <si>
    <r>
      <t>Okapi (</t>
    </r>
    <r>
      <rPr>
        <i/>
        <sz val="11"/>
        <color theme="1"/>
        <rFont val="Calibri"/>
        <family val="2"/>
        <scheme val="minor"/>
      </rPr>
      <t>Okapia johnstoni</t>
    </r>
    <r>
      <rPr>
        <sz val="11"/>
        <color theme="1"/>
        <rFont val="Calibri"/>
        <family val="2"/>
        <scheme val="minor"/>
      </rPr>
      <t>)</t>
    </r>
  </si>
  <si>
    <r>
      <t>Babirusa (</t>
    </r>
    <r>
      <rPr>
        <i/>
        <sz val="11"/>
        <color theme="1"/>
        <rFont val="Calibri"/>
        <family val="2"/>
        <scheme val="minor"/>
      </rPr>
      <t>Babyrousa babyrussa</t>
    </r>
    <r>
      <rPr>
        <sz val="11"/>
        <color theme="1"/>
        <rFont val="Calibri"/>
        <family val="2"/>
        <scheme val="minor"/>
      </rPr>
      <t>)</t>
    </r>
  </si>
  <si>
    <r>
      <t>Red River Hog (</t>
    </r>
    <r>
      <rPr>
        <i/>
        <sz val="11"/>
        <color theme="1"/>
        <rFont val="Calibri"/>
        <family val="2"/>
        <scheme val="minor"/>
      </rPr>
      <t>Potamochoerus porcus</t>
    </r>
    <r>
      <rPr>
        <sz val="11"/>
        <color theme="1"/>
        <rFont val="Calibri"/>
        <family val="2"/>
        <scheme val="minor"/>
      </rPr>
      <t>)</t>
    </r>
  </si>
  <si>
    <r>
      <t>Visayan Warty Pig (</t>
    </r>
    <r>
      <rPr>
        <i/>
        <sz val="11"/>
        <color theme="1"/>
        <rFont val="Calibri"/>
        <family val="2"/>
        <scheme val="minor"/>
      </rPr>
      <t>Sus cebifrons</t>
    </r>
    <r>
      <rPr>
        <sz val="11"/>
        <color theme="1"/>
        <rFont val="Calibri"/>
        <family val="2"/>
        <scheme val="minor"/>
      </rPr>
      <t>)</t>
    </r>
  </si>
  <si>
    <r>
      <t>Giant Panda (</t>
    </r>
    <r>
      <rPr>
        <i/>
        <sz val="11"/>
        <color theme="1"/>
        <rFont val="Calibri"/>
        <family val="2"/>
        <scheme val="minor"/>
      </rPr>
      <t>Ailuropoda melanoleuca</t>
    </r>
    <r>
      <rPr>
        <sz val="11"/>
        <color theme="1"/>
        <rFont val="Calibri"/>
        <family val="2"/>
        <scheme val="minor"/>
      </rPr>
      <t>)</t>
    </r>
  </si>
  <si>
    <t>o</t>
  </si>
  <si>
    <r>
      <t>Red Panda (</t>
    </r>
    <r>
      <rPr>
        <i/>
        <sz val="11"/>
        <color theme="1"/>
        <rFont val="Calibri"/>
        <family val="2"/>
        <scheme val="minor"/>
      </rPr>
      <t>Ailurus fulgens</t>
    </r>
    <r>
      <rPr>
        <sz val="11"/>
        <color theme="1"/>
        <rFont val="Calibri"/>
        <family val="2"/>
        <scheme val="minor"/>
      </rPr>
      <t>)</t>
    </r>
  </si>
  <si>
    <r>
      <t>Rock Hyrax (</t>
    </r>
    <r>
      <rPr>
        <i/>
        <sz val="11"/>
        <color theme="1"/>
        <rFont val="Calibri"/>
        <family val="2"/>
        <scheme val="minor"/>
      </rPr>
      <t>Procavia capensis</t>
    </r>
    <r>
      <rPr>
        <sz val="11"/>
        <color theme="1"/>
        <rFont val="Calibri"/>
        <family val="2"/>
        <scheme val="minor"/>
      </rPr>
      <t>)</t>
    </r>
  </si>
  <si>
    <r>
      <t>European Rabbit (</t>
    </r>
    <r>
      <rPr>
        <i/>
        <sz val="11"/>
        <color theme="1"/>
        <rFont val="Calibri"/>
        <family val="2"/>
        <scheme val="minor"/>
      </rPr>
      <t>Oryctolagus cuniculus</t>
    </r>
    <r>
      <rPr>
        <sz val="11"/>
        <color theme="1"/>
        <rFont val="Calibri"/>
        <family val="2"/>
        <scheme val="minor"/>
      </rPr>
      <t>)</t>
    </r>
  </si>
  <si>
    <r>
      <t>Somali Wild Ass (</t>
    </r>
    <r>
      <rPr>
        <i/>
        <sz val="11"/>
        <color theme="1"/>
        <rFont val="Calibri"/>
        <family val="2"/>
        <scheme val="minor"/>
      </rPr>
      <t>Equus africanus somaliensis</t>
    </r>
    <r>
      <rPr>
        <sz val="11"/>
        <color theme="1"/>
        <rFont val="Calibri"/>
        <family val="2"/>
        <scheme val="minor"/>
      </rPr>
      <t>)</t>
    </r>
  </si>
  <si>
    <r>
      <t>Horse (</t>
    </r>
    <r>
      <rPr>
        <i/>
        <sz val="11"/>
        <color theme="1"/>
        <rFont val="Calibri"/>
        <family val="2"/>
        <scheme val="minor"/>
      </rPr>
      <t>Equus ferus caballus</t>
    </r>
    <r>
      <rPr>
        <sz val="11"/>
        <color theme="1"/>
        <rFont val="Calibri"/>
        <family val="2"/>
        <scheme val="minor"/>
      </rPr>
      <t>)</t>
    </r>
  </si>
  <si>
    <r>
      <t>Grevy's Zebra (</t>
    </r>
    <r>
      <rPr>
        <i/>
        <sz val="11"/>
        <color theme="1"/>
        <rFont val="Calibri"/>
        <family val="2"/>
        <scheme val="minor"/>
      </rPr>
      <t>Equus grevyi</t>
    </r>
    <r>
      <rPr>
        <sz val="11"/>
        <color theme="1"/>
        <rFont val="Calibri"/>
        <family val="2"/>
        <scheme val="minor"/>
      </rPr>
      <t>)</t>
    </r>
  </si>
  <si>
    <r>
      <t>Hartmann's Mountain Zebra (</t>
    </r>
    <r>
      <rPr>
        <i/>
        <sz val="11"/>
        <color theme="1"/>
        <rFont val="Calibri"/>
        <family val="2"/>
        <scheme val="minor"/>
      </rPr>
      <t>Equus zebra hartmannae</t>
    </r>
    <r>
      <rPr>
        <sz val="11"/>
        <color theme="1"/>
        <rFont val="Calibri"/>
        <family val="2"/>
        <scheme val="minor"/>
      </rPr>
      <t>)</t>
    </r>
  </si>
  <si>
    <r>
      <t>Black Rhinoceros (</t>
    </r>
    <r>
      <rPr>
        <i/>
        <sz val="11"/>
        <color theme="1"/>
        <rFont val="Calibri"/>
        <family val="2"/>
        <scheme val="minor"/>
      </rPr>
      <t>Diceros bicornis</t>
    </r>
    <r>
      <rPr>
        <sz val="11"/>
        <color theme="1"/>
        <rFont val="Calibri"/>
        <family val="2"/>
        <scheme val="minor"/>
      </rPr>
      <t>)</t>
    </r>
  </si>
  <si>
    <r>
      <t>Indian Rhinoceros (</t>
    </r>
    <r>
      <rPr>
        <i/>
        <sz val="11"/>
        <color theme="1"/>
        <rFont val="Calibri"/>
        <family val="2"/>
        <scheme val="minor"/>
      </rPr>
      <t>Rhinoceros unicornis</t>
    </r>
    <r>
      <rPr>
        <sz val="11"/>
        <color theme="1"/>
        <rFont val="Calibri"/>
        <family val="2"/>
        <scheme val="minor"/>
      </rPr>
      <t>)</t>
    </r>
  </si>
  <si>
    <r>
      <t>East Angolan Colobus (</t>
    </r>
    <r>
      <rPr>
        <i/>
        <sz val="11"/>
        <color theme="1"/>
        <rFont val="Calibri"/>
        <family val="2"/>
        <scheme val="minor"/>
      </rPr>
      <t>Colobus angolensis</t>
    </r>
    <r>
      <rPr>
        <sz val="11"/>
        <color theme="1"/>
        <rFont val="Calibri"/>
        <family val="2"/>
        <scheme val="minor"/>
      </rPr>
      <t>)</t>
    </r>
  </si>
  <si>
    <r>
      <t>Eastern Black and White Colobus (</t>
    </r>
    <r>
      <rPr>
        <i/>
        <sz val="11"/>
        <color theme="1"/>
        <rFont val="Calibri"/>
        <family val="2"/>
        <scheme val="minor"/>
      </rPr>
      <t>Colobus guereza</t>
    </r>
    <r>
      <rPr>
        <sz val="11"/>
        <color theme="1"/>
        <rFont val="Calibri"/>
        <family val="2"/>
        <scheme val="minor"/>
      </rPr>
      <t>)</t>
    </r>
  </si>
  <si>
    <r>
      <t>Francois Langur (</t>
    </r>
    <r>
      <rPr>
        <i/>
        <sz val="11"/>
        <color theme="1"/>
        <rFont val="Calibri"/>
        <family val="2"/>
        <scheme val="minor"/>
      </rPr>
      <t>Trachypithecus francoisi</t>
    </r>
    <r>
      <rPr>
        <sz val="11"/>
        <color theme="1"/>
        <rFont val="Calibri"/>
        <family val="2"/>
        <scheme val="minor"/>
      </rPr>
      <t>)</t>
    </r>
  </si>
  <si>
    <r>
      <t>Douc Langur (</t>
    </r>
    <r>
      <rPr>
        <i/>
        <sz val="11"/>
        <color theme="1"/>
        <rFont val="Calibri"/>
        <family val="2"/>
        <scheme val="minor"/>
      </rPr>
      <t>Pygathrix nemaeus</t>
    </r>
    <r>
      <rPr>
        <sz val="11"/>
        <color theme="1"/>
        <rFont val="Calibri"/>
        <family val="2"/>
        <scheme val="minor"/>
      </rPr>
      <t>)</t>
    </r>
  </si>
  <si>
    <r>
      <t>Western Lowland Gorilla (</t>
    </r>
    <r>
      <rPr>
        <i/>
        <sz val="11"/>
        <color theme="1"/>
        <rFont val="Calibri"/>
        <family val="2"/>
        <scheme val="minor"/>
      </rPr>
      <t>Gorilla gorilla</t>
    </r>
    <r>
      <rPr>
        <sz val="11"/>
        <color theme="1"/>
        <rFont val="Calibri"/>
        <family val="2"/>
        <scheme val="minor"/>
      </rPr>
      <t>)</t>
    </r>
  </si>
  <si>
    <r>
      <t>Sumatran Orangutan (</t>
    </r>
    <r>
      <rPr>
        <i/>
        <sz val="11"/>
        <color theme="1"/>
        <rFont val="Calibri"/>
        <family val="2"/>
        <scheme val="minor"/>
      </rPr>
      <t>Pongo abelii</t>
    </r>
    <r>
      <rPr>
        <sz val="11"/>
        <color theme="1"/>
        <rFont val="Calibri"/>
        <family val="2"/>
        <scheme val="minor"/>
      </rPr>
      <t>)</t>
    </r>
  </si>
  <si>
    <r>
      <t>Asiatic Elephant (</t>
    </r>
    <r>
      <rPr>
        <i/>
        <sz val="11"/>
        <color theme="1"/>
        <rFont val="Calibri"/>
        <family val="2"/>
        <scheme val="minor"/>
      </rPr>
      <t>Elephas maximus</t>
    </r>
    <r>
      <rPr>
        <sz val="11"/>
        <color theme="1"/>
        <rFont val="Calibri"/>
        <family val="2"/>
        <scheme val="minor"/>
      </rPr>
      <t>)</t>
    </r>
  </si>
  <si>
    <r>
      <t>African Elephant (</t>
    </r>
    <r>
      <rPr>
        <i/>
        <sz val="11"/>
        <color theme="1"/>
        <rFont val="Calibri"/>
        <family val="2"/>
        <scheme val="minor"/>
      </rPr>
      <t>Loxodonta africana</t>
    </r>
    <r>
      <rPr>
        <sz val="11"/>
        <color theme="1"/>
        <rFont val="Calibri"/>
        <family val="2"/>
        <scheme val="minor"/>
      </rPr>
      <t>)</t>
    </r>
  </si>
  <si>
    <r>
      <t>Naked Molerat (</t>
    </r>
    <r>
      <rPr>
        <i/>
        <sz val="11"/>
        <color theme="1"/>
        <rFont val="Calibri"/>
        <family val="2"/>
        <scheme val="minor"/>
      </rPr>
      <t>Heterocephalus glaber</t>
    </r>
    <r>
      <rPr>
        <sz val="11"/>
        <color theme="1"/>
        <rFont val="Calibri"/>
        <family val="2"/>
        <scheme val="minor"/>
      </rPr>
      <t>)</t>
    </r>
  </si>
  <si>
    <r>
      <t>Capybara (</t>
    </r>
    <r>
      <rPr>
        <i/>
        <sz val="11"/>
        <color theme="1"/>
        <rFont val="Calibri"/>
        <family val="2"/>
        <scheme val="minor"/>
      </rPr>
      <t>Hydrochoerus hydrochaeris</t>
    </r>
    <r>
      <rPr>
        <sz val="11"/>
        <color theme="1"/>
        <rFont val="Calibri"/>
        <family val="2"/>
        <scheme val="minor"/>
      </rPr>
      <t>)</t>
    </r>
  </si>
  <si>
    <r>
      <t>Red Kangaroo (</t>
    </r>
    <r>
      <rPr>
        <i/>
        <sz val="11"/>
        <color theme="1"/>
        <rFont val="Calibri"/>
        <family val="2"/>
        <scheme val="minor"/>
      </rPr>
      <t>Macropus rufus</t>
    </r>
    <r>
      <rPr>
        <sz val="11"/>
        <color theme="1"/>
        <rFont val="Calibri"/>
        <family val="2"/>
        <scheme val="minor"/>
      </rPr>
      <t>)</t>
    </r>
  </si>
  <si>
    <r>
      <t>Hoffmann's two-toed sloth (</t>
    </r>
    <r>
      <rPr>
        <i/>
        <sz val="11"/>
        <color theme="1"/>
        <rFont val="Calibri"/>
        <family val="2"/>
        <scheme val="minor"/>
      </rPr>
      <t>Choloepus hoffmanni</t>
    </r>
    <r>
      <rPr>
        <sz val="11"/>
        <color theme="1"/>
        <rFont val="Calibri"/>
        <family val="2"/>
        <scheme val="minor"/>
      </rPr>
      <t>)</t>
    </r>
  </si>
  <si>
    <r>
      <t>Linnaeus two-toed Sloth (</t>
    </r>
    <r>
      <rPr>
        <i/>
        <sz val="11"/>
        <color theme="1"/>
        <rFont val="Calibri"/>
        <family val="2"/>
        <scheme val="minor"/>
      </rPr>
      <t>Choloepus didactylus</t>
    </r>
    <r>
      <rPr>
        <sz val="11"/>
        <color theme="1"/>
        <rFont val="Calibri"/>
        <family val="2"/>
        <scheme val="minor"/>
      </rPr>
      <t>)</t>
    </r>
  </si>
  <si>
    <r>
      <t>Florida Manatee (</t>
    </r>
    <r>
      <rPr>
        <i/>
        <sz val="11"/>
        <color theme="1"/>
        <rFont val="Calibri"/>
        <family val="2"/>
        <scheme val="minor"/>
      </rPr>
      <t>Trichechus manatus latirostris</t>
    </r>
    <r>
      <rPr>
        <sz val="11"/>
        <color theme="1"/>
        <rFont val="Calibri"/>
        <family val="2"/>
        <scheme val="minor"/>
      </rPr>
      <t>)</t>
    </r>
  </si>
  <si>
    <r>
      <t>Dugong (</t>
    </r>
    <r>
      <rPr>
        <i/>
        <sz val="11"/>
        <color theme="1"/>
        <rFont val="Calibri"/>
        <family val="2"/>
        <scheme val="minor"/>
      </rPr>
      <t>Dugong dugon</t>
    </r>
    <r>
      <rPr>
        <sz val="11"/>
        <color theme="1"/>
        <rFont val="Calibri"/>
        <family val="2"/>
        <scheme val="minor"/>
      </rPr>
      <t>)</t>
    </r>
  </si>
  <si>
    <r>
      <t xml:space="preserve">Sequence data unavailable; </t>
    </r>
    <r>
      <rPr>
        <i/>
        <sz val="11"/>
        <color theme="1"/>
        <rFont val="Calibri"/>
        <family val="2"/>
        <scheme val="minor"/>
      </rPr>
      <t>Ruminococcus</t>
    </r>
    <r>
      <rPr>
        <sz val="11"/>
        <color theme="1"/>
        <rFont val="Calibri"/>
        <family val="2"/>
        <scheme val="minor"/>
      </rPr>
      <t xml:space="preserve"> presence reported in paper</t>
    </r>
  </si>
  <si>
    <t>Insect</t>
  </si>
  <si>
    <r>
      <t>Ant (</t>
    </r>
    <r>
      <rPr>
        <i/>
        <sz val="11"/>
        <color theme="1"/>
        <rFont val="Calibri"/>
        <family val="2"/>
        <scheme val="minor"/>
      </rPr>
      <t>Cephalotes varians</t>
    </r>
    <r>
      <rPr>
        <sz val="11"/>
        <color theme="1"/>
        <rFont val="Calibri"/>
        <family val="2"/>
        <scheme val="minor"/>
      </rPr>
      <t>)</t>
    </r>
  </si>
  <si>
    <t>454 Pyrosequencing; 16S Clone Library</t>
  </si>
  <si>
    <r>
      <t>Higher Termite (</t>
    </r>
    <r>
      <rPr>
        <i/>
        <sz val="11"/>
        <color theme="1"/>
        <rFont val="Calibri"/>
        <family val="2"/>
        <scheme val="minor"/>
      </rPr>
      <t>Nasutitermes spp</t>
    </r>
    <r>
      <rPr>
        <sz val="11"/>
        <color theme="1"/>
        <rFont val="Calibri"/>
        <family val="2"/>
        <scheme val="minor"/>
      </rPr>
      <t>)</t>
    </r>
  </si>
  <si>
    <r>
      <t>Lower Termite (</t>
    </r>
    <r>
      <rPr>
        <i/>
        <sz val="11"/>
        <color theme="1"/>
        <rFont val="Calibri"/>
        <family val="2"/>
        <scheme val="minor"/>
      </rPr>
      <t>Reticulitermes speratus</t>
    </r>
    <r>
      <rPr>
        <sz val="11"/>
        <color theme="1"/>
        <rFont val="Calibri"/>
        <family val="2"/>
        <scheme val="minor"/>
      </rPr>
      <t>)</t>
    </r>
  </si>
  <si>
    <t>Avian</t>
  </si>
  <si>
    <r>
      <rPr>
        <sz val="11"/>
        <color theme="1"/>
        <rFont val="Calibri"/>
        <family val="2"/>
        <scheme val="minor"/>
      </rPr>
      <t>New Zealand Parrot, Kakapo (</t>
    </r>
    <r>
      <rPr>
        <i/>
        <sz val="11"/>
        <color theme="1"/>
        <rFont val="Calibri"/>
        <family val="2"/>
        <scheme val="minor"/>
      </rPr>
      <t>Strigops habroptilus</t>
    </r>
    <r>
      <rPr>
        <sz val="11"/>
        <color theme="1"/>
        <rFont val="Calibri"/>
        <family val="2"/>
        <scheme val="minor"/>
      </rPr>
      <t>)</t>
    </r>
  </si>
  <si>
    <r>
      <rPr>
        <sz val="11"/>
        <color theme="1"/>
        <rFont val="Calibri"/>
        <family val="2"/>
        <scheme val="minor"/>
      </rPr>
      <t>Hoatzin (</t>
    </r>
    <r>
      <rPr>
        <i/>
        <sz val="11"/>
        <color theme="1"/>
        <rFont val="Calibri"/>
        <family val="2"/>
        <scheme val="minor"/>
      </rPr>
      <t>Opisthocomus hoazin</t>
    </r>
    <r>
      <rPr>
        <sz val="11"/>
        <color theme="1"/>
        <rFont val="Calibri"/>
        <family val="2"/>
        <scheme val="minor"/>
      </rPr>
      <t>)</t>
    </r>
  </si>
  <si>
    <t>Reptile</t>
  </si>
  <si>
    <r>
      <rPr>
        <sz val="11"/>
        <color theme="1"/>
        <rFont val="Calibri"/>
        <family val="2"/>
        <scheme val="minor"/>
      </rPr>
      <t>Land Iguanas (</t>
    </r>
    <r>
      <rPr>
        <i/>
        <sz val="11"/>
        <color theme="1"/>
        <rFont val="Calibri"/>
        <family val="2"/>
        <scheme val="minor"/>
      </rPr>
      <t>Conolophus spp</t>
    </r>
    <r>
      <rPr>
        <sz val="11"/>
        <color theme="1"/>
        <rFont val="Calibri"/>
        <family val="2"/>
        <scheme val="minor"/>
      </rPr>
      <t>)</t>
    </r>
  </si>
  <si>
    <r>
      <rPr>
        <sz val="11"/>
        <color theme="1"/>
        <rFont val="Calibri"/>
        <family val="2"/>
        <scheme val="minor"/>
      </rPr>
      <t>Marine Iguana (</t>
    </r>
    <r>
      <rPr>
        <i/>
        <sz val="11"/>
        <color theme="1"/>
        <rFont val="Calibri"/>
        <family val="2"/>
        <scheme val="minor"/>
      </rPr>
      <t>Amblyrhynchus cristatus</t>
    </r>
    <r>
      <rPr>
        <sz val="11"/>
        <color theme="1"/>
        <rFont val="Calibri"/>
        <family val="2"/>
        <scheme val="minor"/>
      </rPr>
      <t>)</t>
    </r>
  </si>
  <si>
    <r>
      <rPr>
        <sz val="11"/>
        <color theme="1"/>
        <rFont val="Calibri"/>
        <family val="2"/>
        <scheme val="minor"/>
      </rPr>
      <t>Gopher Tortoise (</t>
    </r>
    <r>
      <rPr>
        <i/>
        <sz val="11"/>
        <color theme="1"/>
        <rFont val="Calibri"/>
        <family val="2"/>
        <scheme val="minor"/>
      </rPr>
      <t>Gopherus polyphemus</t>
    </r>
    <r>
      <rPr>
        <sz val="11"/>
        <color theme="1"/>
        <rFont val="Calibri"/>
        <family val="2"/>
        <scheme val="minor"/>
      </rPr>
      <t>)</t>
    </r>
  </si>
  <si>
    <t>Fish</t>
  </si>
  <si>
    <r>
      <rPr>
        <sz val="11"/>
        <color theme="1"/>
        <rFont val="Calibri"/>
        <family val="2"/>
        <scheme val="minor"/>
      </rPr>
      <t>Purple/Yellowtail Tang (</t>
    </r>
    <r>
      <rPr>
        <i/>
        <sz val="11"/>
        <color theme="1"/>
        <rFont val="Calibri"/>
        <family val="2"/>
        <scheme val="minor"/>
      </rPr>
      <t>Zebrasoma xanthurum</t>
    </r>
    <r>
      <rPr>
        <sz val="11"/>
        <color theme="1"/>
        <rFont val="Calibri"/>
        <family val="2"/>
        <scheme val="minor"/>
      </rPr>
      <t>)</t>
    </r>
  </si>
  <si>
    <r>
      <rPr>
        <sz val="11"/>
        <color theme="1"/>
        <rFont val="Calibri"/>
        <family val="2"/>
        <scheme val="minor"/>
      </rPr>
      <t>Red Sea Sailfin Tang (</t>
    </r>
    <r>
      <rPr>
        <i/>
        <sz val="11"/>
        <color theme="1"/>
        <rFont val="Calibri"/>
        <family val="2"/>
        <scheme val="minor"/>
      </rPr>
      <t>Zebrasoma desjardinii</t>
    </r>
    <r>
      <rPr>
        <sz val="11"/>
        <color theme="1"/>
        <rFont val="Calibri"/>
        <family val="2"/>
        <scheme val="minor"/>
      </rPr>
      <t>)</t>
    </r>
  </si>
  <si>
    <r>
      <t>Brown-spotted spinefoot (</t>
    </r>
    <r>
      <rPr>
        <i/>
        <sz val="11"/>
        <color theme="1"/>
        <rFont val="Calibri"/>
        <family val="2"/>
        <scheme val="minor"/>
      </rPr>
      <t>Siganus stellatus</t>
    </r>
    <r>
      <rPr>
        <sz val="11"/>
        <color theme="1"/>
        <rFont val="Calibri"/>
        <family val="2"/>
        <scheme val="minor"/>
      </rPr>
      <t>)</t>
    </r>
  </si>
  <si>
    <r>
      <rPr>
        <sz val="11"/>
        <color theme="1"/>
        <rFont val="Calibri"/>
        <family val="2"/>
        <scheme val="minor"/>
      </rPr>
      <t>Black Parrotfish</t>
    </r>
    <r>
      <rPr>
        <i/>
        <sz val="11"/>
        <color theme="1"/>
        <rFont val="Calibri"/>
        <family val="2"/>
        <scheme val="minor"/>
      </rPr>
      <t xml:space="preserve"> (Scarus niger)</t>
    </r>
  </si>
  <si>
    <r>
      <t>Elegant unicornfish (</t>
    </r>
    <r>
      <rPr>
        <i/>
        <sz val="11"/>
        <color theme="1"/>
        <rFont val="Calibri"/>
        <family val="2"/>
        <scheme val="minor"/>
      </rPr>
      <t>Naso elegans</t>
    </r>
    <r>
      <rPr>
        <sz val="11"/>
        <color theme="1"/>
        <rFont val="Calibri"/>
        <family val="2"/>
        <scheme val="minor"/>
      </rPr>
      <t>)</t>
    </r>
  </si>
  <si>
    <r>
      <t>Striated surgeonfish (</t>
    </r>
    <r>
      <rPr>
        <i/>
        <sz val="11"/>
        <color theme="1"/>
        <rFont val="Calibri"/>
        <family val="2"/>
        <scheme val="minor"/>
      </rPr>
      <t>Ctenochaetus striatus</t>
    </r>
    <r>
      <rPr>
        <sz val="11"/>
        <color theme="1"/>
        <rFont val="Calibri"/>
        <family val="2"/>
        <scheme val="minor"/>
      </rPr>
      <t>)</t>
    </r>
  </si>
  <si>
    <r>
      <t>Daisy parrotfish (</t>
    </r>
    <r>
      <rPr>
        <i/>
        <sz val="11"/>
        <color theme="1"/>
        <rFont val="Calibri"/>
        <family val="2"/>
        <scheme val="minor"/>
      </rPr>
      <t>Chlorurus sordidus</t>
    </r>
    <r>
      <rPr>
        <sz val="11"/>
        <color theme="1"/>
        <rFont val="Calibri"/>
        <family val="2"/>
        <scheme val="minor"/>
      </rPr>
      <t>)</t>
    </r>
  </si>
  <si>
    <r>
      <t>Sohal surgeonfish (</t>
    </r>
    <r>
      <rPr>
        <i/>
        <sz val="11"/>
        <color theme="1"/>
        <rFont val="Calibri"/>
        <family val="2"/>
        <scheme val="minor"/>
      </rPr>
      <t>Acanthurus sohal</t>
    </r>
    <r>
      <rPr>
        <sz val="11"/>
        <color theme="1"/>
        <rFont val="Calibri"/>
        <family val="2"/>
        <scheme val="minor"/>
      </rPr>
      <t>)</t>
    </r>
  </si>
  <si>
    <r>
      <t>Brown surgeonfish (</t>
    </r>
    <r>
      <rPr>
        <i/>
        <sz val="11"/>
        <color theme="1"/>
        <rFont val="Calibri"/>
        <family val="2"/>
        <scheme val="minor"/>
      </rPr>
      <t>Acanthurus nigrofuscus</t>
    </r>
    <r>
      <rPr>
        <sz val="11"/>
        <color theme="1"/>
        <rFont val="Calibri"/>
        <family val="2"/>
        <scheme val="minor"/>
      </rPr>
      <t>)</t>
    </r>
  </si>
  <si>
    <r>
      <t>Black surgeonfish (</t>
    </r>
    <r>
      <rPr>
        <i/>
        <sz val="11"/>
        <color theme="1"/>
        <rFont val="Calibri"/>
        <family val="2"/>
        <scheme val="minor"/>
      </rPr>
      <t>Acanthurus gahhm</t>
    </r>
    <r>
      <rPr>
        <sz val="11"/>
        <color theme="1"/>
        <rFont val="Calibri"/>
        <family val="2"/>
        <scheme val="minor"/>
      </rPr>
      <t>)</t>
    </r>
  </si>
  <si>
    <r>
      <t>Spectacled Bear (</t>
    </r>
    <r>
      <rPr>
        <i/>
        <sz val="11"/>
        <color theme="1"/>
        <rFont val="Calibri"/>
        <family val="2"/>
        <scheme val="minor"/>
      </rPr>
      <t>Tremarctos ornatus</t>
    </r>
    <r>
      <rPr>
        <sz val="11"/>
        <color theme="1"/>
        <rFont val="Calibri"/>
        <family val="2"/>
        <scheme val="minor"/>
      </rPr>
      <t>)</t>
    </r>
  </si>
  <si>
    <t>Omnivore</t>
  </si>
  <si>
    <r>
      <t>North American Black Bear (</t>
    </r>
    <r>
      <rPr>
        <i/>
        <sz val="11"/>
        <color theme="1"/>
        <rFont val="Calibri"/>
        <family val="2"/>
        <scheme val="minor"/>
      </rPr>
      <t>Ursus americanus</t>
    </r>
    <r>
      <rPr>
        <sz val="11"/>
        <color theme="1"/>
        <rFont val="Calibri"/>
        <family val="2"/>
        <scheme val="minor"/>
      </rPr>
      <t>)</t>
    </r>
  </si>
  <si>
    <r>
      <t>Seba's Short-tailed Bat (</t>
    </r>
    <r>
      <rPr>
        <i/>
        <sz val="11"/>
        <color theme="1"/>
        <rFont val="Calibri"/>
        <family val="2"/>
        <scheme val="minor"/>
      </rPr>
      <t>Carollia perspicillata</t>
    </r>
    <r>
      <rPr>
        <sz val="11"/>
        <color theme="1"/>
        <rFont val="Calibri"/>
        <family val="2"/>
        <scheme val="minor"/>
      </rPr>
      <t>)</t>
    </r>
  </si>
  <si>
    <r>
      <t>Flying Fox (</t>
    </r>
    <r>
      <rPr>
        <i/>
        <sz val="11"/>
        <color theme="1"/>
        <rFont val="Calibri"/>
        <family val="2"/>
        <scheme val="minor"/>
      </rPr>
      <t>Pteropus giganteus</t>
    </r>
    <r>
      <rPr>
        <sz val="11"/>
        <color theme="1"/>
        <rFont val="Calibri"/>
        <family val="2"/>
        <scheme val="minor"/>
      </rPr>
      <t>)</t>
    </r>
  </si>
  <si>
    <r>
      <t>Spider Monkey (</t>
    </r>
    <r>
      <rPr>
        <i/>
        <sz val="11"/>
        <color theme="1"/>
        <rFont val="Calibri"/>
        <family val="2"/>
        <scheme val="minor"/>
      </rPr>
      <t>Ateles geoffroyi</t>
    </r>
    <r>
      <rPr>
        <sz val="11"/>
        <color theme="1"/>
        <rFont val="Calibri"/>
        <family val="2"/>
        <scheme val="minor"/>
      </rPr>
      <t>)</t>
    </r>
  </si>
  <si>
    <r>
      <t>Geoffrey's marmoset (</t>
    </r>
    <r>
      <rPr>
        <i/>
        <sz val="11"/>
        <color theme="1"/>
        <rFont val="Calibri"/>
        <family val="2"/>
        <scheme val="minor"/>
      </rPr>
      <t>Callithrix geoffroyi</t>
    </r>
    <r>
      <rPr>
        <sz val="11"/>
        <color theme="1"/>
        <rFont val="Calibri"/>
        <family val="2"/>
        <scheme val="minor"/>
      </rPr>
      <t>)</t>
    </r>
  </si>
  <si>
    <r>
      <t>Goeldi's marmoset (</t>
    </r>
    <r>
      <rPr>
        <i/>
        <sz val="11"/>
        <color theme="1"/>
        <rFont val="Calibri"/>
        <family val="2"/>
        <scheme val="minor"/>
      </rPr>
      <t>Callimico goeldii</t>
    </r>
    <r>
      <rPr>
        <sz val="11"/>
        <color theme="1"/>
        <rFont val="Calibri"/>
        <family val="2"/>
        <scheme val="minor"/>
      </rPr>
      <t>)</t>
    </r>
  </si>
  <si>
    <r>
      <t>Hamadryas Baboon (</t>
    </r>
    <r>
      <rPr>
        <i/>
        <sz val="11"/>
        <color theme="1"/>
        <rFont val="Calibri"/>
        <family val="2"/>
        <scheme val="minor"/>
      </rPr>
      <t>Papio hamadryas</t>
    </r>
    <r>
      <rPr>
        <sz val="11"/>
        <color theme="1"/>
        <rFont val="Calibri"/>
        <family val="2"/>
        <scheme val="minor"/>
      </rPr>
      <t>)</t>
    </r>
  </si>
  <si>
    <r>
      <t>Human (</t>
    </r>
    <r>
      <rPr>
        <i/>
        <sz val="11"/>
        <color theme="1"/>
        <rFont val="Calibri"/>
        <family val="2"/>
        <scheme val="minor"/>
      </rPr>
      <t>Homo sapiens</t>
    </r>
    <r>
      <rPr>
        <sz val="11"/>
        <color theme="1"/>
        <rFont val="Calibri"/>
        <family val="2"/>
        <scheme val="minor"/>
      </rPr>
      <t>)</t>
    </r>
  </si>
  <si>
    <r>
      <t>Bonobo (</t>
    </r>
    <r>
      <rPr>
        <i/>
        <sz val="11"/>
        <color theme="1"/>
        <rFont val="Calibri"/>
        <family val="2"/>
        <scheme val="minor"/>
      </rPr>
      <t>Pan paniscus</t>
    </r>
    <r>
      <rPr>
        <sz val="11"/>
        <color theme="1"/>
        <rFont val="Calibri"/>
        <family val="2"/>
        <scheme val="minor"/>
      </rPr>
      <t>)</t>
    </r>
  </si>
  <si>
    <r>
      <t>Chimpanzee (</t>
    </r>
    <r>
      <rPr>
        <i/>
        <sz val="11"/>
        <color theme="1"/>
        <rFont val="Calibri"/>
        <family val="2"/>
        <scheme val="minor"/>
      </rPr>
      <t>Pan troglodytes</t>
    </r>
    <r>
      <rPr>
        <sz val="11"/>
        <color theme="1"/>
        <rFont val="Calibri"/>
        <family val="2"/>
        <scheme val="minor"/>
      </rPr>
      <t>)</t>
    </r>
  </si>
  <si>
    <r>
      <t>Black Lemur (</t>
    </r>
    <r>
      <rPr>
        <i/>
        <sz val="11"/>
        <color theme="1"/>
        <rFont val="Calibri"/>
        <family val="2"/>
        <scheme val="minor"/>
      </rPr>
      <t>Eulemur macaco</t>
    </r>
    <r>
      <rPr>
        <sz val="11"/>
        <color theme="1"/>
        <rFont val="Calibri"/>
        <family val="2"/>
        <scheme val="minor"/>
      </rPr>
      <t>)</t>
    </r>
  </si>
  <si>
    <r>
      <t>Mongoose Lemur (</t>
    </r>
    <r>
      <rPr>
        <i/>
        <sz val="11"/>
        <color theme="1"/>
        <rFont val="Calibri"/>
        <family val="2"/>
        <scheme val="minor"/>
      </rPr>
      <t>Eulemur mongoz</t>
    </r>
    <r>
      <rPr>
        <sz val="11"/>
        <color theme="1"/>
        <rFont val="Calibri"/>
        <family val="2"/>
        <scheme val="minor"/>
      </rPr>
      <t>)</t>
    </r>
  </si>
  <si>
    <r>
      <t>Ring-tailed Lemur (</t>
    </r>
    <r>
      <rPr>
        <i/>
        <sz val="11"/>
        <color theme="1"/>
        <rFont val="Calibri"/>
        <family val="2"/>
        <scheme val="minor"/>
      </rPr>
      <t>Lemur catta</t>
    </r>
    <r>
      <rPr>
        <sz val="11"/>
        <color theme="1"/>
        <rFont val="Calibri"/>
        <family val="2"/>
        <scheme val="minor"/>
      </rPr>
      <t>)</t>
    </r>
  </si>
  <si>
    <r>
      <t>White-faced Saki (</t>
    </r>
    <r>
      <rPr>
        <i/>
        <sz val="11"/>
        <color theme="1"/>
        <rFont val="Calibri"/>
        <family val="2"/>
        <scheme val="minor"/>
      </rPr>
      <t>Pithecia pithecia</t>
    </r>
    <r>
      <rPr>
        <sz val="11"/>
        <color theme="1"/>
        <rFont val="Calibri"/>
        <family val="2"/>
        <scheme val="minor"/>
      </rPr>
      <t>)</t>
    </r>
  </si>
  <si>
    <r>
      <t>Prevost's Squirrel (</t>
    </r>
    <r>
      <rPr>
        <i/>
        <sz val="11"/>
        <color theme="1"/>
        <rFont val="Calibri"/>
        <family val="2"/>
        <scheme val="minor"/>
      </rPr>
      <t>Callosciurus prevostii</t>
    </r>
    <r>
      <rPr>
        <sz val="11"/>
        <color theme="1"/>
        <rFont val="Calibri"/>
        <family val="2"/>
        <scheme val="minor"/>
      </rPr>
      <t>)</t>
    </r>
  </si>
  <si>
    <r>
      <t>Screaming hairy armadillo (</t>
    </r>
    <r>
      <rPr>
        <i/>
        <sz val="11"/>
        <color theme="1"/>
        <rFont val="Calibri"/>
        <family val="2"/>
        <scheme val="minor"/>
      </rPr>
      <t>Chaetophractus vellerosus</t>
    </r>
    <r>
      <rPr>
        <sz val="11"/>
        <color theme="1"/>
        <rFont val="Calibri"/>
        <family val="2"/>
        <scheme val="minor"/>
      </rPr>
      <t>)</t>
    </r>
  </si>
  <si>
    <r>
      <t>Pichi armadillo (</t>
    </r>
    <r>
      <rPr>
        <i/>
        <sz val="11"/>
        <color theme="1"/>
        <rFont val="Calibri"/>
        <family val="2"/>
        <scheme val="minor"/>
      </rPr>
      <t>Zaedyus pichiy</t>
    </r>
    <r>
      <rPr>
        <sz val="11"/>
        <color theme="1"/>
        <rFont val="Calibri"/>
        <family val="2"/>
        <scheme val="minor"/>
      </rPr>
      <t>)</t>
    </r>
  </si>
  <si>
    <r>
      <t>Six-banded armadillo (</t>
    </r>
    <r>
      <rPr>
        <i/>
        <sz val="11"/>
        <color theme="1"/>
        <rFont val="Calibri"/>
        <family val="2"/>
        <scheme val="minor"/>
      </rPr>
      <t>Euphractus sexcinctus</t>
    </r>
    <r>
      <rPr>
        <sz val="11"/>
        <color theme="1"/>
        <rFont val="Calibri"/>
        <family val="2"/>
        <scheme val="minor"/>
      </rPr>
      <t>)</t>
    </r>
  </si>
  <si>
    <r>
      <t>Sri Lankan sloth bear (</t>
    </r>
    <r>
      <rPr>
        <i/>
        <sz val="11"/>
        <color theme="1"/>
        <rFont val="Calibri"/>
        <family val="2"/>
        <scheme val="minor"/>
      </rPr>
      <t>Melursus ursinus inornatus</t>
    </r>
    <r>
      <rPr>
        <sz val="11"/>
        <color theme="1"/>
        <rFont val="Calibri"/>
        <family val="2"/>
        <scheme val="minor"/>
      </rPr>
      <t>)</t>
    </r>
  </si>
  <si>
    <r>
      <t>Wild Mouse (</t>
    </r>
    <r>
      <rPr>
        <i/>
        <sz val="11"/>
        <color theme="1"/>
        <rFont val="Calibri"/>
        <family val="2"/>
        <scheme val="minor"/>
      </rPr>
      <t>Mus musculus domesticus</t>
    </r>
    <r>
      <rPr>
        <sz val="11"/>
        <color theme="1"/>
        <rFont val="Calibri"/>
        <family val="2"/>
        <scheme val="minor"/>
      </rPr>
      <t>)</t>
    </r>
  </si>
  <si>
    <r>
      <t>Cockroach (</t>
    </r>
    <r>
      <rPr>
        <i/>
        <sz val="11"/>
        <color theme="1"/>
        <rFont val="Calibri"/>
        <family val="2"/>
        <scheme val="minor"/>
      </rPr>
      <t>Shelfordella lateralis</t>
    </r>
    <r>
      <rPr>
        <sz val="11"/>
        <color theme="1"/>
        <rFont val="Calibri"/>
        <family val="2"/>
        <scheme val="minor"/>
      </rPr>
      <t>)</t>
    </r>
  </si>
  <si>
    <r>
      <t>Ant (</t>
    </r>
    <r>
      <rPr>
        <i/>
        <sz val="11"/>
        <color theme="1"/>
        <rFont val="Calibri"/>
        <family val="2"/>
        <scheme val="minor"/>
      </rPr>
      <t>Acromyrmex echinatior</t>
    </r>
    <r>
      <rPr>
        <sz val="11"/>
        <color theme="1"/>
        <rFont val="Calibri"/>
        <family val="2"/>
        <scheme val="minor"/>
      </rPr>
      <t>)</t>
    </r>
  </si>
  <si>
    <r>
      <rPr>
        <sz val="11"/>
        <color theme="1"/>
        <rFont val="Calibri"/>
        <family val="2"/>
        <scheme val="minor"/>
      </rPr>
      <t>Ant (</t>
    </r>
    <r>
      <rPr>
        <i/>
        <sz val="11"/>
        <color theme="1"/>
        <rFont val="Calibri"/>
        <family val="2"/>
        <scheme val="minor"/>
      </rPr>
      <t>Acromyrmex octospinosus</t>
    </r>
    <r>
      <rPr>
        <sz val="11"/>
        <color theme="1"/>
        <rFont val="Calibri"/>
        <family val="2"/>
        <scheme val="minor"/>
      </rPr>
      <t>)</t>
    </r>
  </si>
  <si>
    <r>
      <t>Ant (</t>
    </r>
    <r>
      <rPr>
        <i/>
        <sz val="11"/>
        <color theme="1"/>
        <rFont val="Calibri"/>
        <family val="2"/>
        <scheme val="minor"/>
      </rPr>
      <t>Acromyrmex volcanus</t>
    </r>
    <r>
      <rPr>
        <sz val="11"/>
        <color theme="1"/>
        <rFont val="Calibri"/>
        <family val="2"/>
        <scheme val="minor"/>
      </rPr>
      <t>)</t>
    </r>
  </si>
  <si>
    <r>
      <t>Emu (</t>
    </r>
    <r>
      <rPr>
        <i/>
        <sz val="11"/>
        <color theme="1"/>
        <rFont val="Calibri"/>
        <family val="2"/>
        <scheme val="minor"/>
      </rPr>
      <t>Dromaius novaehollandiae</t>
    </r>
    <r>
      <rPr>
        <sz val="11"/>
        <color theme="1"/>
        <rFont val="Calibri"/>
        <family val="2"/>
        <scheme val="minor"/>
      </rPr>
      <t>)</t>
    </r>
  </si>
  <si>
    <r>
      <t>Ostrich (</t>
    </r>
    <r>
      <rPr>
        <i/>
        <sz val="11"/>
        <color theme="1"/>
        <rFont val="Calibri"/>
        <family val="2"/>
        <scheme val="minor"/>
      </rPr>
      <t>Struthio camelus</t>
    </r>
    <r>
      <rPr>
        <sz val="11"/>
        <color theme="1"/>
        <rFont val="Calibri"/>
        <family val="2"/>
        <scheme val="minor"/>
      </rPr>
      <t>)</t>
    </r>
  </si>
  <si>
    <r>
      <t>Capercaillie (</t>
    </r>
    <r>
      <rPr>
        <i/>
        <sz val="11"/>
        <color theme="1"/>
        <rFont val="Calibri"/>
        <family val="2"/>
        <scheme val="minor"/>
      </rPr>
      <t>Tetrao urogallus</t>
    </r>
    <r>
      <rPr>
        <sz val="11"/>
        <color theme="1"/>
        <rFont val="Calibri"/>
        <family val="2"/>
        <scheme val="minor"/>
      </rPr>
      <t>)</t>
    </r>
  </si>
  <si>
    <r>
      <t>Chicken (</t>
    </r>
    <r>
      <rPr>
        <i/>
        <sz val="11"/>
        <color theme="1"/>
        <rFont val="Calibri"/>
        <family val="2"/>
        <scheme val="minor"/>
      </rPr>
      <t>Gallus gallus domesticus</t>
    </r>
    <r>
      <rPr>
        <sz val="11"/>
        <color theme="1"/>
        <rFont val="Calibri"/>
        <family val="2"/>
        <scheme val="minor"/>
      </rPr>
      <t>)</t>
    </r>
  </si>
  <si>
    <r>
      <t>Zebrafish (</t>
    </r>
    <r>
      <rPr>
        <i/>
        <sz val="11"/>
        <color theme="1"/>
        <rFont val="Calibri"/>
        <family val="2"/>
        <scheme val="minor"/>
      </rPr>
      <t>Danio rerio</t>
    </r>
    <r>
      <rPr>
        <sz val="11"/>
        <color theme="1"/>
        <rFont val="Calibri"/>
        <family val="2"/>
        <scheme val="minor"/>
      </rPr>
      <t>)</t>
    </r>
  </si>
  <si>
    <r>
      <t>Bluespine Unicornfish (</t>
    </r>
    <r>
      <rPr>
        <i/>
        <sz val="11"/>
        <color theme="1"/>
        <rFont val="Calibri"/>
        <family val="2"/>
        <scheme val="minor"/>
      </rPr>
      <t>Naso unicornis</t>
    </r>
    <r>
      <rPr>
        <sz val="11"/>
        <color theme="1"/>
        <rFont val="Calibri"/>
        <family val="2"/>
        <scheme val="minor"/>
      </rPr>
      <t>)</t>
    </r>
  </si>
  <si>
    <r>
      <t>Sleek Unicornfish (</t>
    </r>
    <r>
      <rPr>
        <i/>
        <sz val="11"/>
        <color theme="1"/>
        <rFont val="Calibri"/>
        <family val="2"/>
        <scheme val="minor"/>
      </rPr>
      <t>Naso hexacanthus</t>
    </r>
    <r>
      <rPr>
        <sz val="11"/>
        <color theme="1"/>
        <rFont val="Calibri"/>
        <family val="2"/>
        <scheme val="minor"/>
      </rPr>
      <t>)</t>
    </r>
  </si>
  <si>
    <t>Mollusc</t>
  </si>
  <si>
    <r>
      <t>Eastern Oyster (</t>
    </r>
    <r>
      <rPr>
        <i/>
        <sz val="11"/>
        <color theme="1"/>
        <rFont val="Calibri"/>
        <family val="2"/>
        <scheme val="minor"/>
      </rPr>
      <t>Crassostrea virginica</t>
    </r>
    <r>
      <rPr>
        <sz val="11"/>
        <color theme="1"/>
        <rFont val="Calibri"/>
        <family val="2"/>
        <scheme val="minor"/>
      </rPr>
      <t>)</t>
    </r>
  </si>
  <si>
    <r>
      <t>Bushdog (</t>
    </r>
    <r>
      <rPr>
        <i/>
        <sz val="11"/>
        <color theme="1"/>
        <rFont val="Calibri"/>
        <family val="2"/>
        <scheme val="minor"/>
      </rPr>
      <t>Speothos venaticus</t>
    </r>
    <r>
      <rPr>
        <sz val="11"/>
        <color theme="1"/>
        <rFont val="Calibri"/>
        <family val="2"/>
        <scheme val="minor"/>
      </rPr>
      <t>)</t>
    </r>
  </si>
  <si>
    <t>Carnivore</t>
  </si>
  <si>
    <r>
      <t>Cheetah (</t>
    </r>
    <r>
      <rPr>
        <i/>
        <sz val="11"/>
        <color theme="1"/>
        <rFont val="Calibri"/>
        <family val="2"/>
        <scheme val="minor"/>
      </rPr>
      <t>Acinonyx jubatus</t>
    </r>
    <r>
      <rPr>
        <sz val="11"/>
        <color theme="1"/>
        <rFont val="Calibri"/>
        <family val="2"/>
        <scheme val="minor"/>
      </rPr>
      <t>)</t>
    </r>
  </si>
  <si>
    <r>
      <t>Spotted Hyena (</t>
    </r>
    <r>
      <rPr>
        <i/>
        <sz val="11"/>
        <color theme="1"/>
        <rFont val="Calibri"/>
        <family val="2"/>
        <scheme val="minor"/>
      </rPr>
      <t>Crocuta crocuta</t>
    </r>
    <r>
      <rPr>
        <sz val="11"/>
        <color theme="1"/>
        <rFont val="Calibri"/>
        <family val="2"/>
        <scheme val="minor"/>
      </rPr>
      <t>)</t>
    </r>
  </si>
  <si>
    <r>
      <t>Lion (</t>
    </r>
    <r>
      <rPr>
        <i/>
        <sz val="11"/>
        <color theme="1"/>
        <rFont val="Calibri"/>
        <family val="2"/>
        <scheme val="minor"/>
      </rPr>
      <t>Panthera leo</t>
    </r>
    <r>
      <rPr>
        <sz val="11"/>
        <color theme="1"/>
        <rFont val="Calibri"/>
        <family val="2"/>
        <scheme val="minor"/>
      </rPr>
      <t>)</t>
    </r>
  </si>
  <si>
    <r>
      <t>Polar Bear (</t>
    </r>
    <r>
      <rPr>
        <i/>
        <sz val="11"/>
        <color theme="1"/>
        <rFont val="Calibri"/>
        <family val="2"/>
        <scheme val="minor"/>
      </rPr>
      <t>Ursus maritimus</t>
    </r>
    <r>
      <rPr>
        <sz val="11"/>
        <color theme="1"/>
        <rFont val="Calibri"/>
        <family val="2"/>
        <scheme val="minor"/>
      </rPr>
      <t>)</t>
    </r>
  </si>
  <si>
    <r>
      <t>Four-toed Hedgehog (</t>
    </r>
    <r>
      <rPr>
        <i/>
        <sz val="11"/>
        <color theme="1"/>
        <rFont val="Calibri"/>
        <family val="2"/>
        <scheme val="minor"/>
      </rPr>
      <t>Atelerix albiventris</t>
    </r>
    <r>
      <rPr>
        <sz val="11"/>
        <color theme="1"/>
        <rFont val="Calibri"/>
        <family val="2"/>
        <scheme val="minor"/>
      </rPr>
      <t>)</t>
    </r>
  </si>
  <si>
    <r>
      <t>Southern three-banded Armadillo (</t>
    </r>
    <r>
      <rPr>
        <i/>
        <sz val="11"/>
        <color theme="1"/>
        <rFont val="Calibri"/>
        <family val="2"/>
        <scheme val="minor"/>
      </rPr>
      <t>Tolypeutes matacus</t>
    </r>
    <r>
      <rPr>
        <sz val="11"/>
        <color theme="1"/>
        <rFont val="Calibri"/>
        <family val="2"/>
        <scheme val="minor"/>
      </rPr>
      <t>)</t>
    </r>
  </si>
  <si>
    <r>
      <t>Short-beaked Echidna (</t>
    </r>
    <r>
      <rPr>
        <i/>
        <sz val="11"/>
        <color theme="1"/>
        <rFont val="Calibri"/>
        <family val="2"/>
        <scheme val="minor"/>
      </rPr>
      <t>Tachyglossus aculeatus</t>
    </r>
    <r>
      <rPr>
        <sz val="11"/>
        <color theme="1"/>
        <rFont val="Calibri"/>
        <family val="2"/>
        <scheme val="minor"/>
      </rPr>
      <t>)</t>
    </r>
  </si>
  <si>
    <r>
      <t>Domesticated Dog (</t>
    </r>
    <r>
      <rPr>
        <i/>
        <sz val="11"/>
        <color theme="1"/>
        <rFont val="Calibri"/>
        <family val="2"/>
        <scheme val="minor"/>
      </rPr>
      <t>Canis lupis familiaris</t>
    </r>
    <r>
      <rPr>
        <sz val="11"/>
        <color theme="1"/>
        <rFont val="Calibri"/>
        <family val="2"/>
        <scheme val="minor"/>
      </rPr>
      <t>) and Cat (</t>
    </r>
    <r>
      <rPr>
        <i/>
        <sz val="11"/>
        <color theme="1"/>
        <rFont val="Calibri"/>
        <family val="2"/>
        <scheme val="minor"/>
      </rPr>
      <t>Felis catus</t>
    </r>
    <r>
      <rPr>
        <sz val="11"/>
        <color theme="1"/>
        <rFont val="Calibri"/>
        <family val="2"/>
        <scheme val="minor"/>
      </rPr>
      <t>)</t>
    </r>
  </si>
  <si>
    <r>
      <t>Wolf (</t>
    </r>
    <r>
      <rPr>
        <i/>
        <sz val="11"/>
        <color rgb="FF000000"/>
        <rFont val="Calibri"/>
        <family val="2"/>
        <scheme val="minor"/>
      </rPr>
      <t>Canis lupus</t>
    </r>
    <r>
      <rPr>
        <sz val="11"/>
        <color rgb="FF000000"/>
        <rFont val="Calibri"/>
        <family val="2"/>
        <scheme val="minor"/>
      </rPr>
      <t>)</t>
    </r>
  </si>
  <si>
    <r>
      <t>Aardvark (</t>
    </r>
    <r>
      <rPr>
        <i/>
        <sz val="11"/>
        <color theme="1"/>
        <rFont val="Calibri"/>
        <family val="2"/>
        <scheme val="minor"/>
      </rPr>
      <t>Orycteropus afer</t>
    </r>
    <r>
      <rPr>
        <sz val="11"/>
        <color theme="1"/>
        <rFont val="Calibri"/>
        <family val="2"/>
        <scheme val="minor"/>
      </rPr>
      <t>)</t>
    </r>
  </si>
  <si>
    <t>Carnivore (Myrmecophage)</t>
  </si>
  <si>
    <r>
      <t>Aardwolf (</t>
    </r>
    <r>
      <rPr>
        <i/>
        <sz val="11"/>
        <color theme="1"/>
        <rFont val="Calibri"/>
        <family val="2"/>
        <scheme val="minor"/>
      </rPr>
      <t>Proteles cristata</t>
    </r>
    <r>
      <rPr>
        <sz val="11"/>
        <color theme="1"/>
        <rFont val="Calibri"/>
        <family val="2"/>
        <scheme val="minor"/>
      </rPr>
      <t>)</t>
    </r>
  </si>
  <si>
    <r>
      <t>Giant Anteater (</t>
    </r>
    <r>
      <rPr>
        <i/>
        <sz val="11"/>
        <color theme="1"/>
        <rFont val="Calibri"/>
        <family val="2"/>
        <scheme val="minor"/>
      </rPr>
      <t>Myrmecophaga tridactyla</t>
    </r>
    <r>
      <rPr>
        <sz val="11"/>
        <color theme="1"/>
        <rFont val="Calibri"/>
        <family val="2"/>
        <scheme val="minor"/>
      </rPr>
      <t>)</t>
    </r>
  </si>
  <si>
    <r>
      <t>Giant armadillo (</t>
    </r>
    <r>
      <rPr>
        <i/>
        <sz val="11"/>
        <color theme="1"/>
        <rFont val="Calibri"/>
        <family val="2"/>
        <scheme val="minor"/>
      </rPr>
      <t>Priodontes maximus</t>
    </r>
    <r>
      <rPr>
        <sz val="11"/>
        <color theme="1"/>
        <rFont val="Calibri"/>
        <family val="2"/>
        <scheme val="minor"/>
      </rPr>
      <t>)</t>
    </r>
  </si>
  <si>
    <r>
      <t>Nine-banded Armadillo (</t>
    </r>
    <r>
      <rPr>
        <i/>
        <sz val="11"/>
        <color theme="1"/>
        <rFont val="Calibri"/>
        <family val="2"/>
        <scheme val="minor"/>
      </rPr>
      <t>Dasypus novemcinctus</t>
    </r>
    <r>
      <rPr>
        <sz val="11"/>
        <color theme="1"/>
        <rFont val="Calibri"/>
        <family val="2"/>
        <scheme val="minor"/>
      </rPr>
      <t>)</t>
    </r>
  </si>
  <si>
    <t>Carnivore (Insectivore)</t>
  </si>
  <si>
    <r>
      <t>Pink fairy armadillo (</t>
    </r>
    <r>
      <rPr>
        <i/>
        <sz val="11"/>
        <color theme="1"/>
        <rFont val="Calibri"/>
        <family val="2"/>
        <scheme val="minor"/>
      </rPr>
      <t>Chlamyphorus truncatus</t>
    </r>
    <r>
      <rPr>
        <sz val="11"/>
        <color theme="1"/>
        <rFont val="Calibri"/>
        <family val="2"/>
        <scheme val="minor"/>
      </rPr>
      <t>)</t>
    </r>
  </si>
  <si>
    <r>
      <t>Southern tamandua (</t>
    </r>
    <r>
      <rPr>
        <i/>
        <sz val="11"/>
        <color theme="1"/>
        <rFont val="Calibri"/>
        <family val="2"/>
        <scheme val="minor"/>
      </rPr>
      <t>Tamandua tetradactyla</t>
    </r>
    <r>
      <rPr>
        <sz val="11"/>
        <color theme="1"/>
        <rFont val="Calibri"/>
        <family val="2"/>
        <scheme val="minor"/>
      </rPr>
      <t>)</t>
    </r>
  </si>
  <si>
    <r>
      <t>Chinese pangolin (</t>
    </r>
    <r>
      <rPr>
        <i/>
        <sz val="11"/>
        <color theme="1"/>
        <rFont val="Calibri"/>
        <family val="2"/>
        <scheme val="minor"/>
      </rPr>
      <t>Manis pentadactyla</t>
    </r>
    <r>
      <rPr>
        <sz val="11"/>
        <color theme="1"/>
        <rFont val="Calibri"/>
        <family val="2"/>
        <scheme val="minor"/>
      </rPr>
      <t>)</t>
    </r>
  </si>
  <si>
    <t>Arthropod</t>
  </si>
  <si>
    <r>
      <t>Scorpion (</t>
    </r>
    <r>
      <rPr>
        <i/>
        <sz val="11"/>
        <color theme="1"/>
        <rFont val="Calibri"/>
        <family val="2"/>
        <scheme val="minor"/>
      </rPr>
      <t>Vaejovis smithi</t>
    </r>
    <r>
      <rPr>
        <sz val="11"/>
        <color theme="1"/>
        <rFont val="Calibri"/>
        <family val="2"/>
        <scheme val="minor"/>
      </rPr>
      <t>)</t>
    </r>
  </si>
  <si>
    <r>
      <t>King Penguin (</t>
    </r>
    <r>
      <rPr>
        <i/>
        <sz val="11"/>
        <color theme="1"/>
        <rFont val="Calibri"/>
        <family val="2"/>
        <scheme val="minor"/>
      </rPr>
      <t>Aptenodytes patagonicus</t>
    </r>
    <r>
      <rPr>
        <sz val="11"/>
        <color theme="1"/>
        <rFont val="Calibri"/>
        <family val="2"/>
        <scheme val="minor"/>
      </rPr>
      <t>)</t>
    </r>
  </si>
  <si>
    <r>
      <t>Little Penguin (</t>
    </r>
    <r>
      <rPr>
        <i/>
        <sz val="11"/>
        <color theme="1"/>
        <rFont val="Calibri"/>
        <family val="2"/>
        <scheme val="minor"/>
      </rPr>
      <t>Eudyptula minor</t>
    </r>
    <r>
      <rPr>
        <sz val="11"/>
        <color theme="1"/>
        <rFont val="Calibri"/>
        <family val="2"/>
        <scheme val="minor"/>
      </rPr>
      <t>)</t>
    </r>
  </si>
  <si>
    <r>
      <t>Macaroni Penguin (</t>
    </r>
    <r>
      <rPr>
        <i/>
        <sz val="11"/>
        <color theme="1"/>
        <rFont val="Calibri"/>
        <family val="2"/>
        <scheme val="minor"/>
      </rPr>
      <t>Eudyptes chrysolophus</t>
    </r>
    <r>
      <rPr>
        <sz val="11"/>
        <color theme="1"/>
        <rFont val="Calibri"/>
        <family val="2"/>
        <scheme val="minor"/>
      </rPr>
      <t>)</t>
    </r>
  </si>
  <si>
    <r>
      <t>Gentoo Penguin (</t>
    </r>
    <r>
      <rPr>
        <i/>
        <sz val="11"/>
        <color theme="1"/>
        <rFont val="Calibri"/>
        <family val="2"/>
        <scheme val="minor"/>
      </rPr>
      <t>Pygoscelis papua</t>
    </r>
    <r>
      <rPr>
        <sz val="11"/>
        <color theme="1"/>
        <rFont val="Calibri"/>
        <family val="2"/>
        <scheme val="minor"/>
      </rPr>
      <t>)</t>
    </r>
  </si>
  <si>
    <r>
      <t>American alligator (</t>
    </r>
    <r>
      <rPr>
        <i/>
        <sz val="11"/>
        <color theme="1"/>
        <rFont val="Calibri"/>
        <family val="2"/>
        <scheme val="minor"/>
      </rPr>
      <t>Alligator mississippiensis</t>
    </r>
    <r>
      <rPr>
        <sz val="11"/>
        <color theme="1"/>
        <rFont val="Calibri"/>
        <family val="2"/>
        <scheme val="minor"/>
      </rPr>
      <t>)</t>
    </r>
  </si>
  <si>
    <r>
      <t>Asian Seabass (</t>
    </r>
    <r>
      <rPr>
        <i/>
        <sz val="11"/>
        <color theme="1"/>
        <rFont val="Calibri"/>
        <family val="2"/>
        <scheme val="minor"/>
      </rPr>
      <t>Lates calcarifer</t>
    </r>
    <r>
      <rPr>
        <sz val="11"/>
        <color theme="1"/>
        <rFont val="Calibri"/>
        <family val="2"/>
        <scheme val="minor"/>
      </rPr>
      <t>)</t>
    </r>
  </si>
  <si>
    <t>Cichlid Fish (5 species)</t>
  </si>
  <si>
    <t>Plant</t>
  </si>
  <si>
    <r>
      <t>Lettuce root (</t>
    </r>
    <r>
      <rPr>
        <i/>
        <sz val="11"/>
        <color theme="1"/>
        <rFont val="Calibri"/>
        <family val="2"/>
        <scheme val="minor"/>
      </rPr>
      <t>Lactuca serriola L.</t>
    </r>
    <r>
      <rPr>
        <sz val="11"/>
        <color theme="1"/>
        <rFont val="Calibri"/>
        <family val="2"/>
        <scheme val="minor"/>
      </rPr>
      <t>)</t>
    </r>
  </si>
  <si>
    <r>
      <t>Lettuce root (</t>
    </r>
    <r>
      <rPr>
        <i/>
        <sz val="11"/>
        <color theme="1"/>
        <rFont val="Calibri"/>
        <family val="2"/>
        <scheme val="minor"/>
      </rPr>
      <t>Lactuca sativa L.</t>
    </r>
    <r>
      <rPr>
        <sz val="11"/>
        <color theme="1"/>
        <rFont val="Calibri"/>
        <family val="2"/>
        <scheme val="minor"/>
      </rPr>
      <t>)</t>
    </r>
  </si>
  <si>
    <t>Rice (root and plant surface)</t>
  </si>
  <si>
    <t>16S Clone Libary</t>
  </si>
  <si>
    <r>
      <t xml:space="preserve">Clover, Soybean and </t>
    </r>
    <r>
      <rPr>
        <i/>
        <sz val="11"/>
        <color rgb="FF000000"/>
        <rFont val="Calibri"/>
        <family val="2"/>
        <scheme val="minor"/>
      </rPr>
      <t>Arabidopsis</t>
    </r>
    <r>
      <rPr>
        <sz val="11"/>
        <color rgb="FF000000"/>
        <rFont val="Calibri"/>
        <family val="2"/>
        <scheme val="minor"/>
      </rPr>
      <t>(plant surface)</t>
    </r>
  </si>
  <si>
    <t>Panamanian Neotropical Forest (leaf surface of 57 species)</t>
  </si>
  <si>
    <t>Soil</t>
  </si>
  <si>
    <t>Pre-Agricultural Tallgrass Prairie (31 Locations, USA)</t>
  </si>
  <si>
    <t>Amazon Soil Deforested Site</t>
  </si>
  <si>
    <t>Navarrete et al (2015)</t>
  </si>
  <si>
    <t>Amazon Soil Forest Site</t>
  </si>
  <si>
    <t>Yale Farm Soil (Inorganic fertilizer treated)</t>
  </si>
  <si>
    <t>Yale Farm Soil (Cow manure fertilizer treated)</t>
  </si>
  <si>
    <t>Sewage</t>
  </si>
  <si>
    <t>Wastewater Treatment Plant Sewage Influent (Milwaukee, WI)</t>
  </si>
  <si>
    <t>Freshwater/Snow</t>
  </si>
  <si>
    <t>Freshwater</t>
  </si>
  <si>
    <t>Subalpine Lakes (3 locations, France)</t>
  </si>
  <si>
    <t>Natural Resevoirs (6 locations, Burkina Faso)</t>
  </si>
  <si>
    <t>Organic Aggregates in Freshwater Lake (China)</t>
  </si>
  <si>
    <t>Freshwater Reservoirs (3 locations, Belgium)</t>
  </si>
  <si>
    <t>Mineral Water (Groundwater and bottled; Europe)</t>
  </si>
  <si>
    <t>Artic Ice Microbial Mats</t>
  </si>
  <si>
    <t>Marine</t>
  </si>
  <si>
    <t>Sargasso Sea</t>
  </si>
  <si>
    <t>Marker 52 (FS396) Deep Sea Thermal Vent</t>
  </si>
  <si>
    <t>Bag City (FS312) Deep Sea Thermal Vent</t>
  </si>
  <si>
    <t>Baltic Sea</t>
  </si>
  <si>
    <t>Diversity and population structure of sewage derived microorganisms in wastewater treatment plant influent</t>
  </si>
  <si>
    <r>
      <t>Cheetah (</t>
    </r>
    <r>
      <rPr>
        <i/>
        <sz val="11"/>
        <color theme="1"/>
        <rFont val="Calibri"/>
        <family val="2"/>
        <scheme val="minor"/>
      </rPr>
      <t>Acinonyx jubatus</t>
    </r>
    <r>
      <rPr>
        <sz val="11"/>
        <color theme="1"/>
        <rFont val="Calibri"/>
        <family val="2"/>
        <scheme val="minor"/>
      </rPr>
      <t>); 13 animals analyzed</t>
    </r>
  </si>
  <si>
    <r>
      <t>Black-backed Jackal (</t>
    </r>
    <r>
      <rPr>
        <i/>
        <sz val="11"/>
        <color theme="1"/>
        <rFont val="Calibri"/>
        <family val="2"/>
        <scheme val="minor"/>
      </rPr>
      <t>Canis mesomelas</t>
    </r>
    <r>
      <rPr>
        <sz val="11"/>
        <color theme="1"/>
        <rFont val="Calibri"/>
        <family val="2"/>
        <scheme val="minor"/>
      </rPr>
      <t>); 13 animals</t>
    </r>
  </si>
  <si>
    <t>McKlellan et al (2010)</t>
  </si>
  <si>
    <t>Greenland Ice Sheet Snow and Lake Water</t>
  </si>
  <si>
    <r>
      <t xml:space="preserve">Curated from </t>
    </r>
    <r>
      <rPr>
        <i/>
        <sz val="11"/>
        <color theme="1"/>
        <rFont val="Calibri"/>
        <family val="2"/>
        <scheme val="minor"/>
      </rPr>
      <t>R. flavefaciens</t>
    </r>
    <r>
      <rPr>
        <sz val="11"/>
        <color theme="1"/>
        <rFont val="Calibri"/>
        <family val="2"/>
        <scheme val="minor"/>
      </rPr>
      <t xml:space="preserve"> FD1 draft genome sequence (ACOK00000000)</t>
    </r>
  </si>
  <si>
    <r>
      <t xml:space="preserve">Curated from </t>
    </r>
    <r>
      <rPr>
        <i/>
        <sz val="11"/>
        <color theme="1"/>
        <rFont val="Calibri"/>
        <family val="2"/>
        <scheme val="minor"/>
      </rPr>
      <t>R. bromii</t>
    </r>
    <r>
      <rPr>
        <sz val="11"/>
        <color theme="1"/>
        <rFont val="Calibri"/>
        <family val="2"/>
        <scheme val="minor"/>
      </rPr>
      <t xml:space="preserve"> L2-63 draft genome sequence (FP929051)</t>
    </r>
  </si>
  <si>
    <t>Strain</t>
  </si>
  <si>
    <t>NCBI 16S Accession Number</t>
  </si>
  <si>
    <t>AY445597</t>
  </si>
  <si>
    <t>EU266549</t>
  </si>
  <si>
    <t>FD1*</t>
  </si>
  <si>
    <t>L2-63*</t>
  </si>
  <si>
    <t>* = non-type strain</t>
  </si>
  <si>
    <t>DSM 19829</t>
  </si>
  <si>
    <t>ABC transporter related protein</t>
  </si>
  <si>
    <t>RNA polymerase, sigma 29 subunit, SigE</t>
  </si>
  <si>
    <t>Rumal_3973</t>
  </si>
  <si>
    <t>peptidase M18 aminopeptidase I</t>
  </si>
  <si>
    <t>Rumal_3971</t>
  </si>
  <si>
    <t>peptide chain release factor 1</t>
  </si>
  <si>
    <t>Rumal_3966</t>
  </si>
  <si>
    <t>pyruvate kinase</t>
  </si>
  <si>
    <t>Rumal_3948</t>
  </si>
  <si>
    <t>chaperone protein DnaK</t>
  </si>
  <si>
    <t>Rumal_3944</t>
  </si>
  <si>
    <t>chaperone protein DnaJ</t>
  </si>
  <si>
    <t>Rumal_3943</t>
  </si>
  <si>
    <t>Rumal_3938</t>
  </si>
  <si>
    <t>sugar transferase</t>
  </si>
  <si>
    <t>Rumal_3863</t>
  </si>
  <si>
    <t>LSU ribosomal protein L19P</t>
  </si>
  <si>
    <t>Rumal_3754</t>
  </si>
  <si>
    <t>Ras superfamily GTP-binding protein YlqF</t>
  </si>
  <si>
    <t>Rumal_3751</t>
  </si>
  <si>
    <t>RNase HII (EC 3.1.26.4)</t>
  </si>
  <si>
    <t>Rumal_3750</t>
  </si>
  <si>
    <t>trigger factor</t>
  </si>
  <si>
    <t>Rumal_3744</t>
  </si>
  <si>
    <t>ATP-dependent Clp protease, proteolytic subunit ClpP</t>
  </si>
  <si>
    <t>Rumal_3743</t>
  </si>
  <si>
    <t>ATP-dependent Clp protease, ATP-binding subunit ClpX</t>
  </si>
  <si>
    <t>Rumal_3742</t>
  </si>
  <si>
    <t>Rumal_3737</t>
  </si>
  <si>
    <t>heavy metal translocating P-type ATPase</t>
  </si>
  <si>
    <t>Rumal_3721</t>
  </si>
  <si>
    <t>Phosphopantetheine adenylyltransferase (EC 2.7.7.3)</t>
  </si>
  <si>
    <t>Rumal_3713</t>
  </si>
  <si>
    <t>3-isopropylmalate dehydratase, large subunit</t>
  </si>
  <si>
    <t>Rumal_3709</t>
  </si>
  <si>
    <t>3-isopropylmalate dehydratase, small subunit</t>
  </si>
  <si>
    <t>Rumal_3707</t>
  </si>
  <si>
    <t>Glutamyl/glutaminyl-tRNA synthetase, class Ic, catalytic domain</t>
  </si>
  <si>
    <t>Rumal_3683</t>
  </si>
  <si>
    <t>DNA primase catalytic core domain</t>
  </si>
  <si>
    <t>Rumal_3654</t>
  </si>
  <si>
    <t>Rumal_3593</t>
  </si>
  <si>
    <t>histone family protein DNA-binding protein</t>
  </si>
  <si>
    <t>Rumal_3542</t>
  </si>
  <si>
    <t>DNA gyrase subunit B domain protein</t>
  </si>
  <si>
    <t>Rumal_3495</t>
  </si>
  <si>
    <t>5,10-methylenetetrahydrofolate dehydrogenase (NADP+) (EC 1.5.1.5)/methenyltetrahydrofolate cyclohydrolase (EC 3.5.4.9)</t>
  </si>
  <si>
    <t>Rumal_3207</t>
  </si>
  <si>
    <t>ABC transporter-like protein</t>
  </si>
  <si>
    <t>Rumal_3188</t>
  </si>
  <si>
    <t>Rumal_3187</t>
  </si>
  <si>
    <t>homoserine dehydrogenase (EC 1.1.1.3)</t>
  </si>
  <si>
    <t>Rumal_3157</t>
  </si>
  <si>
    <t>acetyl-CoA carboxylase, carboxyl transferase subunit alpha</t>
  </si>
  <si>
    <t>Rumal_3150</t>
  </si>
  <si>
    <t>acetyl-CoA carboxylase carboxyltransferase subunit alpha</t>
  </si>
  <si>
    <t>Rumal_3149</t>
  </si>
  <si>
    <t>3-oxoacyl-(acyl-carrier-protein) synthase 2</t>
  </si>
  <si>
    <t>Rumal_3144</t>
  </si>
  <si>
    <t>3-oxoacyl-[acyl-carrier-protein] reductase (EC 1.1.1.100)</t>
  </si>
  <si>
    <t>Rumal_3143</t>
  </si>
  <si>
    <t>amino acid carrier protein</t>
  </si>
  <si>
    <t>Rumal_3136</t>
  </si>
  <si>
    <t>transcription-repair coupling factor</t>
  </si>
  <si>
    <t>Rumal_3130</t>
  </si>
  <si>
    <t>peptidyl-tRNA hydrolase</t>
  </si>
  <si>
    <t>Rumal_3129</t>
  </si>
  <si>
    <t>aconitase (EC 4.2.1.3)</t>
  </si>
  <si>
    <t>Rumal_3111</t>
  </si>
  <si>
    <t>signal recognition particle-docking protein FtsY</t>
  </si>
  <si>
    <t>Rumal_3090</t>
  </si>
  <si>
    <t>DNA topoisomerase I (EC 5.99.1.2)</t>
  </si>
  <si>
    <t>Rumal_3076</t>
  </si>
  <si>
    <t>50S ribosomal protein L20</t>
  </si>
  <si>
    <t>Rumal_3073</t>
  </si>
  <si>
    <t>methionine adenosyltransferase (EC 2.5.1.6)</t>
  </si>
  <si>
    <t>Rumal_3069</t>
  </si>
  <si>
    <t>PSP1 domain-containing protein</t>
  </si>
  <si>
    <t>Rumal_3064</t>
  </si>
  <si>
    <t>S-adenosyl-methyltransferase MraW</t>
  </si>
  <si>
    <t>Rumal_3045</t>
  </si>
  <si>
    <t>tRNA-U20-dihydrouridine synthase</t>
  </si>
  <si>
    <t>Rumal_3025</t>
  </si>
  <si>
    <t>tRNA pseudouridine synthase B</t>
  </si>
  <si>
    <t>Rumal_3017</t>
  </si>
  <si>
    <t>NusA antitermination factor</t>
  </si>
  <si>
    <t>Rumal_3010</t>
  </si>
  <si>
    <t>peptidyl-prolyl cis-trans isomerase cyclophilin type</t>
  </si>
  <si>
    <t>Rumal_2979</t>
  </si>
  <si>
    <t>Rumal_2978</t>
  </si>
  <si>
    <t>glutamate-5-semialdehyde dehydrogenase (EC 1.2.1.41)</t>
  </si>
  <si>
    <t>Rumal_2950</t>
  </si>
  <si>
    <t>O-acetylhomoserine/O-acetylserine sulfhydrylase</t>
  </si>
  <si>
    <t>Rumal_2939</t>
  </si>
  <si>
    <t>adenylosuccinate lyase</t>
  </si>
  <si>
    <t>Rumal_2935</t>
  </si>
  <si>
    <t>phosphoglucomutase/phosphomannomutase alpha/beta/alpha domain I</t>
  </si>
  <si>
    <t>Rumal_2924</t>
  </si>
  <si>
    <t>DNA-directed RNA polymerase subunit beta (EC 2.7.7.6)</t>
  </si>
  <si>
    <t>Rumal_2919</t>
  </si>
  <si>
    <t>SSU ribosomal protein S12P</t>
  </si>
  <si>
    <t>Rumal_2914</t>
  </si>
  <si>
    <t>translation elongation factor 2 (EF-2/EF-G)</t>
  </si>
  <si>
    <t>Rumal_2912</t>
  </si>
  <si>
    <t>translation elongation factor Tu</t>
  </si>
  <si>
    <t>Rumal_2911</t>
  </si>
  <si>
    <t>dihydroorotate dehydrogenase family protein</t>
  </si>
  <si>
    <t>Rumal_2881</t>
  </si>
  <si>
    <t>oxidoreductase FAD/NAD(P)-binding domain-containing protein</t>
  </si>
  <si>
    <t>Rumal_2880</t>
  </si>
  <si>
    <t>dihydroorotase, multifunctional complex type</t>
  </si>
  <si>
    <t>Rumal_2872</t>
  </si>
  <si>
    <t>Rumal_2830</t>
  </si>
  <si>
    <t>hydrolase, TatD family</t>
  </si>
  <si>
    <t>Rumal_2821</t>
  </si>
  <si>
    <t>ribosomal large subunit pseudouridine synthase B (EC 5.4.99.-)</t>
  </si>
  <si>
    <t>Rumal_2797</t>
  </si>
  <si>
    <t>maltodextrin phosphorylase</t>
  </si>
  <si>
    <t>Rumal_2782</t>
  </si>
  <si>
    <t>tRNA (Guanine37-N(1)-) methyltransferase (EC 2.1.1.31)</t>
  </si>
  <si>
    <t>Rumal_2752</t>
  </si>
  <si>
    <t>phosphotransferase system, phosphocarrier protein HPr</t>
  </si>
  <si>
    <t>Rumal_2751</t>
  </si>
  <si>
    <t>cell division ATP-binding protein FtsE</t>
  </si>
  <si>
    <t>Rumal_2749</t>
  </si>
  <si>
    <t>Cys/Met metabolism pyridoxal-phosphate-dependent protein</t>
  </si>
  <si>
    <t>Rumal_2670</t>
  </si>
  <si>
    <t>ATP-dependent Clp protease ATP-binding subunit ClpA (EC 3.4.21.92)</t>
  </si>
  <si>
    <t>Rumal_2665</t>
  </si>
  <si>
    <t>30S ribosomal protein S15</t>
  </si>
  <si>
    <t>Rumal_2662</t>
  </si>
  <si>
    <t>polyribonucleotide nucleotidyltransferase</t>
  </si>
  <si>
    <t>Rumal_2661</t>
  </si>
  <si>
    <t>Rumal_2645</t>
  </si>
  <si>
    <t>O-acetylhomoserine sulfhydrylase (EC 2.5.1.49)</t>
  </si>
  <si>
    <t>Rumal_2591</t>
  </si>
  <si>
    <t>short-chain dehydrogenase/reductase SDR</t>
  </si>
  <si>
    <t>Rumal_2581</t>
  </si>
  <si>
    <t>transcription antitermination protein nusG</t>
  </si>
  <si>
    <t>Rumal_2576</t>
  </si>
  <si>
    <t>LSU ribosomal protein L11P</t>
  </si>
  <si>
    <t>Rumal_2575</t>
  </si>
  <si>
    <t>50S ribosomal protein L1</t>
  </si>
  <si>
    <t>Rumal_2574</t>
  </si>
  <si>
    <t>hypothetical protein</t>
  </si>
  <si>
    <t>Rumal_2571</t>
  </si>
  <si>
    <t>Holliday junction DNA helicase subunit RuvB</t>
  </si>
  <si>
    <t>Rumal_2561</t>
  </si>
  <si>
    <t>phosphoglucosamine mutase (EC 5.4.2.10)</t>
  </si>
  <si>
    <t>Rumal_2557</t>
  </si>
  <si>
    <t>bacterial peptide chain release factor 2 (bRF-2)</t>
  </si>
  <si>
    <t>Rumal_2487</t>
  </si>
  <si>
    <t>6-phosphofructokinase (EC 2.7.1.11)</t>
  </si>
  <si>
    <t>Rumal_2486</t>
  </si>
  <si>
    <t>ATP-dependent proteinase. Serine peptidase. MEROPS family S16</t>
  </si>
  <si>
    <t>Rumal_2477</t>
  </si>
  <si>
    <t>ribosome biogenesis GTP-binding protein YsxC</t>
  </si>
  <si>
    <t>Rumal_2475</t>
  </si>
  <si>
    <t>Hsp33 protein</t>
  </si>
  <si>
    <t>Rumal_2466</t>
  </si>
  <si>
    <t>glutamate dehydrogenase (NADP(+))</t>
  </si>
  <si>
    <t>Rumal_2461</t>
  </si>
  <si>
    <t>Rumal_2460</t>
  </si>
  <si>
    <t>cystathionine gamma-lyase (EC 4.4.1.1)</t>
  </si>
  <si>
    <t>Rumal_2441</t>
  </si>
  <si>
    <t>FolC bifunctional protein</t>
  </si>
  <si>
    <t>Rumal_2417</t>
  </si>
  <si>
    <t>amino acid ABC transporter ATP-binding protein, PAAT family (TC 3.A.1.3.-)</t>
  </si>
  <si>
    <t>Rumal_2405</t>
  </si>
  <si>
    <t>ATP-dependent DNA helicase RecG (EC 3.6.1.-)</t>
  </si>
  <si>
    <t>Rumal_2400</t>
  </si>
  <si>
    <t>DNA topoisomerase</t>
  </si>
  <si>
    <t>Rumal_2386</t>
  </si>
  <si>
    <t>carbamoyl-phosphate synthase small subunit</t>
  </si>
  <si>
    <t>Rumal_2381</t>
  </si>
  <si>
    <t>carbamoyl-phosphate synthase large subunit</t>
  </si>
  <si>
    <t>Rumal_2380</t>
  </si>
  <si>
    <t>phenylalanyl-tRNA synthetase, alpha subunit (EC 6.1.1.20)</t>
  </si>
  <si>
    <t>Rumal_2371</t>
  </si>
  <si>
    <t>phenylalanyl-tRNA synthetase beta subunit (EC 6.1.1.20)</t>
  </si>
  <si>
    <t>Rumal_2370</t>
  </si>
  <si>
    <t>Rumal_2338</t>
  </si>
  <si>
    <t>GTP-binding protein Obg/CgtA</t>
  </si>
  <si>
    <t>Rumal_2336</t>
  </si>
  <si>
    <t>LSU ribosomal protein L27P</t>
  </si>
  <si>
    <t>Rumal_2334</t>
  </si>
  <si>
    <t>50S ribosomal protein L21</t>
  </si>
  <si>
    <t>Rumal_2332</t>
  </si>
  <si>
    <t>DNA repair protein RadA</t>
  </si>
  <si>
    <t>Rumal_2331</t>
  </si>
  <si>
    <t>polyphosphate kinase</t>
  </si>
  <si>
    <t>Rumal_2290</t>
  </si>
  <si>
    <t>Rumal_2289</t>
  </si>
  <si>
    <t>Rumal_2288</t>
  </si>
  <si>
    <t>Rumal_2245</t>
  </si>
  <si>
    <t>peptidylprolyl isomerase</t>
  </si>
  <si>
    <t>Rumal_2236</t>
  </si>
  <si>
    <t>TrmA family RNA methyltransferase</t>
  </si>
  <si>
    <t>Rumal_2234</t>
  </si>
  <si>
    <t>dihydrodipicolinate synthase (EC 4.2.1.52)</t>
  </si>
  <si>
    <t>Rumal_2226</t>
  </si>
  <si>
    <t>dihydrodipicolinate reductase (EC 1.3.1.26)</t>
  </si>
  <si>
    <t>Rumal_2225</t>
  </si>
  <si>
    <t>Formate-tetrahydrofolate ligase (EC 6.3.4.3)</t>
  </si>
  <si>
    <t>Rumal_2224</t>
  </si>
  <si>
    <t>ribose-5-phosphate isomerase (EC 5.3.1.6)</t>
  </si>
  <si>
    <t>Rumal_2220</t>
  </si>
  <si>
    <t>Rumal_2215</t>
  </si>
  <si>
    <t>recA protein</t>
  </si>
  <si>
    <t>Rumal_2211</t>
  </si>
  <si>
    <t>SSU ribosomal protein S12P methylthiotransferase (EC 2.-.-.-)</t>
  </si>
  <si>
    <t>Rumal_2208</t>
  </si>
  <si>
    <t>CDP-diacylglycerol/glycerol-3-phosphate 3-phosphatidyltransferase</t>
  </si>
  <si>
    <t>Rumal_2207</t>
  </si>
  <si>
    <t>cysteinyl-tRNA synthetase (EC 6.1.1.16)</t>
  </si>
  <si>
    <t>Rumal_2204</t>
  </si>
  <si>
    <t>Rumal_2190</t>
  </si>
  <si>
    <t>carbohydrate ABC transporter ATP-binding protein, CUT1 family (TC 3.A.1.1.-)</t>
  </si>
  <si>
    <t>Rumal_2178</t>
  </si>
  <si>
    <t>winged helix family two component transcriptional regulator</t>
  </si>
  <si>
    <t>Rumal_2173</t>
  </si>
  <si>
    <t>Rumal_2144</t>
  </si>
  <si>
    <t>ribosome-associated GTPase EngA</t>
  </si>
  <si>
    <t>Rumal_2134</t>
  </si>
  <si>
    <t>uridylate kinase (EC 2.7.4.22)</t>
  </si>
  <si>
    <t>Rumal_2129</t>
  </si>
  <si>
    <t>ribosome recycling factor</t>
  </si>
  <si>
    <t>Rumal_2128</t>
  </si>
  <si>
    <t>Undecaprenyl pyrophosphate synthetase (EC 2.5.1.31)</t>
  </si>
  <si>
    <t>Rumal_2127</t>
  </si>
  <si>
    <t>1-deoxy-D-xylulose 5-phosphate reductoisomerase (EC 1.1.1.267)</t>
  </si>
  <si>
    <t>Rumal_2125</t>
  </si>
  <si>
    <t>ornithine carbamoyltransferase</t>
  </si>
  <si>
    <t>Rumal_2083</t>
  </si>
  <si>
    <t>N-acetylglutamate kinase (EC 2.7.2.8)</t>
  </si>
  <si>
    <t>Rumal_2077</t>
  </si>
  <si>
    <t>glutamate N-acetyltransferase (EC 2.3.1.35)</t>
  </si>
  <si>
    <t>Rumal_2074</t>
  </si>
  <si>
    <t>argininosuccinate lyase (EC 4.3.2.1)</t>
  </si>
  <si>
    <t>Rumal_2070</t>
  </si>
  <si>
    <t>argininosuccinate synthase (EC 6.3.4.5)</t>
  </si>
  <si>
    <t>Rumal_2068</t>
  </si>
  <si>
    <t>alanine racemase domain-containing protein</t>
  </si>
  <si>
    <t>Rumal_1990</t>
  </si>
  <si>
    <t>ribosomal large subunit pseudouridine synthase D (EC 5.4.99.-)</t>
  </si>
  <si>
    <t>Rumal_1985</t>
  </si>
  <si>
    <t>transketolase domain-containing protein</t>
  </si>
  <si>
    <t>Rumal_1983</t>
  </si>
  <si>
    <t>transketolase central region</t>
  </si>
  <si>
    <t>Rumal_1982</t>
  </si>
  <si>
    <t>1-deoxy-D-xylulose-5-phosphate synthase (EC 2.2.1.7)</t>
  </si>
  <si>
    <t>Rumal_1964</t>
  </si>
  <si>
    <t>peptidase U32</t>
  </si>
  <si>
    <t>Rumal_1953</t>
  </si>
  <si>
    <t>beta-ketoacyl synthase</t>
  </si>
  <si>
    <t>Rumal_1933</t>
  </si>
  <si>
    <t>Rumal_1881</t>
  </si>
  <si>
    <t>Rumal_1866</t>
  </si>
  <si>
    <t>aspartate carbamoyltransferase (EC 2.1.3.2)</t>
  </si>
  <si>
    <t>Rumal_1854</t>
  </si>
  <si>
    <t>PhoH family protein</t>
  </si>
  <si>
    <t>Rumal_1834</t>
  </si>
  <si>
    <t>Rumal_1833</t>
  </si>
  <si>
    <t>protein serine/threonine phosphatase</t>
  </si>
  <si>
    <t>Rumal_1815</t>
  </si>
  <si>
    <t>methionyl-tRNA formyltransferase</t>
  </si>
  <si>
    <t>Rumal_1812</t>
  </si>
  <si>
    <t>peptide deformylase</t>
  </si>
  <si>
    <t>Rumal_1811</t>
  </si>
  <si>
    <t>Rumal_1806</t>
  </si>
  <si>
    <t>AAA ATPase central domain-containing protein</t>
  </si>
  <si>
    <t>Rumal_1796</t>
  </si>
  <si>
    <t>1-acyl-sn-glycerol-3-phosphate acyltransferase (EC 2.3.1.51)</t>
  </si>
  <si>
    <t>Rumal_1773</t>
  </si>
  <si>
    <t>HI0933 family protein</t>
  </si>
  <si>
    <t>Rumal_1772</t>
  </si>
  <si>
    <t>Adenylosuccinate synthetase (EC 6.3.4.4)</t>
  </si>
  <si>
    <t>Rumal_1765</t>
  </si>
  <si>
    <t>tyrosyl-tRNA synthetase (EC 6.1.1.1)</t>
  </si>
  <si>
    <t>Rumal_1762</t>
  </si>
  <si>
    <t>4-diphosphocytidyl-2-C-methyl-D-erythritol kinase (EC 2.7.1.148)</t>
  </si>
  <si>
    <t>Rumal_1744</t>
  </si>
  <si>
    <t>phosphoribosylformylglycinamidine synthase (EC 6.3.5.3)</t>
  </si>
  <si>
    <t>Rumal_1739</t>
  </si>
  <si>
    <t>tRNA (5-methylaminomethyl-2-thiouridylate)-methyltransferase (EC 2.1.1.61)</t>
  </si>
  <si>
    <t>Rumal_1710</t>
  </si>
  <si>
    <t>cysteine desulfurase NifS</t>
  </si>
  <si>
    <t>Rumal_1709</t>
  </si>
  <si>
    <t>Rumal_1671</t>
  </si>
  <si>
    <t>hydroxyacylglutathione hydrolase</t>
  </si>
  <si>
    <t>Rumal_1669</t>
  </si>
  <si>
    <t>(p)ppGpp synthetase I SpoT/RelA</t>
  </si>
  <si>
    <t>Rumal_1668</t>
  </si>
  <si>
    <t>translation elongation factor Ts (EF-Ts)</t>
  </si>
  <si>
    <t>Rumal_1660</t>
  </si>
  <si>
    <t>30S ribosomal protein S2</t>
  </si>
  <si>
    <t>Rumal_1659</t>
  </si>
  <si>
    <t>RNA polymerase, sigma subunit, RpsG/SigG</t>
  </si>
  <si>
    <t>Rumal_1657</t>
  </si>
  <si>
    <t>Rumal_1654</t>
  </si>
  <si>
    <t>acetate kinase (EC 2.7.2.1)</t>
  </si>
  <si>
    <t>Rumal_1651</t>
  </si>
  <si>
    <t>membrane protease FtsH catalytic subunit (EC 3.4.24.-)</t>
  </si>
  <si>
    <t>Rumal_1648</t>
  </si>
  <si>
    <t>replicative DNA helicase</t>
  </si>
  <si>
    <t>Rumal_1646</t>
  </si>
  <si>
    <t>50S ribosomal protein L9</t>
  </si>
  <si>
    <t>Rumal_1645</t>
  </si>
  <si>
    <t>UvrD/REP helicase</t>
  </si>
  <si>
    <t>Rumal_1640</t>
  </si>
  <si>
    <t>6-phosphofructokinase</t>
  </si>
  <si>
    <t>Rumal_1631</t>
  </si>
  <si>
    <t>Rumal_1588</t>
  </si>
  <si>
    <t>RNA-binding S4 domain-containing protein</t>
  </si>
  <si>
    <t>Rumal_1587</t>
  </si>
  <si>
    <t>Rumal_1539</t>
  </si>
  <si>
    <t>Rumal_1529</t>
  </si>
  <si>
    <t>RpoD subfamily RNA polymerase sigma-70 subunit</t>
  </si>
  <si>
    <t>Rumal_1514</t>
  </si>
  <si>
    <t>50S ribosomal protein L31</t>
  </si>
  <si>
    <t>Rumal_1510</t>
  </si>
  <si>
    <t>Rumal_1441</t>
  </si>
  <si>
    <t>Rumal_1439</t>
  </si>
  <si>
    <t>UBA/THIF-type NAD/FAD-binding protein</t>
  </si>
  <si>
    <t>Rumal_1374</t>
  </si>
  <si>
    <t>Rumal_1337</t>
  </si>
  <si>
    <t>ferrous iron transport protein B</t>
  </si>
  <si>
    <t>Rumal_1324</t>
  </si>
  <si>
    <t>putative transcriptional acitvator, Baf family</t>
  </si>
  <si>
    <t>Rumal_1309</t>
  </si>
  <si>
    <t>PP-loop domain-containing protein</t>
  </si>
  <si>
    <t>Rumal_1277</t>
  </si>
  <si>
    <t>DNA replication and repair protein RecR</t>
  </si>
  <si>
    <t>Rumal_1263</t>
  </si>
  <si>
    <t>DNA-(apurinic or apyrimidinic site) lyase (EC 4.2.99.18)/endonuclease III (EC 3.2.2.-)</t>
  </si>
  <si>
    <t>Rumal_1237</t>
  </si>
  <si>
    <t>glutaconyl-CoA decarboxylase beta subunit (EC 4.1.1.70)</t>
  </si>
  <si>
    <t>Rumal_1190</t>
  </si>
  <si>
    <t>hypoxanthine phosphoribosyltransferase</t>
  </si>
  <si>
    <t>Rumal_1165</t>
  </si>
  <si>
    <t>uracil phosphoribosyltransferase (EC 2.4.2.9)</t>
  </si>
  <si>
    <t>Rumal_1164</t>
  </si>
  <si>
    <t>transcription elongation factor GreA</t>
  </si>
  <si>
    <t>Rumal_1085</t>
  </si>
  <si>
    <t>Rumal_1074</t>
  </si>
  <si>
    <t>transcriptional regulator, ArsR family</t>
  </si>
  <si>
    <t>Rumal_1070</t>
  </si>
  <si>
    <t>Rumal_1067</t>
  </si>
  <si>
    <t>Rumal_1064</t>
  </si>
  <si>
    <t>Rumal_1035</t>
  </si>
  <si>
    <t>tRNA-guanine transglycosylase (EC 2.4.2.29)</t>
  </si>
  <si>
    <t>Rumal_1032</t>
  </si>
  <si>
    <t>phosphoglycerate kinase (EC 2.7.2.3)</t>
  </si>
  <si>
    <t>Rumal_1028</t>
  </si>
  <si>
    <t>D-isomer specific 2-hydroxyacid dehydrogenase NAD-binding protein</t>
  </si>
  <si>
    <t>Rumal_1020</t>
  </si>
  <si>
    <t>Rumal_0998</t>
  </si>
  <si>
    <t>Hpr(Ser) kinase/phosphatase (EC 2.7.1.-)</t>
  </si>
  <si>
    <t>Rumal_0989</t>
  </si>
  <si>
    <t>Rumal_0987</t>
  </si>
  <si>
    <t>valyl-tRNA synthetase (EC 6.1.1.9)</t>
  </si>
  <si>
    <t>Rumal_0983</t>
  </si>
  <si>
    <t>FliA/WhiG subfamily RNA polymerase sigma-28 subunit</t>
  </si>
  <si>
    <t>Rumal_0964</t>
  </si>
  <si>
    <t>Rumal_0961</t>
  </si>
  <si>
    <t>ATPase AAA-2 domain-containing protein</t>
  </si>
  <si>
    <t>Rumal_0927</t>
  </si>
  <si>
    <t>tRNA pseudouridine synthase A</t>
  </si>
  <si>
    <t>Rumal_0924</t>
  </si>
  <si>
    <t>cobalt transport protein</t>
  </si>
  <si>
    <t>Rumal_0921</t>
  </si>
  <si>
    <t>Rumal_0918</t>
  </si>
  <si>
    <t>Sigma 54 interacting domain-containing protein</t>
  </si>
  <si>
    <t>Rumal_0887</t>
  </si>
  <si>
    <t>Rumal_0834</t>
  </si>
  <si>
    <t>Rumal_0829</t>
  </si>
  <si>
    <t>Rumal_0824</t>
  </si>
  <si>
    <t>glyceraldehyde-3-phosphate dehydrogenase</t>
  </si>
  <si>
    <t>Rumal_0627</t>
  </si>
  <si>
    <t>Oxaloacetate decarboxylase</t>
  </si>
  <si>
    <t>Rumal_0626</t>
  </si>
  <si>
    <t>biotin/lipoyl attachment domain-containing protein</t>
  </si>
  <si>
    <t>Rumal_0625</t>
  </si>
  <si>
    <t>Rumal_0621</t>
  </si>
  <si>
    <t>Rumal_0620</t>
  </si>
  <si>
    <t>Rumal_0615</t>
  </si>
  <si>
    <t>acetolactate synthase, large subunit (EC 2.2.1.6)</t>
  </si>
  <si>
    <t>Rumal_0605</t>
  </si>
  <si>
    <t>Rumal_0603</t>
  </si>
  <si>
    <t>Rumal_0558</t>
  </si>
  <si>
    <t>Rumal_0517</t>
  </si>
  <si>
    <t>Rumal_0502</t>
  </si>
  <si>
    <t>acetolactate synthase, small subunit (EC 2.2.1.6)</t>
  </si>
  <si>
    <t>Rumal_0496</t>
  </si>
  <si>
    <t>Rumal_0494</t>
  </si>
  <si>
    <t>Rumal_0475</t>
  </si>
  <si>
    <t>ribosomal small subunit pseudouridine synthase A (EC 5.4.99.-)</t>
  </si>
  <si>
    <t>Rumal_0474</t>
  </si>
  <si>
    <t>glycogen/starch/alpha-glucan phosphorylase</t>
  </si>
  <si>
    <t>Rumal_0466</t>
  </si>
  <si>
    <t>Excinuclease ABC subunit A</t>
  </si>
  <si>
    <t>Rumal_0448</t>
  </si>
  <si>
    <t>translation elongation factor P (EF-P)</t>
  </si>
  <si>
    <t>Rumal_0430</t>
  </si>
  <si>
    <t>transcriptional regulator, BadM/Rrf2 family</t>
  </si>
  <si>
    <t>Rumal_0422</t>
  </si>
  <si>
    <t>RNA-binding protein (KH domain)</t>
  </si>
  <si>
    <t>Rumal_0420</t>
  </si>
  <si>
    <t>SSU ribosomal protein S16P</t>
  </si>
  <si>
    <t>Rumal_0419</t>
  </si>
  <si>
    <t>signal recognition particle subunit FFH/SRP54 (srp54)</t>
  </si>
  <si>
    <t>Rumal_0417</t>
  </si>
  <si>
    <t>Undecaprenyl-phosphate galactose phosphotransferase</t>
  </si>
  <si>
    <t>Rumal_0401</t>
  </si>
  <si>
    <t>pyruvate phosphate dikinase (EC 2.7.9.1)</t>
  </si>
  <si>
    <t>Rumal_0315</t>
  </si>
  <si>
    <t>Rumal_0305</t>
  </si>
  <si>
    <t>phosphoribosylaminoimidazolecarboxamide formyltransferase</t>
  </si>
  <si>
    <t>Rumal_0271</t>
  </si>
  <si>
    <t>phosphoribosylamine--glycine ligase (EC 6.3.4.13)</t>
  </si>
  <si>
    <t>Rumal_0267</t>
  </si>
  <si>
    <t>phosphoribosylformylglycinamidine cyclo-ligase (EC 6.3.3.1)</t>
  </si>
  <si>
    <t>Rumal_0260</t>
  </si>
  <si>
    <t>phosphoribosylaminoimidazole carboxylase, catalytic subunit</t>
  </si>
  <si>
    <t>Rumal_0256</t>
  </si>
  <si>
    <t>dimethyladenosine transferase (EC 2.1.1.-)</t>
  </si>
  <si>
    <t>Rumal_0254</t>
  </si>
  <si>
    <t>glucose-1-phosphate adenylyltransferase</t>
  </si>
  <si>
    <t>Rumal_0251</t>
  </si>
  <si>
    <t>Rumal_0245</t>
  </si>
  <si>
    <t>Rumal_0244</t>
  </si>
  <si>
    <t>Rumal_0198</t>
  </si>
  <si>
    <t>methionyl-tRNA synthetase (EC 6.1.1.10)</t>
  </si>
  <si>
    <t>Rumal_0188</t>
  </si>
  <si>
    <t>Rumal_0175</t>
  </si>
  <si>
    <t>glutamine--fructose-6-phosphate transaminase</t>
  </si>
  <si>
    <t>Rumal_0142</t>
  </si>
  <si>
    <t>Rumal_0125</t>
  </si>
  <si>
    <t>Rumal_0118</t>
  </si>
  <si>
    <t>Chaperonin Cpn10</t>
  </si>
  <si>
    <t>Rumal_0117</t>
  </si>
  <si>
    <t>chaperonin GroEL</t>
  </si>
  <si>
    <t>Rumal_0116</t>
  </si>
  <si>
    <t>cysteine desulfurase</t>
  </si>
  <si>
    <t>Rumal_0114</t>
  </si>
  <si>
    <t>thiamine biosynthesis/tRNA modification protein ThiI</t>
  </si>
  <si>
    <t>Rumal_0113</t>
  </si>
  <si>
    <t>glucose inhibited division protein A</t>
  </si>
  <si>
    <t>Rumal_0092</t>
  </si>
  <si>
    <t>tRNA modification GTPase TrmE</t>
  </si>
  <si>
    <t>Rumal_0091</t>
  </si>
  <si>
    <t>triosephosphate isomerase (EC 5.3.1.1)</t>
  </si>
  <si>
    <t>Rumal_0090</t>
  </si>
  <si>
    <t>phosphoglycerate mutase (EC 5.4.2.1)</t>
  </si>
  <si>
    <t>Rumal_0087</t>
  </si>
  <si>
    <t>ATP-dependent chaperone ClpB</t>
  </si>
  <si>
    <t>Rumal_0084</t>
  </si>
  <si>
    <t>Rumal_0077</t>
  </si>
  <si>
    <t>50S ribosomal protein L7/L12</t>
  </si>
  <si>
    <t>Rumal_0074</t>
  </si>
  <si>
    <t>SSU ribosomal protein S4P</t>
  </si>
  <si>
    <t>Rumal_0064</t>
  </si>
  <si>
    <t>Adenylate kinase (EC 2.7.4.3)</t>
  </si>
  <si>
    <t>Rumal_0057</t>
  </si>
  <si>
    <t>LSU ribosomal protein L15P</t>
  </si>
  <si>
    <t>Rumal_0055</t>
  </si>
  <si>
    <t>50S ribosomal protein L18</t>
  </si>
  <si>
    <t>Rumal_0052</t>
  </si>
  <si>
    <t>LSU ribosomal protein L6P</t>
  </si>
  <si>
    <t>Rumal_0051</t>
  </si>
  <si>
    <t>SSU ribosomal protein S8P</t>
  </si>
  <si>
    <t>Rumal_0050</t>
  </si>
  <si>
    <t>50S ribosomal protein L16</t>
  </si>
  <si>
    <t>Rumal_0043</t>
  </si>
  <si>
    <t>30S ribosomal protein S3</t>
  </si>
  <si>
    <t>Rumal_0042</t>
  </si>
  <si>
    <t>LSU ribosomal protein L22P</t>
  </si>
  <si>
    <t>Rumal_0041</t>
  </si>
  <si>
    <t>50S ribosomal protein L2</t>
  </si>
  <si>
    <t>Rumal_0039</t>
  </si>
  <si>
    <t>Ribosomal protein L25/L23</t>
  </si>
  <si>
    <t>Rumal_0038</t>
  </si>
  <si>
    <t>LSU ribosomal protein L4P</t>
  </si>
  <si>
    <t>Rumal_0037</t>
  </si>
  <si>
    <t>LSU ribosomal protein L3P</t>
  </si>
  <si>
    <t>Rumal_0036</t>
  </si>
  <si>
    <t>preprotein translocase subunit SecA</t>
  </si>
  <si>
    <t>Rumal_0017</t>
  </si>
  <si>
    <t>parB-like partition protein</t>
  </si>
  <si>
    <t>Rumal_0016</t>
  </si>
  <si>
    <t>cobyrinic acid ac-diamide synthase</t>
  </si>
  <si>
    <t>Rumal_0015</t>
  </si>
  <si>
    <t>DNA gyrase subunit B (EC 5.99.1.3)</t>
  </si>
  <si>
    <t>Rumal_0008</t>
  </si>
  <si>
    <t>chromosomal replication initiator protein DnaA</t>
  </si>
  <si>
    <t>Rumal_0001</t>
  </si>
  <si>
    <t>Locus Tag</t>
  </si>
  <si>
    <t>IMG Gene ID</t>
  </si>
  <si>
    <t>Gene IDs for other Ruminococcus Genomes</t>
  </si>
  <si>
    <t xml:space="preserve">Gene Product </t>
  </si>
  <si>
    <t>The Hungate 1000. A catalogue of reference genomes from the rumen microbiome.</t>
  </si>
  <si>
    <t>Draft</t>
  </si>
  <si>
    <t>Permanent Draft</t>
  </si>
  <si>
    <t>Human Microbiome Project (HMP) Reference Genomes</t>
  </si>
  <si>
    <t>Finished</t>
  </si>
  <si>
    <t>Genomic Encyclopedia of Type Strains, Phase I: the one thousand microbial genomes (KMG-I) project</t>
  </si>
  <si>
    <t>Novel Microbial Enzymes</t>
  </si>
  <si>
    <t>Ruminococcus sp. 80/3</t>
  </si>
  <si>
    <t xml:space="preserve">Gene Count </t>
  </si>
  <si>
    <t>Genome Size (bp)</t>
  </si>
  <si>
    <t xml:space="preserve">IMG Genome ID </t>
  </si>
  <si>
    <t>Study Name</t>
  </si>
  <si>
    <t>Status</t>
  </si>
  <si>
    <t>Genome Name / Sample Name</t>
  </si>
  <si>
    <r>
      <t xml:space="preserve">McKlellan </t>
    </r>
    <r>
      <rPr>
        <i/>
        <sz val="11"/>
        <color theme="1"/>
        <rFont val="Calibri"/>
        <family val="2"/>
        <scheme val="minor"/>
      </rPr>
      <t>et al</t>
    </r>
    <r>
      <rPr>
        <sz val="11"/>
        <color theme="1"/>
        <rFont val="Calibri"/>
        <family val="2"/>
        <scheme val="minor"/>
      </rPr>
      <t xml:space="preserve"> (2010)</t>
    </r>
  </si>
  <si>
    <r>
      <t>Ant (</t>
    </r>
    <r>
      <rPr>
        <i/>
        <sz val="11"/>
        <color theme="1"/>
        <rFont val="Calibri"/>
        <family val="2"/>
        <scheme val="minor"/>
      </rPr>
      <t>Apterostigma collare</t>
    </r>
    <r>
      <rPr>
        <sz val="11"/>
        <color theme="1"/>
        <rFont val="Calibri"/>
        <family val="2"/>
        <scheme val="minor"/>
      </rPr>
      <t>)</t>
    </r>
  </si>
  <si>
    <r>
      <t>Ant (</t>
    </r>
    <r>
      <rPr>
        <i/>
        <sz val="11"/>
        <color theme="1"/>
        <rFont val="Calibri"/>
        <family val="2"/>
        <scheme val="minor"/>
      </rPr>
      <t>Apterostigma dentigerum</t>
    </r>
    <r>
      <rPr>
        <sz val="11"/>
        <color theme="1"/>
        <rFont val="Calibri"/>
        <family val="2"/>
        <scheme val="minor"/>
      </rPr>
      <t>)</t>
    </r>
  </si>
  <si>
    <r>
      <t>Ant (</t>
    </r>
    <r>
      <rPr>
        <i/>
        <sz val="11"/>
        <color theme="1"/>
        <rFont val="Calibri"/>
        <family val="2"/>
        <scheme val="minor"/>
      </rPr>
      <t>Atta cephalotes</t>
    </r>
    <r>
      <rPr>
        <sz val="11"/>
        <color theme="1"/>
        <rFont val="Calibri"/>
        <family val="2"/>
        <scheme val="minor"/>
      </rPr>
      <t>)</t>
    </r>
  </si>
  <si>
    <r>
      <t>Ant (</t>
    </r>
    <r>
      <rPr>
        <i/>
        <sz val="11"/>
        <color theme="1"/>
        <rFont val="Calibri"/>
        <family val="2"/>
        <scheme val="minor"/>
      </rPr>
      <t>Atta colombica</t>
    </r>
    <r>
      <rPr>
        <sz val="11"/>
        <color theme="1"/>
        <rFont val="Calibri"/>
        <family val="2"/>
        <scheme val="minor"/>
      </rPr>
      <t>)</t>
    </r>
  </si>
  <si>
    <r>
      <t>Ant (</t>
    </r>
    <r>
      <rPr>
        <i/>
        <sz val="11"/>
        <color theme="1"/>
        <rFont val="Calibri"/>
        <family val="2"/>
        <scheme val="minor"/>
      </rPr>
      <t>Atta sexdens</t>
    </r>
    <r>
      <rPr>
        <sz val="11"/>
        <color theme="1"/>
        <rFont val="Calibri"/>
        <family val="2"/>
        <scheme val="minor"/>
      </rPr>
      <t>)</t>
    </r>
  </si>
  <si>
    <r>
      <t>Ant (</t>
    </r>
    <r>
      <rPr>
        <i/>
        <sz val="11"/>
        <color theme="1"/>
        <rFont val="Calibri"/>
        <family val="2"/>
        <scheme val="minor"/>
      </rPr>
      <t>Cyphomyrmex costatus</t>
    </r>
    <r>
      <rPr>
        <sz val="11"/>
        <color theme="1"/>
        <rFont val="Calibri"/>
        <family val="2"/>
        <scheme val="minor"/>
      </rPr>
      <t>)</t>
    </r>
  </si>
  <si>
    <r>
      <t>Ant (</t>
    </r>
    <r>
      <rPr>
        <i/>
        <sz val="11"/>
        <color theme="1"/>
        <rFont val="Calibri"/>
        <family val="2"/>
        <scheme val="minor"/>
      </rPr>
      <t>Cyphomyrmex longiscapus</t>
    </r>
    <r>
      <rPr>
        <sz val="11"/>
        <color theme="1"/>
        <rFont val="Calibri"/>
        <family val="2"/>
        <scheme val="minor"/>
      </rPr>
      <t>)</t>
    </r>
  </si>
  <si>
    <r>
      <t>Ant (</t>
    </r>
    <r>
      <rPr>
        <i/>
        <sz val="11"/>
        <color theme="1"/>
        <rFont val="Calibri"/>
        <family val="2"/>
        <scheme val="minor"/>
      </rPr>
      <t>Cyphomyrmex rimosus</t>
    </r>
    <r>
      <rPr>
        <sz val="11"/>
        <color theme="1"/>
        <rFont val="Calibri"/>
        <family val="2"/>
        <scheme val="minor"/>
      </rPr>
      <t>)</t>
    </r>
  </si>
  <si>
    <r>
      <t>Ant (</t>
    </r>
    <r>
      <rPr>
        <i/>
        <sz val="11"/>
        <color theme="1"/>
        <rFont val="Calibri"/>
        <family val="2"/>
        <scheme val="minor"/>
      </rPr>
      <t>Mycocepurus smithii</t>
    </r>
    <r>
      <rPr>
        <sz val="11"/>
        <color theme="1"/>
        <rFont val="Calibri"/>
        <family val="2"/>
        <scheme val="minor"/>
      </rPr>
      <t>)</t>
    </r>
  </si>
  <si>
    <r>
      <t>Ant (</t>
    </r>
    <r>
      <rPr>
        <i/>
        <sz val="11"/>
        <color theme="1"/>
        <rFont val="Calibri"/>
        <family val="2"/>
        <scheme val="minor"/>
      </rPr>
      <t>Myrmicocrypta ednaella</t>
    </r>
    <r>
      <rPr>
        <sz val="11"/>
        <color theme="1"/>
        <rFont val="Calibri"/>
        <family val="2"/>
        <scheme val="minor"/>
      </rPr>
      <t>)</t>
    </r>
  </si>
  <si>
    <r>
      <t>Ant (</t>
    </r>
    <r>
      <rPr>
        <i/>
        <sz val="11"/>
        <color theme="1"/>
        <rFont val="Calibri"/>
        <family val="2"/>
        <scheme val="minor"/>
      </rPr>
      <t>Sericomyrmex amabilis</t>
    </r>
    <r>
      <rPr>
        <sz val="11"/>
        <color theme="1"/>
        <rFont val="Calibri"/>
        <family val="2"/>
        <scheme val="minor"/>
      </rPr>
      <t>)</t>
    </r>
  </si>
  <si>
    <r>
      <t>Ant (</t>
    </r>
    <r>
      <rPr>
        <i/>
        <sz val="11"/>
        <color theme="1"/>
        <rFont val="Calibri"/>
        <family val="2"/>
        <scheme val="minor"/>
      </rPr>
      <t>Trachymyrmex cornetzi</t>
    </r>
    <r>
      <rPr>
        <sz val="11"/>
        <color theme="1"/>
        <rFont val="Calibri"/>
        <family val="2"/>
        <scheme val="minor"/>
      </rPr>
      <t>)</t>
    </r>
  </si>
  <si>
    <r>
      <t>Ant (</t>
    </r>
    <r>
      <rPr>
        <i/>
        <sz val="11"/>
        <color theme="1"/>
        <rFont val="Calibri"/>
        <family val="2"/>
        <scheme val="minor"/>
      </rPr>
      <t>Trachymyrmex sp.3</t>
    </r>
    <r>
      <rPr>
        <sz val="11"/>
        <color theme="1"/>
        <rFont val="Calibri"/>
        <family val="2"/>
        <scheme val="minor"/>
      </rPr>
      <t>)</t>
    </r>
  </si>
  <si>
    <r>
      <t>Ant (</t>
    </r>
    <r>
      <rPr>
        <i/>
        <sz val="11"/>
        <color theme="1"/>
        <rFont val="Calibri"/>
        <family val="2"/>
        <scheme val="minor"/>
      </rPr>
      <t>Trachymyrmex zeteki</t>
    </r>
    <r>
      <rPr>
        <sz val="11"/>
        <color theme="1"/>
        <rFont val="Calibri"/>
        <family val="2"/>
        <scheme val="minor"/>
      </rPr>
      <t>)</t>
    </r>
  </si>
  <si>
    <t>455 Pyrosequencing; Illumina</t>
  </si>
  <si>
    <t>456 Pyrosequencing; Illumina</t>
  </si>
  <si>
    <t>457 Pyrosequencing; Illumina</t>
  </si>
  <si>
    <t>458 Pyrosequencing; Illumina</t>
  </si>
  <si>
    <t>459 Pyrosequencing; Illumina</t>
  </si>
  <si>
    <t>460 Pyrosequencing; Illumina</t>
  </si>
  <si>
    <t>461 Pyrosequencing; Illumina</t>
  </si>
  <si>
    <t>462 Pyrosequencing; Illumina</t>
  </si>
  <si>
    <t>463 Pyrosequencing; Illumina</t>
  </si>
  <si>
    <t>464 Pyrosequencing; Illumina</t>
  </si>
  <si>
    <t>465 Pyrosequencing; Illumina</t>
  </si>
  <si>
    <t>466 Pyrosequencing; Illumina</t>
  </si>
  <si>
    <t>467 Pyrosequencing; Illumina</t>
  </si>
  <si>
    <t>468 Pyrosequencing; Illumina</t>
  </si>
  <si>
    <t>Not reported in the paper's OTU Tables</t>
  </si>
  <si>
    <r>
      <t xml:space="preserve">Roseburia intestinalis </t>
    </r>
    <r>
      <rPr>
        <sz val="11"/>
        <color theme="1"/>
        <rFont val="Calibri"/>
        <family val="2"/>
        <scheme val="minor"/>
      </rPr>
      <t>L1-82</t>
    </r>
  </si>
  <si>
    <t>L1-82</t>
  </si>
  <si>
    <t>Roseburia intestinalis</t>
  </si>
  <si>
    <t>NR_027557.1</t>
  </si>
  <si>
    <t>Coprococcus eutactus</t>
  </si>
  <si>
    <t>ATCC 27759</t>
  </si>
  <si>
    <t>D14148.1</t>
  </si>
  <si>
    <t>Eubacterium acidaminophilum</t>
  </si>
  <si>
    <t>DSM 3953</t>
  </si>
  <si>
    <t>NR_121725.1</t>
  </si>
  <si>
    <t>Marvinbryantia formatexigens</t>
  </si>
  <si>
    <t>DSM 14469</t>
  </si>
  <si>
    <t>AJ318527.2</t>
  </si>
  <si>
    <t>Clostridium leptum</t>
  </si>
  <si>
    <t>DSM 753</t>
  </si>
  <si>
    <t>AJ305238.1</t>
  </si>
  <si>
    <t>Clostridium sporosphaeroides</t>
  </si>
  <si>
    <t>DSM 1294</t>
  </si>
  <si>
    <t>X66002.1</t>
  </si>
  <si>
    <t>Clostridium methylpentosum</t>
  </si>
  <si>
    <t>DSM 5476</t>
  </si>
  <si>
    <t>Y18181.1</t>
  </si>
  <si>
    <t>Subdoligranulum variabile</t>
  </si>
  <si>
    <t>DSM 15176</t>
  </si>
  <si>
    <t>AJ518869.1</t>
  </si>
  <si>
    <t>Faecalibacterium prausnitzii</t>
  </si>
  <si>
    <t>AJ413954.1</t>
  </si>
  <si>
    <r>
      <t xml:space="preserve">Curated from </t>
    </r>
    <r>
      <rPr>
        <i/>
        <sz val="11"/>
        <color theme="1"/>
        <rFont val="Calibri"/>
        <family val="2"/>
        <scheme val="minor"/>
      </rPr>
      <t>R. intestinalis</t>
    </r>
    <r>
      <rPr>
        <sz val="11"/>
        <color theme="1"/>
        <rFont val="Calibri"/>
        <family val="2"/>
        <scheme val="minor"/>
      </rPr>
      <t xml:space="preserve"> L1-82 draft genome sequence (ABYJ02000112.1)</t>
    </r>
  </si>
  <si>
    <r>
      <t xml:space="preserve">Curated from </t>
    </r>
    <r>
      <rPr>
        <i/>
        <sz val="11"/>
        <color theme="1"/>
        <rFont val="Calibri"/>
        <family val="2"/>
        <scheme val="minor"/>
      </rPr>
      <t>R. eutactus</t>
    </r>
    <r>
      <rPr>
        <sz val="11"/>
        <color theme="1"/>
        <rFont val="Calibri"/>
        <family val="2"/>
        <scheme val="minor"/>
      </rPr>
      <t xml:space="preserve"> ATCC 27759 draft genome sequence (ABEY02000003.1)</t>
    </r>
  </si>
  <si>
    <r>
      <t xml:space="preserve">Curated from </t>
    </r>
    <r>
      <rPr>
        <i/>
        <sz val="11"/>
        <color theme="1"/>
        <rFont val="Calibri"/>
        <family val="2"/>
        <scheme val="minor"/>
      </rPr>
      <t>E. acidaminophilum</t>
    </r>
    <r>
      <rPr>
        <sz val="11"/>
        <color theme="1"/>
        <rFont val="Calibri"/>
        <family val="2"/>
        <scheme val="minor"/>
      </rPr>
      <t xml:space="preserve"> DSM 2953 complete genome sequence (CP007452.1)</t>
    </r>
  </si>
  <si>
    <r>
      <t xml:space="preserve">Curated from </t>
    </r>
    <r>
      <rPr>
        <i/>
        <sz val="11"/>
        <color theme="1"/>
        <rFont val="Calibri"/>
        <family val="2"/>
        <scheme val="minor"/>
      </rPr>
      <t>M. formatexigens</t>
    </r>
    <r>
      <rPr>
        <sz val="11"/>
        <color theme="1"/>
        <rFont val="Calibri"/>
        <family val="2"/>
        <scheme val="minor"/>
      </rPr>
      <t xml:space="preserve"> DSM 14469 draft genome sequence (ACCL02000008.1)</t>
    </r>
  </si>
  <si>
    <r>
      <t xml:space="preserve">Curated from </t>
    </r>
    <r>
      <rPr>
        <i/>
        <sz val="11"/>
        <color theme="1"/>
        <rFont val="Calibri"/>
        <family val="2"/>
        <scheme val="minor"/>
      </rPr>
      <t>C. leptum</t>
    </r>
    <r>
      <rPr>
        <sz val="11"/>
        <color theme="1"/>
        <rFont val="Calibri"/>
        <family val="2"/>
        <scheme val="minor"/>
      </rPr>
      <t xml:space="preserve"> DSM 753 draft genome sequence (ABCB02000018.1)</t>
    </r>
  </si>
  <si>
    <t>Curated from C. sporosphaeroides DSM 1294 draft genome sequence (NZ_KB911067.1)</t>
  </si>
  <si>
    <t>Curated from C. methylpentosum DSM 5476 draft genome sequence (EQ973339.1)</t>
  </si>
  <si>
    <t>Curated from S. variabile DSM 15176 draft genome sequence (GG704769.1)</t>
  </si>
  <si>
    <t>Curated from F. prausnitzii L2/6 draft genome sequence (FP929045.1)</t>
  </si>
  <si>
    <t>Eac</t>
  </si>
  <si>
    <t>Ruminococcus flavefaciens 007c Genome sequencing</t>
  </si>
  <si>
    <t>Ruminococcus albus SY3</t>
  </si>
  <si>
    <r>
      <t>Table S2.</t>
    </r>
    <r>
      <rPr>
        <sz val="11"/>
        <color theme="1"/>
        <rFont val="Calibri"/>
        <family val="2"/>
        <scheme val="minor"/>
      </rPr>
      <t xml:space="preserve"> Genomes of </t>
    </r>
    <r>
      <rPr>
        <i/>
        <sz val="11"/>
        <color theme="1"/>
        <rFont val="Calibri"/>
        <family val="2"/>
        <scheme val="minor"/>
      </rPr>
      <t>Ruminococcus</t>
    </r>
    <r>
      <rPr>
        <sz val="11"/>
        <color theme="1"/>
        <rFont val="Calibri"/>
        <family val="2"/>
        <scheme val="minor"/>
      </rPr>
      <t xml:space="preserve"> and related genera from IMG/M used for phylogenomic analysis.</t>
    </r>
  </si>
  <si>
    <r>
      <rPr>
        <sz val="11"/>
        <color theme="1"/>
        <rFont val="Calibri"/>
        <family val="2"/>
        <scheme val="minor"/>
      </rPr>
      <t>"Ruminococcus bicirculans"</t>
    </r>
    <r>
      <rPr>
        <i/>
        <sz val="11"/>
        <color theme="1"/>
        <rFont val="Calibri"/>
        <family val="2"/>
        <scheme val="minor"/>
      </rPr>
      <t xml:space="preserve"> </t>
    </r>
    <r>
      <rPr>
        <sz val="11"/>
        <color theme="1"/>
        <rFont val="Calibri"/>
        <family val="2"/>
        <scheme val="minor"/>
      </rPr>
      <t>80/3</t>
    </r>
  </si>
  <si>
    <r>
      <t xml:space="preserve">Marvinbryantia formatexigens </t>
    </r>
    <r>
      <rPr>
        <sz val="11"/>
        <color theme="1"/>
        <rFont val="Calibri"/>
        <family val="2"/>
        <scheme val="minor"/>
      </rPr>
      <t>I-52</t>
    </r>
  </si>
  <si>
    <r>
      <t xml:space="preserve">Ruminococcus sp. </t>
    </r>
    <r>
      <rPr>
        <sz val="11"/>
        <color theme="1"/>
        <rFont val="Calibri"/>
        <family val="2"/>
        <scheme val="minor"/>
      </rPr>
      <t>5_1_39BFAA</t>
    </r>
  </si>
  <si>
    <r>
      <t xml:space="preserve">Eubacterium acidaminophilum </t>
    </r>
    <r>
      <rPr>
        <sz val="11"/>
        <color theme="1"/>
        <rFont val="Calibri"/>
        <family val="2"/>
        <scheme val="minor"/>
      </rPr>
      <t>DSM 3953</t>
    </r>
  </si>
  <si>
    <r>
      <t xml:space="preserve">Ruminococcus albus </t>
    </r>
    <r>
      <rPr>
        <sz val="11"/>
        <color theme="1"/>
        <rFont val="Calibri"/>
        <family val="2"/>
        <scheme val="minor"/>
      </rPr>
      <t>7</t>
    </r>
  </si>
  <si>
    <r>
      <t xml:space="preserve">Ruminococcus sp. </t>
    </r>
    <r>
      <rPr>
        <sz val="11"/>
        <color theme="1"/>
        <rFont val="Calibri"/>
        <family val="2"/>
        <scheme val="minor"/>
      </rPr>
      <t>YE71</t>
    </r>
  </si>
  <si>
    <r>
      <t xml:space="preserve">Ruminococcus torques </t>
    </r>
    <r>
      <rPr>
        <sz val="11"/>
        <color theme="1"/>
        <rFont val="Calibri"/>
        <family val="2"/>
        <scheme val="minor"/>
      </rPr>
      <t>L2-14</t>
    </r>
  </si>
  <si>
    <r>
      <t xml:space="preserve">Clostridium methylpentosum </t>
    </r>
    <r>
      <rPr>
        <sz val="11"/>
        <color theme="1"/>
        <rFont val="Calibri"/>
        <family val="2"/>
        <scheme val="minor"/>
      </rPr>
      <t>DSM 5476</t>
    </r>
  </si>
  <si>
    <r>
      <t xml:space="preserve">Ruminococcus callidus </t>
    </r>
    <r>
      <rPr>
        <sz val="11"/>
        <color theme="1"/>
        <rFont val="Calibri"/>
        <family val="2"/>
        <scheme val="minor"/>
      </rPr>
      <t>ATCC 27760</t>
    </r>
  </si>
  <si>
    <r>
      <t xml:space="preserve">Ruminococcus gnavus </t>
    </r>
    <r>
      <rPr>
        <sz val="11"/>
        <color theme="1"/>
        <rFont val="Calibri"/>
        <family val="2"/>
        <scheme val="minor"/>
      </rPr>
      <t>ATCC 29149</t>
    </r>
  </si>
  <si>
    <r>
      <t xml:space="preserve">Ruminococcus albus </t>
    </r>
    <r>
      <rPr>
        <sz val="11"/>
        <color theme="1"/>
        <rFont val="Calibri"/>
        <family val="2"/>
        <scheme val="minor"/>
      </rPr>
      <t>AR67</t>
    </r>
  </si>
  <si>
    <r>
      <t xml:space="preserve">Ruminococcus albus </t>
    </r>
    <r>
      <rPr>
        <sz val="11"/>
        <color theme="1"/>
        <rFont val="Calibri"/>
        <family val="2"/>
        <scheme val="minor"/>
      </rPr>
      <t>AD2013</t>
    </r>
  </si>
  <si>
    <r>
      <t xml:space="preserve">Ruminococcus flavefaciens </t>
    </r>
    <r>
      <rPr>
        <sz val="11"/>
        <color theme="1"/>
        <rFont val="Calibri"/>
        <family val="2"/>
        <scheme val="minor"/>
      </rPr>
      <t>ATCC 19208</t>
    </r>
  </si>
  <si>
    <r>
      <t xml:space="preserve">Ruminococcus flavefaciens </t>
    </r>
    <r>
      <rPr>
        <sz val="11"/>
        <color theme="1"/>
        <rFont val="Calibri"/>
        <family val="2"/>
        <scheme val="minor"/>
      </rPr>
      <t>YRD2003</t>
    </r>
  </si>
  <si>
    <r>
      <t xml:space="preserve">Coprococcus eutactus </t>
    </r>
    <r>
      <rPr>
        <sz val="11"/>
        <color theme="1"/>
        <rFont val="Calibri"/>
        <family val="2"/>
        <scheme val="minor"/>
      </rPr>
      <t>ATCC 27759</t>
    </r>
  </si>
  <si>
    <r>
      <t xml:space="preserve">Ruminococcus sp. </t>
    </r>
    <r>
      <rPr>
        <sz val="11"/>
        <color theme="1"/>
        <rFont val="Calibri"/>
        <family val="2"/>
        <scheme val="minor"/>
      </rPr>
      <t>NK3A76</t>
    </r>
  </si>
  <si>
    <r>
      <t xml:space="preserve">Ruminococcus flavefaciens </t>
    </r>
    <r>
      <rPr>
        <sz val="11"/>
        <color theme="1"/>
        <rFont val="Calibri"/>
        <family val="2"/>
        <scheme val="minor"/>
      </rPr>
      <t>007c</t>
    </r>
  </si>
  <si>
    <r>
      <t xml:space="preserve">Ruminococcus gnavus </t>
    </r>
    <r>
      <rPr>
        <sz val="11"/>
        <color theme="1"/>
        <rFont val="Calibri"/>
        <family val="2"/>
        <scheme val="minor"/>
      </rPr>
      <t>AGR2154</t>
    </r>
  </si>
  <si>
    <r>
      <t xml:space="preserve">Ruminococcus flavefaciens </t>
    </r>
    <r>
      <rPr>
        <sz val="11"/>
        <color theme="1"/>
        <rFont val="Calibri"/>
        <family val="2"/>
        <scheme val="minor"/>
      </rPr>
      <t>MA2007</t>
    </r>
  </si>
  <si>
    <r>
      <t xml:space="preserve">Ruminococcus flavefaciens </t>
    </r>
    <r>
      <rPr>
        <sz val="11"/>
        <color theme="1"/>
        <rFont val="Calibri"/>
        <family val="2"/>
        <scheme val="minor"/>
      </rPr>
      <t>AE3010</t>
    </r>
  </si>
  <si>
    <r>
      <t xml:space="preserve">Ruminococcus flavefaciens </t>
    </r>
    <r>
      <rPr>
        <sz val="11"/>
        <color theme="1"/>
        <rFont val="Calibri"/>
        <family val="2"/>
        <scheme val="minor"/>
      </rPr>
      <t>Y1</t>
    </r>
  </si>
  <si>
    <r>
      <t xml:space="preserve">Ruminococcus lactaris </t>
    </r>
    <r>
      <rPr>
        <sz val="11"/>
        <color theme="1"/>
        <rFont val="Calibri"/>
        <family val="2"/>
        <scheme val="minor"/>
      </rPr>
      <t>ATCC 29176</t>
    </r>
  </si>
  <si>
    <r>
      <t xml:space="preserve">Ruminococcus flavefaciens </t>
    </r>
    <r>
      <rPr>
        <sz val="11"/>
        <color theme="1"/>
        <rFont val="Calibri"/>
        <family val="2"/>
        <scheme val="minor"/>
      </rPr>
      <t>XPD3002</t>
    </r>
  </si>
  <si>
    <r>
      <t>Ruminococcus sp.</t>
    </r>
    <r>
      <rPr>
        <sz val="11"/>
        <color theme="1"/>
        <rFont val="Calibri"/>
        <family val="2"/>
        <scheme val="minor"/>
      </rPr>
      <t xml:space="preserve"> FC2018</t>
    </r>
  </si>
  <si>
    <r>
      <t xml:space="preserve">Ruminococcus flavefaciens </t>
    </r>
    <r>
      <rPr>
        <sz val="11"/>
        <color theme="1"/>
        <rFont val="Calibri"/>
        <family val="2"/>
        <scheme val="minor"/>
      </rPr>
      <t>17</t>
    </r>
  </si>
  <si>
    <r>
      <t xml:space="preserve">Subdoligranulum variabile </t>
    </r>
    <r>
      <rPr>
        <sz val="11"/>
        <color theme="1"/>
        <rFont val="Calibri"/>
        <family val="2"/>
        <scheme val="minor"/>
      </rPr>
      <t>DSM 15176</t>
    </r>
  </si>
  <si>
    <r>
      <t xml:space="preserve">Ruminococcus albus </t>
    </r>
    <r>
      <rPr>
        <sz val="11"/>
        <color theme="1"/>
        <rFont val="Calibri"/>
        <family val="2"/>
        <scheme val="minor"/>
      </rPr>
      <t>SY3</t>
    </r>
  </si>
  <si>
    <r>
      <t xml:space="preserve">Ruminococcus flavefaciens </t>
    </r>
    <r>
      <rPr>
        <sz val="11"/>
        <color theme="1"/>
        <rFont val="Calibri"/>
        <family val="2"/>
        <scheme val="minor"/>
      </rPr>
      <t>YL228</t>
    </r>
  </si>
  <si>
    <r>
      <t>Ruminococcus albus</t>
    </r>
    <r>
      <rPr>
        <sz val="11"/>
        <color theme="1"/>
        <rFont val="Calibri"/>
        <family val="2"/>
        <scheme val="minor"/>
      </rPr>
      <t xml:space="preserve"> 8</t>
    </r>
  </si>
  <si>
    <r>
      <t xml:space="preserve">Ruminococcus flavefaciens </t>
    </r>
    <r>
      <rPr>
        <sz val="11"/>
        <color theme="1"/>
        <rFont val="Calibri"/>
        <family val="2"/>
        <scheme val="minor"/>
      </rPr>
      <t>MC2020</t>
    </r>
  </si>
  <si>
    <r>
      <t xml:space="preserve">Clostridium leptum </t>
    </r>
    <r>
      <rPr>
        <sz val="11"/>
        <color theme="1"/>
        <rFont val="Calibri"/>
        <family val="2"/>
        <scheme val="minor"/>
      </rPr>
      <t>DSM 753</t>
    </r>
  </si>
  <si>
    <r>
      <t xml:space="preserve">Ruminococcus flavefaciens </t>
    </r>
    <r>
      <rPr>
        <sz val="11"/>
        <color theme="1"/>
        <rFont val="Calibri"/>
        <family val="2"/>
        <scheme val="minor"/>
      </rPr>
      <t>FD-1</t>
    </r>
  </si>
  <si>
    <r>
      <t xml:space="preserve">Ruminococcus sp. </t>
    </r>
    <r>
      <rPr>
        <sz val="11"/>
        <color theme="1"/>
        <rFont val="Calibri"/>
        <family val="2"/>
        <scheme val="minor"/>
      </rPr>
      <t>18P13</t>
    </r>
  </si>
  <si>
    <r>
      <t xml:space="preserve">Ruminococcus gauvreauii </t>
    </r>
    <r>
      <rPr>
        <sz val="11"/>
        <color theme="1"/>
        <rFont val="Calibri"/>
        <family val="2"/>
        <scheme val="minor"/>
      </rPr>
      <t>DSM 19829</t>
    </r>
  </si>
  <si>
    <r>
      <t xml:space="preserve">Ruminococcus bromii </t>
    </r>
    <r>
      <rPr>
        <sz val="11"/>
        <color theme="1"/>
        <rFont val="Calibri"/>
        <family val="2"/>
        <scheme val="minor"/>
      </rPr>
      <t>YE282</t>
    </r>
  </si>
  <si>
    <r>
      <t xml:space="preserve">Ruminococcus flavefaciens </t>
    </r>
    <r>
      <rPr>
        <sz val="11"/>
        <color theme="1"/>
        <rFont val="Calibri"/>
        <family val="2"/>
        <scheme val="minor"/>
      </rPr>
      <t>ND2009</t>
    </r>
  </si>
  <si>
    <r>
      <t xml:space="preserve">Ruminococcus torques </t>
    </r>
    <r>
      <rPr>
        <sz val="11"/>
        <color theme="1"/>
        <rFont val="Calibri"/>
        <family val="2"/>
        <scheme val="minor"/>
      </rPr>
      <t>ATCC 27756</t>
    </r>
  </si>
  <si>
    <r>
      <t xml:space="preserve">Faecalibacterium prausnitzii </t>
    </r>
    <r>
      <rPr>
        <sz val="11"/>
        <color theme="1"/>
        <rFont val="Calibri"/>
        <family val="2"/>
        <scheme val="minor"/>
      </rPr>
      <t>L2-6</t>
    </r>
  </si>
  <si>
    <r>
      <t xml:space="preserve">Clostridium sporosphaeroides </t>
    </r>
    <r>
      <rPr>
        <sz val="11"/>
        <color theme="1"/>
        <rFont val="Calibri"/>
        <family val="2"/>
        <scheme val="minor"/>
      </rPr>
      <t>DSM 1294</t>
    </r>
  </si>
  <si>
    <r>
      <t xml:space="preserve">Ruminococcus albus </t>
    </r>
    <r>
      <rPr>
        <sz val="11"/>
        <color theme="1"/>
        <rFont val="Calibri"/>
        <family val="2"/>
        <scheme val="minor"/>
      </rPr>
      <t>KH2T6</t>
    </r>
  </si>
  <si>
    <r>
      <t xml:space="preserve">Ruminococcus lactaris </t>
    </r>
    <r>
      <rPr>
        <sz val="11"/>
        <color theme="1"/>
        <rFont val="Calibri"/>
        <family val="2"/>
        <scheme val="minor"/>
      </rPr>
      <t>CC59_002D</t>
    </r>
  </si>
  <si>
    <r>
      <t xml:space="preserve">Ruminococcus flavefaciens </t>
    </r>
    <r>
      <rPr>
        <sz val="11"/>
        <color theme="1"/>
        <rFont val="Calibri"/>
        <family val="2"/>
        <scheme val="minor"/>
      </rPr>
      <t>YAD2003</t>
    </r>
  </si>
  <si>
    <r>
      <t xml:space="preserve">Ruminococcus sp. </t>
    </r>
    <r>
      <rPr>
        <sz val="11"/>
        <color theme="1"/>
        <rFont val="Calibri"/>
        <family val="2"/>
        <scheme val="minor"/>
      </rPr>
      <t>HUN007</t>
    </r>
  </si>
  <si>
    <r>
      <t xml:space="preserve">Ruminococcus sp. </t>
    </r>
    <r>
      <rPr>
        <sz val="11"/>
        <color theme="1"/>
        <rFont val="Calibri"/>
        <family val="2"/>
        <scheme val="minor"/>
      </rPr>
      <t>SR1/5</t>
    </r>
  </si>
  <si>
    <r>
      <t xml:space="preserve">Ruminococcus gnavus </t>
    </r>
    <r>
      <rPr>
        <sz val="11"/>
        <color theme="1"/>
        <rFont val="Calibri"/>
        <family val="2"/>
        <scheme val="minor"/>
      </rPr>
      <t>CC55_001C</t>
    </r>
  </si>
  <si>
    <r>
      <t xml:space="preserve">Ruminococcus sp. </t>
    </r>
    <r>
      <rPr>
        <sz val="11"/>
        <color theme="1"/>
        <rFont val="Calibri"/>
        <family val="2"/>
        <scheme val="minor"/>
      </rPr>
      <t>YE78</t>
    </r>
  </si>
  <si>
    <r>
      <t xml:space="preserve">Ruminococcus sp. </t>
    </r>
    <r>
      <rPr>
        <sz val="11"/>
        <color theme="1"/>
        <rFont val="Calibri"/>
        <family val="2"/>
        <scheme val="minor"/>
      </rPr>
      <t>JC304</t>
    </r>
  </si>
  <si>
    <r>
      <t xml:space="preserve">Ruminococcus bromii </t>
    </r>
    <r>
      <rPr>
        <sz val="11"/>
        <color theme="1"/>
        <rFont val="Calibri"/>
        <family val="2"/>
        <scheme val="minor"/>
      </rPr>
      <t>L2-63</t>
    </r>
  </si>
  <si>
    <r>
      <t xml:space="preserve">Ruminococcus flavefaciens </t>
    </r>
    <r>
      <rPr>
        <sz val="11"/>
        <color theme="1"/>
        <rFont val="Calibri"/>
        <family val="2"/>
        <scheme val="minor"/>
      </rPr>
      <t>SAb67</t>
    </r>
  </si>
  <si>
    <r>
      <t xml:space="preserve">Roseburia intestinalis </t>
    </r>
    <r>
      <rPr>
        <b/>
        <sz val="11"/>
        <color theme="1"/>
        <rFont val="Calibri"/>
        <family val="2"/>
        <scheme val="minor"/>
      </rPr>
      <t>L1-82</t>
    </r>
  </si>
  <si>
    <r>
      <t xml:space="preserve">Ruminococcus flavefaciens </t>
    </r>
    <r>
      <rPr>
        <b/>
        <sz val="11"/>
        <color theme="1"/>
        <rFont val="Calibri"/>
        <family val="2"/>
        <scheme val="minor"/>
      </rPr>
      <t>FD1</t>
    </r>
  </si>
  <si>
    <r>
      <t xml:space="preserve">Ruminococcus albus </t>
    </r>
    <r>
      <rPr>
        <b/>
        <sz val="11"/>
        <color theme="1"/>
        <rFont val="Calibri"/>
        <family val="2"/>
        <scheme val="minor"/>
      </rPr>
      <t>7</t>
    </r>
  </si>
  <si>
    <r>
      <t xml:space="preserve">Ruminococcus bromii </t>
    </r>
    <r>
      <rPr>
        <b/>
        <sz val="11"/>
        <color theme="1"/>
        <rFont val="Calibri"/>
        <family val="2"/>
        <scheme val="minor"/>
      </rPr>
      <t>L2-63</t>
    </r>
  </si>
  <si>
    <r>
      <t xml:space="preserve">Ruminococcus callidus </t>
    </r>
    <r>
      <rPr>
        <b/>
        <sz val="11"/>
        <color theme="1"/>
        <rFont val="Calibri"/>
        <family val="2"/>
        <scheme val="minor"/>
      </rPr>
      <t>ATCC 27760</t>
    </r>
  </si>
  <si>
    <r>
      <t xml:space="preserve">Ruminococcus champanellensis </t>
    </r>
    <r>
      <rPr>
        <b/>
        <sz val="11"/>
        <color theme="1"/>
        <rFont val="Calibri"/>
        <family val="2"/>
        <scheme val="minor"/>
      </rPr>
      <t>18P13</t>
    </r>
  </si>
  <si>
    <r>
      <t xml:space="preserve">Rumincococcus bicirculans </t>
    </r>
    <r>
      <rPr>
        <b/>
        <sz val="11"/>
        <color theme="1"/>
        <rFont val="Calibri"/>
        <family val="2"/>
        <scheme val="minor"/>
      </rPr>
      <t>80/3</t>
    </r>
  </si>
  <si>
    <r>
      <t xml:space="preserve">Clostridium leptum </t>
    </r>
    <r>
      <rPr>
        <b/>
        <sz val="11"/>
        <color theme="1"/>
        <rFont val="Calibri"/>
        <family val="2"/>
        <scheme val="minor"/>
      </rPr>
      <t>DSM 753</t>
    </r>
  </si>
  <si>
    <r>
      <t xml:space="preserve">Clostridium sporosphaeroides </t>
    </r>
    <r>
      <rPr>
        <b/>
        <sz val="11"/>
        <color theme="1"/>
        <rFont val="Calibri"/>
        <family val="2"/>
        <scheme val="minor"/>
      </rPr>
      <t>DSM 1294</t>
    </r>
  </si>
  <si>
    <r>
      <t xml:space="preserve">Clostridium methylpentosum </t>
    </r>
    <r>
      <rPr>
        <b/>
        <sz val="11"/>
        <color theme="1"/>
        <rFont val="Calibri"/>
        <family val="2"/>
        <scheme val="minor"/>
      </rPr>
      <t>DSM 5476</t>
    </r>
  </si>
  <si>
    <r>
      <t xml:space="preserve">Subdoligranulum variabile </t>
    </r>
    <r>
      <rPr>
        <b/>
        <sz val="11"/>
        <color theme="1"/>
        <rFont val="Calibri"/>
        <family val="2"/>
        <scheme val="minor"/>
      </rPr>
      <t>DSM 15176</t>
    </r>
  </si>
  <si>
    <r>
      <t xml:space="preserve">Faecalibacterium prausnitzii </t>
    </r>
    <r>
      <rPr>
        <b/>
        <sz val="11"/>
        <color theme="1"/>
        <rFont val="Calibri"/>
        <family val="2"/>
        <scheme val="minor"/>
      </rPr>
      <t>L2/6</t>
    </r>
  </si>
  <si>
    <r>
      <t xml:space="preserve">Ruminococcus faecis </t>
    </r>
    <r>
      <rPr>
        <b/>
        <sz val="11"/>
        <color theme="1"/>
        <rFont val="Calibri"/>
        <family val="2"/>
        <scheme val="minor"/>
      </rPr>
      <t>Eg2</t>
    </r>
  </si>
  <si>
    <r>
      <t xml:space="preserve">Ruminococcus torques </t>
    </r>
    <r>
      <rPr>
        <b/>
        <sz val="11"/>
        <color theme="1"/>
        <rFont val="Calibri"/>
        <family val="2"/>
        <scheme val="minor"/>
      </rPr>
      <t>ATCC 27756</t>
    </r>
  </si>
  <si>
    <r>
      <t xml:space="preserve">Ruminococcus lactaris </t>
    </r>
    <r>
      <rPr>
        <b/>
        <sz val="11"/>
        <color theme="1"/>
        <rFont val="Calibri"/>
        <family val="2"/>
        <scheme val="minor"/>
      </rPr>
      <t>ATCC 29176</t>
    </r>
  </si>
  <si>
    <r>
      <t>Ruminococcus gauvreauii</t>
    </r>
    <r>
      <rPr>
        <b/>
        <sz val="11"/>
        <color theme="1"/>
        <rFont val="Calibri"/>
        <family val="2"/>
        <scheme val="minor"/>
      </rPr>
      <t xml:space="preserve"> DSM 19829</t>
    </r>
  </si>
  <si>
    <r>
      <t xml:space="preserve">Ruminococcus gnavus </t>
    </r>
    <r>
      <rPr>
        <b/>
        <sz val="11"/>
        <color theme="1"/>
        <rFont val="Calibri"/>
        <family val="2"/>
        <scheme val="minor"/>
      </rPr>
      <t>ATCC 29149</t>
    </r>
  </si>
  <si>
    <r>
      <t xml:space="preserve">Coprococcus eutactus </t>
    </r>
    <r>
      <rPr>
        <b/>
        <sz val="11"/>
        <color theme="1"/>
        <rFont val="Calibri"/>
        <family val="2"/>
        <scheme val="minor"/>
      </rPr>
      <t>ATCC 27759</t>
    </r>
  </si>
  <si>
    <r>
      <t xml:space="preserve">Marvinbryantia formatexigens </t>
    </r>
    <r>
      <rPr>
        <b/>
        <sz val="11"/>
        <color theme="1"/>
        <rFont val="Calibri"/>
        <family val="2"/>
        <scheme val="minor"/>
      </rPr>
      <t>DSM 14469</t>
    </r>
  </si>
  <si>
    <r>
      <t xml:space="preserve">Eubacterium acidaminophilum </t>
    </r>
    <r>
      <rPr>
        <b/>
        <sz val="11"/>
        <color theme="1"/>
        <rFont val="Calibri"/>
        <family val="2"/>
        <scheme val="minor"/>
      </rPr>
      <t>DSM 3953</t>
    </r>
  </si>
  <si>
    <t>probable rRNA maturation factor</t>
  </si>
  <si>
    <t>23S rRNA (pseudouridine1915-N3)-methyltransferase</t>
  </si>
  <si>
    <t>UPF0042 nucleotide-binding protein</t>
  </si>
  <si>
    <t>= CAZyme as annotated in the CAZy database (cazy.org)</t>
  </si>
  <si>
    <r>
      <rPr>
        <sz val="11"/>
        <color theme="1"/>
        <rFont val="Calibri"/>
        <family val="2"/>
        <scheme val="minor"/>
      </rPr>
      <t>'Ruminocococcus bicirculan</t>
    </r>
    <r>
      <rPr>
        <i/>
        <sz val="11"/>
        <color theme="1"/>
        <rFont val="Calibri"/>
        <family val="2"/>
        <scheme val="minor"/>
      </rPr>
      <t>s'</t>
    </r>
  </si>
  <si>
    <t>L2-6*</t>
  </si>
  <si>
    <r>
      <t xml:space="preserve">Blautia obeum </t>
    </r>
    <r>
      <rPr>
        <sz val="11"/>
        <color theme="1"/>
        <rFont val="Calibri"/>
        <family val="2"/>
        <scheme val="minor"/>
      </rPr>
      <t>A2-162</t>
    </r>
  </si>
  <si>
    <r>
      <t xml:space="preserve">Blautia obeum </t>
    </r>
    <r>
      <rPr>
        <sz val="11"/>
        <color theme="1"/>
        <rFont val="Calibri"/>
        <family val="2"/>
        <scheme val="minor"/>
      </rPr>
      <t>ATCC 29174</t>
    </r>
  </si>
  <si>
    <r>
      <rPr>
        <i/>
        <sz val="11"/>
        <color theme="1"/>
        <rFont val="Calibri"/>
        <family val="2"/>
        <scheme val="minor"/>
      </rPr>
      <t>Blautia producta</t>
    </r>
    <r>
      <rPr>
        <sz val="11"/>
        <color theme="1"/>
        <rFont val="Calibri"/>
        <family val="2"/>
        <scheme val="minor"/>
      </rPr>
      <t xml:space="preserve"> ATCC 27340</t>
    </r>
  </si>
  <si>
    <r>
      <rPr>
        <i/>
        <sz val="11"/>
        <color theme="1"/>
        <rFont val="Calibri"/>
        <family val="2"/>
        <scheme val="minor"/>
      </rPr>
      <t>Blautia hydrogenotrophica</t>
    </r>
    <r>
      <rPr>
        <sz val="11"/>
        <color theme="1"/>
        <rFont val="Calibri"/>
        <family val="2"/>
        <scheme val="minor"/>
      </rPr>
      <t xml:space="preserve"> DSM 10507</t>
    </r>
  </si>
  <si>
    <r>
      <rPr>
        <i/>
        <sz val="11"/>
        <color theme="1"/>
        <rFont val="Calibri"/>
        <family val="2"/>
        <scheme val="minor"/>
      </rPr>
      <t xml:space="preserve">Blautia schinkii </t>
    </r>
    <r>
      <rPr>
        <sz val="11"/>
        <color theme="1"/>
        <rFont val="Calibri"/>
        <family val="2"/>
        <scheme val="minor"/>
      </rPr>
      <t>DSM 10518</t>
    </r>
  </si>
  <si>
    <r>
      <rPr>
        <i/>
        <sz val="11"/>
        <color theme="1"/>
        <rFont val="Calibri"/>
        <family val="2"/>
        <scheme val="minor"/>
      </rPr>
      <t>Blautia hansenii</t>
    </r>
    <r>
      <rPr>
        <sz val="11"/>
        <color theme="1"/>
        <rFont val="Calibri"/>
        <family val="2"/>
        <scheme val="minor"/>
      </rPr>
      <t xml:space="preserve"> DSM 20583</t>
    </r>
  </si>
  <si>
    <t>dDDH</t>
  </si>
  <si>
    <t>CI.dDDH</t>
  </si>
  <si>
    <t>Ruminococcus_sp_YE71</t>
  </si>
  <si>
    <t>Ruminococcus_sp_YE78</t>
  </si>
  <si>
    <t>99.7-99.9</t>
  </si>
  <si>
    <t>Ruminococcus_gnavus_ATCC_29149</t>
  </si>
  <si>
    <t>Ruminococcus_gnavus_CC55_001C</t>
  </si>
  <si>
    <t>92.1-95.5</t>
  </si>
  <si>
    <t>Ruminococcus_lactaris_ATCC_29176</t>
  </si>
  <si>
    <t>Ruminococcus_lactaris_CC59_002D</t>
  </si>
  <si>
    <t>90.5-94.3</t>
  </si>
  <si>
    <t>Ruminococcus_flavefaciens_007c</t>
  </si>
  <si>
    <t>Ruminococcus_flavefaciens_17</t>
  </si>
  <si>
    <t>86.3-91</t>
  </si>
  <si>
    <t>Ruminococcus_albus_AD2013</t>
  </si>
  <si>
    <t>Ruminococcus_albus_SY3</t>
  </si>
  <si>
    <t>77.6-83.4</t>
  </si>
  <si>
    <t>Ruminococcus_gnavus_AGR2154</t>
  </si>
  <si>
    <t>69.2-75.3</t>
  </si>
  <si>
    <t>66.6-72.8</t>
  </si>
  <si>
    <t>Ruminococcus_flavefaciens_MA2007</t>
  </si>
  <si>
    <t>Ruminococcus_flavefaciens_YL228</t>
  </si>
  <si>
    <t>53.2-58.9</t>
  </si>
  <si>
    <t>Blautia_hansenii_DSM_20583</t>
  </si>
  <si>
    <t>Faecalibacterium_prausnitzii_L2_6</t>
  </si>
  <si>
    <t>44.3-49.6</t>
  </si>
  <si>
    <t>Ruminococcus_albus_AR67</t>
  </si>
  <si>
    <t>Ruminococcus_albus_KH2T6</t>
  </si>
  <si>
    <t>42.3-47.6</t>
  </si>
  <si>
    <t>Roseburia_intestinalis_L1-82</t>
  </si>
  <si>
    <t>Ruminococcus_bromii_L2-63</t>
  </si>
  <si>
    <t>36-41.2</t>
  </si>
  <si>
    <t>Ruminococcus_bicirculans</t>
  </si>
  <si>
    <t>35.2-40.3</t>
  </si>
  <si>
    <t>Subdoligranulum_variabile_DSM_15176</t>
  </si>
  <si>
    <t>34.3-39.4</t>
  </si>
  <si>
    <t>Blautia_obeum_ATCC_29174</t>
  </si>
  <si>
    <t>Clostridium_leptum_DSM_753</t>
  </si>
  <si>
    <t>34.1-39.3</t>
  </si>
  <si>
    <t>33.7-38.8</t>
  </si>
  <si>
    <t>Ruminococcus_torques_L2-14</t>
  </si>
  <si>
    <t>33.6-38.8</t>
  </si>
  <si>
    <t>Ruminococcus_torques_ATCC_27756</t>
  </si>
  <si>
    <t>33.4-38.6</t>
  </si>
  <si>
    <t>Ruminococcus_flavefaciens_ND2009</t>
  </si>
  <si>
    <t>Ruminococcus_flavefaciens_SAb67</t>
  </si>
  <si>
    <t>Ruminococcus_gauvreauii_DSM_19829</t>
  </si>
  <si>
    <t>33-38.1</t>
  </si>
  <si>
    <t>Ruminococcus_sp_5_1_39BFAA</t>
  </si>
  <si>
    <t>32.9-38</t>
  </si>
  <si>
    <t>Ruminococcus_flavefaciens_ATCC_19208</t>
  </si>
  <si>
    <t>Ruminococcus_flavefaciens_YAD2003</t>
  </si>
  <si>
    <t>32.4-37.5</t>
  </si>
  <si>
    <t>32.3-37.4</t>
  </si>
  <si>
    <t>31.9-37</t>
  </si>
  <si>
    <t>Clostridium_methylpentosum_DSM_5476</t>
  </si>
  <si>
    <t>31.6-36.7</t>
  </si>
  <si>
    <t>Ruminococcus_sp_JC304</t>
  </si>
  <si>
    <t>31.4-36.5</t>
  </si>
  <si>
    <t>31.3-36.4</t>
  </si>
  <si>
    <t>Coprococcus_eutactus_ATCC_27759</t>
  </si>
  <si>
    <t>30.9-36</t>
  </si>
  <si>
    <t>Ruminococcus_albus_7</t>
  </si>
  <si>
    <t>30.6-35.7</t>
  </si>
  <si>
    <t>30.5-35.6</t>
  </si>
  <si>
    <t>30.3-35.4</t>
  </si>
  <si>
    <t>30.2-35.2</t>
  </si>
  <si>
    <t>30-35.1</t>
  </si>
  <si>
    <t>Blautia_obeum_A2_162</t>
  </si>
  <si>
    <t>29.9-35</t>
  </si>
  <si>
    <t>29.7-34.8</t>
  </si>
  <si>
    <t>29.7-34.7</t>
  </si>
  <si>
    <t>29.4-34.5</t>
  </si>
  <si>
    <t>29.4-34.4</t>
  </si>
  <si>
    <t>Ruminococcus_callidus_ATCC_27760</t>
  </si>
  <si>
    <t>29-34.1</t>
  </si>
  <si>
    <t>28.6-33.7</t>
  </si>
  <si>
    <t>28.5-33.6</t>
  </si>
  <si>
    <t>Ruminococcus_flavefaciens_MC2020</t>
  </si>
  <si>
    <t>Ruminococcus_flavefaciens_YRD2003</t>
  </si>
  <si>
    <t>28.3-33.4</t>
  </si>
  <si>
    <t>Blautia_schinkii_DSM_10518</t>
  </si>
  <si>
    <t>28.2-33.3</t>
  </si>
  <si>
    <t>28.1-33.2</t>
  </si>
  <si>
    <t>Ruminococcus_flavefaciens_AE3010</t>
  </si>
  <si>
    <t>27.9-33</t>
  </si>
  <si>
    <t>27.8-32.9</t>
  </si>
  <si>
    <t>27.5-32.5</t>
  </si>
  <si>
    <t>27.5-32.6</t>
  </si>
  <si>
    <t>27.6-32.6</t>
  </si>
  <si>
    <t>Ruminococcus_flavefaciens_Y1</t>
  </si>
  <si>
    <t>27.4-32.4</t>
  </si>
  <si>
    <t>27.3-32.3</t>
  </si>
  <si>
    <t>Eubacterium_contortum_2789STDY5834876</t>
  </si>
  <si>
    <t>27.2-32.3</t>
  </si>
  <si>
    <t>26.8-31.9</t>
  </si>
  <si>
    <t>Eubacterium_acidaminophilum</t>
  </si>
  <si>
    <t>26.7-31.8</t>
  </si>
  <si>
    <t>26.7-31.7</t>
  </si>
  <si>
    <t>26.6-31.7</t>
  </si>
  <si>
    <t>26.5-31.6</t>
  </si>
  <si>
    <t>26.5-31.5</t>
  </si>
  <si>
    <t>26.6-31.6</t>
  </si>
  <si>
    <t>26.4-31.5</t>
  </si>
  <si>
    <t>26.3-31.3</t>
  </si>
  <si>
    <t>Blautia_hydrogenotrophica_DSM_10507</t>
  </si>
  <si>
    <t>26.3-31.4</t>
  </si>
  <si>
    <t>26.2-31.3</t>
  </si>
  <si>
    <t>26.1-31.2</t>
  </si>
  <si>
    <t>Ruminococcus_sp_HUN007</t>
  </si>
  <si>
    <t>25.9-31</t>
  </si>
  <si>
    <t>25.8-30.8</t>
  </si>
  <si>
    <t>25.9-30.9</t>
  </si>
  <si>
    <t>25.7-30.8</t>
  </si>
  <si>
    <t>25.6-30.7</t>
  </si>
  <si>
    <t>25.7-30.7</t>
  </si>
  <si>
    <t>25.5-30.6</t>
  </si>
  <si>
    <t>25.4-30.5</t>
  </si>
  <si>
    <t>Clostridium_sporosphaeroides_DSM_1294</t>
  </si>
  <si>
    <t>25.3-30.4</t>
  </si>
  <si>
    <t>25.4-30.4</t>
  </si>
  <si>
    <t>25.2-30.2</t>
  </si>
  <si>
    <t>25.1-30.1</t>
  </si>
  <si>
    <t>25-30.1</t>
  </si>
  <si>
    <t>25-30</t>
  </si>
  <si>
    <t>Ruminococcus_albus_8</t>
  </si>
  <si>
    <t>Ruminococcus_flavefaciens_FD-1</t>
  </si>
  <si>
    <t>24.9-29.9</t>
  </si>
  <si>
    <t>24.8-29.8</t>
  </si>
  <si>
    <t>24.8-29.9</t>
  </si>
  <si>
    <t>Ruminococcus_sp_SR15</t>
  </si>
  <si>
    <t>24.7-29.7</t>
  </si>
  <si>
    <t>24.6-29.6</t>
  </si>
  <si>
    <t>24.6-29.7</t>
  </si>
  <si>
    <t>24.5-29.6</t>
  </si>
  <si>
    <t>24.4-29.4</t>
  </si>
  <si>
    <t>24.4-29.5</t>
  </si>
  <si>
    <t>24.5-29.5</t>
  </si>
  <si>
    <t>24.3-29.4</t>
  </si>
  <si>
    <t>24.3-29.3</t>
  </si>
  <si>
    <t>Ruminococcus_sp_18P13</t>
  </si>
  <si>
    <t>24.2-29.3</t>
  </si>
  <si>
    <t>24.2-29.2</t>
  </si>
  <si>
    <t>Blautia_producta_ATCC_27340</t>
  </si>
  <si>
    <t>Ruminococcus_sp_NK3A76</t>
  </si>
  <si>
    <t>24.1-29.2</t>
  </si>
  <si>
    <t>24-29</t>
  </si>
  <si>
    <t>24.1-29.1</t>
  </si>
  <si>
    <t>Ruminococcus_bromii_YE282</t>
  </si>
  <si>
    <t>23.8-28.8</t>
  </si>
  <si>
    <t>23.9-28.9</t>
  </si>
  <si>
    <t>23.7-28.7</t>
  </si>
  <si>
    <t>Ruminococcus_flavefaciens_XPD3002</t>
  </si>
  <si>
    <t>23.6-28.6</t>
  </si>
  <si>
    <t>23.5-28.5</t>
  </si>
  <si>
    <t>23.4-28.4</t>
  </si>
  <si>
    <t>23.3-28.3</t>
  </si>
  <si>
    <t>23.4-28.3</t>
  </si>
  <si>
    <t>23.2-28.2</t>
  </si>
  <si>
    <t>23.3-28.2</t>
  </si>
  <si>
    <t>23.1-28.1</t>
  </si>
  <si>
    <t>23.2-28.1</t>
  </si>
  <si>
    <t>Marvinbryantia_formatexigens_DSM_14469</t>
  </si>
  <si>
    <t>23.1-28</t>
  </si>
  <si>
    <t>Ruminococcus_sp_FC2018</t>
  </si>
  <si>
    <t>22.9-27.9</t>
  </si>
  <si>
    <t>23-28</t>
  </si>
  <si>
    <t>22.9-27.8</t>
  </si>
  <si>
    <t>22.8-27.8</t>
  </si>
  <si>
    <t>22.8-27.7</t>
  </si>
  <si>
    <t>22.7-27.7</t>
  </si>
  <si>
    <t>22.6-27.6</t>
  </si>
  <si>
    <t>22.7-27.6</t>
  </si>
  <si>
    <t>22.5-27.5</t>
  </si>
  <si>
    <t>22.6-27.5</t>
  </si>
  <si>
    <t>22.4-27.4</t>
  </si>
  <si>
    <t>22.5-27.4</t>
  </si>
  <si>
    <t>22.4-27.3</t>
  </si>
  <si>
    <t>22.3-27.3</t>
  </si>
  <si>
    <t>22.3-27.2</t>
  </si>
  <si>
    <t>22.2-27.2</t>
  </si>
  <si>
    <t>22.2-27.1</t>
  </si>
  <si>
    <t>22.1-27.1</t>
  </si>
  <si>
    <t>22.1-27</t>
  </si>
  <si>
    <t>22-26.9</t>
  </si>
  <si>
    <t>22-27</t>
  </si>
  <si>
    <t>21.9-26.8</t>
  </si>
  <si>
    <t>21.9-26.9</t>
  </si>
  <si>
    <t>21.8-26.8</t>
  </si>
  <si>
    <t>21.8-26.7</t>
  </si>
  <si>
    <t>21.7-26.7</t>
  </si>
  <si>
    <t>21.7-26.6</t>
  </si>
  <si>
    <t>21.6-26.6</t>
  </si>
  <si>
    <t>21.6-26.5</t>
  </si>
  <si>
    <t>21.5-26.4</t>
  </si>
  <si>
    <t>21.5-26.5</t>
  </si>
  <si>
    <t>21.4-26.3</t>
  </si>
  <si>
    <t>21.4-26.4</t>
  </si>
  <si>
    <t>21.3-26.3</t>
  </si>
  <si>
    <t>21.3-26.2</t>
  </si>
  <si>
    <t>21.2-26.2</t>
  </si>
  <si>
    <t>21.2-26.1</t>
  </si>
  <si>
    <t>21.1-26.1</t>
  </si>
  <si>
    <t>21.1-26</t>
  </si>
  <si>
    <t>21-26</t>
  </si>
  <si>
    <t>21-25.9</t>
  </si>
  <si>
    <t>20.9-25.9</t>
  </si>
  <si>
    <t>20.9-25.8</t>
  </si>
  <si>
    <t>20.8-25.7</t>
  </si>
  <si>
    <t>20.8-25.8</t>
  </si>
  <si>
    <t>20.7-25.6</t>
  </si>
  <si>
    <t>20.7-25.7</t>
  </si>
  <si>
    <t>20.6-25.5</t>
  </si>
  <si>
    <t>20.6-25.6</t>
  </si>
  <si>
    <t>20.5-25.4</t>
  </si>
  <si>
    <t>20.5-25.5</t>
  </si>
  <si>
    <t>20.4-25.3</t>
  </si>
  <si>
    <t>20.4-25.4</t>
  </si>
  <si>
    <t>20.3-25.3</t>
  </si>
  <si>
    <t>20.3-25.2</t>
  </si>
  <si>
    <t>20.2-25.2</t>
  </si>
  <si>
    <t>20.2-25.1</t>
  </si>
  <si>
    <t>20.1-25</t>
  </si>
  <si>
    <t>20.1-25.1</t>
  </si>
  <si>
    <t>20-24.9</t>
  </si>
  <si>
    <t>19.9-24.8</t>
  </si>
  <si>
    <t>19.8-24.7</t>
  </si>
  <si>
    <t>19.7-24.6</t>
  </si>
  <si>
    <t>19.6-24.5</t>
  </si>
  <si>
    <t>19.7-24.5</t>
  </si>
  <si>
    <t>19.5-24.4</t>
  </si>
  <si>
    <t>19.6-24.4</t>
  </si>
  <si>
    <t>19.4-24.3</t>
  </si>
  <si>
    <t>19.3-24.2</t>
  </si>
  <si>
    <t>19.3-24.1</t>
  </si>
  <si>
    <t>19.2-24.1</t>
  </si>
  <si>
    <t>19.2-24</t>
  </si>
  <si>
    <t>19.1-24</t>
  </si>
  <si>
    <t>19.1-23.9</t>
  </si>
  <si>
    <t>19-23.9</t>
  </si>
  <si>
    <t>18.9-23.8</t>
  </si>
  <si>
    <t>19-23.8</t>
  </si>
  <si>
    <t>18.8-23.7</t>
  </si>
  <si>
    <t>18.9-23.7</t>
  </si>
  <si>
    <t>18.7-23.6</t>
  </si>
  <si>
    <t>18.8-23.6</t>
  </si>
  <si>
    <t>18.7-23.5</t>
  </si>
  <si>
    <t>18.6-23.5</t>
  </si>
  <si>
    <t>18.5-23.4</t>
  </si>
  <si>
    <t>18.6-23.4</t>
  </si>
  <si>
    <t>18.5-23.3</t>
  </si>
  <si>
    <t>18.4-23.2</t>
  </si>
  <si>
    <t>18.4-23.3</t>
  </si>
  <si>
    <t>18.3-23.2</t>
  </si>
  <si>
    <t>18.3-23.1</t>
  </si>
  <si>
    <t>18.2-23</t>
  </si>
  <si>
    <t>Query Genome</t>
  </si>
  <si>
    <t>Subject Genome</t>
  </si>
  <si>
    <t>Genome-to-Genome Distance</t>
  </si>
  <si>
    <t>Probability same species</t>
  </si>
  <si>
    <t>Probability same subspecies</t>
  </si>
  <si>
    <r>
      <t xml:space="preserve">dDDH </t>
    </r>
    <r>
      <rPr>
        <sz val="11"/>
        <color theme="1"/>
        <rFont val="Calibri"/>
        <family val="2"/>
      </rPr>
      <t>≥ 70 indicates same species is likely</t>
    </r>
  </si>
  <si>
    <r>
      <t>Table S3.</t>
    </r>
    <r>
      <rPr>
        <sz val="11"/>
        <color theme="1"/>
        <rFont val="Calibri"/>
        <family val="2"/>
        <scheme val="minor"/>
      </rPr>
      <t xml:space="preserve">  Core Genome of 56 </t>
    </r>
    <r>
      <rPr>
        <i/>
        <sz val="11"/>
        <color theme="1"/>
        <rFont val="Calibri"/>
        <family val="2"/>
        <scheme val="minor"/>
      </rPr>
      <t xml:space="preserve">Ruminococcus </t>
    </r>
    <r>
      <rPr>
        <sz val="11"/>
        <color theme="1"/>
        <rFont val="Calibri"/>
        <family val="2"/>
        <scheme val="minor"/>
      </rPr>
      <t>spp. and Related Species Genomes Curated from IMG/M.</t>
    </r>
  </si>
  <si>
    <r>
      <rPr>
        <b/>
        <sz val="11"/>
        <color theme="1"/>
        <rFont val="Calibri"/>
        <family val="2"/>
        <scheme val="minor"/>
      </rPr>
      <t>Table S4</t>
    </r>
    <r>
      <rPr>
        <sz val="11"/>
        <color theme="1"/>
        <rFont val="Calibri"/>
        <family val="2"/>
        <scheme val="minor"/>
      </rPr>
      <t>.  Pairwise digital DNA-DNA Hybridization (dDDH) values for genomes used in GBDP based on NCBI BLAST Settings</t>
    </r>
  </si>
  <si>
    <r>
      <rPr>
        <b/>
        <sz val="11"/>
        <color theme="1"/>
        <rFont val="Calibri"/>
        <family val="2"/>
        <scheme val="minor"/>
      </rPr>
      <t>Table S5.</t>
    </r>
    <r>
      <rPr>
        <sz val="11"/>
        <color theme="1"/>
        <rFont val="Calibri"/>
        <family val="2"/>
        <scheme val="minor"/>
      </rPr>
      <t xml:space="preserve">  NCBI's GenBank Search Terms (Nucleotide Database):  Ruminococcus[ORGANISM] AND 16S[TEXT WORD] AND 250:1600[SEQUENCE LENGTH] (retrieved 2/3/2015).</t>
    </r>
  </si>
  <si>
    <r>
      <t>Table S6.</t>
    </r>
    <r>
      <rPr>
        <sz val="11"/>
        <color theme="1"/>
        <rFont val="Calibri"/>
        <family val="2"/>
        <scheme val="minor"/>
      </rPr>
      <t xml:space="preserve">  Study information of datasets used for </t>
    </r>
    <r>
      <rPr>
        <i/>
        <sz val="11"/>
        <color theme="1"/>
        <rFont val="Calibri"/>
        <family val="2"/>
        <scheme val="minor"/>
      </rPr>
      <t>Ruminococcus</t>
    </r>
    <r>
      <rPr>
        <sz val="11"/>
        <color theme="1"/>
        <rFont val="Calibri"/>
        <family val="2"/>
        <scheme val="minor"/>
      </rPr>
      <t xml:space="preserve"> distribution analysis.</t>
    </r>
  </si>
  <si>
    <r>
      <t xml:space="preserve">Table S7.  </t>
    </r>
    <r>
      <rPr>
        <sz val="11"/>
        <color theme="1"/>
        <rFont val="Calibri"/>
        <family val="2"/>
        <scheme val="minor"/>
      </rPr>
      <t xml:space="preserve">Presence of </t>
    </r>
    <r>
      <rPr>
        <i/>
        <sz val="11"/>
        <color theme="1"/>
        <rFont val="Calibri"/>
        <family val="2"/>
        <scheme val="minor"/>
      </rPr>
      <t>Ruminococcus</t>
    </r>
    <r>
      <rPr>
        <sz val="11"/>
        <color theme="1"/>
        <rFont val="Calibri"/>
        <family val="2"/>
        <scheme val="minor"/>
      </rPr>
      <t xml:space="preserve"> sequences in diverse host and non-host datasets.</t>
    </r>
  </si>
  <si>
    <r>
      <t xml:space="preserve">Table S8.  </t>
    </r>
    <r>
      <rPr>
        <sz val="11"/>
        <color theme="1"/>
        <rFont val="Calibri"/>
        <family val="2"/>
        <scheme val="minor"/>
      </rPr>
      <t xml:space="preserve">Percent-relatedness of described </t>
    </r>
    <r>
      <rPr>
        <i/>
        <sz val="11"/>
        <color theme="1"/>
        <rFont val="Calibri"/>
        <family val="2"/>
        <scheme val="minor"/>
      </rPr>
      <t xml:space="preserve">Ruminococcus </t>
    </r>
    <r>
      <rPr>
        <sz val="11"/>
        <color theme="1"/>
        <rFont val="Calibri"/>
        <family val="2"/>
        <scheme val="minor"/>
      </rPr>
      <t>spp. type-strains and related species based on pairwise nucleotide BLAST of 16S rRNA gene sequences.</t>
    </r>
  </si>
  <si>
    <r>
      <rPr>
        <b/>
        <sz val="11"/>
        <color theme="1"/>
        <rFont val="Calibri"/>
        <family val="2"/>
        <scheme val="minor"/>
      </rPr>
      <t>Table S1</t>
    </r>
    <r>
      <rPr>
        <sz val="11"/>
        <color theme="1"/>
        <rFont val="Calibri"/>
        <family val="2"/>
        <scheme val="minor"/>
      </rPr>
      <t>. Described species of the genus "</t>
    </r>
    <r>
      <rPr>
        <i/>
        <sz val="11"/>
        <color theme="1"/>
        <rFont val="Calibri"/>
        <family val="2"/>
        <scheme val="minor"/>
      </rPr>
      <t>Ruminococcus</t>
    </r>
    <r>
      <rPr>
        <sz val="11"/>
        <color theme="1"/>
        <rFont val="Calibri"/>
        <family val="2"/>
        <scheme val="minor"/>
      </rPr>
      <t xml:space="preserve">", related species and outgroup </t>
    </r>
    <r>
      <rPr>
        <i/>
        <sz val="11"/>
        <color theme="1"/>
        <rFont val="Calibri"/>
        <family val="2"/>
        <scheme val="minor"/>
      </rPr>
      <t>Eubacterium acidaminophilu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0000%"/>
  </numFmts>
  <fonts count="9">
    <font>
      <sz val="11"/>
      <color theme="1"/>
      <name val="Calibri"/>
      <family val="2"/>
      <scheme val="minor"/>
    </font>
    <font>
      <b/>
      <sz val="11"/>
      <color theme="1"/>
      <name val="Calibri"/>
      <family val="2"/>
      <scheme val="minor"/>
    </font>
    <font>
      <i/>
      <sz val="11"/>
      <color theme="1"/>
      <name val="Calibri"/>
      <family val="2"/>
      <scheme val="minor"/>
    </font>
    <font>
      <b/>
      <i/>
      <sz val="11"/>
      <color theme="1"/>
      <name val="Calibri"/>
      <family val="2"/>
      <scheme val="minor"/>
    </font>
    <font>
      <sz val="10"/>
      <color theme="1"/>
      <name val="Arial Unicode MS"/>
      <family val="2"/>
    </font>
    <font>
      <sz val="11"/>
      <color rgb="FF000000"/>
      <name val="Calibri"/>
      <family val="2"/>
      <scheme val="minor"/>
    </font>
    <font>
      <i/>
      <sz val="11"/>
      <color rgb="FF000000"/>
      <name val="Calibri"/>
      <family val="2"/>
      <scheme val="minor"/>
    </font>
    <font>
      <b/>
      <i/>
      <sz val="11"/>
      <color theme="1"/>
      <name val="Calibri"/>
      <family val="2"/>
    </font>
    <font>
      <sz val="11"/>
      <color theme="1"/>
      <name val="Calibri"/>
      <family val="2"/>
    </font>
  </fonts>
  <fills count="11">
    <fill>
      <patternFill patternType="none"/>
    </fill>
    <fill>
      <patternFill patternType="gray125"/>
    </fill>
    <fill>
      <patternFill patternType="solid">
        <fgColor indexed="22"/>
        <bgColor indexed="64"/>
      </patternFill>
    </fill>
    <fill>
      <patternFill patternType="solid">
        <fgColor theme="0" tint="-0.14999847407452621"/>
        <bgColor indexed="64"/>
      </patternFill>
    </fill>
    <fill>
      <patternFill patternType="solid">
        <fgColor theme="9" tint="0.59999389629810485"/>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0" tint="-0.24994659260841701"/>
        <bgColor indexed="64"/>
      </patternFill>
    </fill>
    <fill>
      <patternFill patternType="solid">
        <fgColor rgb="FFCCCCCC"/>
        <bgColor rgb="FFCCCCCC"/>
      </patternFill>
    </fill>
    <fill>
      <patternFill patternType="solid">
        <fgColor theme="7" tint="0.39997558519241921"/>
        <bgColor rgb="FFFFCC00"/>
      </patternFill>
    </fill>
    <fill>
      <patternFill patternType="solid">
        <fgColor theme="7" tint="0.39997558519241921"/>
        <bgColor indexed="64"/>
      </patternFill>
    </fill>
  </fills>
  <borders count="27">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medium">
        <color auto="1"/>
      </left>
      <right style="medium">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thin">
        <color auto="1"/>
      </right>
      <top style="medium">
        <color auto="1"/>
      </top>
      <bottom style="medium">
        <color auto="1"/>
      </bottom>
      <diagonal/>
    </border>
    <border>
      <left style="thin">
        <color auto="1"/>
      </left>
      <right/>
      <top/>
      <bottom/>
      <diagonal/>
    </border>
    <border>
      <left/>
      <right style="thin">
        <color auto="1"/>
      </right>
      <top style="medium">
        <color auto="1"/>
      </top>
      <bottom/>
      <diagonal/>
    </border>
    <border>
      <left/>
      <right style="thin">
        <color auto="1"/>
      </right>
      <top/>
      <bottom/>
      <diagonal/>
    </border>
    <border>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medium">
        <color auto="1"/>
      </left>
      <right style="medium">
        <color auto="1"/>
      </right>
      <top/>
      <bottom style="medium">
        <color auto="1"/>
      </bottom>
      <diagonal/>
    </border>
    <border>
      <left style="medium">
        <color auto="1"/>
      </left>
      <right style="medium">
        <color auto="1"/>
      </right>
      <top/>
      <bottom/>
      <diagonal/>
    </border>
    <border>
      <left style="medium">
        <color auto="1"/>
      </left>
      <right style="medium">
        <color auto="1"/>
      </right>
      <top style="medium">
        <color auto="1"/>
      </top>
      <bottom/>
      <diagonal/>
    </border>
    <border>
      <left/>
      <right style="medium">
        <color auto="1"/>
      </right>
      <top style="medium">
        <color auto="1"/>
      </top>
      <bottom style="medium">
        <color auto="1"/>
      </bottom>
      <diagonal/>
    </border>
    <border>
      <left/>
      <right/>
      <top style="medium">
        <color auto="1"/>
      </top>
      <bottom style="medium">
        <color auto="1"/>
      </bottom>
      <diagonal/>
    </border>
    <border>
      <left style="medium">
        <color auto="1"/>
      </left>
      <right/>
      <top style="medium">
        <color auto="1"/>
      </top>
      <bottom style="medium">
        <color auto="1"/>
      </bottom>
      <diagonal/>
    </border>
    <border>
      <left/>
      <right/>
      <top/>
      <bottom style="medium">
        <color auto="1"/>
      </bottom>
      <diagonal/>
    </border>
    <border>
      <left style="thin">
        <color auto="1"/>
      </left>
      <right/>
      <top/>
      <bottom style="thin">
        <color auto="1"/>
      </bottom>
      <diagonal/>
    </border>
    <border>
      <left/>
      <right/>
      <top style="medium">
        <color auto="1"/>
      </top>
      <bottom/>
      <diagonal/>
    </border>
    <border>
      <left/>
      <right style="medium">
        <color auto="1"/>
      </right>
      <top style="medium">
        <color auto="1"/>
      </top>
      <bottom/>
      <diagonal/>
    </border>
    <border>
      <left/>
      <right/>
      <top style="thin">
        <color auto="1"/>
      </top>
      <bottom/>
      <diagonal/>
    </border>
  </borders>
  <cellStyleXfs count="1">
    <xf numFmtId="0" fontId="0" fillId="0" borderId="0"/>
  </cellStyleXfs>
  <cellXfs count="120">
    <xf numFmtId="0" fontId="0" fillId="0" borderId="0" xfId="0"/>
    <xf numFmtId="0" fontId="1" fillId="0" borderId="4" xfId="0" applyFont="1" applyBorder="1" applyAlignment="1">
      <alignment horizontal="center"/>
    </xf>
    <xf numFmtId="0" fontId="2" fillId="0" borderId="4" xfId="0" applyFont="1" applyBorder="1" applyAlignment="1">
      <alignment horizontal="center" vertical="center"/>
    </xf>
    <xf numFmtId="0" fontId="0" fillId="0" borderId="4" xfId="0" applyFont="1" applyBorder="1" applyAlignment="1">
      <alignment horizontal="center" vertical="center"/>
    </xf>
    <xf numFmtId="0" fontId="0" fillId="0" borderId="4" xfId="0" applyBorder="1" applyAlignment="1">
      <alignment horizontal="center" vertical="center"/>
    </xf>
    <xf numFmtId="0" fontId="0" fillId="0" borderId="4" xfId="0" applyFont="1" applyBorder="1" applyAlignment="1">
      <alignment horizontal="center" vertical="center" wrapText="1"/>
    </xf>
    <xf numFmtId="0" fontId="1" fillId="2" borderId="6" xfId="0" applyFont="1" applyFill="1" applyBorder="1" applyAlignment="1">
      <alignment horizontal="center"/>
    </xf>
    <xf numFmtId="0" fontId="1" fillId="2" borderId="5" xfId="0" applyFont="1" applyFill="1" applyBorder="1" applyAlignment="1">
      <alignment horizontal="center"/>
    </xf>
    <xf numFmtId="0" fontId="1" fillId="2" borderId="7" xfId="0" applyFont="1" applyFill="1" applyBorder="1" applyAlignment="1">
      <alignment horizontal="center"/>
    </xf>
    <xf numFmtId="0" fontId="0" fillId="0" borderId="8" xfId="0" applyBorder="1" applyAlignment="1">
      <alignment horizontal="center"/>
    </xf>
    <xf numFmtId="0" fontId="0" fillId="0" borderId="0" xfId="0" applyBorder="1" applyAlignment="1">
      <alignment horizontal="center"/>
    </xf>
    <xf numFmtId="0" fontId="0" fillId="0" borderId="9" xfId="0" applyBorder="1" applyAlignment="1">
      <alignment horizontal="center"/>
    </xf>
    <xf numFmtId="0" fontId="0" fillId="0" borderId="10" xfId="0" applyBorder="1" applyAlignment="1">
      <alignment horizontal="center"/>
    </xf>
    <xf numFmtId="0" fontId="0" fillId="0" borderId="10" xfId="0" applyFill="1" applyBorder="1" applyAlignment="1">
      <alignment horizontal="center"/>
    </xf>
    <xf numFmtId="0" fontId="0" fillId="0" borderId="10" xfId="0" applyFont="1" applyBorder="1" applyAlignment="1">
      <alignment horizontal="center" vertical="center"/>
    </xf>
    <xf numFmtId="0" fontId="0" fillId="0" borderId="10" xfId="0" applyFont="1" applyBorder="1" applyAlignment="1">
      <alignment horizontal="center"/>
    </xf>
    <xf numFmtId="0" fontId="0" fillId="0" borderId="0" xfId="0" applyFont="1" applyBorder="1" applyAlignment="1">
      <alignment horizontal="center" vertical="center"/>
    </xf>
    <xf numFmtId="0" fontId="0" fillId="0" borderId="0" xfId="0" applyFont="1" applyBorder="1" applyAlignment="1">
      <alignment horizontal="center"/>
    </xf>
    <xf numFmtId="0" fontId="0" fillId="0" borderId="0" xfId="0" applyFont="1" applyBorder="1" applyAlignment="1">
      <alignment vertical="center"/>
    </xf>
    <xf numFmtId="0" fontId="0" fillId="0" borderId="0" xfId="0" applyFont="1" applyAlignment="1">
      <alignment horizontal="center"/>
    </xf>
    <xf numFmtId="0" fontId="0" fillId="0" borderId="0" xfId="0" applyFont="1" applyBorder="1" applyAlignment="1">
      <alignment horizontal="center" vertical="center" wrapText="1"/>
    </xf>
    <xf numFmtId="0" fontId="0" fillId="0" borderId="0" xfId="0" applyFont="1" applyBorder="1" applyAlignment="1">
      <alignment vertical="center" wrapText="1"/>
    </xf>
    <xf numFmtId="0" fontId="0" fillId="0" borderId="11" xfId="0" applyBorder="1" applyAlignment="1">
      <alignment horizontal="center" vertical="center"/>
    </xf>
    <xf numFmtId="0" fontId="0" fillId="0" borderId="11" xfId="0" applyFont="1" applyBorder="1" applyAlignment="1">
      <alignment horizontal="center" vertical="center" wrapText="1"/>
    </xf>
    <xf numFmtId="0" fontId="0" fillId="0" borderId="12" xfId="0" applyBorder="1" applyAlignment="1">
      <alignment horizontal="center" vertical="center"/>
    </xf>
    <xf numFmtId="0" fontId="0" fillId="0" borderId="0" xfId="0" applyAlignment="1">
      <alignment horizontal="center"/>
    </xf>
    <xf numFmtId="0" fontId="4" fillId="0" borderId="0" xfId="0" applyFont="1" applyAlignment="1">
      <alignment vertical="center"/>
    </xf>
    <xf numFmtId="0" fontId="1" fillId="3" borderId="4" xfId="0" applyFont="1" applyFill="1"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0" fillId="0" borderId="14" xfId="0" applyFont="1" applyBorder="1" applyAlignment="1">
      <alignment horizontal="center" vertical="center"/>
    </xf>
    <xf numFmtId="0" fontId="0" fillId="0" borderId="14" xfId="0" applyFill="1" applyBorder="1" applyAlignment="1">
      <alignment horizontal="center"/>
    </xf>
    <xf numFmtId="0" fontId="5" fillId="0" borderId="14" xfId="0" applyFont="1" applyBorder="1" applyAlignment="1">
      <alignment horizontal="center"/>
    </xf>
    <xf numFmtId="0" fontId="0" fillId="0" borderId="15" xfId="0" applyBorder="1" applyAlignment="1">
      <alignment horizontal="center"/>
    </xf>
    <xf numFmtId="0" fontId="5" fillId="0" borderId="15" xfId="0" applyFont="1" applyBorder="1" applyAlignment="1">
      <alignment horizontal="center"/>
    </xf>
    <xf numFmtId="0" fontId="0" fillId="3" borderId="4" xfId="0" applyFill="1" applyBorder="1" applyAlignment="1">
      <alignment horizontal="center" vertical="center"/>
    </xf>
    <xf numFmtId="0" fontId="3" fillId="3" borderId="4" xfId="0" applyFont="1" applyFill="1" applyBorder="1" applyAlignment="1">
      <alignment horizontal="left" vertical="center"/>
    </xf>
    <xf numFmtId="0" fontId="0" fillId="4" borderId="4" xfId="0" applyFill="1" applyBorder="1" applyAlignment="1">
      <alignment horizontal="center" vertical="center"/>
    </xf>
    <xf numFmtId="0" fontId="0" fillId="5" borderId="4" xfId="0" applyFill="1" applyBorder="1" applyAlignment="1">
      <alignment horizontal="center" vertical="center"/>
    </xf>
    <xf numFmtId="0" fontId="0" fillId="0" borderId="4" xfId="0" applyFill="1" applyBorder="1" applyAlignment="1">
      <alignment horizontal="center" vertical="center"/>
    </xf>
    <xf numFmtId="0" fontId="0" fillId="6" borderId="4" xfId="0" applyFill="1" applyBorder="1" applyAlignment="1">
      <alignment horizontal="center" vertical="center"/>
    </xf>
    <xf numFmtId="0" fontId="1" fillId="7" borderId="5" xfId="0" applyFont="1" applyFill="1" applyBorder="1" applyAlignment="1">
      <alignment horizontal="center"/>
    </xf>
    <xf numFmtId="0" fontId="3" fillId="7" borderId="5" xfId="0" applyFont="1" applyFill="1" applyBorder="1" applyAlignment="1">
      <alignment horizontal="center"/>
    </xf>
    <xf numFmtId="0" fontId="2" fillId="0" borderId="0" xfId="0" applyFont="1" applyFill="1" applyAlignment="1">
      <alignment horizontal="center"/>
    </xf>
    <xf numFmtId="0" fontId="0" fillId="0" borderId="0" xfId="0" applyFill="1" applyAlignment="1">
      <alignment horizontal="center"/>
    </xf>
    <xf numFmtId="0" fontId="0" fillId="0" borderId="0" xfId="0" applyFont="1" applyFill="1" applyAlignment="1">
      <alignment horizontal="center" vertical="center"/>
    </xf>
    <xf numFmtId="10" fontId="0" fillId="0" borderId="0" xfId="0" applyNumberFormat="1" applyFill="1" applyAlignment="1">
      <alignment horizontal="center"/>
    </xf>
    <xf numFmtId="0" fontId="0" fillId="0" borderId="0" xfId="0" quotePrefix="1" applyFill="1" applyAlignment="1">
      <alignment horizontal="center"/>
    </xf>
    <xf numFmtId="0" fontId="0" fillId="0" borderId="0" xfId="0" applyFill="1" applyAlignment="1">
      <alignment horizontal="center" wrapText="1"/>
    </xf>
    <xf numFmtId="164" fontId="0" fillId="0" borderId="0" xfId="0" applyNumberFormat="1" applyFill="1" applyAlignment="1">
      <alignment horizontal="center"/>
    </xf>
    <xf numFmtId="0" fontId="0" fillId="0" borderId="0" xfId="0" applyFont="1" applyFill="1" applyAlignment="1">
      <alignment horizontal="center"/>
    </xf>
    <xf numFmtId="0" fontId="5" fillId="0" borderId="0" xfId="0" applyFont="1" applyFill="1" applyAlignment="1">
      <alignment horizontal="center"/>
    </xf>
    <xf numFmtId="165" fontId="0" fillId="0" borderId="0" xfId="0" applyNumberFormat="1" applyFill="1" applyAlignment="1">
      <alignment horizontal="center"/>
    </xf>
    <xf numFmtId="0" fontId="0" fillId="0" borderId="4" xfId="0" applyFont="1" applyFill="1" applyBorder="1" applyAlignment="1">
      <alignment horizontal="center" vertical="center" wrapText="1"/>
    </xf>
    <xf numFmtId="0" fontId="2" fillId="0" borderId="4" xfId="0" applyFont="1" applyFill="1" applyBorder="1" applyAlignment="1">
      <alignment horizontal="center" vertical="center"/>
    </xf>
    <xf numFmtId="0" fontId="0" fillId="0" borderId="4" xfId="0" applyFont="1" applyFill="1" applyBorder="1" applyAlignment="1">
      <alignment horizontal="center" vertical="center"/>
    </xf>
    <xf numFmtId="0" fontId="0" fillId="0" borderId="0" xfId="0" applyAlignment="1">
      <alignment horizontal="center" vertical="center"/>
    </xf>
    <xf numFmtId="0" fontId="0" fillId="0" borderId="16" xfId="0" applyBorder="1" applyAlignment="1">
      <alignment horizontal="center"/>
    </xf>
    <xf numFmtId="0" fontId="0" fillId="0" borderId="17" xfId="0" applyBorder="1" applyAlignment="1">
      <alignment horizontal="center"/>
    </xf>
    <xf numFmtId="0" fontId="0" fillId="0" borderId="0" xfId="0" applyFill="1"/>
    <xf numFmtId="0" fontId="0" fillId="0" borderId="17" xfId="0" applyFill="1" applyBorder="1" applyAlignment="1">
      <alignment horizontal="center"/>
    </xf>
    <xf numFmtId="0" fontId="0" fillId="0" borderId="18" xfId="0" applyBorder="1" applyAlignment="1">
      <alignment horizontal="center"/>
    </xf>
    <xf numFmtId="0" fontId="1" fillId="0" borderId="5" xfId="0" applyFont="1" applyBorder="1" applyAlignment="1">
      <alignment horizontal="center"/>
    </xf>
    <xf numFmtId="0" fontId="0" fillId="0" borderId="0" xfId="0" applyFill="1" applyAlignment="1">
      <alignment horizontal="center"/>
    </xf>
    <xf numFmtId="0" fontId="2" fillId="0" borderId="18" xfId="0" applyFont="1" applyBorder="1" applyAlignment="1">
      <alignment horizontal="center"/>
    </xf>
    <xf numFmtId="0" fontId="2" fillId="0" borderId="17" xfId="0" applyFont="1" applyBorder="1" applyAlignment="1">
      <alignment horizontal="center"/>
    </xf>
    <xf numFmtId="0" fontId="1" fillId="4" borderId="4" xfId="0" applyFont="1" applyFill="1" applyBorder="1" applyAlignment="1">
      <alignment horizontal="center" vertical="center"/>
    </xf>
    <xf numFmtId="0" fontId="1" fillId="6" borderId="4" xfId="0" applyFont="1" applyFill="1" applyBorder="1" applyAlignment="1">
      <alignment horizontal="center" vertical="center"/>
    </xf>
    <xf numFmtId="0" fontId="1" fillId="0" borderId="4" xfId="0" applyFont="1" applyFill="1" applyBorder="1" applyAlignment="1">
      <alignment horizontal="center" vertical="center"/>
    </xf>
    <xf numFmtId="0" fontId="2" fillId="0" borderId="0" xfId="0" applyFont="1" applyFill="1" applyBorder="1" applyAlignment="1">
      <alignment horizontal="center" vertical="center"/>
    </xf>
    <xf numFmtId="0" fontId="2" fillId="0" borderId="0" xfId="0" applyFont="1" applyBorder="1" applyAlignment="1">
      <alignment horizontal="center" vertical="center"/>
    </xf>
    <xf numFmtId="0" fontId="3" fillId="0" borderId="0" xfId="0" applyFont="1" applyFill="1" applyBorder="1" applyAlignment="1">
      <alignment horizontal="left" vertical="center"/>
    </xf>
    <xf numFmtId="9" fontId="0" fillId="0" borderId="0" xfId="0" applyNumberFormat="1"/>
    <xf numFmtId="0" fontId="0" fillId="4" borderId="0" xfId="0" applyNumberFormat="1" applyFill="1" applyAlignment="1">
      <alignment horizontal="center"/>
    </xf>
    <xf numFmtId="0" fontId="0" fillId="4" borderId="17" xfId="0" applyFill="1" applyBorder="1" applyAlignment="1">
      <alignment horizontal="center"/>
    </xf>
    <xf numFmtId="0" fontId="0" fillId="4" borderId="0" xfId="0" applyFill="1" applyBorder="1" applyAlignment="1">
      <alignment horizontal="center" vertical="center"/>
    </xf>
    <xf numFmtId="0" fontId="0" fillId="0" borderId="0" xfId="0" quotePrefix="1" applyBorder="1" applyAlignment="1">
      <alignment horizontal="center" vertical="center" wrapText="1"/>
    </xf>
    <xf numFmtId="0" fontId="0" fillId="0" borderId="0" xfId="0" applyBorder="1" applyAlignment="1">
      <alignment horizontal="center" vertical="center"/>
    </xf>
    <xf numFmtId="0" fontId="0" fillId="0" borderId="0" xfId="0" applyAlignment="1">
      <alignment vertical="center"/>
    </xf>
    <xf numFmtId="0" fontId="2" fillId="0" borderId="4" xfId="0" quotePrefix="1" applyFont="1" applyBorder="1" applyAlignment="1">
      <alignment horizontal="center" vertical="center"/>
    </xf>
    <xf numFmtId="0" fontId="0" fillId="0" borderId="8" xfId="0" applyFont="1" applyFill="1" applyBorder="1" applyAlignment="1">
      <alignment horizontal="center" vertical="center"/>
    </xf>
    <xf numFmtId="0" fontId="0" fillId="0" borderId="26" xfId="0" applyBorder="1" applyAlignment="1">
      <alignment horizontal="center" vertical="center"/>
    </xf>
    <xf numFmtId="0" fontId="0" fillId="0" borderId="26" xfId="0" applyFont="1" applyBorder="1" applyAlignment="1">
      <alignment horizontal="center" vertical="center"/>
    </xf>
    <xf numFmtId="0" fontId="0" fillId="0" borderId="26" xfId="0" applyFont="1" applyBorder="1" applyAlignment="1">
      <alignment horizontal="center" vertical="center" wrapText="1"/>
    </xf>
    <xf numFmtId="0" fontId="0" fillId="0" borderId="17" xfId="0" applyBorder="1" applyAlignment="1">
      <alignment horizontal="center" vertical="center" wrapText="1"/>
    </xf>
    <xf numFmtId="0" fontId="1" fillId="0" borderId="21" xfId="0" applyFont="1" applyBorder="1" applyAlignment="1"/>
    <xf numFmtId="0" fontId="1" fillId="0" borderId="20" xfId="0" applyFont="1" applyBorder="1" applyAlignment="1"/>
    <xf numFmtId="0" fontId="1" fillId="0" borderId="19" xfId="0" applyFont="1" applyBorder="1" applyAlignment="1"/>
    <xf numFmtId="0" fontId="1" fillId="0" borderId="0" xfId="0" applyFont="1" applyFill="1" applyAlignment="1">
      <alignment horizontal="center"/>
    </xf>
    <xf numFmtId="0" fontId="1" fillId="8" borderId="5" xfId="0" applyFont="1" applyFill="1" applyBorder="1" applyAlignment="1">
      <alignment horizontal="center"/>
    </xf>
    <xf numFmtId="0" fontId="0" fillId="9" borderId="18" xfId="0" applyFill="1" applyBorder="1" applyAlignment="1">
      <alignment horizontal="center"/>
    </xf>
    <xf numFmtId="0" fontId="0" fillId="10" borderId="18" xfId="0" applyFill="1" applyBorder="1" applyAlignment="1">
      <alignment horizontal="center"/>
    </xf>
    <xf numFmtId="0" fontId="0" fillId="10" borderId="17" xfId="0" applyFill="1" applyBorder="1" applyAlignment="1">
      <alignment horizontal="center"/>
    </xf>
    <xf numFmtId="0" fontId="0" fillId="9" borderId="17" xfId="0" applyFill="1" applyBorder="1" applyAlignment="1">
      <alignment horizontal="center"/>
    </xf>
    <xf numFmtId="0" fontId="0" fillId="10" borderId="0" xfId="0" applyFill="1" applyAlignment="1">
      <alignment horizontal="center"/>
    </xf>
    <xf numFmtId="0" fontId="7" fillId="0" borderId="0" xfId="0" applyFont="1" applyFill="1" applyBorder="1" applyAlignment="1">
      <alignment horizontal="center"/>
    </xf>
    <xf numFmtId="0" fontId="0" fillId="0" borderId="0" xfId="0" applyFill="1" applyBorder="1" applyAlignment="1">
      <alignment horizontal="center"/>
    </xf>
    <xf numFmtId="0" fontId="0" fillId="0" borderId="1" xfId="0" applyBorder="1" applyAlignment="1">
      <alignment horizontal="center"/>
    </xf>
    <xf numFmtId="0" fontId="0" fillId="0" borderId="2" xfId="0" applyBorder="1" applyAlignment="1">
      <alignment horizontal="center"/>
    </xf>
    <xf numFmtId="0" fontId="0" fillId="0" borderId="3" xfId="0" applyBorder="1" applyAlignment="1">
      <alignment horizontal="center"/>
    </xf>
    <xf numFmtId="0" fontId="1" fillId="0" borderId="22" xfId="0" applyFont="1" applyBorder="1" applyAlignment="1">
      <alignment horizontal="left"/>
    </xf>
    <xf numFmtId="0" fontId="1" fillId="0" borderId="24" xfId="0" applyFont="1" applyBorder="1" applyAlignment="1">
      <alignment horizontal="center"/>
    </xf>
    <xf numFmtId="0" fontId="1" fillId="0" borderId="25" xfId="0" applyFont="1" applyBorder="1" applyAlignment="1">
      <alignment horizontal="center"/>
    </xf>
    <xf numFmtId="0" fontId="0" fillId="0" borderId="0" xfId="0" quotePrefix="1" applyAlignment="1">
      <alignment horizontal="center" wrapText="1"/>
    </xf>
    <xf numFmtId="0" fontId="0" fillId="0" borderId="22" xfId="0" applyBorder="1" applyAlignment="1">
      <alignment horizontal="left"/>
    </xf>
    <xf numFmtId="0" fontId="0" fillId="0" borderId="5" xfId="0" applyBorder="1" applyAlignment="1">
      <alignment horizontal="left"/>
    </xf>
    <xf numFmtId="0" fontId="1" fillId="0" borderId="23" xfId="0" applyFont="1" applyBorder="1" applyAlignment="1">
      <alignment horizontal="left"/>
    </xf>
    <xf numFmtId="0" fontId="1" fillId="0" borderId="11" xfId="0" applyFont="1" applyBorder="1" applyAlignment="1">
      <alignment horizontal="left"/>
    </xf>
    <xf numFmtId="0" fontId="1" fillId="0" borderId="12" xfId="0" applyFont="1" applyBorder="1" applyAlignment="1">
      <alignment horizontal="left"/>
    </xf>
    <xf numFmtId="0" fontId="0" fillId="0" borderId="0" xfId="0" applyFill="1" applyAlignment="1">
      <alignment horizontal="center" vertical="center"/>
    </xf>
    <xf numFmtId="0" fontId="0" fillId="0" borderId="0" xfId="0" quotePrefix="1" applyFill="1" applyAlignment="1">
      <alignment horizontal="center"/>
    </xf>
    <xf numFmtId="10" fontId="0" fillId="0" borderId="0" xfId="0" applyNumberFormat="1" applyFill="1" applyAlignment="1">
      <alignment horizontal="center" vertical="center"/>
    </xf>
    <xf numFmtId="0" fontId="1" fillId="4" borderId="1" xfId="0" applyFont="1" applyFill="1" applyBorder="1" applyAlignment="1">
      <alignment horizontal="center"/>
    </xf>
    <xf numFmtId="0" fontId="1" fillId="4" borderId="3" xfId="0" applyFont="1" applyFill="1" applyBorder="1" applyAlignment="1">
      <alignment horizontal="center"/>
    </xf>
    <xf numFmtId="0" fontId="1" fillId="6" borderId="1" xfId="0" applyFont="1" applyFill="1" applyBorder="1" applyAlignment="1">
      <alignment horizontal="center"/>
    </xf>
    <xf numFmtId="0" fontId="1" fillId="6" borderId="3" xfId="0" applyFont="1" applyFill="1" applyBorder="1" applyAlignment="1">
      <alignment horizontal="center"/>
    </xf>
    <xf numFmtId="0" fontId="1" fillId="5" borderId="1" xfId="0" applyFont="1" applyFill="1" applyBorder="1" applyAlignment="1">
      <alignment horizontal="center"/>
    </xf>
    <xf numFmtId="0" fontId="1" fillId="5" borderId="3" xfId="0" applyFont="1" applyFill="1" applyBorder="1" applyAlignment="1">
      <alignment horizontal="center"/>
    </xf>
    <xf numFmtId="0" fontId="1" fillId="0" borderId="1" xfId="0" applyFont="1" applyBorder="1" applyAlignment="1">
      <alignment horizontal="center"/>
    </xf>
    <xf numFmtId="0" fontId="1" fillId="0" borderId="3"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3"/>
  <sheetViews>
    <sheetView tabSelected="1" workbookViewId="0">
      <selection activeCell="G13" sqref="G13"/>
    </sheetView>
  </sheetViews>
  <sheetFormatPr defaultRowHeight="15"/>
  <cols>
    <col min="1" max="1" width="29.5703125" bestFit="1" customWidth="1"/>
    <col min="2" max="2" width="11" bestFit="1" customWidth="1"/>
    <col min="3" max="3" width="26.140625" bestFit="1" customWidth="1"/>
    <col min="4" max="4" width="40.42578125" bestFit="1" customWidth="1"/>
  </cols>
  <sheetData>
    <row r="1" spans="1:4">
      <c r="A1" s="97" t="s">
        <v>2287</v>
      </c>
      <c r="B1" s="98"/>
      <c r="C1" s="98"/>
      <c r="D1" s="99"/>
    </row>
    <row r="2" spans="1:4">
      <c r="A2" s="1" t="s">
        <v>0</v>
      </c>
      <c r="B2" s="1" t="s">
        <v>1346</v>
      </c>
      <c r="C2" s="1" t="s">
        <v>1347</v>
      </c>
      <c r="D2" s="1" t="s">
        <v>1</v>
      </c>
    </row>
    <row r="3" spans="1:4" ht="30">
      <c r="A3" s="54" t="s">
        <v>2</v>
      </c>
      <c r="B3" s="55" t="s">
        <v>1350</v>
      </c>
      <c r="C3" s="56" t="s">
        <v>1348</v>
      </c>
      <c r="D3" s="53" t="s">
        <v>1344</v>
      </c>
    </row>
    <row r="4" spans="1:4" ht="30">
      <c r="A4" s="2" t="s">
        <v>3</v>
      </c>
      <c r="B4" s="4">
        <v>7</v>
      </c>
      <c r="C4" s="3" t="s">
        <v>4</v>
      </c>
      <c r="D4" s="5" t="s">
        <v>5</v>
      </c>
    </row>
    <row r="5" spans="1:4" ht="30">
      <c r="A5" s="54" t="s">
        <v>6</v>
      </c>
      <c r="B5" s="39" t="s">
        <v>1351</v>
      </c>
      <c r="C5" s="56" t="s">
        <v>1349</v>
      </c>
      <c r="D5" s="53" t="s">
        <v>1345</v>
      </c>
    </row>
    <row r="6" spans="1:4" ht="30">
      <c r="A6" s="2" t="s">
        <v>7</v>
      </c>
      <c r="B6" s="4" t="s">
        <v>8</v>
      </c>
      <c r="C6" s="3" t="s">
        <v>9</v>
      </c>
      <c r="D6" s="5" t="s">
        <v>10</v>
      </c>
    </row>
    <row r="7" spans="1:4" ht="30">
      <c r="A7" s="2" t="s">
        <v>11</v>
      </c>
      <c r="B7" s="4" t="s">
        <v>12</v>
      </c>
      <c r="C7" s="3" t="s">
        <v>13</v>
      </c>
      <c r="D7" s="5" t="s">
        <v>14</v>
      </c>
    </row>
    <row r="8" spans="1:4" ht="30">
      <c r="A8" s="79" t="s">
        <v>2011</v>
      </c>
      <c r="B8" s="4" t="s">
        <v>15</v>
      </c>
      <c r="C8" s="3" t="s">
        <v>17</v>
      </c>
      <c r="D8" s="5" t="s">
        <v>18</v>
      </c>
    </row>
    <row r="9" spans="1:4" ht="27.75" customHeight="1">
      <c r="A9" s="2" t="s">
        <v>19</v>
      </c>
      <c r="B9" s="4" t="s">
        <v>20</v>
      </c>
      <c r="C9" s="3" t="s">
        <v>21</v>
      </c>
      <c r="D9" s="3" t="s">
        <v>22</v>
      </c>
    </row>
    <row r="10" spans="1:4" ht="30">
      <c r="A10" s="2" t="s">
        <v>23</v>
      </c>
      <c r="B10" s="4" t="s">
        <v>24</v>
      </c>
      <c r="C10" s="3" t="s">
        <v>25</v>
      </c>
      <c r="D10" s="5" t="s">
        <v>26</v>
      </c>
    </row>
    <row r="11" spans="1:4" ht="30">
      <c r="A11" s="2" t="s">
        <v>27</v>
      </c>
      <c r="B11" s="4" t="s">
        <v>28</v>
      </c>
      <c r="C11" s="3" t="s">
        <v>29</v>
      </c>
      <c r="D11" s="5" t="s">
        <v>30</v>
      </c>
    </row>
    <row r="12" spans="1:4" ht="30">
      <c r="A12" s="2" t="s">
        <v>31</v>
      </c>
      <c r="B12" s="4" t="s">
        <v>1353</v>
      </c>
      <c r="C12" s="3" t="s">
        <v>32</v>
      </c>
      <c r="D12" s="5" t="s">
        <v>33</v>
      </c>
    </row>
    <row r="13" spans="1:4" ht="30">
      <c r="A13" s="2" t="s">
        <v>34</v>
      </c>
      <c r="B13" s="4" t="s">
        <v>35</v>
      </c>
      <c r="C13" s="3" t="s">
        <v>36</v>
      </c>
      <c r="D13" s="5" t="s">
        <v>37</v>
      </c>
    </row>
    <row r="14" spans="1:4" ht="30">
      <c r="A14" s="2" t="s">
        <v>1900</v>
      </c>
      <c r="B14" s="4" t="s">
        <v>1899</v>
      </c>
      <c r="C14" s="3" t="s">
        <v>1901</v>
      </c>
      <c r="D14" s="5" t="s">
        <v>1925</v>
      </c>
    </row>
    <row r="15" spans="1:4" ht="30">
      <c r="A15" s="2" t="s">
        <v>1902</v>
      </c>
      <c r="B15" s="4" t="s">
        <v>1903</v>
      </c>
      <c r="C15" s="3" t="s">
        <v>1904</v>
      </c>
      <c r="D15" s="5" t="s">
        <v>1926</v>
      </c>
    </row>
    <row r="16" spans="1:4" ht="30">
      <c r="A16" s="2" t="s">
        <v>1905</v>
      </c>
      <c r="B16" s="4" t="s">
        <v>1906</v>
      </c>
      <c r="C16" s="3" t="s">
        <v>1907</v>
      </c>
      <c r="D16" s="5" t="s">
        <v>1927</v>
      </c>
    </row>
    <row r="17" spans="1:4" ht="30">
      <c r="A17" s="2" t="s">
        <v>1908</v>
      </c>
      <c r="B17" s="4" t="s">
        <v>1909</v>
      </c>
      <c r="C17" s="3" t="s">
        <v>1910</v>
      </c>
      <c r="D17" s="5" t="s">
        <v>1928</v>
      </c>
    </row>
    <row r="18" spans="1:4" ht="30">
      <c r="A18" s="2" t="s">
        <v>1911</v>
      </c>
      <c r="B18" s="4" t="s">
        <v>1912</v>
      </c>
      <c r="C18" s="3" t="s">
        <v>1913</v>
      </c>
      <c r="D18" s="5" t="s">
        <v>1929</v>
      </c>
    </row>
    <row r="19" spans="1:4" ht="45">
      <c r="A19" s="2" t="s">
        <v>1914</v>
      </c>
      <c r="B19" s="4" t="s">
        <v>1915</v>
      </c>
      <c r="C19" s="3" t="s">
        <v>1916</v>
      </c>
      <c r="D19" s="5" t="s">
        <v>1930</v>
      </c>
    </row>
    <row r="20" spans="1:4" ht="30">
      <c r="A20" s="2" t="s">
        <v>1917</v>
      </c>
      <c r="B20" s="4" t="s">
        <v>1918</v>
      </c>
      <c r="C20" s="3" t="s">
        <v>1919</v>
      </c>
      <c r="D20" s="5" t="s">
        <v>1931</v>
      </c>
    </row>
    <row r="21" spans="1:4" ht="30">
      <c r="A21" s="2" t="s">
        <v>1920</v>
      </c>
      <c r="B21" s="4" t="s">
        <v>1921</v>
      </c>
      <c r="C21" s="3" t="s">
        <v>1922</v>
      </c>
      <c r="D21" s="5" t="s">
        <v>1932</v>
      </c>
    </row>
    <row r="22" spans="1:4" ht="30">
      <c r="A22" s="2" t="s">
        <v>1923</v>
      </c>
      <c r="B22" s="4" t="s">
        <v>2012</v>
      </c>
      <c r="C22" s="3" t="s">
        <v>1924</v>
      </c>
      <c r="D22" s="5" t="s">
        <v>1933</v>
      </c>
    </row>
    <row r="23" spans="1:4">
      <c r="A23" s="80" t="s">
        <v>1352</v>
      </c>
      <c r="B23" s="81"/>
      <c r="C23" s="82"/>
      <c r="D23" s="83"/>
    </row>
  </sheetData>
  <mergeCells count="1">
    <mergeCell ref="A1:D1"/>
  </mergeCells>
  <pageMargins left="0.7" right="0.7" top="0.75" bottom="0.75" header="0.3" footer="0.3"/>
  <pageSetup orientation="portrait"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8"/>
  <sheetViews>
    <sheetView workbookViewId="0"/>
  </sheetViews>
  <sheetFormatPr defaultRowHeight="15"/>
  <cols>
    <col min="1" max="1" width="37.85546875" style="25" bestFit="1" customWidth="1"/>
    <col min="2" max="2" width="15.85546875" style="25" bestFit="1" customWidth="1"/>
    <col min="3" max="3" width="92.28515625" style="25" bestFit="1" customWidth="1"/>
    <col min="4" max="4" width="15.85546875" style="25" bestFit="1" customWidth="1"/>
    <col min="5" max="5" width="17" style="25" bestFit="1" customWidth="1"/>
    <col min="6" max="6" width="12" style="25" bestFit="1" customWidth="1"/>
  </cols>
  <sheetData>
    <row r="1" spans="1:6" ht="15.75" thickBot="1">
      <c r="A1" s="85" t="s">
        <v>1937</v>
      </c>
      <c r="B1" s="86"/>
      <c r="C1" s="86"/>
      <c r="D1" s="86"/>
      <c r="E1" s="86"/>
      <c r="F1" s="87"/>
    </row>
    <row r="2" spans="1:6" ht="15.75" thickBot="1">
      <c r="A2" s="62" t="s">
        <v>1867</v>
      </c>
      <c r="B2" s="62" t="s">
        <v>1866</v>
      </c>
      <c r="C2" s="62" t="s">
        <v>1865</v>
      </c>
      <c r="D2" s="62" t="s">
        <v>1864</v>
      </c>
      <c r="E2" s="62" t="s">
        <v>1863</v>
      </c>
      <c r="F2" s="62" t="s">
        <v>1862</v>
      </c>
    </row>
    <row r="3" spans="1:6">
      <c r="A3" s="64" t="s">
        <v>1939</v>
      </c>
      <c r="B3" s="61" t="s">
        <v>1856</v>
      </c>
      <c r="C3" s="61" t="s">
        <v>1857</v>
      </c>
      <c r="D3" s="61">
        <v>2562617090</v>
      </c>
      <c r="E3" s="61">
        <v>4548960</v>
      </c>
      <c r="F3" s="61">
        <v>4960</v>
      </c>
    </row>
    <row r="4" spans="1:6">
      <c r="A4" s="65" t="s">
        <v>1940</v>
      </c>
      <c r="B4" s="58" t="s">
        <v>1856</v>
      </c>
      <c r="C4" s="58" t="s">
        <v>1857</v>
      </c>
      <c r="D4" s="58">
        <v>2562617160</v>
      </c>
      <c r="E4" s="58">
        <v>3930699</v>
      </c>
      <c r="F4" s="58">
        <v>3585</v>
      </c>
    </row>
    <row r="5" spans="1:6">
      <c r="A5" s="65" t="s">
        <v>1941</v>
      </c>
      <c r="B5" s="58" t="s">
        <v>1858</v>
      </c>
      <c r="C5" s="58" t="s">
        <v>1934</v>
      </c>
      <c r="D5" s="58">
        <v>2562617038</v>
      </c>
      <c r="E5" s="58">
        <v>3055036</v>
      </c>
      <c r="F5" s="58">
        <v>3002</v>
      </c>
    </row>
    <row r="6" spans="1:6">
      <c r="A6" s="65" t="s">
        <v>1942</v>
      </c>
      <c r="B6" s="58" t="s">
        <v>1858</v>
      </c>
      <c r="C6" s="58" t="s">
        <v>1860</v>
      </c>
      <c r="D6" s="58">
        <v>649633094</v>
      </c>
      <c r="E6" s="58">
        <v>4482087</v>
      </c>
      <c r="F6" s="58">
        <v>4103</v>
      </c>
    </row>
    <row r="7" spans="1:6">
      <c r="A7" s="65" t="s">
        <v>1943</v>
      </c>
      <c r="B7" s="58" t="s">
        <v>1855</v>
      </c>
      <c r="C7" s="58" t="s">
        <v>1854</v>
      </c>
      <c r="D7" s="58">
        <v>2593339149</v>
      </c>
      <c r="E7" s="58">
        <v>4073443</v>
      </c>
      <c r="F7" s="58">
        <v>3646</v>
      </c>
    </row>
    <row r="8" spans="1:6">
      <c r="A8" s="65" t="s">
        <v>1944</v>
      </c>
      <c r="B8" s="58" t="s">
        <v>1858</v>
      </c>
      <c r="C8" s="58" t="s">
        <v>1857</v>
      </c>
      <c r="D8" s="58">
        <v>650377970</v>
      </c>
      <c r="E8" s="58">
        <v>3341681</v>
      </c>
      <c r="F8" s="58">
        <v>2848</v>
      </c>
    </row>
    <row r="9" spans="1:6">
      <c r="A9" s="65" t="s">
        <v>1938</v>
      </c>
      <c r="B9" s="58" t="s">
        <v>1858</v>
      </c>
      <c r="C9" s="58" t="s">
        <v>1861</v>
      </c>
      <c r="D9" s="58">
        <v>2585427614</v>
      </c>
      <c r="E9" s="58">
        <v>2968500</v>
      </c>
      <c r="F9" s="58">
        <v>2737</v>
      </c>
    </row>
    <row r="10" spans="1:6">
      <c r="A10" s="65" t="s">
        <v>1945</v>
      </c>
      <c r="B10" s="58" t="s">
        <v>1856</v>
      </c>
      <c r="C10" s="58" t="s">
        <v>1857</v>
      </c>
      <c r="D10" s="58">
        <v>643886206</v>
      </c>
      <c r="E10" s="58">
        <v>3406326</v>
      </c>
      <c r="F10" s="58">
        <v>3961</v>
      </c>
    </row>
    <row r="11" spans="1:6">
      <c r="A11" s="65" t="s">
        <v>2013</v>
      </c>
      <c r="B11" s="58" t="s">
        <v>1858</v>
      </c>
      <c r="C11" s="58" t="s">
        <v>1857</v>
      </c>
      <c r="D11" s="58">
        <v>650377967</v>
      </c>
      <c r="E11" s="58">
        <v>3757491</v>
      </c>
      <c r="F11" s="58">
        <v>3210</v>
      </c>
    </row>
    <row r="12" spans="1:6">
      <c r="A12" s="65" t="s">
        <v>1946</v>
      </c>
      <c r="B12" s="58" t="s">
        <v>1856</v>
      </c>
      <c r="C12" s="58" t="s">
        <v>1857</v>
      </c>
      <c r="D12" s="58">
        <v>2597490297</v>
      </c>
      <c r="E12" s="58">
        <v>3070687</v>
      </c>
      <c r="F12" s="58">
        <v>2913</v>
      </c>
    </row>
    <row r="13" spans="1:6">
      <c r="A13" s="65" t="s">
        <v>1947</v>
      </c>
      <c r="B13" s="58" t="s">
        <v>1856</v>
      </c>
      <c r="C13" s="58" t="s">
        <v>1857</v>
      </c>
      <c r="D13" s="58">
        <v>640963057</v>
      </c>
      <c r="E13" s="58">
        <v>3501911</v>
      </c>
      <c r="F13" s="58">
        <v>3982</v>
      </c>
    </row>
    <row r="14" spans="1:6">
      <c r="A14" s="65" t="s">
        <v>1948</v>
      </c>
      <c r="B14" s="58" t="s">
        <v>1855</v>
      </c>
      <c r="C14" s="58" t="s">
        <v>1854</v>
      </c>
      <c r="D14" s="58">
        <v>2593339152</v>
      </c>
      <c r="E14" s="58">
        <v>4276527</v>
      </c>
      <c r="F14" s="58">
        <v>3887</v>
      </c>
    </row>
    <row r="15" spans="1:6">
      <c r="A15" s="65" t="s">
        <v>1949</v>
      </c>
      <c r="B15" s="58" t="s">
        <v>1856</v>
      </c>
      <c r="C15" s="58" t="s">
        <v>1854</v>
      </c>
      <c r="D15" s="58">
        <v>2540341206</v>
      </c>
      <c r="E15" s="58">
        <v>4234989</v>
      </c>
      <c r="F15" s="58">
        <v>3800</v>
      </c>
    </row>
    <row r="16" spans="1:6">
      <c r="A16" s="65" t="s">
        <v>1950</v>
      </c>
      <c r="B16" s="58" t="s">
        <v>1856</v>
      </c>
      <c r="C16" s="58" t="s">
        <v>1859</v>
      </c>
      <c r="D16" s="58">
        <v>2546825524</v>
      </c>
      <c r="E16" s="58">
        <v>3587803</v>
      </c>
      <c r="F16" s="58">
        <v>3159</v>
      </c>
    </row>
    <row r="17" spans="1:6">
      <c r="A17" s="65" t="s">
        <v>1951</v>
      </c>
      <c r="B17" s="58" t="s">
        <v>1855</v>
      </c>
      <c r="C17" s="58" t="s">
        <v>1854</v>
      </c>
      <c r="D17" s="58">
        <v>2593339146</v>
      </c>
      <c r="E17" s="58">
        <v>3560550</v>
      </c>
      <c r="F17" s="58">
        <v>3115</v>
      </c>
    </row>
    <row r="18" spans="1:6">
      <c r="A18" s="65" t="s">
        <v>1952</v>
      </c>
      <c r="B18" s="58" t="s">
        <v>1856</v>
      </c>
      <c r="C18" s="58" t="s">
        <v>1857</v>
      </c>
      <c r="D18" s="58">
        <v>641380422</v>
      </c>
      <c r="E18" s="58">
        <v>3102087</v>
      </c>
      <c r="F18" s="58">
        <v>3065</v>
      </c>
    </row>
    <row r="19" spans="1:6">
      <c r="A19" s="65" t="s">
        <v>1953</v>
      </c>
      <c r="B19" s="58" t="s">
        <v>1856</v>
      </c>
      <c r="C19" s="58" t="s">
        <v>1854</v>
      </c>
      <c r="D19" s="58">
        <v>2563366504</v>
      </c>
      <c r="E19" s="58">
        <v>3561124</v>
      </c>
      <c r="F19" s="58">
        <v>3241</v>
      </c>
    </row>
    <row r="20" spans="1:6">
      <c r="A20" s="65" t="s">
        <v>1954</v>
      </c>
      <c r="B20" s="58" t="s">
        <v>1856</v>
      </c>
      <c r="C20" s="58" t="s">
        <v>1935</v>
      </c>
      <c r="D20" s="58">
        <v>2571042740</v>
      </c>
      <c r="E20" s="58">
        <v>3649758</v>
      </c>
      <c r="F20" s="58">
        <v>3260</v>
      </c>
    </row>
    <row r="21" spans="1:6">
      <c r="A21" s="65" t="s">
        <v>1955</v>
      </c>
      <c r="B21" s="58" t="s">
        <v>1856</v>
      </c>
      <c r="C21" s="58" t="s">
        <v>1854</v>
      </c>
      <c r="D21" s="58">
        <v>2545555826</v>
      </c>
      <c r="E21" s="58">
        <v>3724077</v>
      </c>
      <c r="F21" s="58">
        <v>3784</v>
      </c>
    </row>
    <row r="22" spans="1:6">
      <c r="A22" s="65" t="s">
        <v>1956</v>
      </c>
      <c r="B22" s="58" t="s">
        <v>1856</v>
      </c>
      <c r="C22" s="58" t="s">
        <v>1854</v>
      </c>
      <c r="D22" s="58">
        <v>2558309013</v>
      </c>
      <c r="E22" s="58">
        <v>3395317</v>
      </c>
      <c r="F22" s="58">
        <v>2977</v>
      </c>
    </row>
    <row r="23" spans="1:6">
      <c r="A23" s="65" t="s">
        <v>1957</v>
      </c>
      <c r="B23" s="58" t="s">
        <v>1856</v>
      </c>
      <c r="C23" s="58" t="s">
        <v>1854</v>
      </c>
      <c r="D23" s="58">
        <v>2540341248</v>
      </c>
      <c r="E23" s="58">
        <v>3705946</v>
      </c>
      <c r="F23" s="58">
        <v>3212</v>
      </c>
    </row>
    <row r="24" spans="1:6">
      <c r="A24" s="65" t="s">
        <v>1958</v>
      </c>
      <c r="B24" s="58" t="s">
        <v>1855</v>
      </c>
      <c r="C24" s="58" t="s">
        <v>1854</v>
      </c>
      <c r="D24" s="58">
        <v>2623620473</v>
      </c>
      <c r="E24" s="58">
        <v>3678787</v>
      </c>
      <c r="F24" s="58">
        <v>3272</v>
      </c>
    </row>
    <row r="25" spans="1:6">
      <c r="A25" s="65" t="s">
        <v>1959</v>
      </c>
      <c r="B25" s="58" t="s">
        <v>1856</v>
      </c>
      <c r="C25" s="58" t="s">
        <v>1857</v>
      </c>
      <c r="D25" s="58">
        <v>642791604</v>
      </c>
      <c r="E25" s="58">
        <v>2729735</v>
      </c>
      <c r="F25" s="58">
        <v>2813</v>
      </c>
    </row>
    <row r="26" spans="1:6">
      <c r="A26" s="65" t="s">
        <v>1960</v>
      </c>
      <c r="B26" s="58" t="s">
        <v>1855</v>
      </c>
      <c r="C26" s="58" t="s">
        <v>1854</v>
      </c>
      <c r="D26" s="58">
        <v>2606217757</v>
      </c>
      <c r="E26" s="58">
        <v>3642793</v>
      </c>
      <c r="F26" s="58">
        <v>3245</v>
      </c>
    </row>
    <row r="27" spans="1:6">
      <c r="A27" s="65" t="s">
        <v>1961</v>
      </c>
      <c r="B27" s="58" t="s">
        <v>1856</v>
      </c>
      <c r="C27" s="58" t="s">
        <v>1854</v>
      </c>
      <c r="D27" s="58">
        <v>2558309012</v>
      </c>
      <c r="E27" s="58">
        <v>2404446</v>
      </c>
      <c r="F27" s="58">
        <v>2255</v>
      </c>
    </row>
    <row r="28" spans="1:6">
      <c r="A28" s="65" t="s">
        <v>1962</v>
      </c>
      <c r="B28" s="58" t="s">
        <v>1856</v>
      </c>
      <c r="C28" s="58" t="s">
        <v>256</v>
      </c>
      <c r="D28" s="58">
        <v>2547132412</v>
      </c>
      <c r="E28" s="58">
        <v>3454940</v>
      </c>
      <c r="F28" s="58">
        <v>3534</v>
      </c>
    </row>
    <row r="29" spans="1:6">
      <c r="A29" s="65" t="s">
        <v>1963</v>
      </c>
      <c r="B29" s="58" t="s">
        <v>1856</v>
      </c>
      <c r="C29" s="58" t="s">
        <v>1857</v>
      </c>
      <c r="D29" s="58">
        <v>2562617078</v>
      </c>
      <c r="E29" s="58">
        <v>3237471</v>
      </c>
      <c r="F29" s="58">
        <v>3450</v>
      </c>
    </row>
    <row r="30" spans="1:6">
      <c r="A30" s="65" t="s">
        <v>1964</v>
      </c>
      <c r="B30" s="58" t="s">
        <v>1856</v>
      </c>
      <c r="C30" s="58" t="s">
        <v>1936</v>
      </c>
      <c r="D30" s="58">
        <v>2576861727</v>
      </c>
      <c r="E30" s="58">
        <v>4286476</v>
      </c>
      <c r="F30" s="58">
        <v>3790</v>
      </c>
    </row>
    <row r="31" spans="1:6">
      <c r="A31" s="65" t="s">
        <v>1965</v>
      </c>
      <c r="B31" s="58" t="s">
        <v>1855</v>
      </c>
      <c r="C31" s="58" t="s">
        <v>1854</v>
      </c>
      <c r="D31" s="58">
        <v>2593339237</v>
      </c>
      <c r="E31" s="58">
        <v>3365971</v>
      </c>
      <c r="F31" s="58">
        <v>2890</v>
      </c>
    </row>
    <row r="32" spans="1:6">
      <c r="A32" s="65" t="s">
        <v>1966</v>
      </c>
      <c r="B32" s="58" t="s">
        <v>1856</v>
      </c>
      <c r="C32" s="58" t="s">
        <v>412</v>
      </c>
      <c r="D32" s="58">
        <v>2562617137</v>
      </c>
      <c r="E32" s="58">
        <v>4052160</v>
      </c>
      <c r="F32" s="58">
        <v>3898</v>
      </c>
    </row>
    <row r="33" spans="1:6">
      <c r="A33" s="65" t="s">
        <v>1967</v>
      </c>
      <c r="B33" s="58" t="s">
        <v>1856</v>
      </c>
      <c r="C33" s="58" t="s">
        <v>1854</v>
      </c>
      <c r="D33" s="58">
        <v>2562617051</v>
      </c>
      <c r="E33" s="58">
        <v>3125163</v>
      </c>
      <c r="F33" s="58">
        <v>2761</v>
      </c>
    </row>
    <row r="34" spans="1:6">
      <c r="A34" s="65" t="s">
        <v>1968</v>
      </c>
      <c r="B34" s="58" t="s">
        <v>1856</v>
      </c>
      <c r="C34" s="58" t="s">
        <v>1857</v>
      </c>
      <c r="D34" s="58">
        <v>641380427</v>
      </c>
      <c r="E34" s="58">
        <v>3270109</v>
      </c>
      <c r="F34" s="58">
        <v>3983</v>
      </c>
    </row>
    <row r="35" spans="1:6">
      <c r="A35" s="65" t="s">
        <v>1969</v>
      </c>
      <c r="B35" s="58" t="s">
        <v>1856</v>
      </c>
      <c r="C35" s="58" t="s">
        <v>1860</v>
      </c>
      <c r="D35" s="58">
        <v>645951829</v>
      </c>
      <c r="E35" s="58">
        <v>4573608</v>
      </c>
      <c r="F35" s="58">
        <v>4226</v>
      </c>
    </row>
    <row r="36" spans="1:6">
      <c r="A36" s="65" t="s">
        <v>1898</v>
      </c>
      <c r="B36" s="58" t="s">
        <v>1856</v>
      </c>
      <c r="C36" s="58" t="s">
        <v>1857</v>
      </c>
      <c r="D36" s="58">
        <v>2562617159</v>
      </c>
      <c r="E36" s="58">
        <v>4380675</v>
      </c>
      <c r="F36" s="58">
        <v>4776</v>
      </c>
    </row>
    <row r="37" spans="1:6">
      <c r="A37" s="65" t="s">
        <v>1970</v>
      </c>
      <c r="B37" s="58" t="s">
        <v>1858</v>
      </c>
      <c r="C37" s="58" t="s">
        <v>1857</v>
      </c>
      <c r="D37" s="58">
        <v>650377969</v>
      </c>
      <c r="E37" s="58">
        <v>2573208</v>
      </c>
      <c r="F37" s="58">
        <v>2162</v>
      </c>
    </row>
    <row r="38" spans="1:6">
      <c r="A38" s="65" t="s">
        <v>1971</v>
      </c>
      <c r="B38" s="58" t="s">
        <v>1856</v>
      </c>
      <c r="C38" s="58" t="s">
        <v>1859</v>
      </c>
      <c r="D38" s="58">
        <v>2524023243</v>
      </c>
      <c r="E38" s="58">
        <v>4096548</v>
      </c>
      <c r="F38" s="58">
        <v>3918</v>
      </c>
    </row>
    <row r="39" spans="1:6">
      <c r="A39" s="65" t="s">
        <v>1972</v>
      </c>
      <c r="B39" s="58" t="s">
        <v>1855</v>
      </c>
      <c r="C39" s="58" t="s">
        <v>1854</v>
      </c>
      <c r="D39" s="58">
        <v>2593339225</v>
      </c>
      <c r="E39" s="58">
        <v>2539482</v>
      </c>
      <c r="F39" s="58">
        <v>2571</v>
      </c>
    </row>
    <row r="40" spans="1:6">
      <c r="A40" s="65" t="s">
        <v>1973</v>
      </c>
      <c r="B40" s="58" t="s">
        <v>1856</v>
      </c>
      <c r="C40" s="58" t="s">
        <v>1854</v>
      </c>
      <c r="D40" s="58">
        <v>2558309005</v>
      </c>
      <c r="E40" s="58">
        <v>3636694</v>
      </c>
      <c r="F40" s="58">
        <v>3209</v>
      </c>
    </row>
    <row r="41" spans="1:6">
      <c r="A41" s="65" t="s">
        <v>1974</v>
      </c>
      <c r="B41" s="58" t="s">
        <v>1856</v>
      </c>
      <c r="C41" s="58" t="s">
        <v>1857</v>
      </c>
      <c r="D41" s="58">
        <v>640963025</v>
      </c>
      <c r="E41" s="58">
        <v>2739406</v>
      </c>
      <c r="F41" s="58">
        <v>2969</v>
      </c>
    </row>
    <row r="42" spans="1:6">
      <c r="A42" s="65" t="s">
        <v>1975</v>
      </c>
      <c r="B42" s="58" t="s">
        <v>1858</v>
      </c>
      <c r="C42" s="58" t="s">
        <v>1857</v>
      </c>
      <c r="D42" s="58">
        <v>650377941</v>
      </c>
      <c r="E42" s="58">
        <v>3321367</v>
      </c>
      <c r="F42" s="58">
        <v>2820</v>
      </c>
    </row>
    <row r="43" spans="1:6">
      <c r="A43" s="65" t="s">
        <v>1976</v>
      </c>
      <c r="B43" s="58" t="s">
        <v>1856</v>
      </c>
      <c r="C43" s="58" t="s">
        <v>1859</v>
      </c>
      <c r="D43" s="58">
        <v>2519899647</v>
      </c>
      <c r="E43" s="58">
        <v>3176672</v>
      </c>
      <c r="F43" s="58">
        <v>3019</v>
      </c>
    </row>
    <row r="44" spans="1:6">
      <c r="A44" s="65" t="s">
        <v>1977</v>
      </c>
      <c r="B44" s="58" t="s">
        <v>1855</v>
      </c>
      <c r="C44" s="58" t="s">
        <v>1854</v>
      </c>
      <c r="D44" s="58">
        <v>2651870358</v>
      </c>
      <c r="E44" s="58">
        <v>3845245</v>
      </c>
      <c r="F44" s="58">
        <v>3513</v>
      </c>
    </row>
    <row r="45" spans="1:6">
      <c r="A45" s="65" t="s">
        <v>1978</v>
      </c>
      <c r="B45" s="58" t="s">
        <v>1856</v>
      </c>
      <c r="C45" s="58" t="s">
        <v>1857</v>
      </c>
      <c r="D45" s="58">
        <v>2558860360</v>
      </c>
      <c r="E45" s="58">
        <v>3051582</v>
      </c>
      <c r="F45" s="58">
        <v>2832</v>
      </c>
    </row>
    <row r="46" spans="1:6">
      <c r="A46" s="65" t="s">
        <v>1979</v>
      </c>
      <c r="B46" s="58" t="s">
        <v>1855</v>
      </c>
      <c r="C46" s="58" t="s">
        <v>1854</v>
      </c>
      <c r="D46" s="58">
        <v>2593339145</v>
      </c>
      <c r="E46" s="58">
        <v>3663705</v>
      </c>
      <c r="F46" s="58">
        <v>3200</v>
      </c>
    </row>
    <row r="47" spans="1:6">
      <c r="A47" s="65" t="s">
        <v>1980</v>
      </c>
      <c r="B47" s="58" t="s">
        <v>1856</v>
      </c>
      <c r="C47" s="58" t="s">
        <v>1854</v>
      </c>
      <c r="D47" s="58">
        <v>2565956529</v>
      </c>
      <c r="E47" s="58">
        <v>4207177</v>
      </c>
      <c r="F47" s="58">
        <v>3674</v>
      </c>
    </row>
    <row r="48" spans="1:6">
      <c r="A48" s="65" t="s">
        <v>1981</v>
      </c>
      <c r="B48" s="58" t="s">
        <v>1858</v>
      </c>
      <c r="C48" s="58" t="s">
        <v>1857</v>
      </c>
      <c r="D48" s="58">
        <v>650377968</v>
      </c>
      <c r="E48" s="58">
        <v>3545606</v>
      </c>
      <c r="F48" s="58">
        <v>3313</v>
      </c>
    </row>
    <row r="49" spans="1:6">
      <c r="A49" s="65" t="s">
        <v>1982</v>
      </c>
      <c r="B49" s="58" t="s">
        <v>1856</v>
      </c>
      <c r="C49" s="58" t="s">
        <v>1857</v>
      </c>
      <c r="D49" s="58">
        <v>2558860359</v>
      </c>
      <c r="E49" s="58">
        <v>3177226</v>
      </c>
      <c r="F49" s="58">
        <v>3041</v>
      </c>
    </row>
    <row r="50" spans="1:6">
      <c r="A50" s="65" t="s">
        <v>1983</v>
      </c>
      <c r="B50" s="58" t="s">
        <v>1855</v>
      </c>
      <c r="C50" s="58" t="s">
        <v>1854</v>
      </c>
      <c r="D50" s="58">
        <v>2593339151</v>
      </c>
      <c r="E50" s="58">
        <v>4146682</v>
      </c>
      <c r="F50" s="58">
        <v>3744</v>
      </c>
    </row>
    <row r="51" spans="1:6">
      <c r="A51" s="65" t="s">
        <v>1984</v>
      </c>
      <c r="B51" s="58" t="s">
        <v>1856</v>
      </c>
      <c r="C51" s="58" t="s">
        <v>829</v>
      </c>
      <c r="D51" s="58">
        <v>2548876979</v>
      </c>
      <c r="E51" s="58">
        <v>4168980</v>
      </c>
      <c r="F51" s="58">
        <v>4270</v>
      </c>
    </row>
    <row r="52" spans="1:6">
      <c r="A52" s="65" t="s">
        <v>2014</v>
      </c>
      <c r="B52" s="58" t="s">
        <v>1856</v>
      </c>
      <c r="C52" s="58" t="s">
        <v>1857</v>
      </c>
      <c r="D52" s="58">
        <v>640963024</v>
      </c>
      <c r="E52" s="58">
        <v>3624708</v>
      </c>
      <c r="F52" s="58">
        <v>4240</v>
      </c>
    </row>
    <row r="53" spans="1:6">
      <c r="A53" s="65" t="s">
        <v>1985</v>
      </c>
      <c r="B53" s="58" t="s">
        <v>1858</v>
      </c>
      <c r="C53" s="58" t="s">
        <v>1857</v>
      </c>
      <c r="D53" s="58">
        <v>650377966</v>
      </c>
      <c r="E53" s="58">
        <v>2249085</v>
      </c>
      <c r="F53" s="58">
        <v>1852</v>
      </c>
    </row>
    <row r="54" spans="1:6">
      <c r="A54" s="65" t="s">
        <v>1986</v>
      </c>
      <c r="B54" s="58" t="s">
        <v>1855</v>
      </c>
      <c r="C54" s="58" t="s">
        <v>1854</v>
      </c>
      <c r="D54" s="58">
        <v>2593339138</v>
      </c>
      <c r="E54" s="58">
        <v>3832489</v>
      </c>
      <c r="F54" s="58">
        <v>3461</v>
      </c>
    </row>
    <row r="55" spans="1:6">
      <c r="A55" s="84" t="s">
        <v>2015</v>
      </c>
      <c r="B55" s="58" t="s">
        <v>1856</v>
      </c>
      <c r="C55" s="84" t="s">
        <v>1859</v>
      </c>
      <c r="D55" s="84">
        <v>2515154176</v>
      </c>
      <c r="E55" s="84">
        <v>6087450</v>
      </c>
      <c r="F55" s="84">
        <v>5728</v>
      </c>
    </row>
    <row r="56" spans="1:6">
      <c r="A56" s="58" t="s">
        <v>2016</v>
      </c>
      <c r="B56" s="58" t="s">
        <v>1856</v>
      </c>
      <c r="C56" s="58" t="s">
        <v>1857</v>
      </c>
      <c r="D56" s="58">
        <v>643886199</v>
      </c>
      <c r="E56" s="58">
        <v>3565428</v>
      </c>
      <c r="F56" s="58">
        <v>3931</v>
      </c>
    </row>
    <row r="57" spans="1:6">
      <c r="A57" s="58" t="s">
        <v>2017</v>
      </c>
      <c r="B57" s="58" t="s">
        <v>1856</v>
      </c>
      <c r="C57" s="58" t="s">
        <v>1854</v>
      </c>
      <c r="D57" s="58">
        <v>2561511230</v>
      </c>
      <c r="E57" s="58">
        <v>6679327</v>
      </c>
      <c r="F57" s="58">
        <v>5907</v>
      </c>
    </row>
    <row r="58" spans="1:6" ht="15.75" thickBot="1">
      <c r="A58" s="57" t="s">
        <v>2018</v>
      </c>
      <c r="B58" s="57" t="s">
        <v>1856</v>
      </c>
      <c r="C58" s="57" t="s">
        <v>1857</v>
      </c>
      <c r="D58" s="57">
        <v>2562617096</v>
      </c>
      <c r="E58" s="57">
        <v>3053221</v>
      </c>
      <c r="F58" s="57">
        <v>3250</v>
      </c>
    </row>
  </sheetData>
  <sortState ref="A3:F46">
    <sortCondition ref="A2"/>
  </sortState>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359"/>
  <sheetViews>
    <sheetView workbookViewId="0">
      <selection sqref="A1:C1"/>
    </sheetView>
  </sheetViews>
  <sheetFormatPr defaultRowHeight="15"/>
  <cols>
    <col min="1" max="1" width="12.42578125" style="25" bestFit="1" customWidth="1"/>
    <col min="2" max="2" width="11.5703125" style="25" bestFit="1" customWidth="1"/>
    <col min="3" max="3" width="113.42578125" style="25" bestFit="1" customWidth="1"/>
    <col min="4" max="4" width="34.140625" style="25" bestFit="1" customWidth="1"/>
    <col min="5" max="5" width="26.7109375" style="25" bestFit="1" customWidth="1"/>
    <col min="6" max="6" width="36.85546875" style="25" bestFit="1" customWidth="1"/>
    <col min="7" max="7" width="37.42578125" style="25" bestFit="1" customWidth="1"/>
    <col min="8" max="8" width="31.140625" style="25" bestFit="1" customWidth="1"/>
    <col min="9" max="9" width="38" style="25" bestFit="1" customWidth="1"/>
    <col min="10" max="10" width="30.5703125" style="25" bestFit="1" customWidth="1"/>
    <col min="11" max="11" width="25.7109375" style="25" bestFit="1" customWidth="1"/>
    <col min="12" max="12" width="20.42578125" style="25" bestFit="1" customWidth="1"/>
    <col min="13" max="13" width="26.28515625" style="25" bestFit="1" customWidth="1"/>
    <col min="14" max="14" width="24" style="25" bestFit="1" customWidth="1"/>
    <col min="15" max="15" width="25" style="25" bestFit="1" customWidth="1"/>
    <col min="16" max="16" width="22.7109375" style="25" bestFit="1" customWidth="1"/>
    <col min="17" max="17" width="25.28515625" style="25" bestFit="1" customWidth="1"/>
    <col min="18" max="18" width="26" style="25" bestFit="1" customWidth="1"/>
    <col min="19" max="19" width="31.85546875" style="25" bestFit="1" customWidth="1"/>
    <col min="20" max="20" width="29.7109375" style="25" bestFit="1" customWidth="1"/>
    <col min="21" max="21" width="27.7109375" style="25" bestFit="1" customWidth="1"/>
    <col min="22" max="22" width="32.140625" style="25" bestFit="1" customWidth="1"/>
    <col min="23" max="23" width="36" style="25" bestFit="1" customWidth="1"/>
    <col min="24" max="24" width="29.85546875" style="25" bestFit="1" customWidth="1"/>
    <col min="25" max="25" width="33" style="25" bestFit="1" customWidth="1"/>
    <col min="26" max="26" width="32.85546875" style="25" bestFit="1" customWidth="1"/>
    <col min="27" max="27" width="32.5703125" style="25" bestFit="1" customWidth="1"/>
    <col min="28" max="28" width="31.28515625" style="25" bestFit="1" customWidth="1"/>
    <col min="29" max="29" width="33.42578125" style="25" bestFit="1" customWidth="1"/>
    <col min="30" max="30" width="27.85546875" style="25" bestFit="1" customWidth="1"/>
    <col min="31" max="31" width="33.5703125" style="25" bestFit="1" customWidth="1"/>
    <col min="32" max="32" width="30.85546875" style="25" bestFit="1" customWidth="1"/>
    <col min="33" max="33" width="33.42578125" style="25" bestFit="1" customWidth="1"/>
    <col min="34" max="34" width="34.140625" style="25" bestFit="1" customWidth="1"/>
    <col min="35" max="35" width="29" style="25" bestFit="1" customWidth="1"/>
    <col min="36" max="36" width="31.28515625" style="25" bestFit="1" customWidth="1"/>
    <col min="37" max="37" width="30.140625" style="25" bestFit="1" customWidth="1"/>
    <col min="38" max="38" width="31.42578125" style="25" bestFit="1" customWidth="1"/>
    <col min="39" max="39" width="30.42578125" style="25" bestFit="1" customWidth="1"/>
    <col min="40" max="40" width="27.28515625" style="25" bestFit="1" customWidth="1"/>
    <col min="41" max="41" width="31.42578125" style="25" bestFit="1" customWidth="1"/>
    <col min="42" max="42" width="21.5703125" style="25" bestFit="1" customWidth="1"/>
    <col min="43" max="43" width="27.140625" style="25" bestFit="1" customWidth="1"/>
    <col min="44" max="44" width="29.42578125" style="25" bestFit="1" customWidth="1"/>
    <col min="45" max="45" width="23.5703125" style="25" bestFit="1" customWidth="1"/>
    <col min="46" max="46" width="24.5703125" style="25" bestFit="1" customWidth="1"/>
    <col min="47" max="47" width="22.28515625" bestFit="1" customWidth="1"/>
    <col min="48" max="48" width="24.28515625" bestFit="1" customWidth="1"/>
    <col min="49" max="50" width="21.5703125" bestFit="1" customWidth="1"/>
    <col min="51" max="51" width="26.42578125" bestFit="1" customWidth="1"/>
    <col min="52" max="52" width="32" bestFit="1" customWidth="1"/>
    <col min="53" max="53" width="35.140625" bestFit="1" customWidth="1"/>
    <col min="54" max="54" width="23.85546875" bestFit="1" customWidth="1"/>
  </cols>
  <sheetData>
    <row r="1" spans="1:54" ht="15.75" thickBot="1">
      <c r="A1" s="100" t="s">
        <v>2281</v>
      </c>
      <c r="B1" s="100"/>
      <c r="C1" s="100"/>
      <c r="D1" s="101" t="s">
        <v>1852</v>
      </c>
      <c r="E1" s="101"/>
      <c r="F1" s="101"/>
      <c r="G1" s="101"/>
      <c r="H1" s="101"/>
      <c r="I1" s="101"/>
      <c r="J1" s="101"/>
      <c r="K1" s="101"/>
      <c r="L1" s="101"/>
      <c r="M1" s="101"/>
      <c r="N1" s="101"/>
      <c r="O1" s="101"/>
      <c r="P1" s="101"/>
      <c r="Q1" s="101"/>
      <c r="R1" s="101"/>
      <c r="S1" s="101"/>
      <c r="T1" s="101"/>
      <c r="U1" s="101"/>
      <c r="V1" s="101"/>
      <c r="W1" s="101"/>
      <c r="X1" s="101"/>
      <c r="Y1" s="101"/>
      <c r="Z1" s="101"/>
      <c r="AA1" s="101"/>
      <c r="AB1" s="101"/>
      <c r="AC1" s="101"/>
      <c r="AD1" s="101"/>
      <c r="AE1" s="101"/>
      <c r="AF1" s="101"/>
      <c r="AG1" s="101"/>
      <c r="AH1" s="101"/>
      <c r="AI1" s="101"/>
      <c r="AJ1" s="101"/>
      <c r="AK1" s="101"/>
      <c r="AL1" s="101"/>
      <c r="AM1" s="101"/>
      <c r="AN1" s="101"/>
      <c r="AO1" s="101"/>
      <c r="AP1" s="101"/>
      <c r="AQ1" s="101"/>
      <c r="AR1" s="101"/>
      <c r="AS1" s="101"/>
      <c r="AT1" s="102"/>
    </row>
    <row r="2" spans="1:54" ht="15.75" thickBot="1">
      <c r="A2" s="62" t="s">
        <v>1851</v>
      </c>
      <c r="B2" s="62" t="s">
        <v>1850</v>
      </c>
      <c r="C2" s="62" t="s">
        <v>1853</v>
      </c>
      <c r="D2" s="95"/>
      <c r="E2" s="95"/>
      <c r="F2" s="95"/>
      <c r="G2" s="95"/>
      <c r="H2" s="95"/>
      <c r="I2" s="95"/>
      <c r="J2" s="95"/>
      <c r="K2" s="95"/>
      <c r="L2" s="95"/>
      <c r="M2" s="95"/>
      <c r="N2" s="95"/>
      <c r="O2" s="95"/>
      <c r="P2" s="95"/>
      <c r="Q2" s="95"/>
      <c r="R2" s="95"/>
      <c r="S2" s="95"/>
      <c r="T2" s="95"/>
      <c r="U2" s="95"/>
      <c r="V2" s="95"/>
      <c r="W2" s="95"/>
      <c r="X2" s="95"/>
      <c r="Y2" s="95"/>
      <c r="Z2" s="95"/>
      <c r="AA2" s="95"/>
      <c r="AB2" s="95"/>
      <c r="AC2" s="95"/>
      <c r="AD2" s="95"/>
      <c r="AE2" s="95"/>
      <c r="AF2" s="95"/>
      <c r="AG2" s="95"/>
      <c r="AH2" s="95"/>
      <c r="AI2" s="95"/>
      <c r="AJ2" s="95"/>
      <c r="AK2" s="95"/>
      <c r="AL2" s="95"/>
      <c r="AM2" s="95"/>
      <c r="AN2" s="95"/>
      <c r="AO2" s="95"/>
      <c r="AP2" s="95"/>
      <c r="AQ2" s="95"/>
      <c r="AR2" s="95"/>
      <c r="AS2" s="95"/>
      <c r="AT2" s="95"/>
      <c r="AU2" s="95"/>
      <c r="AV2" s="95"/>
      <c r="AW2" s="95"/>
      <c r="AX2" s="95"/>
      <c r="AY2" s="95"/>
      <c r="AZ2" s="95"/>
      <c r="BA2" s="95"/>
      <c r="BB2" s="95"/>
    </row>
    <row r="3" spans="1:54">
      <c r="A3" s="58">
        <v>649820409</v>
      </c>
      <c r="B3" s="58" t="s">
        <v>1399</v>
      </c>
      <c r="C3" s="58" t="s">
        <v>1398</v>
      </c>
      <c r="D3" s="96"/>
      <c r="E3" s="96"/>
      <c r="F3" s="96"/>
      <c r="G3" s="96"/>
      <c r="H3" s="96"/>
      <c r="I3" s="96"/>
      <c r="J3" s="96"/>
      <c r="K3" s="96"/>
      <c r="L3" s="96"/>
      <c r="M3" s="96"/>
      <c r="N3" s="96"/>
      <c r="O3" s="96"/>
      <c r="P3" s="96"/>
      <c r="Q3" s="96"/>
      <c r="R3" s="96"/>
      <c r="S3" s="96"/>
      <c r="T3" s="96"/>
      <c r="U3" s="96"/>
      <c r="V3" s="96"/>
      <c r="W3" s="96"/>
      <c r="X3" s="96"/>
      <c r="Y3" s="96"/>
      <c r="Z3" s="96"/>
      <c r="AA3" s="96"/>
      <c r="AB3" s="96"/>
      <c r="AC3" s="96"/>
      <c r="AD3" s="96"/>
      <c r="AE3" s="96"/>
      <c r="AF3" s="96"/>
      <c r="AG3" s="96"/>
      <c r="AH3" s="96"/>
      <c r="AI3" s="96"/>
      <c r="AJ3" s="96"/>
      <c r="AK3" s="96"/>
      <c r="AL3" s="96"/>
      <c r="AM3" s="96"/>
      <c r="AN3" s="96"/>
      <c r="AO3" s="96"/>
      <c r="AP3" s="96"/>
      <c r="AQ3" s="96"/>
      <c r="AR3" s="96"/>
      <c r="AS3" s="96"/>
      <c r="AT3" s="96"/>
      <c r="AU3" s="96"/>
      <c r="AV3" s="96"/>
      <c r="AW3" s="96"/>
      <c r="AX3" s="96"/>
      <c r="AY3" s="96"/>
      <c r="AZ3" s="96"/>
      <c r="BA3" s="96"/>
      <c r="BB3" s="96"/>
    </row>
    <row r="4" spans="1:54">
      <c r="A4" s="58">
        <v>649820452</v>
      </c>
      <c r="B4" s="58" t="s">
        <v>1397</v>
      </c>
      <c r="C4" s="58" t="s">
        <v>1396</v>
      </c>
      <c r="D4" s="96"/>
      <c r="E4" s="96"/>
      <c r="F4" s="96"/>
      <c r="G4" s="96"/>
      <c r="H4" s="96"/>
      <c r="I4" s="96"/>
      <c r="J4" s="96"/>
      <c r="K4" s="96"/>
      <c r="L4" s="96"/>
      <c r="M4" s="96"/>
      <c r="N4" s="96"/>
      <c r="O4" s="96"/>
      <c r="P4" s="96"/>
      <c r="Q4" s="96"/>
      <c r="R4" s="96"/>
      <c r="S4" s="96"/>
      <c r="T4" s="96"/>
      <c r="U4" s="96"/>
      <c r="V4" s="96"/>
      <c r="W4" s="96"/>
      <c r="X4" s="96"/>
      <c r="Y4" s="96"/>
      <c r="Z4" s="96"/>
      <c r="AA4" s="96"/>
      <c r="AB4" s="96"/>
      <c r="AC4" s="96"/>
      <c r="AD4" s="96"/>
      <c r="AE4" s="96"/>
      <c r="AF4" s="96"/>
      <c r="AG4" s="96"/>
      <c r="AH4" s="96"/>
      <c r="AI4" s="96"/>
      <c r="AJ4" s="96"/>
      <c r="AK4" s="96"/>
      <c r="AL4" s="96"/>
      <c r="AM4" s="96"/>
      <c r="AN4" s="96"/>
      <c r="AO4" s="96"/>
      <c r="AP4" s="96"/>
      <c r="AQ4" s="96"/>
      <c r="AR4" s="96"/>
      <c r="AS4" s="96"/>
      <c r="AT4" s="96"/>
      <c r="AU4" s="96"/>
      <c r="AV4" s="96"/>
      <c r="AW4" s="96"/>
      <c r="AX4" s="96"/>
      <c r="AY4" s="96"/>
      <c r="AZ4" s="96"/>
      <c r="BA4" s="96"/>
      <c r="BB4" s="96"/>
    </row>
    <row r="5" spans="1:54">
      <c r="A5" s="58">
        <v>649820502</v>
      </c>
      <c r="B5" s="58" t="s">
        <v>1395</v>
      </c>
      <c r="C5" s="58" t="s">
        <v>1368</v>
      </c>
      <c r="D5" s="96"/>
      <c r="E5" s="96"/>
      <c r="F5" s="96"/>
      <c r="G5" s="96"/>
      <c r="H5" s="96"/>
      <c r="I5" s="96"/>
      <c r="J5" s="96"/>
      <c r="K5" s="96"/>
      <c r="L5" s="96"/>
      <c r="M5" s="96"/>
      <c r="N5" s="96"/>
      <c r="O5" s="96"/>
      <c r="P5" s="96"/>
      <c r="Q5" s="96"/>
      <c r="R5" s="96"/>
      <c r="S5" s="96"/>
      <c r="T5" s="96"/>
      <c r="U5" s="96"/>
      <c r="V5" s="96"/>
      <c r="W5" s="96"/>
      <c r="X5" s="96"/>
      <c r="Y5" s="96"/>
      <c r="Z5" s="96"/>
      <c r="AA5" s="96"/>
      <c r="AB5" s="96"/>
      <c r="AC5" s="96"/>
      <c r="AD5" s="96"/>
      <c r="AE5" s="96"/>
      <c r="AF5" s="96"/>
      <c r="AG5" s="96"/>
      <c r="AH5" s="96"/>
      <c r="AI5" s="96"/>
      <c r="AJ5" s="96"/>
      <c r="AK5" s="96"/>
      <c r="AL5" s="96"/>
      <c r="AM5" s="96"/>
      <c r="AN5" s="96"/>
      <c r="AO5" s="96"/>
      <c r="AP5" s="96"/>
      <c r="AQ5" s="96"/>
      <c r="AR5" s="96"/>
      <c r="AS5" s="96"/>
      <c r="AT5" s="96"/>
      <c r="AU5" s="96"/>
      <c r="AV5" s="96"/>
      <c r="AW5" s="96"/>
      <c r="AX5" s="96"/>
      <c r="AY5" s="96"/>
      <c r="AZ5" s="96"/>
      <c r="BA5" s="96"/>
      <c r="BB5" s="96"/>
    </row>
    <row r="6" spans="1:54">
      <c r="A6" s="58">
        <v>649820561</v>
      </c>
      <c r="B6" s="58" t="s">
        <v>1394</v>
      </c>
      <c r="C6" s="58" t="s">
        <v>1393</v>
      </c>
      <c r="D6" s="96"/>
      <c r="E6" s="96"/>
      <c r="F6" s="96"/>
      <c r="G6" s="96"/>
      <c r="H6" s="96"/>
      <c r="I6" s="96"/>
      <c r="J6" s="96"/>
      <c r="K6" s="96"/>
      <c r="L6" s="96"/>
      <c r="M6" s="96"/>
      <c r="N6" s="96"/>
      <c r="O6" s="96"/>
      <c r="P6" s="96"/>
      <c r="Q6" s="96"/>
      <c r="R6" s="96"/>
      <c r="S6" s="96"/>
      <c r="T6" s="96"/>
      <c r="U6" s="96"/>
      <c r="V6" s="96"/>
      <c r="W6" s="96"/>
      <c r="X6" s="96"/>
      <c r="Y6" s="96"/>
      <c r="Z6" s="96"/>
      <c r="AA6" s="96"/>
      <c r="AB6" s="96"/>
      <c r="AC6" s="96"/>
      <c r="AD6" s="96"/>
      <c r="AE6" s="96"/>
      <c r="AF6" s="96"/>
      <c r="AG6" s="96"/>
      <c r="AH6" s="96"/>
      <c r="AI6" s="96"/>
      <c r="AJ6" s="96"/>
      <c r="AK6" s="96"/>
      <c r="AL6" s="96"/>
      <c r="AM6" s="96"/>
      <c r="AN6" s="96"/>
      <c r="AO6" s="96"/>
      <c r="AP6" s="96"/>
      <c r="AQ6" s="96"/>
      <c r="AR6" s="96"/>
      <c r="AS6" s="96"/>
      <c r="AT6" s="96"/>
      <c r="AU6" s="96"/>
      <c r="AV6" s="96"/>
      <c r="AW6" s="96"/>
      <c r="AX6" s="96"/>
      <c r="AY6" s="96"/>
      <c r="AZ6" s="96"/>
      <c r="BA6" s="96"/>
      <c r="BB6" s="96"/>
    </row>
    <row r="7" spans="1:54">
      <c r="A7" s="58">
        <v>649820589</v>
      </c>
      <c r="B7" s="58" t="s">
        <v>1392</v>
      </c>
      <c r="C7" s="58" t="s">
        <v>1391</v>
      </c>
      <c r="D7" s="96"/>
      <c r="E7" s="96"/>
      <c r="F7" s="96"/>
      <c r="G7" s="96"/>
      <c r="H7" s="96"/>
      <c r="I7" s="96"/>
      <c r="J7" s="96"/>
      <c r="K7" s="96"/>
      <c r="L7" s="96"/>
      <c r="M7" s="96"/>
      <c r="N7" s="96"/>
      <c r="O7" s="96"/>
      <c r="P7" s="96"/>
      <c r="Q7" s="96"/>
      <c r="R7" s="96"/>
      <c r="S7" s="96"/>
      <c r="T7" s="96"/>
      <c r="U7" s="96"/>
      <c r="V7" s="96"/>
      <c r="W7" s="96"/>
      <c r="X7" s="96"/>
      <c r="Y7" s="96"/>
      <c r="Z7" s="96"/>
      <c r="AA7" s="96"/>
      <c r="AB7" s="96"/>
      <c r="AC7" s="96"/>
      <c r="AD7" s="96"/>
      <c r="AE7" s="96"/>
      <c r="AF7" s="96"/>
      <c r="AG7" s="96"/>
      <c r="AH7" s="96"/>
      <c r="AI7" s="96"/>
      <c r="AJ7" s="96"/>
      <c r="AK7" s="96"/>
      <c r="AL7" s="96"/>
      <c r="AM7" s="96"/>
      <c r="AN7" s="96"/>
      <c r="AO7" s="96"/>
      <c r="AP7" s="96"/>
      <c r="AQ7" s="96"/>
      <c r="AR7" s="96"/>
      <c r="AS7" s="96"/>
      <c r="AT7" s="96"/>
      <c r="AU7" s="96"/>
      <c r="AV7" s="96"/>
      <c r="AW7" s="96"/>
      <c r="AX7" s="96"/>
      <c r="AY7" s="96"/>
      <c r="AZ7" s="96"/>
      <c r="BA7" s="96"/>
      <c r="BB7" s="96"/>
    </row>
    <row r="8" spans="1:54">
      <c r="A8" s="58">
        <v>649820612</v>
      </c>
      <c r="B8" s="58" t="s">
        <v>1390</v>
      </c>
      <c r="C8" s="58" t="s">
        <v>1389</v>
      </c>
      <c r="D8" s="96"/>
      <c r="E8" s="96"/>
      <c r="F8" s="96"/>
      <c r="G8" s="96"/>
      <c r="H8" s="96"/>
      <c r="I8" s="96"/>
      <c r="J8" s="96"/>
      <c r="K8" s="96"/>
      <c r="L8" s="96"/>
      <c r="M8" s="96"/>
      <c r="N8" s="96"/>
      <c r="O8" s="96"/>
      <c r="P8" s="96"/>
      <c r="Q8" s="96"/>
      <c r="R8" s="96"/>
      <c r="S8" s="96"/>
      <c r="T8" s="96"/>
      <c r="U8" s="96"/>
      <c r="V8" s="96"/>
      <c r="W8" s="96"/>
      <c r="X8" s="96"/>
      <c r="Y8" s="96"/>
      <c r="Z8" s="96"/>
      <c r="AA8" s="96"/>
      <c r="AB8" s="96"/>
      <c r="AC8" s="96"/>
      <c r="AD8" s="96"/>
      <c r="AE8" s="96"/>
      <c r="AF8" s="96"/>
      <c r="AG8" s="96"/>
      <c r="AH8" s="96"/>
      <c r="AI8" s="96"/>
      <c r="AJ8" s="96"/>
      <c r="AK8" s="96"/>
      <c r="AL8" s="96"/>
      <c r="AM8" s="96"/>
      <c r="AN8" s="96"/>
      <c r="AO8" s="96"/>
      <c r="AP8" s="96"/>
      <c r="AQ8" s="96"/>
      <c r="AR8" s="96"/>
      <c r="AS8" s="96"/>
      <c r="AT8" s="96"/>
      <c r="AU8" s="96"/>
      <c r="AV8" s="96"/>
      <c r="AW8" s="96"/>
      <c r="AX8" s="96"/>
      <c r="AY8" s="96"/>
      <c r="AZ8" s="96"/>
      <c r="BA8" s="96"/>
      <c r="BB8" s="96"/>
    </row>
    <row r="9" spans="1:54">
      <c r="A9" s="58">
        <v>649820614</v>
      </c>
      <c r="B9" s="58" t="s">
        <v>1388</v>
      </c>
      <c r="C9" s="58" t="s">
        <v>1387</v>
      </c>
      <c r="D9" s="96"/>
      <c r="E9" s="96"/>
      <c r="F9" s="96"/>
      <c r="G9" s="96"/>
      <c r="H9" s="96"/>
      <c r="I9" s="96"/>
      <c r="J9" s="96"/>
      <c r="K9" s="96"/>
      <c r="L9" s="96"/>
      <c r="M9" s="96"/>
      <c r="N9" s="96"/>
      <c r="O9" s="96"/>
      <c r="P9" s="96"/>
      <c r="Q9" s="96"/>
      <c r="R9" s="96"/>
      <c r="S9" s="96"/>
      <c r="T9" s="96"/>
      <c r="U9" s="96"/>
      <c r="V9" s="96"/>
      <c r="W9" s="96"/>
      <c r="X9" s="96"/>
      <c r="Y9" s="96"/>
      <c r="Z9" s="96"/>
      <c r="AA9" s="96"/>
      <c r="AB9" s="96"/>
      <c r="AC9" s="96"/>
      <c r="AD9" s="96"/>
      <c r="AE9" s="96"/>
      <c r="AF9" s="96"/>
      <c r="AG9" s="96"/>
      <c r="AH9" s="96"/>
      <c r="AI9" s="96"/>
      <c r="AJ9" s="96"/>
      <c r="AK9" s="96"/>
      <c r="AL9" s="96"/>
      <c r="AM9" s="96"/>
      <c r="AN9" s="96"/>
      <c r="AO9" s="96"/>
      <c r="AP9" s="96"/>
      <c r="AQ9" s="96"/>
      <c r="AR9" s="96"/>
      <c r="AS9" s="96"/>
      <c r="AT9" s="96"/>
      <c r="AU9" s="96"/>
      <c r="AV9" s="96"/>
      <c r="AW9" s="96"/>
      <c r="AX9" s="96"/>
      <c r="AY9" s="96"/>
      <c r="AZ9" s="96"/>
      <c r="BA9" s="96"/>
      <c r="BB9" s="96"/>
    </row>
    <row r="10" spans="1:54">
      <c r="A10" s="58">
        <v>649820618</v>
      </c>
      <c r="B10" s="58" t="s">
        <v>1386</v>
      </c>
      <c r="C10" s="58" t="s">
        <v>1385</v>
      </c>
      <c r="D10" s="96"/>
      <c r="E10" s="96"/>
      <c r="F10" s="96"/>
      <c r="G10" s="96"/>
      <c r="H10" s="96"/>
      <c r="I10" s="96"/>
      <c r="J10" s="96"/>
      <c r="K10" s="96"/>
      <c r="L10" s="96"/>
      <c r="M10" s="96"/>
      <c r="N10" s="96"/>
      <c r="O10" s="96"/>
      <c r="P10" s="96"/>
      <c r="Q10" s="96"/>
      <c r="R10" s="96"/>
      <c r="S10" s="96"/>
      <c r="T10" s="96"/>
      <c r="U10" s="96"/>
      <c r="V10" s="96"/>
      <c r="W10" s="96"/>
      <c r="X10" s="96"/>
      <c r="Y10" s="96"/>
      <c r="Z10" s="96"/>
      <c r="AA10" s="96"/>
      <c r="AB10" s="96"/>
      <c r="AC10" s="96"/>
      <c r="AD10" s="96"/>
      <c r="AE10" s="96"/>
      <c r="AF10" s="96"/>
      <c r="AG10" s="96"/>
      <c r="AH10" s="96"/>
      <c r="AI10" s="96"/>
      <c r="AJ10" s="96"/>
      <c r="AK10" s="96"/>
      <c r="AL10" s="96"/>
      <c r="AM10" s="96"/>
      <c r="AN10" s="96"/>
      <c r="AO10" s="96"/>
      <c r="AP10" s="96"/>
      <c r="AQ10" s="96"/>
      <c r="AR10" s="96"/>
      <c r="AS10" s="96"/>
      <c r="AT10" s="96"/>
      <c r="AU10" s="96"/>
      <c r="AV10" s="96"/>
      <c r="AW10" s="96"/>
      <c r="AX10" s="96"/>
      <c r="AY10" s="96"/>
      <c r="AZ10" s="96"/>
      <c r="BA10" s="96"/>
      <c r="BB10" s="96"/>
    </row>
    <row r="11" spans="1:54">
      <c r="A11" s="58">
        <v>649820626</v>
      </c>
      <c r="B11" s="58" t="s">
        <v>1384</v>
      </c>
      <c r="C11" s="58" t="s">
        <v>1383</v>
      </c>
      <c r="D11" s="96"/>
      <c r="E11" s="96"/>
      <c r="F11" s="96"/>
      <c r="G11" s="96"/>
      <c r="H11" s="96"/>
      <c r="I11" s="96"/>
      <c r="J11" s="96"/>
      <c r="K11" s="96"/>
      <c r="L11" s="96"/>
      <c r="M11" s="96"/>
      <c r="N11" s="96"/>
      <c r="O11" s="96"/>
      <c r="P11" s="96"/>
      <c r="Q11" s="96"/>
      <c r="R11" s="96"/>
      <c r="S11" s="96"/>
      <c r="T11" s="96"/>
      <c r="U11" s="96"/>
      <c r="V11" s="96"/>
      <c r="W11" s="96"/>
      <c r="X11" s="96"/>
      <c r="Y11" s="96"/>
      <c r="Z11" s="96"/>
      <c r="AA11" s="96"/>
      <c r="AB11" s="96"/>
      <c r="AC11" s="96"/>
      <c r="AD11" s="96"/>
      <c r="AE11" s="96"/>
      <c r="AF11" s="96"/>
      <c r="AG11" s="96"/>
      <c r="AH11" s="96"/>
      <c r="AI11" s="96"/>
      <c r="AJ11" s="96"/>
      <c r="AK11" s="96"/>
      <c r="AL11" s="96"/>
      <c r="AM11" s="96"/>
      <c r="AN11" s="96"/>
      <c r="AO11" s="96"/>
      <c r="AP11" s="96"/>
      <c r="AQ11" s="96"/>
      <c r="AR11" s="96"/>
      <c r="AS11" s="96"/>
      <c r="AT11" s="96"/>
      <c r="AU11" s="96"/>
      <c r="AV11" s="96"/>
      <c r="AW11" s="96"/>
      <c r="AX11" s="96"/>
      <c r="AY11" s="96"/>
      <c r="AZ11" s="96"/>
      <c r="BA11" s="96"/>
      <c r="BB11" s="96"/>
    </row>
    <row r="12" spans="1:54">
      <c r="A12" s="58">
        <v>649820640</v>
      </c>
      <c r="B12" s="58" t="s">
        <v>1382</v>
      </c>
      <c r="C12" s="58" t="s">
        <v>1354</v>
      </c>
      <c r="D12" s="96"/>
      <c r="E12" s="96"/>
      <c r="F12" s="96"/>
      <c r="G12" s="96"/>
      <c r="H12" s="96"/>
      <c r="I12" s="96"/>
      <c r="J12" s="96"/>
      <c r="K12" s="96"/>
      <c r="L12" s="96"/>
      <c r="M12" s="96"/>
      <c r="N12" s="96"/>
      <c r="O12" s="96"/>
      <c r="P12" s="96"/>
      <c r="Q12" s="96"/>
      <c r="R12" s="96"/>
      <c r="S12" s="96"/>
      <c r="T12" s="96"/>
      <c r="U12" s="96"/>
      <c r="V12" s="96"/>
      <c r="W12" s="96"/>
      <c r="X12" s="96"/>
      <c r="Y12" s="96"/>
      <c r="Z12" s="96"/>
      <c r="AA12" s="96"/>
      <c r="AB12" s="96"/>
      <c r="AC12" s="96"/>
      <c r="AD12" s="96"/>
      <c r="AE12" s="96"/>
      <c r="AF12" s="96"/>
      <c r="AG12" s="96"/>
      <c r="AH12" s="96"/>
      <c r="AI12" s="96"/>
      <c r="AJ12" s="96"/>
      <c r="AK12" s="96"/>
      <c r="AL12" s="96"/>
      <c r="AM12" s="96"/>
      <c r="AN12" s="96"/>
      <c r="AO12" s="96"/>
      <c r="AP12" s="96"/>
      <c r="AQ12" s="96"/>
      <c r="AR12" s="96"/>
      <c r="AS12" s="96"/>
      <c r="AT12" s="96"/>
      <c r="AU12" s="96"/>
      <c r="AV12" s="96"/>
      <c r="AW12" s="96"/>
      <c r="AX12" s="96"/>
      <c r="AY12" s="96"/>
      <c r="AZ12" s="96"/>
      <c r="BA12" s="96"/>
      <c r="BB12" s="96"/>
    </row>
    <row r="13" spans="1:54">
      <c r="A13" s="58">
        <v>649820645</v>
      </c>
      <c r="B13" s="58" t="s">
        <v>1381</v>
      </c>
      <c r="C13" s="58" t="s">
        <v>1380</v>
      </c>
      <c r="D13" s="96"/>
      <c r="E13" s="96"/>
      <c r="F13" s="96"/>
      <c r="G13" s="96"/>
      <c r="H13" s="96"/>
      <c r="I13" s="96"/>
      <c r="J13" s="96"/>
      <c r="K13" s="96"/>
      <c r="L13" s="96"/>
      <c r="M13" s="96"/>
      <c r="N13" s="96"/>
      <c r="O13" s="96"/>
      <c r="P13" s="96"/>
      <c r="Q13" s="96"/>
      <c r="R13" s="96"/>
      <c r="S13" s="96"/>
      <c r="T13" s="96"/>
      <c r="U13" s="96"/>
      <c r="V13" s="96"/>
      <c r="W13" s="96"/>
      <c r="X13" s="96"/>
      <c r="Y13" s="96"/>
      <c r="Z13" s="96"/>
      <c r="AA13" s="96"/>
      <c r="AB13" s="96"/>
      <c r="AC13" s="96"/>
      <c r="AD13" s="96"/>
      <c r="AE13" s="96"/>
      <c r="AF13" s="96"/>
      <c r="AG13" s="96"/>
      <c r="AH13" s="96"/>
      <c r="AI13" s="96"/>
      <c r="AJ13" s="96"/>
      <c r="AK13" s="96"/>
      <c r="AL13" s="96"/>
      <c r="AM13" s="96"/>
      <c r="AN13" s="96"/>
      <c r="AO13" s="96"/>
      <c r="AP13" s="96"/>
      <c r="AQ13" s="96"/>
      <c r="AR13" s="96"/>
      <c r="AS13" s="96"/>
      <c r="AT13" s="96"/>
      <c r="AU13" s="96"/>
      <c r="AV13" s="96"/>
      <c r="AW13" s="96"/>
      <c r="AX13" s="96"/>
      <c r="AY13" s="96"/>
      <c r="AZ13" s="96"/>
      <c r="BA13" s="96"/>
      <c r="BB13" s="96"/>
    </row>
    <row r="14" spans="1:54">
      <c r="A14" s="58">
        <v>649820646</v>
      </c>
      <c r="B14" s="58" t="s">
        <v>1379</v>
      </c>
      <c r="C14" s="58" t="s">
        <v>1378</v>
      </c>
      <c r="D14" s="96"/>
      <c r="E14" s="96"/>
      <c r="F14" s="96"/>
      <c r="G14" s="96"/>
      <c r="H14" s="96"/>
      <c r="I14" s="96"/>
      <c r="J14" s="96"/>
      <c r="K14" s="96"/>
      <c r="L14" s="96"/>
      <c r="M14" s="96"/>
      <c r="N14" s="96"/>
      <c r="O14" s="96"/>
      <c r="P14" s="96"/>
      <c r="Q14" s="96"/>
      <c r="R14" s="96"/>
      <c r="S14" s="96"/>
      <c r="T14" s="96"/>
      <c r="U14" s="96"/>
      <c r="V14" s="96"/>
      <c r="W14" s="96"/>
      <c r="X14" s="96"/>
      <c r="Y14" s="96"/>
      <c r="Z14" s="96"/>
      <c r="AA14" s="96"/>
      <c r="AB14" s="96"/>
      <c r="AC14" s="96"/>
      <c r="AD14" s="96"/>
      <c r="AE14" s="96"/>
      <c r="AF14" s="96"/>
      <c r="AG14" s="96"/>
      <c r="AH14" s="96"/>
      <c r="AI14" s="96"/>
      <c r="AJ14" s="96"/>
      <c r="AK14" s="96"/>
      <c r="AL14" s="96"/>
      <c r="AM14" s="96"/>
      <c r="AN14" s="96"/>
      <c r="AO14" s="96"/>
      <c r="AP14" s="96"/>
      <c r="AQ14" s="96"/>
      <c r="AR14" s="96"/>
      <c r="AS14" s="96"/>
      <c r="AT14" s="96"/>
      <c r="AU14" s="96"/>
      <c r="AV14" s="96"/>
      <c r="AW14" s="96"/>
      <c r="AX14" s="96"/>
      <c r="AY14" s="96"/>
      <c r="AZ14" s="96"/>
      <c r="BA14" s="96"/>
      <c r="BB14" s="96"/>
    </row>
    <row r="15" spans="1:54">
      <c r="A15" s="58">
        <v>649820647</v>
      </c>
      <c r="B15" s="58" t="s">
        <v>1377</v>
      </c>
      <c r="C15" s="58" t="s">
        <v>1376</v>
      </c>
      <c r="D15" s="96"/>
      <c r="E15" s="96"/>
      <c r="F15" s="96"/>
      <c r="G15" s="96"/>
      <c r="H15" s="96"/>
      <c r="I15" s="96"/>
      <c r="J15" s="96"/>
      <c r="K15" s="96"/>
      <c r="L15" s="96"/>
      <c r="M15" s="96"/>
      <c r="N15" s="96"/>
      <c r="O15" s="96"/>
      <c r="P15" s="96"/>
      <c r="Q15" s="96"/>
      <c r="R15" s="96"/>
      <c r="S15" s="96"/>
      <c r="T15" s="96"/>
      <c r="U15" s="96"/>
      <c r="V15" s="96"/>
      <c r="W15" s="96"/>
      <c r="X15" s="96"/>
      <c r="Y15" s="96"/>
      <c r="Z15" s="96"/>
      <c r="AA15" s="96"/>
      <c r="AB15" s="96"/>
      <c r="AC15" s="96"/>
      <c r="AD15" s="96"/>
      <c r="AE15" s="96"/>
      <c r="AF15" s="96"/>
      <c r="AG15" s="96"/>
      <c r="AH15" s="96"/>
      <c r="AI15" s="96"/>
      <c r="AJ15" s="96"/>
      <c r="AK15" s="96"/>
      <c r="AL15" s="96"/>
      <c r="AM15" s="96"/>
      <c r="AN15" s="96"/>
      <c r="AO15" s="96"/>
      <c r="AP15" s="96"/>
      <c r="AQ15" s="96"/>
      <c r="AR15" s="96"/>
      <c r="AS15" s="96"/>
      <c r="AT15" s="96"/>
      <c r="AU15" s="96"/>
      <c r="AV15" s="96"/>
      <c r="AW15" s="96"/>
      <c r="AX15" s="96"/>
      <c r="AY15" s="96"/>
      <c r="AZ15" s="96"/>
      <c r="BA15" s="96"/>
      <c r="BB15" s="96"/>
    </row>
    <row r="16" spans="1:54">
      <c r="A16" s="58">
        <v>649820653</v>
      </c>
      <c r="B16" s="58" t="s">
        <v>1375</v>
      </c>
      <c r="C16" s="58" t="s">
        <v>1374</v>
      </c>
      <c r="D16" s="96"/>
      <c r="E16" s="96"/>
      <c r="F16" s="96"/>
      <c r="G16" s="96"/>
      <c r="H16" s="96"/>
      <c r="I16" s="96"/>
      <c r="J16" s="96"/>
      <c r="K16" s="96"/>
      <c r="L16" s="96"/>
      <c r="M16" s="96"/>
      <c r="N16" s="96"/>
      <c r="O16" s="96"/>
      <c r="P16" s="96"/>
      <c r="Q16" s="96"/>
      <c r="R16" s="96"/>
      <c r="S16" s="96"/>
      <c r="T16" s="96"/>
      <c r="U16" s="96"/>
      <c r="V16" s="96"/>
      <c r="W16" s="96"/>
      <c r="X16" s="96"/>
      <c r="Y16" s="96"/>
      <c r="Z16" s="96"/>
      <c r="AA16" s="96"/>
      <c r="AB16" s="96"/>
      <c r="AC16" s="96"/>
      <c r="AD16" s="96"/>
      <c r="AE16" s="96"/>
      <c r="AF16" s="96"/>
      <c r="AG16" s="96"/>
      <c r="AH16" s="96"/>
      <c r="AI16" s="96"/>
      <c r="AJ16" s="96"/>
      <c r="AK16" s="96"/>
      <c r="AL16" s="96"/>
      <c r="AM16" s="96"/>
      <c r="AN16" s="96"/>
      <c r="AO16" s="96"/>
      <c r="AP16" s="96"/>
      <c r="AQ16" s="96"/>
      <c r="AR16" s="96"/>
      <c r="AS16" s="96"/>
      <c r="AT16" s="96"/>
      <c r="AU16" s="96"/>
      <c r="AV16" s="96"/>
      <c r="AW16" s="96"/>
      <c r="AX16" s="96"/>
      <c r="AY16" s="96"/>
      <c r="AZ16" s="96"/>
      <c r="BA16" s="96"/>
      <c r="BB16" s="96"/>
    </row>
    <row r="17" spans="1:54">
      <c r="A17" s="58">
        <v>649820654</v>
      </c>
      <c r="B17" s="58" t="s">
        <v>1373</v>
      </c>
      <c r="C17" s="58" t="s">
        <v>1372</v>
      </c>
      <c r="D17" s="96"/>
      <c r="E17" s="96"/>
      <c r="F17" s="96"/>
      <c r="G17" s="96"/>
      <c r="H17" s="96"/>
      <c r="I17" s="96"/>
      <c r="J17" s="96"/>
      <c r="K17" s="96"/>
      <c r="L17" s="96"/>
      <c r="M17" s="96"/>
      <c r="N17" s="96"/>
      <c r="O17" s="96"/>
      <c r="P17" s="96"/>
      <c r="Q17" s="96"/>
      <c r="R17" s="96"/>
      <c r="S17" s="96"/>
      <c r="T17" s="96"/>
      <c r="U17" s="96"/>
      <c r="V17" s="96"/>
      <c r="W17" s="96"/>
      <c r="X17" s="96"/>
      <c r="Y17" s="96"/>
      <c r="Z17" s="96"/>
      <c r="AA17" s="96"/>
      <c r="AB17" s="96"/>
      <c r="AC17" s="96"/>
      <c r="AD17" s="96"/>
      <c r="AE17" s="96"/>
      <c r="AF17" s="96"/>
      <c r="AG17" s="96"/>
      <c r="AH17" s="96"/>
      <c r="AI17" s="96"/>
      <c r="AJ17" s="96"/>
      <c r="AK17" s="96"/>
      <c r="AL17" s="96"/>
      <c r="AM17" s="96"/>
      <c r="AN17" s="96"/>
      <c r="AO17" s="96"/>
      <c r="AP17" s="96"/>
      <c r="AQ17" s="96"/>
      <c r="AR17" s="96"/>
      <c r="AS17" s="96"/>
      <c r="AT17" s="96"/>
      <c r="AU17" s="96"/>
      <c r="AV17" s="96"/>
      <c r="AW17" s="96"/>
      <c r="AX17" s="96"/>
      <c r="AY17" s="96"/>
      <c r="AZ17" s="96"/>
      <c r="BA17" s="96"/>
      <c r="BB17" s="96"/>
    </row>
    <row r="18" spans="1:54">
      <c r="A18" s="58">
        <v>649820657</v>
      </c>
      <c r="B18" s="58" t="s">
        <v>1371</v>
      </c>
      <c r="C18" s="58" t="s">
        <v>1370</v>
      </c>
      <c r="D18" s="96"/>
      <c r="E18" s="96"/>
      <c r="F18" s="96"/>
      <c r="G18" s="96"/>
      <c r="H18" s="96"/>
      <c r="I18" s="96"/>
      <c r="J18" s="96"/>
      <c r="K18" s="96"/>
      <c r="L18" s="96"/>
      <c r="M18" s="96"/>
      <c r="N18" s="96"/>
      <c r="O18" s="96"/>
      <c r="P18" s="96"/>
      <c r="Q18" s="96"/>
      <c r="R18" s="96"/>
      <c r="S18" s="96"/>
      <c r="T18" s="96"/>
      <c r="U18" s="96"/>
      <c r="V18" s="96"/>
      <c r="W18" s="96"/>
      <c r="X18" s="96"/>
      <c r="Y18" s="96"/>
      <c r="Z18" s="96"/>
      <c r="AA18" s="96"/>
      <c r="AB18" s="96"/>
      <c r="AC18" s="96"/>
      <c r="AD18" s="96"/>
      <c r="AE18" s="96"/>
      <c r="AF18" s="96"/>
      <c r="AG18" s="96"/>
      <c r="AH18" s="96"/>
      <c r="AI18" s="96"/>
      <c r="AJ18" s="96"/>
      <c r="AK18" s="96"/>
      <c r="AL18" s="96"/>
      <c r="AM18" s="96"/>
      <c r="AN18" s="96"/>
      <c r="AO18" s="96"/>
      <c r="AP18" s="96"/>
      <c r="AQ18" s="96"/>
      <c r="AR18" s="96"/>
      <c r="AS18" s="96"/>
      <c r="AT18" s="96"/>
      <c r="AU18" s="96"/>
      <c r="AV18" s="96"/>
      <c r="AW18" s="96"/>
      <c r="AX18" s="96"/>
      <c r="AY18" s="96"/>
      <c r="AZ18" s="96"/>
      <c r="BA18" s="96"/>
      <c r="BB18" s="96"/>
    </row>
    <row r="19" spans="1:54">
      <c r="A19" s="58">
        <v>649820755</v>
      </c>
      <c r="B19" s="58" t="s">
        <v>1369</v>
      </c>
      <c r="C19" s="58" t="s">
        <v>1368</v>
      </c>
      <c r="D19" s="96"/>
      <c r="E19" s="96"/>
      <c r="F19" s="96"/>
      <c r="G19" s="96"/>
      <c r="H19" s="96"/>
      <c r="I19" s="96"/>
      <c r="J19" s="96"/>
      <c r="K19" s="96"/>
      <c r="L19" s="96"/>
      <c r="M19" s="96"/>
      <c r="N19" s="96"/>
      <c r="O19" s="96"/>
      <c r="P19" s="96"/>
      <c r="Q19" s="96"/>
      <c r="R19" s="96"/>
      <c r="S19" s="96"/>
      <c r="T19" s="96"/>
      <c r="U19" s="96"/>
      <c r="V19" s="96"/>
      <c r="W19" s="96"/>
      <c r="X19" s="96"/>
      <c r="Y19" s="96"/>
      <c r="Z19" s="96"/>
      <c r="AA19" s="96"/>
      <c r="AB19" s="96"/>
      <c r="AC19" s="96"/>
      <c r="AD19" s="96"/>
      <c r="AE19" s="96"/>
      <c r="AF19" s="96"/>
      <c r="AG19" s="96"/>
      <c r="AH19" s="96"/>
      <c r="AI19" s="96"/>
      <c r="AJ19" s="96"/>
      <c r="AK19" s="96"/>
      <c r="AL19" s="96"/>
      <c r="AM19" s="96"/>
      <c r="AN19" s="96"/>
      <c r="AO19" s="96"/>
      <c r="AP19" s="96"/>
      <c r="AQ19" s="96"/>
      <c r="AR19" s="96"/>
      <c r="AS19" s="96"/>
      <c r="AT19" s="96"/>
      <c r="AU19" s="96"/>
      <c r="AV19" s="96"/>
      <c r="AW19" s="96"/>
      <c r="AX19" s="96"/>
      <c r="AY19" s="96"/>
      <c r="AZ19" s="96"/>
      <c r="BA19" s="96"/>
      <c r="BB19" s="96"/>
    </row>
    <row r="20" spans="1:54">
      <c r="A20" s="58">
        <v>649820829</v>
      </c>
      <c r="B20" s="58" t="s">
        <v>1367</v>
      </c>
      <c r="C20" s="58" t="s">
        <v>1354</v>
      </c>
      <c r="D20" s="96"/>
      <c r="E20" s="96"/>
      <c r="F20" s="96"/>
      <c r="G20" s="96"/>
      <c r="H20" s="96"/>
      <c r="I20" s="96"/>
      <c r="J20" s="96"/>
      <c r="K20" s="96"/>
      <c r="L20" s="96"/>
      <c r="M20" s="96"/>
      <c r="N20" s="96"/>
      <c r="O20" s="96"/>
      <c r="P20" s="96"/>
      <c r="Q20" s="96"/>
      <c r="R20" s="96"/>
      <c r="S20" s="96"/>
      <c r="T20" s="96"/>
      <c r="U20" s="96"/>
      <c r="V20" s="96"/>
      <c r="W20" s="96"/>
      <c r="X20" s="96"/>
      <c r="Y20" s="96"/>
      <c r="Z20" s="96"/>
      <c r="AA20" s="96"/>
      <c r="AB20" s="96"/>
      <c r="AC20" s="96"/>
      <c r="AD20" s="96"/>
      <c r="AE20" s="96"/>
      <c r="AF20" s="96"/>
      <c r="AG20" s="96"/>
      <c r="AH20" s="96"/>
      <c r="AI20" s="96"/>
      <c r="AJ20" s="96"/>
      <c r="AK20" s="96"/>
      <c r="AL20" s="96"/>
      <c r="AM20" s="96"/>
      <c r="AN20" s="96"/>
      <c r="AO20" s="96"/>
      <c r="AP20" s="96"/>
      <c r="AQ20" s="96"/>
      <c r="AR20" s="96"/>
      <c r="AS20" s="96"/>
      <c r="AT20" s="96"/>
      <c r="AU20" s="96"/>
      <c r="AV20" s="96"/>
      <c r="AW20" s="96"/>
      <c r="AX20" s="96"/>
      <c r="AY20" s="96"/>
      <c r="AZ20" s="96"/>
      <c r="BA20" s="96"/>
      <c r="BB20" s="96"/>
    </row>
    <row r="21" spans="1:54">
      <c r="A21" s="58">
        <v>649820834</v>
      </c>
      <c r="B21" s="58" t="s">
        <v>1366</v>
      </c>
      <c r="C21" s="58" t="s">
        <v>1365</v>
      </c>
      <c r="D21" s="96"/>
      <c r="E21" s="96"/>
      <c r="F21" s="96"/>
      <c r="G21" s="96"/>
      <c r="H21" s="96"/>
      <c r="I21" s="96"/>
      <c r="J21" s="96"/>
      <c r="K21" s="96"/>
      <c r="L21" s="96"/>
      <c r="M21" s="96"/>
      <c r="N21" s="96"/>
      <c r="O21" s="96"/>
      <c r="P21" s="96"/>
      <c r="Q21" s="96"/>
      <c r="R21" s="96"/>
      <c r="S21" s="96"/>
      <c r="T21" s="96"/>
      <c r="U21" s="96"/>
      <c r="V21" s="96"/>
      <c r="W21" s="96"/>
      <c r="X21" s="96"/>
      <c r="Y21" s="96"/>
      <c r="Z21" s="96"/>
      <c r="AA21" s="96"/>
      <c r="AB21" s="96"/>
      <c r="AC21" s="96"/>
      <c r="AD21" s="96"/>
      <c r="AE21" s="96"/>
      <c r="AF21" s="96"/>
      <c r="AG21" s="96"/>
      <c r="AH21" s="96"/>
      <c r="AI21" s="96"/>
      <c r="AJ21" s="96"/>
      <c r="AK21" s="96"/>
      <c r="AL21" s="96"/>
      <c r="AM21" s="96"/>
      <c r="AN21" s="96"/>
      <c r="AO21" s="96"/>
      <c r="AP21" s="96"/>
      <c r="AQ21" s="96"/>
      <c r="AR21" s="96"/>
      <c r="AS21" s="96"/>
      <c r="AT21" s="96"/>
      <c r="AU21" s="96"/>
      <c r="AV21" s="96"/>
      <c r="AW21" s="96"/>
      <c r="AX21" s="96"/>
      <c r="AY21" s="96"/>
      <c r="AZ21" s="96"/>
      <c r="BA21" s="96"/>
      <c r="BB21" s="96"/>
    </row>
    <row r="22" spans="1:54">
      <c r="A22" s="58">
        <v>649820835</v>
      </c>
      <c r="B22" s="58" t="s">
        <v>1364</v>
      </c>
      <c r="C22" s="58" t="s">
        <v>1363</v>
      </c>
      <c r="D22" s="96"/>
      <c r="E22" s="96"/>
      <c r="F22" s="96"/>
      <c r="G22" s="96"/>
      <c r="H22" s="96"/>
      <c r="I22" s="96"/>
      <c r="J22" s="96"/>
      <c r="K22" s="96"/>
      <c r="L22" s="96"/>
      <c r="M22" s="96"/>
      <c r="N22" s="96"/>
      <c r="O22" s="96"/>
      <c r="P22" s="96"/>
      <c r="Q22" s="96"/>
      <c r="R22" s="96"/>
      <c r="S22" s="96"/>
      <c r="T22" s="96"/>
      <c r="U22" s="96"/>
      <c r="V22" s="96"/>
      <c r="W22" s="96"/>
      <c r="X22" s="96"/>
      <c r="Y22" s="96"/>
      <c r="Z22" s="96"/>
      <c r="AA22" s="96"/>
      <c r="AB22" s="96"/>
      <c r="AC22" s="96"/>
      <c r="AD22" s="96"/>
      <c r="AE22" s="96"/>
      <c r="AF22" s="96"/>
      <c r="AG22" s="96"/>
      <c r="AH22" s="96"/>
      <c r="AI22" s="96"/>
      <c r="AJ22" s="96"/>
      <c r="AK22" s="96"/>
      <c r="AL22" s="96"/>
      <c r="AM22" s="96"/>
      <c r="AN22" s="96"/>
      <c r="AO22" s="96"/>
      <c r="AP22" s="96"/>
      <c r="AQ22" s="96"/>
      <c r="AR22" s="96"/>
      <c r="AS22" s="96"/>
      <c r="AT22" s="96"/>
      <c r="AU22" s="96"/>
      <c r="AV22" s="96"/>
      <c r="AW22" s="96"/>
      <c r="AX22" s="96"/>
      <c r="AY22" s="96"/>
      <c r="AZ22" s="96"/>
      <c r="BA22" s="96"/>
      <c r="BB22" s="96"/>
    </row>
    <row r="23" spans="1:54">
      <c r="A23" s="58">
        <v>649820839</v>
      </c>
      <c r="B23" s="58" t="s">
        <v>1362</v>
      </c>
      <c r="C23" s="58" t="s">
        <v>1361</v>
      </c>
      <c r="D23" s="96"/>
      <c r="E23" s="96"/>
      <c r="F23" s="96"/>
      <c r="G23" s="96"/>
      <c r="H23" s="96"/>
      <c r="I23" s="96"/>
      <c r="J23" s="96"/>
      <c r="K23" s="96"/>
      <c r="L23" s="96"/>
      <c r="M23" s="96"/>
      <c r="N23" s="96"/>
      <c r="O23" s="96"/>
      <c r="P23" s="96"/>
      <c r="Q23" s="96"/>
      <c r="R23" s="96"/>
      <c r="S23" s="96"/>
      <c r="T23" s="96"/>
      <c r="U23" s="96"/>
      <c r="V23" s="96"/>
      <c r="W23" s="96"/>
      <c r="X23" s="96"/>
      <c r="Y23" s="96"/>
      <c r="Z23" s="96"/>
      <c r="AA23" s="96"/>
      <c r="AB23" s="96"/>
      <c r="AC23" s="96"/>
      <c r="AD23" s="96"/>
      <c r="AE23" s="96"/>
      <c r="AF23" s="96"/>
      <c r="AG23" s="96"/>
      <c r="AH23" s="96"/>
      <c r="AI23" s="96"/>
      <c r="AJ23" s="96"/>
      <c r="AK23" s="96"/>
      <c r="AL23" s="96"/>
      <c r="AM23" s="96"/>
      <c r="AN23" s="96"/>
      <c r="AO23" s="96"/>
      <c r="AP23" s="96"/>
      <c r="AQ23" s="96"/>
      <c r="AR23" s="96"/>
      <c r="AS23" s="96"/>
      <c r="AT23" s="96"/>
      <c r="AU23" s="96"/>
      <c r="AV23" s="96"/>
      <c r="AW23" s="96"/>
      <c r="AX23" s="96"/>
      <c r="AY23" s="96"/>
      <c r="AZ23" s="96"/>
      <c r="BA23" s="96"/>
      <c r="BB23" s="96"/>
    </row>
    <row r="24" spans="1:54">
      <c r="A24" s="58">
        <v>649820857</v>
      </c>
      <c r="B24" s="58" t="s">
        <v>1360</v>
      </c>
      <c r="C24" s="58" t="s">
        <v>1359</v>
      </c>
      <c r="D24" s="96"/>
      <c r="E24" s="96"/>
      <c r="F24" s="96"/>
      <c r="G24" s="96"/>
      <c r="H24" s="96"/>
      <c r="I24" s="96"/>
      <c r="J24" s="96"/>
      <c r="K24" s="96"/>
      <c r="L24" s="96"/>
      <c r="M24" s="96"/>
      <c r="N24" s="96"/>
      <c r="O24" s="96"/>
      <c r="P24" s="96"/>
      <c r="Q24" s="96"/>
      <c r="R24" s="96"/>
      <c r="S24" s="96"/>
      <c r="T24" s="96"/>
      <c r="U24" s="96"/>
      <c r="V24" s="96"/>
      <c r="W24" s="96"/>
      <c r="X24" s="96"/>
      <c r="Y24" s="96"/>
      <c r="Z24" s="96"/>
      <c r="AA24" s="96"/>
      <c r="AB24" s="96"/>
      <c r="AC24" s="96"/>
      <c r="AD24" s="96"/>
      <c r="AE24" s="96"/>
      <c r="AF24" s="96"/>
      <c r="AG24" s="96"/>
      <c r="AH24" s="96"/>
      <c r="AI24" s="96"/>
      <c r="AJ24" s="96"/>
      <c r="AK24" s="96"/>
      <c r="AL24" s="96"/>
      <c r="AM24" s="96"/>
      <c r="AN24" s="96"/>
      <c r="AO24" s="96"/>
      <c r="AP24" s="96"/>
      <c r="AQ24" s="96"/>
      <c r="AR24" s="96"/>
      <c r="AS24" s="96"/>
      <c r="AT24" s="96"/>
      <c r="AU24" s="96"/>
      <c r="AV24" s="96"/>
      <c r="AW24" s="96"/>
      <c r="AX24" s="96"/>
      <c r="AY24" s="96"/>
      <c r="AZ24" s="96"/>
      <c r="BA24" s="96"/>
      <c r="BB24" s="96"/>
    </row>
    <row r="25" spans="1:54">
      <c r="A25" s="58">
        <v>649820862</v>
      </c>
      <c r="B25" s="58" t="s">
        <v>1358</v>
      </c>
      <c r="C25" s="58" t="s">
        <v>1357</v>
      </c>
      <c r="D25" s="96"/>
      <c r="E25" s="96"/>
      <c r="F25" s="96"/>
      <c r="G25" s="96"/>
      <c r="H25" s="96"/>
      <c r="I25" s="96"/>
      <c r="J25" s="96"/>
      <c r="K25" s="96"/>
      <c r="L25" s="96"/>
      <c r="M25" s="96"/>
      <c r="N25" s="96"/>
      <c r="O25" s="96"/>
      <c r="P25" s="96"/>
      <c r="Q25" s="96"/>
      <c r="R25" s="96"/>
      <c r="S25" s="96"/>
      <c r="T25" s="96"/>
      <c r="U25" s="96"/>
      <c r="V25" s="96"/>
      <c r="W25" s="96"/>
      <c r="X25" s="96"/>
      <c r="Y25" s="96"/>
      <c r="Z25" s="96"/>
      <c r="AA25" s="96"/>
      <c r="AB25" s="96"/>
      <c r="AC25" s="96"/>
      <c r="AD25" s="96"/>
      <c r="AE25" s="96"/>
      <c r="AF25" s="96"/>
      <c r="AG25" s="96"/>
      <c r="AH25" s="96"/>
      <c r="AI25" s="96"/>
      <c r="AJ25" s="96"/>
      <c r="AK25" s="96"/>
      <c r="AL25" s="96"/>
      <c r="AM25" s="96"/>
      <c r="AN25" s="96"/>
      <c r="AO25" s="96"/>
      <c r="AP25" s="96"/>
      <c r="AQ25" s="96"/>
      <c r="AR25" s="96"/>
      <c r="AS25" s="96"/>
      <c r="AT25" s="96"/>
      <c r="AU25" s="96"/>
      <c r="AV25" s="96"/>
      <c r="AW25" s="96"/>
      <c r="AX25" s="96"/>
      <c r="AY25" s="96"/>
      <c r="AZ25" s="96"/>
      <c r="BA25" s="96"/>
      <c r="BB25" s="96"/>
    </row>
    <row r="26" spans="1:54">
      <c r="A26" s="58">
        <v>649820864</v>
      </c>
      <c r="B26" s="58" t="s">
        <v>1356</v>
      </c>
      <c r="C26" s="58" t="s">
        <v>1355</v>
      </c>
      <c r="D26" s="96"/>
      <c r="E26" s="96"/>
      <c r="F26" s="96"/>
      <c r="G26" s="96"/>
      <c r="H26" s="96"/>
      <c r="I26" s="96"/>
      <c r="J26" s="96"/>
      <c r="K26" s="96"/>
      <c r="L26" s="96"/>
      <c r="M26" s="96"/>
      <c r="N26" s="96"/>
      <c r="O26" s="96"/>
      <c r="P26" s="96"/>
      <c r="Q26" s="96"/>
      <c r="R26" s="96"/>
      <c r="S26" s="96"/>
      <c r="T26" s="96"/>
      <c r="U26" s="96"/>
      <c r="V26" s="96"/>
      <c r="W26" s="96"/>
      <c r="X26" s="96"/>
      <c r="Y26" s="96"/>
      <c r="Z26" s="96"/>
      <c r="AA26" s="96"/>
      <c r="AB26" s="96"/>
      <c r="AC26" s="96"/>
      <c r="AD26" s="96"/>
      <c r="AE26" s="96"/>
      <c r="AF26" s="96"/>
      <c r="AG26" s="96"/>
      <c r="AH26" s="96"/>
      <c r="AI26" s="96"/>
      <c r="AJ26" s="96"/>
      <c r="AK26" s="96"/>
      <c r="AL26" s="96"/>
      <c r="AM26" s="96"/>
      <c r="AN26" s="96"/>
      <c r="AO26" s="96"/>
      <c r="AP26" s="96"/>
      <c r="AQ26" s="96"/>
      <c r="AR26" s="96"/>
      <c r="AS26" s="96"/>
      <c r="AT26" s="96"/>
      <c r="AU26" s="96"/>
      <c r="AV26" s="96"/>
      <c r="AW26" s="96"/>
      <c r="AX26" s="96"/>
      <c r="AY26" s="96"/>
      <c r="AZ26" s="96"/>
      <c r="BA26" s="96"/>
      <c r="BB26" s="96"/>
    </row>
    <row r="27" spans="1:54">
      <c r="A27" s="58">
        <v>649834069</v>
      </c>
      <c r="B27" s="58" t="s">
        <v>1849</v>
      </c>
      <c r="C27" s="58" t="s">
        <v>1848</v>
      </c>
      <c r="D27" s="96"/>
      <c r="E27" s="96"/>
      <c r="F27" s="96"/>
      <c r="G27" s="96"/>
      <c r="H27" s="96"/>
      <c r="I27" s="96"/>
      <c r="J27" s="96"/>
      <c r="K27" s="96"/>
      <c r="L27" s="96"/>
      <c r="M27" s="96"/>
      <c r="N27" s="96"/>
      <c r="O27" s="96"/>
      <c r="P27" s="96"/>
      <c r="Q27" s="96"/>
      <c r="R27" s="96"/>
      <c r="S27" s="96"/>
      <c r="T27" s="96"/>
      <c r="U27" s="96"/>
      <c r="V27" s="96"/>
      <c r="W27" s="96"/>
      <c r="X27" s="96"/>
      <c r="Y27" s="96"/>
      <c r="Z27" s="96"/>
      <c r="AA27" s="96"/>
      <c r="AB27" s="96"/>
      <c r="AC27" s="96"/>
      <c r="AD27" s="96"/>
      <c r="AE27" s="96"/>
      <c r="AF27" s="96"/>
      <c r="AG27" s="96"/>
      <c r="AH27" s="96"/>
      <c r="AI27" s="96"/>
      <c r="AJ27" s="96"/>
      <c r="AK27" s="96"/>
      <c r="AL27" s="96"/>
      <c r="AM27" s="96"/>
      <c r="AN27" s="96"/>
      <c r="AO27" s="96"/>
      <c r="AP27" s="96"/>
      <c r="AQ27" s="96"/>
      <c r="AR27" s="96"/>
      <c r="AS27" s="96"/>
      <c r="AT27" s="96"/>
      <c r="AU27" s="96"/>
      <c r="AV27" s="96"/>
      <c r="AW27" s="96"/>
      <c r="AX27" s="96"/>
      <c r="AY27" s="96"/>
      <c r="AZ27" s="96"/>
      <c r="BA27" s="96"/>
      <c r="BB27" s="96"/>
    </row>
    <row r="28" spans="1:54">
      <c r="A28" s="58">
        <v>649834076</v>
      </c>
      <c r="B28" s="58" t="s">
        <v>1847</v>
      </c>
      <c r="C28" s="58" t="s">
        <v>1846</v>
      </c>
      <c r="D28" s="96"/>
      <c r="E28" s="96"/>
      <c r="F28" s="96"/>
      <c r="G28" s="96"/>
      <c r="H28" s="96"/>
      <c r="I28" s="96"/>
      <c r="J28" s="96"/>
      <c r="K28" s="96"/>
      <c r="L28" s="96"/>
      <c r="M28" s="96"/>
      <c r="N28" s="96"/>
      <c r="O28" s="96"/>
      <c r="P28" s="96"/>
      <c r="Q28" s="96"/>
      <c r="R28" s="96"/>
      <c r="S28" s="96"/>
      <c r="T28" s="96"/>
      <c r="U28" s="96"/>
      <c r="V28" s="96"/>
      <c r="W28" s="96"/>
      <c r="X28" s="96"/>
      <c r="Y28" s="96"/>
      <c r="Z28" s="96"/>
      <c r="AA28" s="96"/>
      <c r="AB28" s="96"/>
      <c r="AC28" s="96"/>
      <c r="AD28" s="96"/>
      <c r="AE28" s="96"/>
      <c r="AF28" s="96"/>
      <c r="AG28" s="96"/>
      <c r="AH28" s="96"/>
      <c r="AI28" s="96"/>
      <c r="AJ28" s="96"/>
      <c r="AK28" s="96"/>
      <c r="AL28" s="96"/>
      <c r="AM28" s="96"/>
      <c r="AN28" s="96"/>
      <c r="AO28" s="96"/>
      <c r="AP28" s="96"/>
      <c r="AQ28" s="96"/>
      <c r="AR28" s="96"/>
      <c r="AS28" s="96"/>
      <c r="AT28" s="96"/>
      <c r="AU28" s="96"/>
      <c r="AV28" s="96"/>
      <c r="AW28" s="96"/>
      <c r="AX28" s="96"/>
      <c r="AY28" s="96"/>
      <c r="AZ28" s="96"/>
      <c r="BA28" s="96"/>
      <c r="BB28" s="96"/>
    </row>
    <row r="29" spans="1:54">
      <c r="A29" s="58">
        <v>649834082</v>
      </c>
      <c r="B29" s="58" t="s">
        <v>1845</v>
      </c>
      <c r="C29" s="58" t="s">
        <v>1844</v>
      </c>
      <c r="D29" s="96"/>
      <c r="E29" s="96"/>
      <c r="F29" s="96"/>
      <c r="G29" s="96"/>
      <c r="H29" s="96"/>
      <c r="I29" s="96"/>
      <c r="J29" s="96"/>
      <c r="K29" s="96"/>
      <c r="L29" s="96"/>
      <c r="M29" s="96"/>
      <c r="N29" s="96"/>
      <c r="O29" s="96"/>
      <c r="P29" s="96"/>
      <c r="Q29" s="96"/>
      <c r="R29" s="96"/>
      <c r="S29" s="96"/>
      <c r="T29" s="96"/>
      <c r="U29" s="96"/>
      <c r="V29" s="96"/>
      <c r="W29" s="96"/>
      <c r="X29" s="96"/>
      <c r="Y29" s="96"/>
      <c r="Z29" s="96"/>
      <c r="AA29" s="96"/>
      <c r="AB29" s="96"/>
      <c r="AC29" s="96"/>
      <c r="AD29" s="96"/>
      <c r="AE29" s="96"/>
      <c r="AF29" s="96"/>
      <c r="AG29" s="96"/>
      <c r="AH29" s="96"/>
      <c r="AI29" s="96"/>
      <c r="AJ29" s="96"/>
      <c r="AK29" s="96"/>
      <c r="AL29" s="96"/>
      <c r="AM29" s="96"/>
      <c r="AN29" s="96"/>
      <c r="AO29" s="96"/>
      <c r="AP29" s="96"/>
      <c r="AQ29" s="96"/>
      <c r="AR29" s="96"/>
      <c r="AS29" s="96"/>
      <c r="AT29" s="96"/>
      <c r="AU29" s="96"/>
      <c r="AV29" s="96"/>
      <c r="AW29" s="96"/>
      <c r="AX29" s="96"/>
      <c r="AY29" s="96"/>
      <c r="AZ29" s="96"/>
      <c r="BA29" s="96"/>
      <c r="BB29" s="96"/>
    </row>
    <row r="30" spans="1:54">
      <c r="A30" s="58">
        <v>649834083</v>
      </c>
      <c r="B30" s="58" t="s">
        <v>1843</v>
      </c>
      <c r="C30" s="58" t="s">
        <v>1842</v>
      </c>
      <c r="D30" s="96"/>
      <c r="E30" s="96"/>
      <c r="F30" s="96"/>
      <c r="G30" s="96"/>
      <c r="H30" s="96"/>
      <c r="I30" s="96"/>
      <c r="J30" s="96"/>
      <c r="K30" s="96"/>
      <c r="L30" s="96"/>
      <c r="M30" s="96"/>
      <c r="N30" s="96"/>
      <c r="O30" s="96"/>
      <c r="P30" s="96"/>
      <c r="Q30" s="96"/>
      <c r="R30" s="96"/>
      <c r="S30" s="96"/>
      <c r="T30" s="96"/>
      <c r="U30" s="96"/>
      <c r="V30" s="96"/>
      <c r="W30" s="96"/>
      <c r="X30" s="96"/>
      <c r="Y30" s="96"/>
      <c r="Z30" s="96"/>
      <c r="AA30" s="96"/>
      <c r="AB30" s="96"/>
      <c r="AC30" s="96"/>
      <c r="AD30" s="96"/>
      <c r="AE30" s="96"/>
      <c r="AF30" s="96"/>
      <c r="AG30" s="96"/>
      <c r="AH30" s="96"/>
      <c r="AI30" s="96"/>
      <c r="AJ30" s="96"/>
      <c r="AK30" s="96"/>
      <c r="AL30" s="96"/>
      <c r="AM30" s="96"/>
      <c r="AN30" s="96"/>
      <c r="AO30" s="96"/>
      <c r="AP30" s="96"/>
      <c r="AQ30" s="96"/>
      <c r="AR30" s="96"/>
      <c r="AS30" s="96"/>
      <c r="AT30" s="96"/>
      <c r="AU30" s="96"/>
      <c r="AV30" s="96"/>
      <c r="AW30" s="96"/>
      <c r="AX30" s="96"/>
      <c r="AY30" s="96"/>
      <c r="AZ30" s="96"/>
      <c r="BA30" s="96"/>
      <c r="BB30" s="96"/>
    </row>
    <row r="31" spans="1:54">
      <c r="A31" s="58">
        <v>649834084</v>
      </c>
      <c r="B31" s="58" t="s">
        <v>1841</v>
      </c>
      <c r="C31" s="58" t="s">
        <v>1840</v>
      </c>
      <c r="D31" s="96"/>
      <c r="E31" s="96"/>
      <c r="F31" s="96"/>
      <c r="G31" s="96"/>
      <c r="H31" s="96"/>
      <c r="I31" s="96"/>
      <c r="J31" s="96"/>
      <c r="K31" s="96"/>
      <c r="L31" s="96"/>
      <c r="M31" s="96"/>
      <c r="N31" s="96"/>
      <c r="O31" s="96"/>
      <c r="P31" s="96"/>
      <c r="Q31" s="96"/>
      <c r="R31" s="96"/>
      <c r="S31" s="96"/>
      <c r="T31" s="96"/>
      <c r="U31" s="96"/>
      <c r="V31" s="96"/>
      <c r="W31" s="96"/>
      <c r="X31" s="96"/>
      <c r="Y31" s="96"/>
      <c r="Z31" s="96"/>
      <c r="AA31" s="96"/>
      <c r="AB31" s="96"/>
      <c r="AC31" s="96"/>
      <c r="AD31" s="96"/>
      <c r="AE31" s="96"/>
      <c r="AF31" s="96"/>
      <c r="AG31" s="96"/>
      <c r="AH31" s="96"/>
      <c r="AI31" s="96"/>
      <c r="AJ31" s="96"/>
      <c r="AK31" s="96"/>
      <c r="AL31" s="96"/>
      <c r="AM31" s="96"/>
      <c r="AN31" s="96"/>
      <c r="AO31" s="96"/>
      <c r="AP31" s="96"/>
      <c r="AQ31" s="96"/>
      <c r="AR31" s="96"/>
      <c r="AS31" s="96"/>
      <c r="AT31" s="96"/>
      <c r="AU31" s="96"/>
      <c r="AV31" s="96"/>
      <c r="AW31" s="96"/>
      <c r="AX31" s="96"/>
      <c r="AY31" s="96"/>
      <c r="AZ31" s="96"/>
      <c r="BA31" s="96"/>
      <c r="BB31" s="96"/>
    </row>
    <row r="32" spans="1:54">
      <c r="A32" s="58">
        <v>649834103</v>
      </c>
      <c r="B32" s="58" t="s">
        <v>1839</v>
      </c>
      <c r="C32" s="58" t="s">
        <v>1838</v>
      </c>
      <c r="D32" s="96"/>
      <c r="E32" s="96"/>
      <c r="F32" s="96"/>
      <c r="G32" s="96"/>
      <c r="H32" s="96"/>
      <c r="I32" s="96"/>
      <c r="J32" s="96"/>
      <c r="K32" s="96"/>
      <c r="L32" s="96"/>
      <c r="M32" s="96"/>
      <c r="N32" s="96"/>
      <c r="O32" s="96"/>
      <c r="P32" s="96"/>
      <c r="Q32" s="96"/>
      <c r="R32" s="96"/>
      <c r="S32" s="96"/>
      <c r="T32" s="96"/>
      <c r="U32" s="96"/>
      <c r="V32" s="96"/>
      <c r="W32" s="96"/>
      <c r="X32" s="96"/>
      <c r="Y32" s="96"/>
      <c r="Z32" s="96"/>
      <c r="AA32" s="96"/>
      <c r="AB32" s="96"/>
      <c r="AC32" s="96"/>
      <c r="AD32" s="96"/>
      <c r="AE32" s="96"/>
      <c r="AF32" s="96"/>
      <c r="AG32" s="96"/>
      <c r="AH32" s="96"/>
      <c r="AI32" s="96"/>
      <c r="AJ32" s="96"/>
      <c r="AK32" s="96"/>
      <c r="AL32" s="96"/>
      <c r="AM32" s="96"/>
      <c r="AN32" s="96"/>
      <c r="AO32" s="96"/>
      <c r="AP32" s="96"/>
      <c r="AQ32" s="96"/>
      <c r="AR32" s="96"/>
      <c r="AS32" s="96"/>
      <c r="AT32" s="96"/>
      <c r="AU32" s="96"/>
      <c r="AV32" s="96"/>
      <c r="AW32" s="96"/>
      <c r="AX32" s="96"/>
      <c r="AY32" s="96"/>
      <c r="AZ32" s="96"/>
      <c r="BA32" s="96"/>
      <c r="BB32" s="96"/>
    </row>
    <row r="33" spans="1:54">
      <c r="A33" s="58">
        <v>649834104</v>
      </c>
      <c r="B33" s="58" t="s">
        <v>1837</v>
      </c>
      <c r="C33" s="58" t="s">
        <v>1836</v>
      </c>
      <c r="D33" s="96"/>
      <c r="E33" s="96"/>
      <c r="F33" s="96"/>
      <c r="G33" s="96"/>
      <c r="H33" s="96"/>
      <c r="I33" s="96"/>
      <c r="J33" s="96"/>
      <c r="K33" s="96"/>
      <c r="L33" s="96"/>
      <c r="M33" s="96"/>
      <c r="N33" s="96"/>
      <c r="O33" s="96"/>
      <c r="P33" s="96"/>
      <c r="Q33" s="96"/>
      <c r="R33" s="96"/>
      <c r="S33" s="96"/>
      <c r="T33" s="96"/>
      <c r="U33" s="96"/>
      <c r="V33" s="96"/>
      <c r="W33" s="96"/>
      <c r="X33" s="96"/>
      <c r="Y33" s="96"/>
      <c r="Z33" s="96"/>
      <c r="AA33" s="96"/>
      <c r="AB33" s="96"/>
      <c r="AC33" s="96"/>
      <c r="AD33" s="96"/>
      <c r="AE33" s="96"/>
      <c r="AF33" s="96"/>
      <c r="AG33" s="96"/>
      <c r="AH33" s="96"/>
      <c r="AI33" s="96"/>
      <c r="AJ33" s="96"/>
      <c r="AK33" s="96"/>
      <c r="AL33" s="96"/>
      <c r="AM33" s="96"/>
      <c r="AN33" s="96"/>
      <c r="AO33" s="96"/>
      <c r="AP33" s="96"/>
      <c r="AQ33" s="96"/>
      <c r="AR33" s="96"/>
      <c r="AS33" s="96"/>
      <c r="AT33" s="96"/>
      <c r="AU33" s="96"/>
      <c r="AV33" s="96"/>
      <c r="AW33" s="96"/>
      <c r="AX33" s="96"/>
      <c r="AY33" s="96"/>
      <c r="AZ33" s="96"/>
      <c r="BA33" s="96"/>
      <c r="BB33" s="96"/>
    </row>
    <row r="34" spans="1:54">
      <c r="A34" s="58">
        <v>649834105</v>
      </c>
      <c r="B34" s="58" t="s">
        <v>1835</v>
      </c>
      <c r="C34" s="58" t="s">
        <v>1834</v>
      </c>
      <c r="D34" s="96"/>
      <c r="E34" s="96"/>
      <c r="F34" s="96"/>
      <c r="G34" s="96"/>
      <c r="H34" s="96"/>
      <c r="I34" s="96"/>
      <c r="J34" s="96"/>
      <c r="K34" s="96"/>
      <c r="L34" s="96"/>
      <c r="M34" s="96"/>
      <c r="N34" s="96"/>
      <c r="O34" s="96"/>
      <c r="P34" s="96"/>
      <c r="Q34" s="96"/>
      <c r="R34" s="96"/>
      <c r="S34" s="96"/>
      <c r="T34" s="96"/>
      <c r="U34" s="96"/>
      <c r="V34" s="96"/>
      <c r="W34" s="96"/>
      <c r="X34" s="96"/>
      <c r="Y34" s="96"/>
      <c r="Z34" s="96"/>
      <c r="AA34" s="96"/>
      <c r="AB34" s="96"/>
      <c r="AC34" s="96"/>
      <c r="AD34" s="96"/>
      <c r="AE34" s="96"/>
      <c r="AF34" s="96"/>
      <c r="AG34" s="96"/>
      <c r="AH34" s="96"/>
      <c r="AI34" s="96"/>
      <c r="AJ34" s="96"/>
      <c r="AK34" s="96"/>
      <c r="AL34" s="96"/>
      <c r="AM34" s="96"/>
      <c r="AN34" s="96"/>
      <c r="AO34" s="96"/>
      <c r="AP34" s="96"/>
      <c r="AQ34" s="96"/>
      <c r="AR34" s="96"/>
      <c r="AS34" s="96"/>
      <c r="AT34" s="96"/>
      <c r="AU34" s="96"/>
      <c r="AV34" s="96"/>
      <c r="AW34" s="96"/>
      <c r="AX34" s="96"/>
      <c r="AY34" s="96"/>
      <c r="AZ34" s="96"/>
      <c r="BA34" s="96"/>
      <c r="BB34" s="96"/>
    </row>
    <row r="35" spans="1:54">
      <c r="A35" s="58">
        <v>649834106</v>
      </c>
      <c r="B35" s="58" t="s">
        <v>1833</v>
      </c>
      <c r="C35" s="58" t="s">
        <v>1832</v>
      </c>
      <c r="D35" s="96"/>
      <c r="E35" s="96"/>
      <c r="F35" s="96"/>
      <c r="G35" s="96"/>
      <c r="H35" s="96"/>
      <c r="I35" s="96"/>
      <c r="J35" s="96"/>
      <c r="K35" s="96"/>
      <c r="L35" s="96"/>
      <c r="M35" s="96"/>
      <c r="N35" s="96"/>
      <c r="O35" s="96"/>
      <c r="P35" s="96"/>
      <c r="Q35" s="96"/>
      <c r="R35" s="96"/>
      <c r="S35" s="96"/>
      <c r="T35" s="96"/>
      <c r="U35" s="96"/>
      <c r="V35" s="96"/>
      <c r="W35" s="96"/>
      <c r="X35" s="96"/>
      <c r="Y35" s="96"/>
      <c r="Z35" s="96"/>
      <c r="AA35" s="96"/>
      <c r="AB35" s="96"/>
      <c r="AC35" s="96"/>
      <c r="AD35" s="96"/>
      <c r="AE35" s="96"/>
      <c r="AF35" s="96"/>
      <c r="AG35" s="96"/>
      <c r="AH35" s="96"/>
      <c r="AI35" s="96"/>
      <c r="AJ35" s="96"/>
      <c r="AK35" s="96"/>
      <c r="AL35" s="96"/>
      <c r="AM35" s="96"/>
      <c r="AN35" s="96"/>
      <c r="AO35" s="96"/>
      <c r="AP35" s="96"/>
      <c r="AQ35" s="96"/>
      <c r="AR35" s="96"/>
      <c r="AS35" s="96"/>
      <c r="AT35" s="96"/>
      <c r="AU35" s="96"/>
      <c r="AV35" s="96"/>
      <c r="AW35" s="96"/>
      <c r="AX35" s="96"/>
      <c r="AY35" s="96"/>
      <c r="AZ35" s="96"/>
      <c r="BA35" s="96"/>
      <c r="BB35" s="96"/>
    </row>
    <row r="36" spans="1:54">
      <c r="A36" s="58">
        <v>649834108</v>
      </c>
      <c r="B36" s="58" t="s">
        <v>1831</v>
      </c>
      <c r="C36" s="58" t="s">
        <v>1830</v>
      </c>
      <c r="D36" s="96"/>
      <c r="E36" s="96"/>
      <c r="F36" s="96"/>
      <c r="G36" s="96"/>
      <c r="H36" s="96"/>
      <c r="I36" s="96"/>
      <c r="J36" s="96"/>
      <c r="K36" s="96"/>
      <c r="L36" s="96"/>
      <c r="M36" s="96"/>
      <c r="N36" s="96"/>
      <c r="O36" s="96"/>
      <c r="P36" s="96"/>
      <c r="Q36" s="96"/>
      <c r="R36" s="96"/>
      <c r="S36" s="96"/>
      <c r="T36" s="96"/>
      <c r="U36" s="96"/>
      <c r="V36" s="96"/>
      <c r="W36" s="96"/>
      <c r="X36" s="96"/>
      <c r="Y36" s="96"/>
      <c r="Z36" s="96"/>
      <c r="AA36" s="96"/>
      <c r="AB36" s="96"/>
      <c r="AC36" s="96"/>
      <c r="AD36" s="96"/>
      <c r="AE36" s="96"/>
      <c r="AF36" s="96"/>
      <c r="AG36" s="96"/>
      <c r="AH36" s="96"/>
      <c r="AI36" s="96"/>
      <c r="AJ36" s="96"/>
      <c r="AK36" s="96"/>
      <c r="AL36" s="96"/>
      <c r="AM36" s="96"/>
      <c r="AN36" s="96"/>
      <c r="AO36" s="96"/>
      <c r="AP36" s="96"/>
      <c r="AQ36" s="96"/>
      <c r="AR36" s="96"/>
      <c r="AS36" s="96"/>
      <c r="AT36" s="96"/>
      <c r="AU36" s="96"/>
      <c r="AV36" s="96"/>
      <c r="AW36" s="96"/>
      <c r="AX36" s="96"/>
      <c r="AY36" s="96"/>
      <c r="AZ36" s="96"/>
      <c r="BA36" s="96"/>
      <c r="BB36" s="96"/>
    </row>
    <row r="37" spans="1:54">
      <c r="A37" s="58">
        <v>649834109</v>
      </c>
      <c r="B37" s="58" t="s">
        <v>1829</v>
      </c>
      <c r="C37" s="58" t="s">
        <v>1828</v>
      </c>
      <c r="D37" s="96"/>
      <c r="E37" s="96"/>
      <c r="F37" s="96"/>
      <c r="G37" s="96"/>
      <c r="H37" s="96"/>
      <c r="I37" s="96"/>
      <c r="J37" s="96"/>
      <c r="K37" s="96"/>
      <c r="L37" s="96"/>
      <c r="M37" s="96"/>
      <c r="N37" s="96"/>
      <c r="O37" s="96"/>
      <c r="P37" s="96"/>
      <c r="Q37" s="96"/>
      <c r="R37" s="96"/>
      <c r="S37" s="96"/>
      <c r="T37" s="96"/>
      <c r="U37" s="96"/>
      <c r="V37" s="96"/>
      <c r="W37" s="96"/>
      <c r="X37" s="96"/>
      <c r="Y37" s="96"/>
      <c r="Z37" s="96"/>
      <c r="AA37" s="96"/>
      <c r="AB37" s="96"/>
      <c r="AC37" s="96"/>
      <c r="AD37" s="96"/>
      <c r="AE37" s="96"/>
      <c r="AF37" s="96"/>
      <c r="AG37" s="96"/>
      <c r="AH37" s="96"/>
      <c r="AI37" s="96"/>
      <c r="AJ37" s="96"/>
      <c r="AK37" s="96"/>
      <c r="AL37" s="96"/>
      <c r="AM37" s="96"/>
      <c r="AN37" s="96"/>
      <c r="AO37" s="96"/>
      <c r="AP37" s="96"/>
      <c r="AQ37" s="96"/>
      <c r="AR37" s="96"/>
      <c r="AS37" s="96"/>
      <c r="AT37" s="96"/>
      <c r="AU37" s="96"/>
      <c r="AV37" s="96"/>
      <c r="AW37" s="96"/>
      <c r="AX37" s="96"/>
      <c r="AY37" s="96"/>
      <c r="AZ37" s="96"/>
      <c r="BA37" s="96"/>
      <c r="BB37" s="96"/>
    </row>
    <row r="38" spans="1:54">
      <c r="A38" s="58">
        <v>649834110</v>
      </c>
      <c r="B38" s="58" t="s">
        <v>1827</v>
      </c>
      <c r="C38" s="58" t="s">
        <v>1826</v>
      </c>
      <c r="D38" s="96"/>
      <c r="E38" s="96"/>
      <c r="F38" s="96"/>
      <c r="G38" s="96"/>
      <c r="H38" s="96"/>
      <c r="I38" s="96"/>
      <c r="J38" s="96"/>
      <c r="K38" s="96"/>
      <c r="L38" s="96"/>
      <c r="M38" s="96"/>
      <c r="N38" s="96"/>
      <c r="O38" s="96"/>
      <c r="P38" s="96"/>
      <c r="Q38" s="96"/>
      <c r="R38" s="96"/>
      <c r="S38" s="96"/>
      <c r="T38" s="96"/>
      <c r="U38" s="96"/>
      <c r="V38" s="96"/>
      <c r="W38" s="96"/>
      <c r="X38" s="96"/>
      <c r="Y38" s="96"/>
      <c r="Z38" s="96"/>
      <c r="AA38" s="96"/>
      <c r="AB38" s="96"/>
      <c r="AC38" s="96"/>
      <c r="AD38" s="96"/>
      <c r="AE38" s="96"/>
      <c r="AF38" s="96"/>
      <c r="AG38" s="96"/>
      <c r="AH38" s="96"/>
      <c r="AI38" s="96"/>
      <c r="AJ38" s="96"/>
      <c r="AK38" s="96"/>
      <c r="AL38" s="96"/>
      <c r="AM38" s="96"/>
      <c r="AN38" s="96"/>
      <c r="AO38" s="96"/>
      <c r="AP38" s="96"/>
      <c r="AQ38" s="96"/>
      <c r="AR38" s="96"/>
      <c r="AS38" s="96"/>
      <c r="AT38" s="96"/>
      <c r="AU38" s="96"/>
      <c r="AV38" s="96"/>
      <c r="AW38" s="96"/>
      <c r="AX38" s="96"/>
      <c r="AY38" s="96"/>
      <c r="AZ38" s="96"/>
      <c r="BA38" s="96"/>
      <c r="BB38" s="96"/>
    </row>
    <row r="39" spans="1:54">
      <c r="A39" s="58">
        <v>649834117</v>
      </c>
      <c r="B39" s="58" t="s">
        <v>1825</v>
      </c>
      <c r="C39" s="58" t="s">
        <v>1824</v>
      </c>
      <c r="D39" s="96"/>
      <c r="E39" s="96"/>
      <c r="F39" s="96"/>
      <c r="G39" s="96"/>
      <c r="H39" s="96"/>
      <c r="I39" s="96"/>
      <c r="J39" s="96"/>
      <c r="K39" s="96"/>
      <c r="L39" s="96"/>
      <c r="M39" s="96"/>
      <c r="N39" s="96"/>
      <c r="O39" s="96"/>
      <c r="P39" s="96"/>
      <c r="Q39" s="96"/>
      <c r="R39" s="96"/>
      <c r="S39" s="96"/>
      <c r="T39" s="96"/>
      <c r="U39" s="96"/>
      <c r="V39" s="96"/>
      <c r="W39" s="96"/>
      <c r="X39" s="96"/>
      <c r="Y39" s="96"/>
      <c r="Z39" s="96"/>
      <c r="AA39" s="96"/>
      <c r="AB39" s="96"/>
      <c r="AC39" s="96"/>
      <c r="AD39" s="96"/>
      <c r="AE39" s="96"/>
      <c r="AF39" s="96"/>
      <c r="AG39" s="96"/>
      <c r="AH39" s="96"/>
      <c r="AI39" s="96"/>
      <c r="AJ39" s="96"/>
      <c r="AK39" s="96"/>
      <c r="AL39" s="96"/>
      <c r="AM39" s="96"/>
      <c r="AN39" s="96"/>
      <c r="AO39" s="96"/>
      <c r="AP39" s="96"/>
      <c r="AQ39" s="96"/>
      <c r="AR39" s="96"/>
      <c r="AS39" s="96"/>
      <c r="AT39" s="96"/>
      <c r="AU39" s="96"/>
      <c r="AV39" s="96"/>
      <c r="AW39" s="96"/>
      <c r="AX39" s="96"/>
      <c r="AY39" s="96"/>
      <c r="AZ39" s="96"/>
      <c r="BA39" s="96"/>
      <c r="BB39" s="96"/>
    </row>
    <row r="40" spans="1:54">
      <c r="A40" s="58">
        <v>649834118</v>
      </c>
      <c r="B40" s="58" t="s">
        <v>1823</v>
      </c>
      <c r="C40" s="58" t="s">
        <v>1822</v>
      </c>
      <c r="D40" s="96"/>
      <c r="E40" s="96"/>
      <c r="F40" s="96"/>
      <c r="G40" s="96"/>
      <c r="H40" s="96"/>
      <c r="I40" s="96"/>
      <c r="J40" s="96"/>
      <c r="K40" s="96"/>
      <c r="L40" s="96"/>
      <c r="M40" s="96"/>
      <c r="N40" s="96"/>
      <c r="O40" s="96"/>
      <c r="P40" s="96"/>
      <c r="Q40" s="96"/>
      <c r="R40" s="96"/>
      <c r="S40" s="96"/>
      <c r="T40" s="96"/>
      <c r="U40" s="96"/>
      <c r="V40" s="96"/>
      <c r="W40" s="96"/>
      <c r="X40" s="96"/>
      <c r="Y40" s="96"/>
      <c r="Z40" s="96"/>
      <c r="AA40" s="96"/>
      <c r="AB40" s="96"/>
      <c r="AC40" s="96"/>
      <c r="AD40" s="96"/>
      <c r="AE40" s="96"/>
      <c r="AF40" s="96"/>
      <c r="AG40" s="96"/>
      <c r="AH40" s="96"/>
      <c r="AI40" s="96"/>
      <c r="AJ40" s="96"/>
      <c r="AK40" s="96"/>
      <c r="AL40" s="96"/>
      <c r="AM40" s="96"/>
      <c r="AN40" s="96"/>
      <c r="AO40" s="96"/>
      <c r="AP40" s="96"/>
      <c r="AQ40" s="96"/>
      <c r="AR40" s="96"/>
      <c r="AS40" s="96"/>
      <c r="AT40" s="96"/>
      <c r="AU40" s="96"/>
      <c r="AV40" s="96"/>
      <c r="AW40" s="96"/>
      <c r="AX40" s="96"/>
      <c r="AY40" s="96"/>
      <c r="AZ40" s="96"/>
      <c r="BA40" s="96"/>
      <c r="BB40" s="96"/>
    </row>
    <row r="41" spans="1:54">
      <c r="A41" s="58">
        <v>649834119</v>
      </c>
      <c r="B41" s="58" t="s">
        <v>1821</v>
      </c>
      <c r="C41" s="58" t="s">
        <v>1820</v>
      </c>
      <c r="D41" s="96"/>
      <c r="E41" s="96"/>
      <c r="F41" s="96"/>
      <c r="G41" s="96"/>
      <c r="H41" s="96"/>
      <c r="I41" s="96"/>
      <c r="J41" s="96"/>
      <c r="K41" s="96"/>
      <c r="L41" s="96"/>
      <c r="M41" s="96"/>
      <c r="N41" s="96"/>
      <c r="O41" s="96"/>
      <c r="P41" s="96"/>
      <c r="Q41" s="96"/>
      <c r="R41" s="96"/>
      <c r="S41" s="96"/>
      <c r="T41" s="96"/>
      <c r="U41" s="96"/>
      <c r="V41" s="96"/>
      <c r="W41" s="96"/>
      <c r="X41" s="96"/>
      <c r="Y41" s="96"/>
      <c r="Z41" s="96"/>
      <c r="AA41" s="96"/>
      <c r="AB41" s="96"/>
      <c r="AC41" s="96"/>
      <c r="AD41" s="96"/>
      <c r="AE41" s="96"/>
      <c r="AF41" s="96"/>
      <c r="AG41" s="96"/>
      <c r="AH41" s="96"/>
      <c r="AI41" s="96"/>
      <c r="AJ41" s="96"/>
      <c r="AK41" s="96"/>
      <c r="AL41" s="96"/>
      <c r="AM41" s="96"/>
      <c r="AN41" s="96"/>
      <c r="AO41" s="96"/>
      <c r="AP41" s="96"/>
      <c r="AQ41" s="96"/>
      <c r="AR41" s="96"/>
      <c r="AS41" s="96"/>
      <c r="AT41" s="96"/>
      <c r="AU41" s="96"/>
      <c r="AV41" s="96"/>
      <c r="AW41" s="96"/>
      <c r="AX41" s="96"/>
      <c r="AY41" s="96"/>
      <c r="AZ41" s="96"/>
      <c r="BA41" s="96"/>
      <c r="BB41" s="96"/>
    </row>
    <row r="42" spans="1:54">
      <c r="A42" s="58">
        <v>649834122</v>
      </c>
      <c r="B42" s="58" t="s">
        <v>1819</v>
      </c>
      <c r="C42" s="58" t="s">
        <v>1818</v>
      </c>
      <c r="D42" s="96"/>
      <c r="E42" s="96"/>
      <c r="F42" s="96"/>
      <c r="G42" s="96"/>
      <c r="H42" s="96"/>
      <c r="I42" s="96"/>
      <c r="J42" s="96"/>
      <c r="K42" s="96"/>
      <c r="L42" s="96"/>
      <c r="M42" s="96"/>
      <c r="N42" s="96"/>
      <c r="O42" s="96"/>
      <c r="P42" s="96"/>
      <c r="Q42" s="96"/>
      <c r="R42" s="96"/>
      <c r="S42" s="96"/>
      <c r="T42" s="96"/>
      <c r="U42" s="96"/>
      <c r="V42" s="96"/>
      <c r="W42" s="96"/>
      <c r="X42" s="96"/>
      <c r="Y42" s="96"/>
      <c r="Z42" s="96"/>
      <c r="AA42" s="96"/>
      <c r="AB42" s="96"/>
      <c r="AC42" s="96"/>
      <c r="AD42" s="96"/>
      <c r="AE42" s="96"/>
      <c r="AF42" s="96"/>
      <c r="AG42" s="96"/>
      <c r="AH42" s="96"/>
      <c r="AI42" s="96"/>
      <c r="AJ42" s="96"/>
      <c r="AK42" s="96"/>
      <c r="AL42" s="96"/>
      <c r="AM42" s="96"/>
      <c r="AN42" s="96"/>
      <c r="AO42" s="96"/>
      <c r="AP42" s="96"/>
      <c r="AQ42" s="96"/>
      <c r="AR42" s="96"/>
      <c r="AS42" s="96"/>
      <c r="AT42" s="96"/>
      <c r="AU42" s="96"/>
      <c r="AV42" s="96"/>
      <c r="AW42" s="96"/>
      <c r="AX42" s="96"/>
      <c r="AY42" s="96"/>
      <c r="AZ42" s="96"/>
      <c r="BA42" s="96"/>
      <c r="BB42" s="96"/>
    </row>
    <row r="43" spans="1:54">
      <c r="A43" s="58">
        <v>649834124</v>
      </c>
      <c r="B43" s="58" t="s">
        <v>1817</v>
      </c>
      <c r="C43" s="58" t="s">
        <v>1816</v>
      </c>
      <c r="D43" s="96"/>
      <c r="E43" s="96"/>
      <c r="F43" s="96"/>
      <c r="G43" s="96"/>
      <c r="H43" s="96"/>
      <c r="I43" s="96"/>
      <c r="J43" s="96"/>
      <c r="K43" s="96"/>
      <c r="L43" s="96"/>
      <c r="M43" s="96"/>
      <c r="N43" s="96"/>
      <c r="O43" s="96"/>
      <c r="P43" s="96"/>
      <c r="Q43" s="96"/>
      <c r="R43" s="96"/>
      <c r="S43" s="96"/>
      <c r="T43" s="96"/>
      <c r="U43" s="96"/>
      <c r="V43" s="96"/>
      <c r="W43" s="96"/>
      <c r="X43" s="96"/>
      <c r="Y43" s="96"/>
      <c r="Z43" s="96"/>
      <c r="AA43" s="96"/>
      <c r="AB43" s="96"/>
      <c r="AC43" s="96"/>
      <c r="AD43" s="96"/>
      <c r="AE43" s="96"/>
      <c r="AF43" s="96"/>
      <c r="AG43" s="96"/>
      <c r="AH43" s="96"/>
      <c r="AI43" s="96"/>
      <c r="AJ43" s="96"/>
      <c r="AK43" s="96"/>
      <c r="AL43" s="96"/>
      <c r="AM43" s="96"/>
      <c r="AN43" s="96"/>
      <c r="AO43" s="96"/>
      <c r="AP43" s="96"/>
      <c r="AQ43" s="96"/>
      <c r="AR43" s="96"/>
      <c r="AS43" s="96"/>
      <c r="AT43" s="96"/>
      <c r="AU43" s="96"/>
      <c r="AV43" s="96"/>
      <c r="AW43" s="96"/>
      <c r="AX43" s="96"/>
      <c r="AY43" s="96"/>
      <c r="AZ43" s="96"/>
      <c r="BA43" s="96"/>
      <c r="BB43" s="96"/>
    </row>
    <row r="44" spans="1:54">
      <c r="A44" s="58">
        <v>649834131</v>
      </c>
      <c r="B44" s="58" t="s">
        <v>1815</v>
      </c>
      <c r="C44" s="58" t="s">
        <v>1814</v>
      </c>
      <c r="D44" s="96"/>
      <c r="E44" s="96"/>
      <c r="F44" s="96"/>
      <c r="G44" s="96"/>
      <c r="H44" s="96"/>
      <c r="I44" s="96"/>
      <c r="J44" s="96"/>
      <c r="K44" s="96"/>
      <c r="L44" s="96"/>
      <c r="M44" s="96"/>
      <c r="N44" s="96"/>
      <c r="O44" s="96"/>
      <c r="P44" s="96"/>
      <c r="Q44" s="96"/>
      <c r="R44" s="96"/>
      <c r="S44" s="96"/>
      <c r="T44" s="96"/>
      <c r="U44" s="96"/>
      <c r="V44" s="96"/>
      <c r="W44" s="96"/>
      <c r="X44" s="96"/>
      <c r="Y44" s="96"/>
      <c r="Z44" s="96"/>
      <c r="AA44" s="96"/>
      <c r="AB44" s="96"/>
      <c r="AC44" s="96"/>
      <c r="AD44" s="96"/>
      <c r="AE44" s="96"/>
      <c r="AF44" s="96"/>
      <c r="AG44" s="96"/>
      <c r="AH44" s="96"/>
      <c r="AI44" s="96"/>
      <c r="AJ44" s="96"/>
      <c r="AK44" s="96"/>
      <c r="AL44" s="96"/>
      <c r="AM44" s="96"/>
      <c r="AN44" s="96"/>
      <c r="AO44" s="96"/>
      <c r="AP44" s="96"/>
      <c r="AQ44" s="96"/>
      <c r="AR44" s="96"/>
      <c r="AS44" s="96"/>
      <c r="AT44" s="96"/>
      <c r="AU44" s="96"/>
      <c r="AV44" s="96"/>
      <c r="AW44" s="96"/>
      <c r="AX44" s="96"/>
      <c r="AY44" s="96"/>
      <c r="AZ44" s="96"/>
      <c r="BA44" s="96"/>
      <c r="BB44" s="96"/>
    </row>
    <row r="45" spans="1:54">
      <c r="A45" s="58">
        <v>649834140</v>
      </c>
      <c r="B45" s="58" t="s">
        <v>1813</v>
      </c>
      <c r="C45" s="58" t="s">
        <v>1812</v>
      </c>
      <c r="D45" s="96"/>
      <c r="E45" s="96"/>
      <c r="F45" s="96"/>
      <c r="G45" s="96"/>
      <c r="H45" s="96"/>
      <c r="I45" s="96"/>
      <c r="J45" s="96"/>
      <c r="K45" s="96"/>
      <c r="L45" s="96"/>
      <c r="M45" s="96"/>
      <c r="N45" s="96"/>
      <c r="O45" s="96"/>
      <c r="P45" s="96"/>
      <c r="Q45" s="96"/>
      <c r="R45" s="96"/>
      <c r="S45" s="96"/>
      <c r="T45" s="96"/>
      <c r="U45" s="96"/>
      <c r="V45" s="96"/>
      <c r="W45" s="96"/>
      <c r="X45" s="96"/>
      <c r="Y45" s="96"/>
      <c r="Z45" s="96"/>
      <c r="AA45" s="96"/>
      <c r="AB45" s="96"/>
      <c r="AC45" s="96"/>
      <c r="AD45" s="96"/>
      <c r="AE45" s="96"/>
      <c r="AF45" s="96"/>
      <c r="AG45" s="96"/>
      <c r="AH45" s="96"/>
      <c r="AI45" s="96"/>
      <c r="AJ45" s="96"/>
      <c r="AK45" s="96"/>
      <c r="AL45" s="96"/>
      <c r="AM45" s="96"/>
      <c r="AN45" s="96"/>
      <c r="AO45" s="96"/>
      <c r="AP45" s="96"/>
      <c r="AQ45" s="96"/>
      <c r="AR45" s="96"/>
      <c r="AS45" s="96"/>
      <c r="AT45" s="96"/>
      <c r="AU45" s="96"/>
      <c r="AV45" s="96"/>
      <c r="AW45" s="96"/>
      <c r="AX45" s="96"/>
      <c r="AY45" s="96"/>
      <c r="AZ45" s="96"/>
      <c r="BA45" s="96"/>
      <c r="BB45" s="96"/>
    </row>
    <row r="46" spans="1:54">
      <c r="A46" s="58">
        <v>649834143</v>
      </c>
      <c r="B46" s="58" t="s">
        <v>1811</v>
      </c>
      <c r="C46" s="58" t="s">
        <v>1402</v>
      </c>
      <c r="D46" s="96"/>
      <c r="E46" s="96"/>
      <c r="F46" s="96"/>
      <c r="G46" s="96"/>
      <c r="H46" s="96"/>
      <c r="I46" s="96"/>
      <c r="J46" s="96"/>
      <c r="K46" s="96"/>
      <c r="L46" s="96"/>
      <c r="M46" s="96"/>
      <c r="N46" s="96"/>
      <c r="O46" s="96"/>
      <c r="P46" s="96"/>
      <c r="Q46" s="96"/>
      <c r="R46" s="96"/>
      <c r="S46" s="96"/>
      <c r="T46" s="96"/>
      <c r="U46" s="96"/>
      <c r="V46" s="96"/>
      <c r="W46" s="96"/>
      <c r="X46" s="96"/>
      <c r="Y46" s="96"/>
      <c r="Z46" s="96"/>
      <c r="AA46" s="96"/>
      <c r="AB46" s="96"/>
      <c r="AC46" s="96"/>
      <c r="AD46" s="96"/>
      <c r="AE46" s="96"/>
      <c r="AF46" s="96"/>
      <c r="AG46" s="96"/>
      <c r="AH46" s="96"/>
      <c r="AI46" s="96"/>
      <c r="AJ46" s="96"/>
      <c r="AK46" s="96"/>
      <c r="AL46" s="96"/>
      <c r="AM46" s="96"/>
      <c r="AN46" s="96"/>
      <c r="AO46" s="96"/>
      <c r="AP46" s="96"/>
      <c r="AQ46" s="96"/>
      <c r="AR46" s="96"/>
      <c r="AS46" s="96"/>
      <c r="AT46" s="96"/>
      <c r="AU46" s="96"/>
      <c r="AV46" s="96"/>
      <c r="AW46" s="96"/>
      <c r="AX46" s="96"/>
      <c r="AY46" s="96"/>
      <c r="AZ46" s="96"/>
      <c r="BA46" s="96"/>
      <c r="BB46" s="96"/>
    </row>
    <row r="47" spans="1:54">
      <c r="A47" s="58">
        <v>649834150</v>
      </c>
      <c r="B47" s="58" t="s">
        <v>1810</v>
      </c>
      <c r="C47" s="58" t="s">
        <v>1809</v>
      </c>
      <c r="D47" s="96"/>
      <c r="E47" s="96"/>
      <c r="F47" s="96"/>
      <c r="G47" s="96"/>
      <c r="H47" s="96"/>
      <c r="I47" s="96"/>
      <c r="J47" s="96"/>
      <c r="K47" s="96"/>
      <c r="L47" s="96"/>
      <c r="M47" s="96"/>
      <c r="N47" s="96"/>
      <c r="O47" s="96"/>
      <c r="P47" s="96"/>
      <c r="Q47" s="96"/>
      <c r="R47" s="96"/>
      <c r="S47" s="96"/>
      <c r="T47" s="96"/>
      <c r="U47" s="96"/>
      <c r="V47" s="96"/>
      <c r="W47" s="96"/>
      <c r="X47" s="96"/>
      <c r="Y47" s="96"/>
      <c r="Z47" s="96"/>
      <c r="AA47" s="96"/>
      <c r="AB47" s="96"/>
      <c r="AC47" s="96"/>
      <c r="AD47" s="96"/>
      <c r="AE47" s="96"/>
      <c r="AF47" s="96"/>
      <c r="AG47" s="96"/>
      <c r="AH47" s="96"/>
      <c r="AI47" s="96"/>
      <c r="AJ47" s="96"/>
      <c r="AK47" s="96"/>
      <c r="AL47" s="96"/>
      <c r="AM47" s="96"/>
      <c r="AN47" s="96"/>
      <c r="AO47" s="96"/>
      <c r="AP47" s="96"/>
      <c r="AQ47" s="96"/>
      <c r="AR47" s="96"/>
      <c r="AS47" s="96"/>
      <c r="AT47" s="96"/>
      <c r="AU47" s="96"/>
      <c r="AV47" s="96"/>
      <c r="AW47" s="96"/>
      <c r="AX47" s="96"/>
      <c r="AY47" s="96"/>
      <c r="AZ47" s="96"/>
      <c r="BA47" s="96"/>
      <c r="BB47" s="96"/>
    </row>
    <row r="48" spans="1:54">
      <c r="A48" s="58">
        <v>649834153</v>
      </c>
      <c r="B48" s="58" t="s">
        <v>1808</v>
      </c>
      <c r="C48" s="58" t="s">
        <v>1807</v>
      </c>
      <c r="D48" s="96"/>
      <c r="E48" s="96"/>
      <c r="F48" s="96"/>
      <c r="G48" s="96"/>
      <c r="H48" s="96"/>
      <c r="I48" s="96"/>
      <c r="J48" s="96"/>
      <c r="K48" s="96"/>
      <c r="L48" s="96"/>
      <c r="M48" s="96"/>
      <c r="N48" s="96"/>
      <c r="O48" s="96"/>
      <c r="P48" s="96"/>
      <c r="Q48" s="96"/>
      <c r="R48" s="96"/>
      <c r="S48" s="96"/>
      <c r="T48" s="96"/>
      <c r="U48" s="96"/>
      <c r="V48" s="96"/>
      <c r="W48" s="96"/>
      <c r="X48" s="96"/>
      <c r="Y48" s="96"/>
      <c r="Z48" s="96"/>
      <c r="AA48" s="96"/>
      <c r="AB48" s="96"/>
      <c r="AC48" s="96"/>
      <c r="AD48" s="96"/>
      <c r="AE48" s="96"/>
      <c r="AF48" s="96"/>
      <c r="AG48" s="96"/>
      <c r="AH48" s="96"/>
      <c r="AI48" s="96"/>
      <c r="AJ48" s="96"/>
      <c r="AK48" s="96"/>
      <c r="AL48" s="96"/>
      <c r="AM48" s="96"/>
      <c r="AN48" s="96"/>
      <c r="AO48" s="96"/>
      <c r="AP48" s="96"/>
      <c r="AQ48" s="96"/>
      <c r="AR48" s="96"/>
      <c r="AS48" s="96"/>
      <c r="AT48" s="96"/>
      <c r="AU48" s="96"/>
      <c r="AV48" s="96"/>
      <c r="AW48" s="96"/>
      <c r="AX48" s="96"/>
      <c r="AY48" s="96"/>
      <c r="AZ48" s="96"/>
      <c r="BA48" s="96"/>
      <c r="BB48" s="96"/>
    </row>
    <row r="49" spans="1:54" s="59" customFormat="1">
      <c r="A49" s="58">
        <v>649834156</v>
      </c>
      <c r="B49" s="58" t="s">
        <v>1806</v>
      </c>
      <c r="C49" s="58" t="s">
        <v>1805</v>
      </c>
      <c r="D49" s="96"/>
      <c r="E49" s="96"/>
      <c r="F49" s="96"/>
      <c r="G49" s="96"/>
      <c r="H49" s="96"/>
      <c r="I49" s="96"/>
      <c r="J49" s="96"/>
      <c r="K49" s="96"/>
      <c r="L49" s="96"/>
      <c r="M49" s="96"/>
      <c r="N49" s="96"/>
      <c r="O49" s="96"/>
      <c r="P49" s="96"/>
      <c r="Q49" s="96"/>
      <c r="R49" s="96"/>
      <c r="S49" s="96"/>
      <c r="T49" s="96"/>
      <c r="U49" s="96"/>
      <c r="V49" s="96"/>
      <c r="W49" s="96"/>
      <c r="X49" s="96"/>
      <c r="Y49" s="96"/>
      <c r="Z49" s="96"/>
      <c r="AA49" s="96"/>
      <c r="AB49" s="96"/>
      <c r="AC49" s="96"/>
      <c r="AD49" s="96"/>
      <c r="AE49" s="96"/>
      <c r="AF49" s="96"/>
      <c r="AG49" s="96"/>
      <c r="AH49" s="96"/>
      <c r="AI49" s="96"/>
      <c r="AJ49" s="96"/>
      <c r="AK49" s="96"/>
      <c r="AL49" s="96"/>
      <c r="AM49" s="96"/>
      <c r="AN49" s="96"/>
      <c r="AO49" s="96"/>
      <c r="AP49" s="96"/>
      <c r="AQ49" s="96"/>
      <c r="AR49" s="96"/>
      <c r="AS49" s="96"/>
      <c r="AT49" s="96"/>
      <c r="AU49" s="96"/>
      <c r="AV49" s="96"/>
      <c r="AW49" s="96"/>
      <c r="AX49" s="96"/>
      <c r="AY49" s="96"/>
      <c r="AZ49" s="96"/>
      <c r="BA49" s="96"/>
      <c r="BB49" s="96"/>
    </row>
    <row r="50" spans="1:54">
      <c r="A50" s="58">
        <v>649834157</v>
      </c>
      <c r="B50" s="58" t="s">
        <v>1804</v>
      </c>
      <c r="C50" s="58" t="s">
        <v>1803</v>
      </c>
      <c r="D50" s="96"/>
      <c r="E50" s="96"/>
      <c r="F50" s="96"/>
      <c r="G50" s="96"/>
      <c r="H50" s="96"/>
      <c r="I50" s="96"/>
      <c r="J50" s="96"/>
      <c r="K50" s="96"/>
      <c r="L50" s="96"/>
      <c r="M50" s="96"/>
      <c r="N50" s="96"/>
      <c r="O50" s="96"/>
      <c r="P50" s="96"/>
      <c r="Q50" s="96"/>
      <c r="R50" s="96"/>
      <c r="S50" s="96"/>
      <c r="T50" s="96"/>
      <c r="U50" s="96"/>
      <c r="V50" s="96"/>
      <c r="W50" s="96"/>
      <c r="X50" s="96"/>
      <c r="Y50" s="96"/>
      <c r="Z50" s="96"/>
      <c r="AA50" s="96"/>
      <c r="AB50" s="96"/>
      <c r="AC50" s="96"/>
      <c r="AD50" s="96"/>
      <c r="AE50" s="96"/>
      <c r="AF50" s="96"/>
      <c r="AG50" s="96"/>
      <c r="AH50" s="96"/>
      <c r="AI50" s="96"/>
      <c r="AJ50" s="96"/>
      <c r="AK50" s="96"/>
      <c r="AL50" s="96"/>
      <c r="AM50" s="96"/>
      <c r="AN50" s="96"/>
      <c r="AO50" s="96"/>
      <c r="AP50" s="96"/>
      <c r="AQ50" s="96"/>
      <c r="AR50" s="96"/>
      <c r="AS50" s="96"/>
      <c r="AT50" s="96"/>
      <c r="AU50" s="96"/>
      <c r="AV50" s="96"/>
      <c r="AW50" s="96"/>
      <c r="AX50" s="96"/>
      <c r="AY50" s="96"/>
      <c r="AZ50" s="96"/>
      <c r="BA50" s="96"/>
      <c r="BB50" s="96"/>
    </row>
    <row r="51" spans="1:54">
      <c r="A51" s="58">
        <v>649834158</v>
      </c>
      <c r="B51" s="58" t="s">
        <v>1802</v>
      </c>
      <c r="C51" s="58" t="s">
        <v>1801</v>
      </c>
      <c r="D51" s="96"/>
      <c r="E51" s="96"/>
      <c r="F51" s="96"/>
      <c r="G51" s="96"/>
      <c r="H51" s="96"/>
      <c r="I51" s="96"/>
      <c r="J51" s="96"/>
      <c r="K51" s="96"/>
      <c r="L51" s="96"/>
      <c r="M51" s="96"/>
      <c r="N51" s="96"/>
      <c r="O51" s="96"/>
      <c r="P51" s="96"/>
      <c r="Q51" s="96"/>
      <c r="R51" s="96"/>
      <c r="S51" s="96"/>
      <c r="T51" s="96"/>
      <c r="U51" s="96"/>
      <c r="V51" s="96"/>
      <c r="W51" s="96"/>
      <c r="X51" s="96"/>
      <c r="Y51" s="96"/>
      <c r="Z51" s="96"/>
      <c r="AA51" s="96"/>
      <c r="AB51" s="96"/>
      <c r="AC51" s="96"/>
      <c r="AD51" s="96"/>
      <c r="AE51" s="96"/>
      <c r="AF51" s="96"/>
      <c r="AG51" s="96"/>
      <c r="AH51" s="96"/>
      <c r="AI51" s="96"/>
      <c r="AJ51" s="96"/>
      <c r="AK51" s="96"/>
      <c r="AL51" s="96"/>
      <c r="AM51" s="96"/>
      <c r="AN51" s="96"/>
      <c r="AO51" s="96"/>
      <c r="AP51" s="96"/>
      <c r="AQ51" s="96"/>
      <c r="AR51" s="96"/>
      <c r="AS51" s="96"/>
      <c r="AT51" s="96"/>
      <c r="AU51" s="96"/>
      <c r="AV51" s="96"/>
      <c r="AW51" s="96"/>
      <c r="AX51" s="96"/>
      <c r="AY51" s="96"/>
      <c r="AZ51" s="96"/>
      <c r="BA51" s="96"/>
      <c r="BB51" s="96"/>
    </row>
    <row r="52" spans="1:54">
      <c r="A52" s="58">
        <v>649834179</v>
      </c>
      <c r="B52" s="58" t="s">
        <v>1800</v>
      </c>
      <c r="C52" s="58" t="s">
        <v>1799</v>
      </c>
      <c r="D52" s="96"/>
      <c r="E52" s="96"/>
      <c r="F52" s="96"/>
      <c r="G52" s="96"/>
      <c r="H52" s="96"/>
      <c r="I52" s="96"/>
      <c r="J52" s="96"/>
      <c r="K52" s="96"/>
      <c r="L52" s="96"/>
      <c r="M52" s="96"/>
      <c r="N52" s="96"/>
      <c r="O52" s="96"/>
      <c r="P52" s="96"/>
      <c r="Q52" s="96"/>
      <c r="R52" s="96"/>
      <c r="S52" s="96"/>
      <c r="T52" s="96"/>
      <c r="U52" s="96"/>
      <c r="V52" s="96"/>
      <c r="W52" s="96"/>
      <c r="X52" s="96"/>
      <c r="Y52" s="96"/>
      <c r="Z52" s="96"/>
      <c r="AA52" s="96"/>
      <c r="AB52" s="96"/>
      <c r="AC52" s="96"/>
      <c r="AD52" s="96"/>
      <c r="AE52" s="96"/>
      <c r="AF52" s="96"/>
      <c r="AG52" s="96"/>
      <c r="AH52" s="96"/>
      <c r="AI52" s="96"/>
      <c r="AJ52" s="96"/>
      <c r="AK52" s="96"/>
      <c r="AL52" s="96"/>
      <c r="AM52" s="96"/>
      <c r="AN52" s="96"/>
      <c r="AO52" s="96"/>
      <c r="AP52" s="96"/>
      <c r="AQ52" s="96"/>
      <c r="AR52" s="96"/>
      <c r="AS52" s="96"/>
      <c r="AT52" s="96"/>
      <c r="AU52" s="96"/>
      <c r="AV52" s="96"/>
      <c r="AW52" s="96"/>
      <c r="AX52" s="96"/>
      <c r="AY52" s="96"/>
      <c r="AZ52" s="96"/>
      <c r="BA52" s="96"/>
      <c r="BB52" s="96"/>
    </row>
    <row r="53" spans="1:54">
      <c r="A53" s="58">
        <v>649834180</v>
      </c>
      <c r="B53" s="58" t="s">
        <v>1798</v>
      </c>
      <c r="C53" s="58" t="s">
        <v>1797</v>
      </c>
      <c r="D53" s="96"/>
      <c r="E53" s="96"/>
      <c r="F53" s="96"/>
      <c r="G53" s="96"/>
      <c r="H53" s="96"/>
      <c r="I53" s="96"/>
      <c r="J53" s="96"/>
      <c r="K53" s="96"/>
      <c r="L53" s="96"/>
      <c r="M53" s="96"/>
      <c r="N53" s="96"/>
      <c r="O53" s="96"/>
      <c r="P53" s="96"/>
      <c r="Q53" s="96"/>
      <c r="R53" s="96"/>
      <c r="S53" s="96"/>
      <c r="T53" s="96"/>
      <c r="U53" s="96"/>
      <c r="V53" s="96"/>
      <c r="W53" s="96"/>
      <c r="X53" s="96"/>
      <c r="Y53" s="96"/>
      <c r="Z53" s="96"/>
      <c r="AA53" s="96"/>
      <c r="AB53" s="96"/>
      <c r="AC53" s="96"/>
      <c r="AD53" s="96"/>
      <c r="AE53" s="96"/>
      <c r="AF53" s="96"/>
      <c r="AG53" s="96"/>
      <c r="AH53" s="96"/>
      <c r="AI53" s="96"/>
      <c r="AJ53" s="96"/>
      <c r="AK53" s="96"/>
      <c r="AL53" s="96"/>
      <c r="AM53" s="96"/>
      <c r="AN53" s="96"/>
      <c r="AO53" s="96"/>
      <c r="AP53" s="96"/>
      <c r="AQ53" s="96"/>
      <c r="AR53" s="96"/>
      <c r="AS53" s="96"/>
      <c r="AT53" s="96"/>
      <c r="AU53" s="96"/>
      <c r="AV53" s="96"/>
      <c r="AW53" s="96"/>
      <c r="AX53" s="96"/>
      <c r="AY53" s="96"/>
      <c r="AZ53" s="96"/>
      <c r="BA53" s="96"/>
      <c r="BB53" s="96"/>
    </row>
    <row r="54" spans="1:54">
      <c r="A54" s="58">
        <v>649834182</v>
      </c>
      <c r="B54" s="58" t="s">
        <v>1796</v>
      </c>
      <c r="C54" s="58" t="s">
        <v>1795</v>
      </c>
      <c r="D54" s="96"/>
      <c r="E54" s="96"/>
      <c r="F54" s="96"/>
      <c r="G54" s="96"/>
      <c r="H54" s="96"/>
      <c r="I54" s="96"/>
      <c r="J54" s="96"/>
      <c r="K54" s="96"/>
      <c r="L54" s="96"/>
      <c r="M54" s="96"/>
      <c r="N54" s="96"/>
      <c r="O54" s="96"/>
      <c r="P54" s="96"/>
      <c r="Q54" s="96"/>
      <c r="R54" s="96"/>
      <c r="S54" s="96"/>
      <c r="T54" s="96"/>
      <c r="U54" s="96"/>
      <c r="V54" s="96"/>
      <c r="W54" s="96"/>
      <c r="X54" s="96"/>
      <c r="Y54" s="96"/>
      <c r="Z54" s="96"/>
      <c r="AA54" s="96"/>
      <c r="AB54" s="96"/>
      <c r="AC54" s="96"/>
      <c r="AD54" s="96"/>
      <c r="AE54" s="96"/>
      <c r="AF54" s="96"/>
      <c r="AG54" s="96"/>
      <c r="AH54" s="96"/>
      <c r="AI54" s="96"/>
      <c r="AJ54" s="96"/>
      <c r="AK54" s="96"/>
      <c r="AL54" s="96"/>
      <c r="AM54" s="96"/>
      <c r="AN54" s="96"/>
      <c r="AO54" s="96"/>
      <c r="AP54" s="96"/>
      <c r="AQ54" s="96"/>
      <c r="AR54" s="96"/>
      <c r="AS54" s="96"/>
      <c r="AT54" s="96"/>
      <c r="AU54" s="96"/>
      <c r="AV54" s="96"/>
      <c r="AW54" s="96"/>
      <c r="AX54" s="96"/>
      <c r="AY54" s="96"/>
      <c r="AZ54" s="96"/>
      <c r="BA54" s="96"/>
      <c r="BB54" s="96"/>
    </row>
    <row r="55" spans="1:54">
      <c r="A55" s="58">
        <v>649834183</v>
      </c>
      <c r="B55" s="58" t="s">
        <v>1794</v>
      </c>
      <c r="C55" s="58" t="s">
        <v>1793</v>
      </c>
      <c r="D55" s="96"/>
      <c r="E55" s="96"/>
      <c r="F55" s="96"/>
      <c r="G55" s="96"/>
      <c r="H55" s="96"/>
      <c r="I55" s="96"/>
      <c r="J55" s="96"/>
      <c r="K55" s="96"/>
      <c r="L55" s="96"/>
      <c r="M55" s="96"/>
      <c r="N55" s="96"/>
      <c r="O55" s="96"/>
      <c r="P55" s="96"/>
      <c r="Q55" s="96"/>
      <c r="R55" s="96"/>
      <c r="S55" s="96"/>
      <c r="T55" s="96"/>
      <c r="U55" s="96"/>
      <c r="V55" s="96"/>
      <c r="W55" s="96"/>
      <c r="X55" s="96"/>
      <c r="Y55" s="96"/>
      <c r="Z55" s="96"/>
      <c r="AA55" s="96"/>
      <c r="AB55" s="96"/>
      <c r="AC55" s="96"/>
      <c r="AD55" s="96"/>
      <c r="AE55" s="96"/>
      <c r="AF55" s="96"/>
      <c r="AG55" s="96"/>
      <c r="AH55" s="96"/>
      <c r="AI55" s="96"/>
      <c r="AJ55" s="96"/>
      <c r="AK55" s="96"/>
      <c r="AL55" s="96"/>
      <c r="AM55" s="96"/>
      <c r="AN55" s="96"/>
      <c r="AO55" s="96"/>
      <c r="AP55" s="96"/>
      <c r="AQ55" s="96"/>
      <c r="AR55" s="96"/>
      <c r="AS55" s="96"/>
      <c r="AT55" s="96"/>
      <c r="AU55" s="96"/>
      <c r="AV55" s="96"/>
      <c r="AW55" s="96"/>
      <c r="AX55" s="96"/>
      <c r="AY55" s="96"/>
      <c r="AZ55" s="96"/>
      <c r="BA55" s="96"/>
      <c r="BB55" s="96"/>
    </row>
    <row r="56" spans="1:54">
      <c r="A56" s="58">
        <v>649834184</v>
      </c>
      <c r="B56" s="58" t="s">
        <v>1792</v>
      </c>
      <c r="C56" s="58" t="s">
        <v>1573</v>
      </c>
      <c r="D56" s="96"/>
      <c r="E56" s="96"/>
      <c r="F56" s="96"/>
      <c r="G56" s="96"/>
      <c r="H56" s="96"/>
      <c r="I56" s="96"/>
      <c r="J56" s="96"/>
      <c r="K56" s="96"/>
      <c r="L56" s="96"/>
      <c r="M56" s="96"/>
      <c r="N56" s="96"/>
      <c r="O56" s="96"/>
      <c r="P56" s="96"/>
      <c r="Q56" s="96"/>
      <c r="R56" s="96"/>
      <c r="S56" s="96"/>
      <c r="T56" s="96"/>
      <c r="U56" s="96"/>
      <c r="V56" s="96"/>
      <c r="W56" s="96"/>
      <c r="X56" s="96"/>
      <c r="Y56" s="96"/>
      <c r="Z56" s="96"/>
      <c r="AA56" s="96"/>
      <c r="AB56" s="96"/>
      <c r="AC56" s="96"/>
      <c r="AD56" s="96"/>
      <c r="AE56" s="96"/>
      <c r="AF56" s="96"/>
      <c r="AG56" s="96"/>
      <c r="AH56" s="96"/>
      <c r="AI56" s="96"/>
      <c r="AJ56" s="96"/>
      <c r="AK56" s="96"/>
      <c r="AL56" s="96"/>
      <c r="AM56" s="96"/>
      <c r="AN56" s="96"/>
      <c r="AO56" s="96"/>
      <c r="AP56" s="96"/>
      <c r="AQ56" s="96"/>
      <c r="AR56" s="96"/>
      <c r="AS56" s="96"/>
      <c r="AT56" s="96"/>
      <c r="AU56" s="96"/>
      <c r="AV56" s="96"/>
      <c r="AW56" s="96"/>
      <c r="AX56" s="96"/>
      <c r="AY56" s="96"/>
      <c r="AZ56" s="96"/>
      <c r="BA56" s="96"/>
      <c r="BB56" s="96"/>
    </row>
    <row r="57" spans="1:54">
      <c r="A57" s="58">
        <v>649834191</v>
      </c>
      <c r="B57" s="58" t="s">
        <v>1791</v>
      </c>
      <c r="C57" s="58" t="s">
        <v>1402</v>
      </c>
      <c r="D57" s="96"/>
      <c r="E57" s="96"/>
      <c r="F57" s="96"/>
      <c r="G57" s="96"/>
      <c r="H57" s="96"/>
      <c r="I57" s="96"/>
      <c r="J57" s="96"/>
      <c r="K57" s="96"/>
      <c r="L57" s="96"/>
      <c r="M57" s="96"/>
      <c r="N57" s="96"/>
      <c r="O57" s="96"/>
      <c r="P57" s="96"/>
      <c r="Q57" s="96"/>
      <c r="R57" s="96"/>
      <c r="S57" s="96"/>
      <c r="T57" s="96"/>
      <c r="U57" s="96"/>
      <c r="V57" s="96"/>
      <c r="W57" s="96"/>
      <c r="X57" s="96"/>
      <c r="Y57" s="96"/>
      <c r="Z57" s="96"/>
      <c r="AA57" s="96"/>
      <c r="AB57" s="96"/>
      <c r="AC57" s="96"/>
      <c r="AD57" s="96"/>
      <c r="AE57" s="96"/>
      <c r="AF57" s="96"/>
      <c r="AG57" s="96"/>
      <c r="AH57" s="96"/>
      <c r="AI57" s="96"/>
      <c r="AJ57" s="96"/>
      <c r="AK57" s="96"/>
      <c r="AL57" s="96"/>
      <c r="AM57" s="96"/>
      <c r="AN57" s="96"/>
      <c r="AO57" s="96"/>
      <c r="AP57" s="96"/>
      <c r="AQ57" s="96"/>
      <c r="AR57" s="96"/>
      <c r="AS57" s="96"/>
      <c r="AT57" s="96"/>
      <c r="AU57" s="96"/>
      <c r="AV57" s="96"/>
      <c r="AW57" s="96"/>
      <c r="AX57" s="96"/>
      <c r="AY57" s="96"/>
      <c r="AZ57" s="96"/>
      <c r="BA57" s="96"/>
      <c r="BB57" s="96"/>
    </row>
    <row r="58" spans="1:54">
      <c r="A58" s="58">
        <v>649834211</v>
      </c>
      <c r="B58" s="58" t="s">
        <v>1790</v>
      </c>
      <c r="C58" s="58" t="s">
        <v>1789</v>
      </c>
      <c r="D58" s="96"/>
      <c r="E58" s="96"/>
      <c r="F58" s="96"/>
      <c r="G58" s="96"/>
      <c r="H58" s="96"/>
      <c r="I58" s="96"/>
      <c r="J58" s="96"/>
      <c r="K58" s="96"/>
      <c r="L58" s="96"/>
      <c r="M58" s="96"/>
      <c r="N58" s="96"/>
      <c r="O58" s="96"/>
      <c r="P58" s="96"/>
      <c r="Q58" s="96"/>
      <c r="R58" s="96"/>
      <c r="S58" s="96"/>
      <c r="T58" s="96"/>
      <c r="U58" s="96"/>
      <c r="V58" s="96"/>
      <c r="W58" s="96"/>
      <c r="X58" s="96"/>
      <c r="Y58" s="96"/>
      <c r="Z58" s="96"/>
      <c r="AA58" s="96"/>
      <c r="AB58" s="96"/>
      <c r="AC58" s="96"/>
      <c r="AD58" s="96"/>
      <c r="AE58" s="96"/>
      <c r="AF58" s="96"/>
      <c r="AG58" s="96"/>
      <c r="AH58" s="96"/>
      <c r="AI58" s="96"/>
      <c r="AJ58" s="96"/>
      <c r="AK58" s="96"/>
      <c r="AL58" s="96"/>
      <c r="AM58" s="96"/>
      <c r="AN58" s="96"/>
      <c r="AO58" s="96"/>
      <c r="AP58" s="96"/>
      <c r="AQ58" s="96"/>
      <c r="AR58" s="96"/>
      <c r="AS58" s="96"/>
      <c r="AT58" s="96"/>
      <c r="AU58" s="96"/>
      <c r="AV58" s="96"/>
      <c r="AW58" s="96"/>
      <c r="AX58" s="96"/>
      <c r="AY58" s="96"/>
      <c r="AZ58" s="96"/>
      <c r="BA58" s="96"/>
      <c r="BB58" s="96"/>
    </row>
    <row r="59" spans="1:54">
      <c r="A59" s="58">
        <v>649834239</v>
      </c>
      <c r="B59" s="58" t="s">
        <v>1788</v>
      </c>
      <c r="C59" s="58" t="s">
        <v>1402</v>
      </c>
      <c r="D59" s="96"/>
      <c r="E59" s="96"/>
      <c r="F59" s="96"/>
      <c r="G59" s="96"/>
      <c r="H59" s="96"/>
      <c r="I59" s="96"/>
      <c r="J59" s="96"/>
      <c r="K59" s="96"/>
      <c r="L59" s="96"/>
      <c r="M59" s="96"/>
      <c r="N59" s="96"/>
      <c r="O59" s="96"/>
      <c r="P59" s="96"/>
      <c r="Q59" s="96"/>
      <c r="R59" s="96"/>
      <c r="S59" s="96"/>
      <c r="T59" s="96"/>
      <c r="U59" s="96"/>
      <c r="V59" s="96"/>
      <c r="W59" s="96"/>
      <c r="X59" s="96"/>
      <c r="Y59" s="96"/>
      <c r="Z59" s="96"/>
      <c r="AA59" s="96"/>
      <c r="AB59" s="96"/>
      <c r="AC59" s="96"/>
      <c r="AD59" s="96"/>
      <c r="AE59" s="96"/>
      <c r="AF59" s="96"/>
      <c r="AG59" s="96"/>
      <c r="AH59" s="96"/>
      <c r="AI59" s="96"/>
      <c r="AJ59" s="96"/>
      <c r="AK59" s="96"/>
      <c r="AL59" s="96"/>
      <c r="AM59" s="96"/>
      <c r="AN59" s="96"/>
      <c r="AO59" s="96"/>
      <c r="AP59" s="96"/>
      <c r="AQ59" s="96"/>
      <c r="AR59" s="96"/>
      <c r="AS59" s="96"/>
      <c r="AT59" s="96"/>
      <c r="AU59" s="96"/>
      <c r="AV59" s="96"/>
      <c r="AW59" s="96"/>
      <c r="AX59" s="96"/>
      <c r="AY59" s="96"/>
      <c r="AZ59" s="96"/>
      <c r="BA59" s="96"/>
      <c r="BB59" s="96"/>
    </row>
    <row r="60" spans="1:54">
      <c r="A60" s="58">
        <v>649834253</v>
      </c>
      <c r="B60" s="58" t="s">
        <v>1787</v>
      </c>
      <c r="C60" s="58" t="s">
        <v>1786</v>
      </c>
      <c r="D60" s="96"/>
      <c r="E60" s="96"/>
      <c r="F60" s="96"/>
      <c r="G60" s="96"/>
      <c r="H60" s="96"/>
      <c r="I60" s="96"/>
      <c r="J60" s="96"/>
      <c r="K60" s="96"/>
      <c r="L60" s="96"/>
      <c r="M60" s="96"/>
      <c r="N60" s="96"/>
      <c r="O60" s="96"/>
      <c r="P60" s="96"/>
      <c r="Q60" s="96"/>
      <c r="R60" s="96"/>
      <c r="S60" s="96"/>
      <c r="T60" s="96"/>
      <c r="U60" s="96"/>
      <c r="V60" s="96"/>
      <c r="W60" s="96"/>
      <c r="X60" s="96"/>
      <c r="Y60" s="96"/>
      <c r="Z60" s="96"/>
      <c r="AA60" s="96"/>
      <c r="AB60" s="96"/>
      <c r="AC60" s="96"/>
      <c r="AD60" s="96"/>
      <c r="AE60" s="96"/>
      <c r="AF60" s="96"/>
      <c r="AG60" s="96"/>
      <c r="AH60" s="96"/>
      <c r="AI60" s="96"/>
      <c r="AJ60" s="96"/>
      <c r="AK60" s="96"/>
      <c r="AL60" s="96"/>
      <c r="AM60" s="96"/>
      <c r="AN60" s="96"/>
      <c r="AO60" s="96"/>
      <c r="AP60" s="96"/>
      <c r="AQ60" s="96"/>
      <c r="AR60" s="96"/>
      <c r="AS60" s="96"/>
      <c r="AT60" s="96"/>
      <c r="AU60" s="96"/>
      <c r="AV60" s="96"/>
      <c r="AW60" s="96"/>
      <c r="AX60" s="96"/>
      <c r="AY60" s="96"/>
      <c r="AZ60" s="96"/>
      <c r="BA60" s="96"/>
      <c r="BB60" s="96"/>
    </row>
    <row r="61" spans="1:54">
      <c r="A61" s="58">
        <v>649834263</v>
      </c>
      <c r="B61" s="58" t="s">
        <v>1785</v>
      </c>
      <c r="C61" s="58" t="s">
        <v>1402</v>
      </c>
      <c r="D61" s="96"/>
      <c r="E61" s="96"/>
      <c r="F61" s="96"/>
      <c r="G61" s="96"/>
      <c r="H61" s="96"/>
      <c r="I61" s="96"/>
      <c r="J61" s="96"/>
      <c r="K61" s="96"/>
      <c r="L61" s="96"/>
      <c r="M61" s="96"/>
      <c r="N61" s="96"/>
      <c r="O61" s="96"/>
      <c r="P61" s="96"/>
      <c r="Q61" s="96"/>
      <c r="R61" s="96"/>
      <c r="S61" s="96"/>
      <c r="T61" s="96"/>
      <c r="U61" s="96"/>
      <c r="V61" s="96"/>
      <c r="W61" s="96"/>
      <c r="X61" s="96"/>
      <c r="Y61" s="96"/>
      <c r="Z61" s="96"/>
      <c r="AA61" s="96"/>
      <c r="AB61" s="96"/>
      <c r="AC61" s="96"/>
      <c r="AD61" s="96"/>
      <c r="AE61" s="96"/>
      <c r="AF61" s="96"/>
      <c r="AG61" s="96"/>
      <c r="AH61" s="96"/>
      <c r="AI61" s="96"/>
      <c r="AJ61" s="96"/>
      <c r="AK61" s="96"/>
      <c r="AL61" s="96"/>
      <c r="AM61" s="96"/>
      <c r="AN61" s="96"/>
      <c r="AO61" s="96"/>
      <c r="AP61" s="96"/>
      <c r="AQ61" s="96"/>
      <c r="AR61" s="96"/>
      <c r="AS61" s="96"/>
      <c r="AT61" s="96"/>
      <c r="AU61" s="96"/>
      <c r="AV61" s="96"/>
      <c r="AW61" s="96"/>
      <c r="AX61" s="96"/>
      <c r="AY61" s="96"/>
      <c r="AZ61" s="96"/>
      <c r="BA61" s="96"/>
      <c r="BB61" s="96"/>
    </row>
    <row r="62" spans="1:54">
      <c r="A62" s="58">
        <v>649834311</v>
      </c>
      <c r="B62" s="58" t="s">
        <v>1784</v>
      </c>
      <c r="C62" s="58" t="s">
        <v>1402</v>
      </c>
      <c r="D62" s="96"/>
      <c r="E62" s="96"/>
      <c r="F62" s="96"/>
      <c r="G62" s="96"/>
      <c r="H62" s="96"/>
      <c r="I62" s="96"/>
      <c r="J62" s="96"/>
      <c r="K62" s="96"/>
      <c r="L62" s="96"/>
      <c r="M62" s="96"/>
      <c r="N62" s="96"/>
      <c r="O62" s="96"/>
      <c r="P62" s="96"/>
      <c r="Q62" s="96"/>
      <c r="R62" s="96"/>
      <c r="S62" s="96"/>
      <c r="T62" s="96"/>
      <c r="U62" s="96"/>
      <c r="V62" s="96"/>
      <c r="W62" s="96"/>
      <c r="X62" s="96"/>
      <c r="Y62" s="96"/>
      <c r="Z62" s="96"/>
      <c r="AA62" s="96"/>
      <c r="AB62" s="96"/>
      <c r="AC62" s="96"/>
      <c r="AD62" s="96"/>
      <c r="AE62" s="96"/>
      <c r="AF62" s="96"/>
      <c r="AG62" s="96"/>
      <c r="AH62" s="96"/>
      <c r="AI62" s="96"/>
      <c r="AJ62" s="96"/>
      <c r="AK62" s="96"/>
      <c r="AL62" s="96"/>
      <c r="AM62" s="96"/>
      <c r="AN62" s="96"/>
      <c r="AO62" s="96"/>
      <c r="AP62" s="96"/>
      <c r="AQ62" s="96"/>
      <c r="AR62" s="96"/>
      <c r="AS62" s="96"/>
      <c r="AT62" s="96"/>
      <c r="AU62" s="96"/>
      <c r="AV62" s="96"/>
      <c r="AW62" s="96"/>
      <c r="AX62" s="96"/>
      <c r="AY62" s="96"/>
      <c r="AZ62" s="96"/>
      <c r="BA62" s="96"/>
      <c r="BB62" s="96"/>
    </row>
    <row r="63" spans="1:54">
      <c r="A63" s="58">
        <v>649834312</v>
      </c>
      <c r="B63" s="58" t="s">
        <v>1783</v>
      </c>
      <c r="C63" s="58" t="s">
        <v>1402</v>
      </c>
      <c r="D63" s="96"/>
      <c r="E63" s="96"/>
      <c r="F63" s="96"/>
      <c r="G63" s="96"/>
      <c r="H63" s="96"/>
      <c r="I63" s="96"/>
      <c r="J63" s="96"/>
      <c r="K63" s="96"/>
      <c r="L63" s="96"/>
      <c r="M63" s="96"/>
      <c r="N63" s="96"/>
      <c r="O63" s="96"/>
      <c r="P63" s="96"/>
      <c r="Q63" s="96"/>
      <c r="R63" s="96"/>
      <c r="S63" s="96"/>
      <c r="T63" s="96"/>
      <c r="U63" s="96"/>
      <c r="V63" s="96"/>
      <c r="W63" s="96"/>
      <c r="X63" s="96"/>
      <c r="Y63" s="96"/>
      <c r="Z63" s="96"/>
      <c r="AA63" s="96"/>
      <c r="AB63" s="96"/>
      <c r="AC63" s="96"/>
      <c r="AD63" s="96"/>
      <c r="AE63" s="96"/>
      <c r="AF63" s="96"/>
      <c r="AG63" s="96"/>
      <c r="AH63" s="96"/>
      <c r="AI63" s="96"/>
      <c r="AJ63" s="96"/>
      <c r="AK63" s="96"/>
      <c r="AL63" s="96"/>
      <c r="AM63" s="96"/>
      <c r="AN63" s="96"/>
      <c r="AO63" s="96"/>
      <c r="AP63" s="96"/>
      <c r="AQ63" s="96"/>
      <c r="AR63" s="96"/>
      <c r="AS63" s="96"/>
      <c r="AT63" s="96"/>
      <c r="AU63" s="96"/>
      <c r="AV63" s="96"/>
      <c r="AW63" s="96"/>
      <c r="AX63" s="96"/>
      <c r="AY63" s="96"/>
      <c r="AZ63" s="96"/>
      <c r="BA63" s="96"/>
      <c r="BB63" s="96"/>
    </row>
    <row r="64" spans="1:54">
      <c r="A64" s="58">
        <v>649834318</v>
      </c>
      <c r="B64" s="58" t="s">
        <v>1782</v>
      </c>
      <c r="C64" s="58" t="s">
        <v>1781</v>
      </c>
      <c r="D64" s="96"/>
      <c r="E64" s="96"/>
      <c r="F64" s="96"/>
      <c r="G64" s="96"/>
      <c r="H64" s="96"/>
      <c r="I64" s="96"/>
      <c r="J64" s="96"/>
      <c r="K64" s="96"/>
      <c r="L64" s="96"/>
      <c r="M64" s="96"/>
      <c r="N64" s="96"/>
      <c r="O64" s="96"/>
      <c r="P64" s="96"/>
      <c r="Q64" s="96"/>
      <c r="R64" s="96"/>
      <c r="S64" s="96"/>
      <c r="T64" s="96"/>
      <c r="U64" s="96"/>
      <c r="V64" s="96"/>
      <c r="W64" s="96"/>
      <c r="X64" s="96"/>
      <c r="Y64" s="96"/>
      <c r="Z64" s="96"/>
      <c r="AA64" s="96"/>
      <c r="AB64" s="96"/>
      <c r="AC64" s="96"/>
      <c r="AD64" s="96"/>
      <c r="AE64" s="96"/>
      <c r="AF64" s="96"/>
      <c r="AG64" s="96"/>
      <c r="AH64" s="96"/>
      <c r="AI64" s="96"/>
      <c r="AJ64" s="96"/>
      <c r="AK64" s="96"/>
      <c r="AL64" s="96"/>
      <c r="AM64" s="96"/>
      <c r="AN64" s="96"/>
      <c r="AO64" s="96"/>
      <c r="AP64" s="96"/>
      <c r="AQ64" s="96"/>
      <c r="AR64" s="96"/>
      <c r="AS64" s="96"/>
      <c r="AT64" s="96"/>
      <c r="AU64" s="96"/>
      <c r="AV64" s="96"/>
      <c r="AW64" s="96"/>
      <c r="AX64" s="96"/>
      <c r="AY64" s="96"/>
      <c r="AZ64" s="96"/>
      <c r="BA64" s="96"/>
      <c r="BB64" s="96"/>
    </row>
    <row r="65" spans="1:54">
      <c r="A65" s="58">
        <v>649834321</v>
      </c>
      <c r="B65" s="58" t="s">
        <v>1780</v>
      </c>
      <c r="C65" s="58" t="s">
        <v>1779</v>
      </c>
      <c r="D65" s="96"/>
      <c r="E65" s="96"/>
      <c r="F65" s="96"/>
      <c r="G65" s="96"/>
      <c r="H65" s="96"/>
      <c r="I65" s="96"/>
      <c r="J65" s="96"/>
      <c r="K65" s="96"/>
      <c r="L65" s="96"/>
      <c r="M65" s="96"/>
      <c r="N65" s="96"/>
      <c r="O65" s="96"/>
      <c r="P65" s="96"/>
      <c r="Q65" s="96"/>
      <c r="R65" s="96"/>
      <c r="S65" s="96"/>
      <c r="T65" s="96"/>
      <c r="U65" s="96"/>
      <c r="V65" s="96"/>
      <c r="W65" s="96"/>
      <c r="X65" s="96"/>
      <c r="Y65" s="96"/>
      <c r="Z65" s="96"/>
      <c r="AA65" s="96"/>
      <c r="AB65" s="96"/>
      <c r="AC65" s="96"/>
      <c r="AD65" s="96"/>
      <c r="AE65" s="96"/>
      <c r="AF65" s="96"/>
      <c r="AG65" s="96"/>
      <c r="AH65" s="96"/>
      <c r="AI65" s="96"/>
      <c r="AJ65" s="96"/>
      <c r="AK65" s="96"/>
      <c r="AL65" s="96"/>
      <c r="AM65" s="96"/>
      <c r="AN65" s="96"/>
      <c r="AO65" s="96"/>
      <c r="AP65" s="96"/>
      <c r="AQ65" s="96"/>
      <c r="AR65" s="96"/>
      <c r="AS65" s="96"/>
      <c r="AT65" s="96"/>
      <c r="AU65" s="96"/>
      <c r="AV65" s="96"/>
      <c r="AW65" s="96"/>
      <c r="AX65" s="96"/>
      <c r="AY65" s="96"/>
      <c r="AZ65" s="96"/>
      <c r="BA65" s="96"/>
      <c r="BB65" s="96"/>
    </row>
    <row r="66" spans="1:54">
      <c r="A66" s="58">
        <v>649834323</v>
      </c>
      <c r="B66" s="58" t="s">
        <v>1778</v>
      </c>
      <c r="C66" s="58" t="s">
        <v>1777</v>
      </c>
      <c r="D66" s="96"/>
      <c r="E66" s="96"/>
      <c r="F66" s="96"/>
      <c r="G66" s="96"/>
      <c r="H66" s="96"/>
      <c r="I66" s="96"/>
      <c r="J66" s="96"/>
      <c r="K66" s="96"/>
      <c r="L66" s="96"/>
      <c r="M66" s="96"/>
      <c r="N66" s="96"/>
      <c r="O66" s="96"/>
      <c r="P66" s="96"/>
      <c r="Q66" s="96"/>
      <c r="R66" s="96"/>
      <c r="S66" s="96"/>
      <c r="T66" s="96"/>
      <c r="U66" s="96"/>
      <c r="V66" s="96"/>
      <c r="W66" s="96"/>
      <c r="X66" s="96"/>
      <c r="Y66" s="96"/>
      <c r="Z66" s="96"/>
      <c r="AA66" s="96"/>
      <c r="AB66" s="96"/>
      <c r="AC66" s="96"/>
      <c r="AD66" s="96"/>
      <c r="AE66" s="96"/>
      <c r="AF66" s="96"/>
      <c r="AG66" s="96"/>
      <c r="AH66" s="96"/>
      <c r="AI66" s="96"/>
      <c r="AJ66" s="96"/>
      <c r="AK66" s="96"/>
      <c r="AL66" s="96"/>
      <c r="AM66" s="96"/>
      <c r="AN66" s="96"/>
      <c r="AO66" s="96"/>
      <c r="AP66" s="96"/>
      <c r="AQ66" s="96"/>
      <c r="AR66" s="96"/>
      <c r="AS66" s="96"/>
      <c r="AT66" s="96"/>
      <c r="AU66" s="96"/>
      <c r="AV66" s="96"/>
      <c r="AW66" s="96"/>
      <c r="AX66" s="96"/>
      <c r="AY66" s="96"/>
      <c r="AZ66" s="96"/>
      <c r="BA66" s="96"/>
      <c r="BB66" s="96"/>
    </row>
    <row r="67" spans="1:54">
      <c r="A67" s="58">
        <v>649834327</v>
      </c>
      <c r="B67" s="58" t="s">
        <v>1776</v>
      </c>
      <c r="C67" s="58" t="s">
        <v>1775</v>
      </c>
      <c r="D67" s="96"/>
      <c r="E67" s="96"/>
      <c r="F67" s="96"/>
      <c r="G67" s="96"/>
      <c r="H67" s="96"/>
      <c r="I67" s="96"/>
      <c r="J67" s="96"/>
      <c r="K67" s="96"/>
      <c r="L67" s="96"/>
      <c r="M67" s="96"/>
      <c r="N67" s="96"/>
      <c r="O67" s="96"/>
      <c r="P67" s="96"/>
      <c r="Q67" s="96"/>
      <c r="R67" s="96"/>
      <c r="S67" s="96"/>
      <c r="T67" s="96"/>
      <c r="U67" s="96"/>
      <c r="V67" s="96"/>
      <c r="W67" s="96"/>
      <c r="X67" s="96"/>
      <c r="Y67" s="96"/>
      <c r="Z67" s="96"/>
      <c r="AA67" s="96"/>
      <c r="AB67" s="96"/>
      <c r="AC67" s="96"/>
      <c r="AD67" s="96"/>
      <c r="AE67" s="96"/>
      <c r="AF67" s="96"/>
      <c r="AG67" s="96"/>
      <c r="AH67" s="96"/>
      <c r="AI67" s="96"/>
      <c r="AJ67" s="96"/>
      <c r="AK67" s="96"/>
      <c r="AL67" s="96"/>
      <c r="AM67" s="96"/>
      <c r="AN67" s="96"/>
      <c r="AO67" s="96"/>
      <c r="AP67" s="96"/>
      <c r="AQ67" s="96"/>
      <c r="AR67" s="96"/>
      <c r="AS67" s="96"/>
      <c r="AT67" s="96"/>
      <c r="AU67" s="96"/>
      <c r="AV67" s="96"/>
      <c r="AW67" s="96"/>
      <c r="AX67" s="96"/>
      <c r="AY67" s="96"/>
      <c r="AZ67" s="96"/>
      <c r="BA67" s="96"/>
      <c r="BB67" s="96"/>
    </row>
    <row r="68" spans="1:54" s="59" customFormat="1">
      <c r="A68" s="58">
        <v>649834334</v>
      </c>
      <c r="B68" s="58" t="s">
        <v>1774</v>
      </c>
      <c r="C68" s="58" t="s">
        <v>1773</v>
      </c>
      <c r="D68" s="96"/>
      <c r="E68" s="96"/>
      <c r="F68" s="96"/>
      <c r="G68" s="96"/>
      <c r="H68" s="96"/>
      <c r="I68" s="96"/>
      <c r="J68" s="96"/>
      <c r="K68" s="96"/>
      <c r="L68" s="96"/>
      <c r="M68" s="96"/>
      <c r="N68" s="96"/>
      <c r="O68" s="96"/>
      <c r="P68" s="96"/>
      <c r="Q68" s="96"/>
      <c r="R68" s="96"/>
      <c r="S68" s="96"/>
      <c r="T68" s="96"/>
      <c r="U68" s="96"/>
      <c r="V68" s="96"/>
      <c r="W68" s="96"/>
      <c r="X68" s="96"/>
      <c r="Y68" s="96"/>
      <c r="Z68" s="96"/>
      <c r="AA68" s="96"/>
      <c r="AB68" s="96"/>
      <c r="AC68" s="96"/>
      <c r="AD68" s="96"/>
      <c r="AE68" s="96"/>
      <c r="AF68" s="96"/>
      <c r="AG68" s="96"/>
      <c r="AH68" s="96"/>
      <c r="AI68" s="96"/>
      <c r="AJ68" s="96"/>
      <c r="AK68" s="96"/>
      <c r="AL68" s="96"/>
      <c r="AM68" s="96"/>
      <c r="AN68" s="96"/>
      <c r="AO68" s="96"/>
      <c r="AP68" s="96"/>
      <c r="AQ68" s="96"/>
      <c r="AR68" s="96"/>
      <c r="AS68" s="96"/>
      <c r="AT68" s="96"/>
      <c r="AU68" s="96"/>
      <c r="AV68" s="96"/>
      <c r="AW68" s="96"/>
      <c r="AX68" s="96"/>
      <c r="AY68" s="96"/>
      <c r="AZ68" s="96"/>
      <c r="BA68" s="96"/>
      <c r="BB68" s="96"/>
    </row>
    <row r="69" spans="1:54">
      <c r="A69" s="58">
        <v>649834338</v>
      </c>
      <c r="B69" s="58" t="s">
        <v>1772</v>
      </c>
      <c r="C69" s="58" t="s">
        <v>1771</v>
      </c>
      <c r="D69" s="96"/>
      <c r="E69" s="96"/>
      <c r="F69" s="96"/>
      <c r="G69" s="96"/>
      <c r="H69" s="96"/>
      <c r="I69" s="96"/>
      <c r="J69" s="96"/>
      <c r="K69" s="96"/>
      <c r="L69" s="96"/>
      <c r="M69" s="96"/>
      <c r="N69" s="96"/>
      <c r="O69" s="96"/>
      <c r="P69" s="96"/>
      <c r="Q69" s="96"/>
      <c r="R69" s="96"/>
      <c r="S69" s="96"/>
      <c r="T69" s="96"/>
      <c r="U69" s="96"/>
      <c r="V69" s="96"/>
      <c r="W69" s="96"/>
      <c r="X69" s="96"/>
      <c r="Y69" s="96"/>
      <c r="Z69" s="96"/>
      <c r="AA69" s="96"/>
      <c r="AB69" s="96"/>
      <c r="AC69" s="96"/>
      <c r="AD69" s="96"/>
      <c r="AE69" s="96"/>
      <c r="AF69" s="96"/>
      <c r="AG69" s="96"/>
      <c r="AH69" s="96"/>
      <c r="AI69" s="96"/>
      <c r="AJ69" s="96"/>
      <c r="AK69" s="96"/>
      <c r="AL69" s="96"/>
      <c r="AM69" s="96"/>
      <c r="AN69" s="96"/>
      <c r="AO69" s="96"/>
      <c r="AP69" s="96"/>
      <c r="AQ69" s="96"/>
      <c r="AR69" s="96"/>
      <c r="AS69" s="96"/>
      <c r="AT69" s="96"/>
      <c r="AU69" s="96"/>
      <c r="AV69" s="96"/>
      <c r="AW69" s="96"/>
      <c r="AX69" s="96"/>
      <c r="AY69" s="96"/>
      <c r="AZ69" s="96"/>
      <c r="BA69" s="96"/>
      <c r="BB69" s="96"/>
    </row>
    <row r="70" spans="1:54">
      <c r="A70" s="58">
        <v>649834372</v>
      </c>
      <c r="B70" s="58" t="s">
        <v>1770</v>
      </c>
      <c r="C70" s="58" t="s">
        <v>1402</v>
      </c>
      <c r="D70" s="96"/>
      <c r="E70" s="96"/>
      <c r="F70" s="96"/>
      <c r="G70" s="96"/>
      <c r="H70" s="96"/>
      <c r="I70" s="96"/>
      <c r="J70" s="96"/>
      <c r="K70" s="96"/>
      <c r="L70" s="96"/>
      <c r="M70" s="96"/>
      <c r="N70" s="96"/>
      <c r="O70" s="96"/>
      <c r="P70" s="96"/>
      <c r="Q70" s="96"/>
      <c r="R70" s="96"/>
      <c r="S70" s="96"/>
      <c r="T70" s="96"/>
      <c r="U70" s="96"/>
      <c r="V70" s="96"/>
      <c r="W70" s="96"/>
      <c r="X70" s="96"/>
      <c r="Y70" s="96"/>
      <c r="Z70" s="96"/>
      <c r="AA70" s="96"/>
      <c r="AB70" s="96"/>
      <c r="AC70" s="96"/>
      <c r="AD70" s="96"/>
      <c r="AE70" s="96"/>
      <c r="AF70" s="96"/>
      <c r="AG70" s="96"/>
      <c r="AH70" s="96"/>
      <c r="AI70" s="96"/>
      <c r="AJ70" s="96"/>
      <c r="AK70" s="96"/>
      <c r="AL70" s="96"/>
      <c r="AM70" s="96"/>
      <c r="AN70" s="96"/>
      <c r="AO70" s="96"/>
      <c r="AP70" s="96"/>
      <c r="AQ70" s="96"/>
      <c r="AR70" s="96"/>
      <c r="AS70" s="96"/>
      <c r="AT70" s="96"/>
      <c r="AU70" s="96"/>
      <c r="AV70" s="96"/>
      <c r="AW70" s="96"/>
      <c r="AX70" s="96"/>
      <c r="AY70" s="96"/>
      <c r="AZ70" s="96"/>
      <c r="BA70" s="96"/>
      <c r="BB70" s="96"/>
    </row>
    <row r="71" spans="1:54">
      <c r="A71" s="58">
        <v>649834382</v>
      </c>
      <c r="B71" s="58" t="s">
        <v>1769</v>
      </c>
      <c r="C71" s="58" t="s">
        <v>1768</v>
      </c>
      <c r="D71" s="96"/>
      <c r="E71" s="96"/>
      <c r="F71" s="96"/>
      <c r="G71" s="96"/>
      <c r="H71" s="96"/>
      <c r="I71" s="96"/>
      <c r="J71" s="96"/>
      <c r="K71" s="96"/>
      <c r="L71" s="96"/>
      <c r="M71" s="96"/>
      <c r="N71" s="96"/>
      <c r="O71" s="96"/>
      <c r="P71" s="96"/>
      <c r="Q71" s="96"/>
      <c r="R71" s="96"/>
      <c r="S71" s="96"/>
      <c r="T71" s="96"/>
      <c r="U71" s="96"/>
      <c r="V71" s="96"/>
      <c r="W71" s="96"/>
      <c r="X71" s="96"/>
      <c r="Y71" s="96"/>
      <c r="Z71" s="96"/>
      <c r="AA71" s="96"/>
      <c r="AB71" s="96"/>
      <c r="AC71" s="96"/>
      <c r="AD71" s="96"/>
      <c r="AE71" s="96"/>
      <c r="AF71" s="96"/>
      <c r="AG71" s="96"/>
      <c r="AH71" s="96"/>
      <c r="AI71" s="96"/>
      <c r="AJ71" s="96"/>
      <c r="AK71" s="96"/>
      <c r="AL71" s="96"/>
      <c r="AM71" s="96"/>
      <c r="AN71" s="96"/>
      <c r="AO71" s="96"/>
      <c r="AP71" s="96"/>
      <c r="AQ71" s="96"/>
      <c r="AR71" s="96"/>
      <c r="AS71" s="96"/>
      <c r="AT71" s="96"/>
      <c r="AU71" s="96"/>
      <c r="AV71" s="96"/>
      <c r="AW71" s="96"/>
      <c r="AX71" s="96"/>
      <c r="AY71" s="96"/>
      <c r="AZ71" s="96"/>
      <c r="BA71" s="96"/>
      <c r="BB71" s="96"/>
    </row>
    <row r="72" spans="1:54">
      <c r="A72" s="58">
        <v>649834472</v>
      </c>
      <c r="B72" s="58" t="s">
        <v>1767</v>
      </c>
      <c r="C72" s="58" t="s">
        <v>1766</v>
      </c>
      <c r="D72" s="96"/>
      <c r="E72" s="96"/>
      <c r="F72" s="96"/>
      <c r="G72" s="96"/>
      <c r="H72" s="96"/>
      <c r="I72" s="96"/>
      <c r="J72" s="96"/>
      <c r="K72" s="96"/>
      <c r="L72" s="96"/>
      <c r="M72" s="96"/>
      <c r="N72" s="96"/>
      <c r="O72" s="96"/>
      <c r="P72" s="96"/>
      <c r="Q72" s="96"/>
      <c r="R72" s="96"/>
      <c r="S72" s="96"/>
      <c r="T72" s="96"/>
      <c r="U72" s="96"/>
      <c r="V72" s="96"/>
      <c r="W72" s="96"/>
      <c r="X72" s="96"/>
      <c r="Y72" s="96"/>
      <c r="Z72" s="96"/>
      <c r="AA72" s="96"/>
      <c r="AB72" s="96"/>
      <c r="AC72" s="96"/>
      <c r="AD72" s="96"/>
      <c r="AE72" s="96"/>
      <c r="AF72" s="96"/>
      <c r="AG72" s="96"/>
      <c r="AH72" s="96"/>
      <c r="AI72" s="96"/>
      <c r="AJ72" s="96"/>
      <c r="AK72" s="96"/>
      <c r="AL72" s="96"/>
      <c r="AM72" s="96"/>
      <c r="AN72" s="96"/>
      <c r="AO72" s="96"/>
      <c r="AP72" s="96"/>
      <c r="AQ72" s="96"/>
      <c r="AR72" s="96"/>
      <c r="AS72" s="96"/>
      <c r="AT72" s="96"/>
      <c r="AU72" s="96"/>
      <c r="AV72" s="96"/>
      <c r="AW72" s="96"/>
      <c r="AX72" s="96"/>
      <c r="AY72" s="96"/>
      <c r="AZ72" s="96"/>
      <c r="BA72" s="96"/>
      <c r="BB72" s="96"/>
    </row>
    <row r="73" spans="1:54">
      <c r="A73" s="58">
        <v>649834488</v>
      </c>
      <c r="B73" s="58" t="s">
        <v>1765</v>
      </c>
      <c r="C73" s="58" t="s">
        <v>1764</v>
      </c>
      <c r="D73" s="96"/>
      <c r="E73" s="96"/>
      <c r="F73" s="96"/>
      <c r="G73" s="96"/>
      <c r="H73" s="96"/>
      <c r="I73" s="96"/>
      <c r="J73" s="96"/>
      <c r="K73" s="96"/>
      <c r="L73" s="96"/>
      <c r="M73" s="96"/>
      <c r="N73" s="96"/>
      <c r="O73" s="96"/>
      <c r="P73" s="96"/>
      <c r="Q73" s="96"/>
      <c r="R73" s="96"/>
      <c r="S73" s="96"/>
      <c r="T73" s="96"/>
      <c r="U73" s="96"/>
      <c r="V73" s="96"/>
      <c r="W73" s="96"/>
      <c r="X73" s="96"/>
      <c r="Y73" s="96"/>
      <c r="Z73" s="96"/>
      <c r="AA73" s="96"/>
      <c r="AB73" s="96"/>
      <c r="AC73" s="96"/>
      <c r="AD73" s="96"/>
      <c r="AE73" s="96"/>
      <c r="AF73" s="96"/>
      <c r="AG73" s="96"/>
      <c r="AH73" s="96"/>
      <c r="AI73" s="96"/>
      <c r="AJ73" s="96"/>
      <c r="AK73" s="96"/>
      <c r="AL73" s="96"/>
      <c r="AM73" s="96"/>
      <c r="AN73" s="96"/>
      <c r="AO73" s="96"/>
      <c r="AP73" s="96"/>
      <c r="AQ73" s="96"/>
      <c r="AR73" s="96"/>
      <c r="AS73" s="96"/>
      <c r="AT73" s="96"/>
      <c r="AU73" s="96"/>
      <c r="AV73" s="96"/>
      <c r="AW73" s="96"/>
      <c r="AX73" s="96"/>
      <c r="AY73" s="96"/>
      <c r="AZ73" s="96"/>
      <c r="BA73" s="96"/>
      <c r="BB73" s="96"/>
    </row>
    <row r="74" spans="1:54">
      <c r="A74" s="58">
        <v>649834490</v>
      </c>
      <c r="B74" s="58" t="s">
        <v>1763</v>
      </c>
      <c r="C74" s="58" t="s">
        <v>1762</v>
      </c>
      <c r="D74" s="96"/>
      <c r="E74" s="96"/>
      <c r="F74" s="96"/>
      <c r="G74" s="96"/>
      <c r="H74" s="96"/>
      <c r="I74" s="96"/>
      <c r="J74" s="96"/>
      <c r="K74" s="96"/>
      <c r="L74" s="96"/>
      <c r="M74" s="96"/>
      <c r="N74" s="96"/>
      <c r="O74" s="96"/>
      <c r="P74" s="96"/>
      <c r="Q74" s="96"/>
      <c r="R74" s="96"/>
      <c r="S74" s="96"/>
      <c r="T74" s="96"/>
      <c r="U74" s="96"/>
      <c r="V74" s="96"/>
      <c r="W74" s="96"/>
      <c r="X74" s="96"/>
      <c r="Y74" s="96"/>
      <c r="Z74" s="96"/>
      <c r="AA74" s="96"/>
      <c r="AB74" s="96"/>
      <c r="AC74" s="96"/>
      <c r="AD74" s="96"/>
      <c r="AE74" s="96"/>
      <c r="AF74" s="96"/>
      <c r="AG74" s="96"/>
      <c r="AH74" s="96"/>
      <c r="AI74" s="96"/>
      <c r="AJ74" s="96"/>
      <c r="AK74" s="96"/>
      <c r="AL74" s="96"/>
      <c r="AM74" s="96"/>
      <c r="AN74" s="96"/>
      <c r="AO74" s="96"/>
      <c r="AP74" s="96"/>
      <c r="AQ74" s="96"/>
      <c r="AR74" s="96"/>
      <c r="AS74" s="96"/>
      <c r="AT74" s="96"/>
      <c r="AU74" s="96"/>
      <c r="AV74" s="96"/>
      <c r="AW74" s="96"/>
      <c r="AX74" s="96"/>
      <c r="AY74" s="96"/>
      <c r="AZ74" s="96"/>
      <c r="BA74" s="96"/>
      <c r="BB74" s="96"/>
    </row>
    <row r="75" spans="1:54">
      <c r="A75" s="58">
        <v>649834491</v>
      </c>
      <c r="B75" s="58" t="s">
        <v>1761</v>
      </c>
      <c r="C75" s="58" t="s">
        <v>1760</v>
      </c>
      <c r="D75" s="96"/>
      <c r="E75" s="96"/>
      <c r="F75" s="96"/>
      <c r="G75" s="96"/>
      <c r="H75" s="96"/>
      <c r="I75" s="96"/>
      <c r="J75" s="96"/>
      <c r="K75" s="96"/>
      <c r="L75" s="96"/>
      <c r="M75" s="96"/>
      <c r="N75" s="96"/>
      <c r="O75" s="96"/>
      <c r="P75" s="96"/>
      <c r="Q75" s="96"/>
      <c r="R75" s="96"/>
      <c r="S75" s="96"/>
      <c r="T75" s="96"/>
      <c r="U75" s="96"/>
      <c r="V75" s="96"/>
      <c r="W75" s="96"/>
      <c r="X75" s="96"/>
      <c r="Y75" s="96"/>
      <c r="Z75" s="96"/>
      <c r="AA75" s="96"/>
      <c r="AB75" s="96"/>
      <c r="AC75" s="96"/>
      <c r="AD75" s="96"/>
      <c r="AE75" s="96"/>
      <c r="AF75" s="96"/>
      <c r="AG75" s="96"/>
      <c r="AH75" s="96"/>
      <c r="AI75" s="96"/>
      <c r="AJ75" s="96"/>
      <c r="AK75" s="96"/>
      <c r="AL75" s="96"/>
      <c r="AM75" s="96"/>
      <c r="AN75" s="96"/>
      <c r="AO75" s="96"/>
      <c r="AP75" s="96"/>
      <c r="AQ75" s="96"/>
      <c r="AR75" s="96"/>
      <c r="AS75" s="96"/>
      <c r="AT75" s="96"/>
      <c r="AU75" s="96"/>
      <c r="AV75" s="96"/>
      <c r="AW75" s="96"/>
      <c r="AX75" s="96"/>
      <c r="AY75" s="96"/>
      <c r="AZ75" s="96"/>
      <c r="BA75" s="96"/>
      <c r="BB75" s="96"/>
    </row>
    <row r="76" spans="1:54">
      <c r="A76" s="58">
        <v>649834493</v>
      </c>
      <c r="B76" s="58" t="s">
        <v>1759</v>
      </c>
      <c r="C76" s="58" t="s">
        <v>1758</v>
      </c>
      <c r="D76" s="96"/>
      <c r="E76" s="96"/>
      <c r="F76" s="96"/>
      <c r="G76" s="96"/>
      <c r="H76" s="96"/>
      <c r="I76" s="96"/>
      <c r="J76" s="96"/>
      <c r="K76" s="96"/>
      <c r="L76" s="96"/>
      <c r="M76" s="96"/>
      <c r="N76" s="96"/>
      <c r="O76" s="96"/>
      <c r="P76" s="96"/>
      <c r="Q76" s="96"/>
      <c r="R76" s="96"/>
      <c r="S76" s="96"/>
      <c r="T76" s="96"/>
      <c r="U76" s="96"/>
      <c r="V76" s="96"/>
      <c r="W76" s="96"/>
      <c r="X76" s="96"/>
      <c r="Y76" s="96"/>
      <c r="Z76" s="96"/>
      <c r="AA76" s="96"/>
      <c r="AB76" s="96"/>
      <c r="AC76" s="96"/>
      <c r="AD76" s="96"/>
      <c r="AE76" s="96"/>
      <c r="AF76" s="96"/>
      <c r="AG76" s="96"/>
      <c r="AH76" s="96"/>
      <c r="AI76" s="96"/>
      <c r="AJ76" s="96"/>
      <c r="AK76" s="96"/>
      <c r="AL76" s="96"/>
      <c r="AM76" s="96"/>
      <c r="AN76" s="96"/>
      <c r="AO76" s="96"/>
      <c r="AP76" s="96"/>
      <c r="AQ76" s="96"/>
      <c r="AR76" s="96"/>
      <c r="AS76" s="96"/>
      <c r="AT76" s="96"/>
      <c r="AU76" s="96"/>
      <c r="AV76" s="96"/>
      <c r="AW76" s="96"/>
      <c r="AX76" s="96"/>
      <c r="AY76" s="96"/>
      <c r="AZ76" s="96"/>
      <c r="BA76" s="96"/>
      <c r="BB76" s="96"/>
    </row>
    <row r="77" spans="1:54">
      <c r="A77" s="58">
        <v>649834506</v>
      </c>
      <c r="B77" s="58" t="s">
        <v>1757</v>
      </c>
      <c r="C77" s="58" t="s">
        <v>1756</v>
      </c>
      <c r="D77" s="96"/>
      <c r="E77" s="96"/>
      <c r="F77" s="96"/>
      <c r="G77" s="96"/>
      <c r="H77" s="96"/>
      <c r="I77" s="96"/>
      <c r="J77" s="96"/>
      <c r="K77" s="96"/>
      <c r="L77" s="96"/>
      <c r="M77" s="96"/>
      <c r="N77" s="96"/>
      <c r="O77" s="96"/>
      <c r="P77" s="96"/>
      <c r="Q77" s="96"/>
      <c r="R77" s="96"/>
      <c r="S77" s="96"/>
      <c r="T77" s="96"/>
      <c r="U77" s="96"/>
      <c r="V77" s="96"/>
      <c r="W77" s="96"/>
      <c r="X77" s="96"/>
      <c r="Y77" s="96"/>
      <c r="Z77" s="96"/>
      <c r="AA77" s="96"/>
      <c r="AB77" s="96"/>
      <c r="AC77" s="96"/>
      <c r="AD77" s="96"/>
      <c r="AE77" s="96"/>
      <c r="AF77" s="96"/>
      <c r="AG77" s="96"/>
      <c r="AH77" s="96"/>
      <c r="AI77" s="96"/>
      <c r="AJ77" s="96"/>
      <c r="AK77" s="96"/>
      <c r="AL77" s="96"/>
      <c r="AM77" s="96"/>
      <c r="AN77" s="96"/>
      <c r="AO77" s="96"/>
      <c r="AP77" s="96"/>
      <c r="AQ77" s="96"/>
      <c r="AR77" s="96"/>
      <c r="AS77" s="96"/>
      <c r="AT77" s="96"/>
      <c r="AU77" s="96"/>
      <c r="AV77" s="96"/>
      <c r="AW77" s="96"/>
      <c r="AX77" s="96"/>
      <c r="AY77" s="96"/>
      <c r="AZ77" s="96"/>
      <c r="BA77" s="96"/>
      <c r="BB77" s="96"/>
    </row>
    <row r="78" spans="1:54">
      <c r="A78" s="58">
        <v>649834522</v>
      </c>
      <c r="B78" s="58" t="s">
        <v>1755</v>
      </c>
      <c r="C78" s="58" t="s">
        <v>1754</v>
      </c>
      <c r="D78" s="96"/>
      <c r="E78" s="96"/>
      <c r="F78" s="96"/>
      <c r="G78" s="96"/>
      <c r="H78" s="96"/>
      <c r="I78" s="96"/>
      <c r="J78" s="96"/>
      <c r="K78" s="96"/>
      <c r="L78" s="96"/>
      <c r="M78" s="96"/>
      <c r="N78" s="96"/>
      <c r="O78" s="96"/>
      <c r="P78" s="96"/>
      <c r="Q78" s="96"/>
      <c r="R78" s="96"/>
      <c r="S78" s="96"/>
      <c r="T78" s="96"/>
      <c r="U78" s="96"/>
      <c r="V78" s="96"/>
      <c r="W78" s="96"/>
      <c r="X78" s="96"/>
      <c r="Y78" s="96"/>
      <c r="Z78" s="96"/>
      <c r="AA78" s="96"/>
      <c r="AB78" s="96"/>
      <c r="AC78" s="96"/>
      <c r="AD78" s="96"/>
      <c r="AE78" s="96"/>
      <c r="AF78" s="96"/>
      <c r="AG78" s="96"/>
      <c r="AH78" s="96"/>
      <c r="AI78" s="96"/>
      <c r="AJ78" s="96"/>
      <c r="AK78" s="96"/>
      <c r="AL78" s="96"/>
      <c r="AM78" s="96"/>
      <c r="AN78" s="96"/>
      <c r="AO78" s="96"/>
      <c r="AP78" s="96"/>
      <c r="AQ78" s="96"/>
      <c r="AR78" s="96"/>
      <c r="AS78" s="96"/>
      <c r="AT78" s="96"/>
      <c r="AU78" s="96"/>
      <c r="AV78" s="96"/>
      <c r="AW78" s="96"/>
      <c r="AX78" s="96"/>
      <c r="AY78" s="96"/>
      <c r="AZ78" s="96"/>
      <c r="BA78" s="96"/>
      <c r="BB78" s="96"/>
    </row>
    <row r="79" spans="1:54">
      <c r="A79" s="74">
        <v>649834540</v>
      </c>
      <c r="B79" s="74" t="s">
        <v>1753</v>
      </c>
      <c r="C79" s="74" t="s">
        <v>1752</v>
      </c>
      <c r="D79" s="96"/>
      <c r="E79" s="96"/>
      <c r="F79" s="96"/>
      <c r="G79" s="96"/>
      <c r="H79" s="96"/>
      <c r="I79" s="96"/>
      <c r="J79" s="96"/>
      <c r="K79" s="96"/>
      <c r="L79" s="96"/>
      <c r="M79" s="96"/>
      <c r="N79" s="96"/>
      <c r="O79" s="96"/>
      <c r="P79" s="96"/>
      <c r="Q79" s="96"/>
      <c r="R79" s="96"/>
      <c r="S79" s="96"/>
      <c r="T79" s="96"/>
      <c r="U79" s="96"/>
      <c r="V79" s="96"/>
      <c r="W79" s="96"/>
      <c r="X79" s="96"/>
      <c r="Y79" s="96"/>
      <c r="Z79" s="96"/>
      <c r="AA79" s="96"/>
      <c r="AB79" s="96"/>
      <c r="AC79" s="96"/>
      <c r="AD79" s="96"/>
      <c r="AE79" s="96"/>
      <c r="AF79" s="96"/>
      <c r="AG79" s="96"/>
      <c r="AH79" s="96"/>
      <c r="AI79" s="96"/>
      <c r="AJ79" s="96"/>
      <c r="AK79" s="96"/>
      <c r="AL79" s="96"/>
      <c r="AM79" s="96"/>
      <c r="AN79" s="96"/>
      <c r="AO79" s="96"/>
      <c r="AP79" s="96"/>
      <c r="AQ79" s="96"/>
      <c r="AR79" s="96"/>
      <c r="AS79" s="96"/>
      <c r="AT79" s="96"/>
      <c r="AU79" s="96"/>
      <c r="AV79" s="96"/>
      <c r="AW79" s="96"/>
      <c r="AX79" s="96"/>
      <c r="AY79" s="96"/>
      <c r="AZ79" s="96"/>
      <c r="BA79" s="96"/>
      <c r="BB79" s="96"/>
    </row>
    <row r="80" spans="1:54">
      <c r="A80" s="58">
        <v>649834548</v>
      </c>
      <c r="B80" s="58" t="s">
        <v>1751</v>
      </c>
      <c r="C80" s="58" t="s">
        <v>1750</v>
      </c>
      <c r="D80" s="96"/>
      <c r="E80" s="96"/>
      <c r="F80" s="96"/>
      <c r="G80" s="96"/>
      <c r="H80" s="96"/>
      <c r="I80" s="96"/>
      <c r="J80" s="96"/>
      <c r="K80" s="96"/>
      <c r="L80" s="96"/>
      <c r="M80" s="96"/>
      <c r="N80" s="96"/>
      <c r="O80" s="96"/>
      <c r="P80" s="96"/>
      <c r="Q80" s="96"/>
      <c r="R80" s="96"/>
      <c r="S80" s="96"/>
      <c r="T80" s="96"/>
      <c r="U80" s="96"/>
      <c r="V80" s="96"/>
      <c r="W80" s="96"/>
      <c r="X80" s="96"/>
      <c r="Y80" s="96"/>
      <c r="Z80" s="96"/>
      <c r="AA80" s="96"/>
      <c r="AB80" s="96"/>
      <c r="AC80" s="96"/>
      <c r="AD80" s="96"/>
      <c r="AE80" s="96"/>
      <c r="AF80" s="96"/>
      <c r="AG80" s="96"/>
      <c r="AH80" s="96"/>
      <c r="AI80" s="96"/>
      <c r="AJ80" s="96"/>
      <c r="AK80" s="96"/>
      <c r="AL80" s="96"/>
      <c r="AM80" s="96"/>
      <c r="AN80" s="96"/>
      <c r="AO80" s="96"/>
      <c r="AP80" s="96"/>
      <c r="AQ80" s="96"/>
      <c r="AR80" s="96"/>
      <c r="AS80" s="96"/>
      <c r="AT80" s="96"/>
      <c r="AU80" s="96"/>
      <c r="AV80" s="96"/>
      <c r="AW80" s="96"/>
      <c r="AX80" s="96"/>
      <c r="AY80" s="96"/>
      <c r="AZ80" s="96"/>
      <c r="BA80" s="96"/>
      <c r="BB80" s="96"/>
    </row>
    <row r="81" spans="1:54">
      <c r="A81" s="58">
        <v>649834549</v>
      </c>
      <c r="B81" s="58" t="s">
        <v>1749</v>
      </c>
      <c r="C81" s="58" t="s">
        <v>1571</v>
      </c>
      <c r="D81" s="96"/>
      <c r="E81" s="96"/>
      <c r="F81" s="96"/>
      <c r="G81" s="96"/>
      <c r="H81" s="96"/>
      <c r="I81" s="96"/>
      <c r="J81" s="96"/>
      <c r="K81" s="96"/>
      <c r="L81" s="96"/>
      <c r="M81" s="96"/>
      <c r="N81" s="96"/>
      <c r="O81" s="96"/>
      <c r="P81" s="96"/>
      <c r="Q81" s="96"/>
      <c r="R81" s="96"/>
      <c r="S81" s="96"/>
      <c r="T81" s="96"/>
      <c r="U81" s="96"/>
      <c r="V81" s="96"/>
      <c r="W81" s="96"/>
      <c r="X81" s="96"/>
      <c r="Y81" s="96"/>
      <c r="Z81" s="96"/>
      <c r="AA81" s="96"/>
      <c r="AB81" s="96"/>
      <c r="AC81" s="96"/>
      <c r="AD81" s="96"/>
      <c r="AE81" s="96"/>
      <c r="AF81" s="96"/>
      <c r="AG81" s="96"/>
      <c r="AH81" s="96"/>
      <c r="AI81" s="96"/>
      <c r="AJ81" s="96"/>
      <c r="AK81" s="96"/>
      <c r="AL81" s="96"/>
      <c r="AM81" s="96"/>
      <c r="AN81" s="96"/>
      <c r="AO81" s="96"/>
      <c r="AP81" s="96"/>
      <c r="AQ81" s="96"/>
      <c r="AR81" s="96"/>
      <c r="AS81" s="96"/>
      <c r="AT81" s="96"/>
      <c r="AU81" s="96"/>
      <c r="AV81" s="96"/>
      <c r="AW81" s="96"/>
      <c r="AX81" s="96"/>
      <c r="AY81" s="96"/>
      <c r="AZ81" s="96"/>
      <c r="BA81" s="96"/>
      <c r="BB81" s="96"/>
    </row>
    <row r="82" spans="1:54">
      <c r="A82" s="58">
        <v>649834568</v>
      </c>
      <c r="B82" s="58" t="s">
        <v>1748</v>
      </c>
      <c r="C82" s="58" t="s">
        <v>1740</v>
      </c>
      <c r="D82" s="96"/>
      <c r="E82" s="96"/>
      <c r="F82" s="96"/>
      <c r="G82" s="96"/>
      <c r="H82" s="96"/>
      <c r="I82" s="96"/>
      <c r="J82" s="96"/>
      <c r="K82" s="96"/>
      <c r="L82" s="96"/>
      <c r="M82" s="96"/>
      <c r="N82" s="96"/>
      <c r="O82" s="96"/>
      <c r="P82" s="96"/>
      <c r="Q82" s="96"/>
      <c r="R82" s="96"/>
      <c r="S82" s="96"/>
      <c r="T82" s="96"/>
      <c r="U82" s="96"/>
      <c r="V82" s="96"/>
      <c r="W82" s="96"/>
      <c r="X82" s="96"/>
      <c r="Y82" s="96"/>
      <c r="Z82" s="96"/>
      <c r="AA82" s="96"/>
      <c r="AB82" s="96"/>
      <c r="AC82" s="96"/>
      <c r="AD82" s="96"/>
      <c r="AE82" s="96"/>
      <c r="AF82" s="96"/>
      <c r="AG82" s="96"/>
      <c r="AH82" s="96"/>
      <c r="AI82" s="96"/>
      <c r="AJ82" s="96"/>
      <c r="AK82" s="96"/>
      <c r="AL82" s="96"/>
      <c r="AM82" s="96"/>
      <c r="AN82" s="96"/>
      <c r="AO82" s="96"/>
      <c r="AP82" s="96"/>
      <c r="AQ82" s="96"/>
      <c r="AR82" s="96"/>
      <c r="AS82" s="96"/>
      <c r="AT82" s="96"/>
      <c r="AU82" s="96"/>
      <c r="AV82" s="96"/>
      <c r="AW82" s="96"/>
      <c r="AX82" s="96"/>
      <c r="AY82" s="96"/>
      <c r="AZ82" s="96"/>
      <c r="BA82" s="96"/>
      <c r="BB82" s="96"/>
    </row>
    <row r="83" spans="1:54">
      <c r="A83" s="58">
        <v>649834570</v>
      </c>
      <c r="B83" s="58" t="s">
        <v>1747</v>
      </c>
      <c r="C83" s="58" t="s">
        <v>1746</v>
      </c>
      <c r="D83" s="96"/>
      <c r="E83" s="96"/>
      <c r="F83" s="96"/>
      <c r="G83" s="96"/>
      <c r="H83" s="96"/>
      <c r="I83" s="96"/>
      <c r="J83" s="96"/>
      <c r="K83" s="96"/>
      <c r="L83" s="96"/>
      <c r="M83" s="96"/>
      <c r="N83" s="96"/>
      <c r="O83" s="96"/>
      <c r="P83" s="96"/>
      <c r="Q83" s="96"/>
      <c r="R83" s="96"/>
      <c r="S83" s="96"/>
      <c r="T83" s="96"/>
      <c r="U83" s="96"/>
      <c r="V83" s="96"/>
      <c r="W83" s="96"/>
      <c r="X83" s="96"/>
      <c r="Y83" s="96"/>
      <c r="Z83" s="96"/>
      <c r="AA83" s="96"/>
      <c r="AB83" s="96"/>
      <c r="AC83" s="96"/>
      <c r="AD83" s="96"/>
      <c r="AE83" s="96"/>
      <c r="AF83" s="96"/>
      <c r="AG83" s="96"/>
      <c r="AH83" s="96"/>
      <c r="AI83" s="96"/>
      <c r="AJ83" s="96"/>
      <c r="AK83" s="96"/>
      <c r="AL83" s="96"/>
      <c r="AM83" s="96"/>
      <c r="AN83" s="96"/>
      <c r="AO83" s="96"/>
      <c r="AP83" s="96"/>
      <c r="AQ83" s="96"/>
      <c r="AR83" s="96"/>
      <c r="AS83" s="96"/>
      <c r="AT83" s="96"/>
      <c r="AU83" s="96"/>
      <c r="AV83" s="96"/>
      <c r="AW83" s="96"/>
      <c r="AX83" s="96"/>
      <c r="AY83" s="96"/>
      <c r="AZ83" s="96"/>
      <c r="BA83" s="96"/>
      <c r="BB83" s="96"/>
    </row>
    <row r="84" spans="1:54">
      <c r="A84" s="58">
        <v>649834577</v>
      </c>
      <c r="B84" s="58" t="s">
        <v>1745</v>
      </c>
      <c r="C84" s="58" t="s">
        <v>1716</v>
      </c>
      <c r="D84" s="96"/>
      <c r="E84" s="96"/>
      <c r="F84" s="96"/>
      <c r="G84" s="96"/>
      <c r="H84" s="96"/>
      <c r="I84" s="96"/>
      <c r="J84" s="96"/>
      <c r="K84" s="96"/>
      <c r="L84" s="96"/>
      <c r="M84" s="96"/>
      <c r="N84" s="96"/>
      <c r="O84" s="96"/>
      <c r="P84" s="96"/>
      <c r="Q84" s="96"/>
      <c r="R84" s="96"/>
      <c r="S84" s="96"/>
      <c r="T84" s="96"/>
      <c r="U84" s="96"/>
      <c r="V84" s="96"/>
      <c r="W84" s="96"/>
      <c r="X84" s="96"/>
      <c r="Y84" s="96"/>
      <c r="Z84" s="96"/>
      <c r="AA84" s="96"/>
      <c r="AB84" s="96"/>
      <c r="AC84" s="96"/>
      <c r="AD84" s="96"/>
      <c r="AE84" s="96"/>
      <c r="AF84" s="96"/>
      <c r="AG84" s="96"/>
      <c r="AH84" s="96"/>
      <c r="AI84" s="96"/>
      <c r="AJ84" s="96"/>
      <c r="AK84" s="96"/>
      <c r="AL84" s="96"/>
      <c r="AM84" s="96"/>
      <c r="AN84" s="96"/>
      <c r="AO84" s="96"/>
      <c r="AP84" s="96"/>
      <c r="AQ84" s="96"/>
      <c r="AR84" s="96"/>
      <c r="AS84" s="96"/>
      <c r="AT84" s="96"/>
      <c r="AU84" s="96"/>
      <c r="AV84" s="96"/>
      <c r="AW84" s="96"/>
      <c r="AX84" s="96"/>
      <c r="AY84" s="96"/>
      <c r="AZ84" s="96"/>
      <c r="BA84" s="96"/>
      <c r="BB84" s="96"/>
    </row>
    <row r="85" spans="1:54">
      <c r="A85" s="58">
        <v>649834591</v>
      </c>
      <c r="B85" s="58" t="s">
        <v>1744</v>
      </c>
      <c r="C85" s="58" t="s">
        <v>1402</v>
      </c>
      <c r="D85" s="96"/>
      <c r="E85" s="96"/>
      <c r="F85" s="96"/>
      <c r="G85" s="96"/>
      <c r="H85" s="96"/>
      <c r="I85" s="96"/>
      <c r="J85" s="96"/>
      <c r="K85" s="96"/>
      <c r="L85" s="96"/>
      <c r="M85" s="96"/>
      <c r="N85" s="96"/>
      <c r="O85" s="96"/>
      <c r="P85" s="96"/>
      <c r="Q85" s="96"/>
      <c r="R85" s="96"/>
      <c r="S85" s="96"/>
      <c r="T85" s="96"/>
      <c r="U85" s="96"/>
      <c r="V85" s="96"/>
      <c r="W85" s="96"/>
      <c r="X85" s="96"/>
      <c r="Y85" s="96"/>
      <c r="Z85" s="96"/>
      <c r="AA85" s="96"/>
      <c r="AB85" s="96"/>
      <c r="AC85" s="96"/>
      <c r="AD85" s="96"/>
      <c r="AE85" s="96"/>
      <c r="AF85" s="96"/>
      <c r="AG85" s="96"/>
      <c r="AH85" s="96"/>
      <c r="AI85" s="96"/>
      <c r="AJ85" s="96"/>
      <c r="AK85" s="96"/>
      <c r="AL85" s="96"/>
      <c r="AM85" s="96"/>
      <c r="AN85" s="96"/>
      <c r="AO85" s="96"/>
      <c r="AP85" s="96"/>
      <c r="AQ85" s="96"/>
      <c r="AR85" s="96"/>
      <c r="AS85" s="96"/>
      <c r="AT85" s="96"/>
      <c r="AU85" s="96"/>
      <c r="AV85" s="96"/>
      <c r="AW85" s="96"/>
      <c r="AX85" s="96"/>
      <c r="AY85" s="96"/>
      <c r="AZ85" s="96"/>
      <c r="BA85" s="96"/>
      <c r="BB85" s="96"/>
    </row>
    <row r="86" spans="1:54">
      <c r="A86" s="58">
        <v>649834629</v>
      </c>
      <c r="B86" s="58" t="s">
        <v>1743</v>
      </c>
      <c r="C86" s="58" t="s">
        <v>1606</v>
      </c>
      <c r="D86" s="96"/>
      <c r="E86" s="96"/>
      <c r="F86" s="96"/>
      <c r="G86" s="96"/>
      <c r="H86" s="96"/>
      <c r="I86" s="96"/>
      <c r="J86" s="96"/>
      <c r="K86" s="96"/>
      <c r="L86" s="96"/>
      <c r="M86" s="96"/>
      <c r="N86" s="96"/>
      <c r="O86" s="96"/>
      <c r="P86" s="96"/>
      <c r="Q86" s="96"/>
      <c r="R86" s="96"/>
      <c r="S86" s="96"/>
      <c r="T86" s="96"/>
      <c r="U86" s="96"/>
      <c r="V86" s="96"/>
      <c r="W86" s="96"/>
      <c r="X86" s="96"/>
      <c r="Y86" s="96"/>
      <c r="Z86" s="96"/>
      <c r="AA86" s="96"/>
      <c r="AB86" s="96"/>
      <c r="AC86" s="96"/>
      <c r="AD86" s="96"/>
      <c r="AE86" s="96"/>
      <c r="AF86" s="96"/>
      <c r="AG86" s="96"/>
      <c r="AH86" s="96"/>
      <c r="AI86" s="96"/>
      <c r="AJ86" s="96"/>
      <c r="AK86" s="96"/>
      <c r="AL86" s="96"/>
      <c r="AM86" s="96"/>
      <c r="AN86" s="96"/>
      <c r="AO86" s="96"/>
      <c r="AP86" s="96"/>
      <c r="AQ86" s="96"/>
      <c r="AR86" s="96"/>
      <c r="AS86" s="96"/>
      <c r="AT86" s="96"/>
      <c r="AU86" s="96"/>
      <c r="AV86" s="96"/>
      <c r="AW86" s="96"/>
      <c r="AX86" s="96"/>
      <c r="AY86" s="96"/>
      <c r="AZ86" s="96"/>
      <c r="BA86" s="96"/>
      <c r="BB86" s="96"/>
    </row>
    <row r="87" spans="1:54">
      <c r="A87" s="58">
        <v>649834674</v>
      </c>
      <c r="B87" s="58" t="s">
        <v>1742</v>
      </c>
      <c r="C87" s="58" t="s">
        <v>1573</v>
      </c>
      <c r="D87" s="96"/>
      <c r="E87" s="96"/>
      <c r="F87" s="96"/>
      <c r="G87" s="96"/>
      <c r="H87" s="96"/>
      <c r="I87" s="96"/>
      <c r="J87" s="96"/>
      <c r="K87" s="96"/>
      <c r="L87" s="96"/>
      <c r="M87" s="96"/>
      <c r="N87" s="96"/>
      <c r="O87" s="96"/>
      <c r="P87" s="96"/>
      <c r="Q87" s="96"/>
      <c r="R87" s="96"/>
      <c r="S87" s="96"/>
      <c r="T87" s="96"/>
      <c r="U87" s="96"/>
      <c r="V87" s="96"/>
      <c r="W87" s="96"/>
      <c r="X87" s="96"/>
      <c r="Y87" s="96"/>
      <c r="Z87" s="96"/>
      <c r="AA87" s="96"/>
      <c r="AB87" s="96"/>
      <c r="AC87" s="96"/>
      <c r="AD87" s="96"/>
      <c r="AE87" s="96"/>
      <c r="AF87" s="96"/>
      <c r="AG87" s="96"/>
      <c r="AH87" s="96"/>
      <c r="AI87" s="96"/>
      <c r="AJ87" s="96"/>
      <c r="AK87" s="96"/>
      <c r="AL87" s="96"/>
      <c r="AM87" s="96"/>
      <c r="AN87" s="96"/>
      <c r="AO87" s="96"/>
      <c r="AP87" s="96"/>
      <c r="AQ87" s="96"/>
      <c r="AR87" s="96"/>
      <c r="AS87" s="96"/>
      <c r="AT87" s="96"/>
      <c r="AU87" s="96"/>
      <c r="AV87" s="96"/>
      <c r="AW87" s="96"/>
      <c r="AX87" s="96"/>
      <c r="AY87" s="96"/>
      <c r="AZ87" s="96"/>
      <c r="BA87" s="96"/>
      <c r="BB87" s="96"/>
    </row>
    <row r="88" spans="1:54">
      <c r="A88" s="58">
        <v>649834676</v>
      </c>
      <c r="B88" s="58" t="s">
        <v>1741</v>
      </c>
      <c r="C88" s="58" t="s">
        <v>1740</v>
      </c>
      <c r="D88" s="96"/>
      <c r="E88" s="96"/>
      <c r="F88" s="96"/>
      <c r="G88" s="96"/>
      <c r="H88" s="96"/>
      <c r="I88" s="96"/>
      <c r="J88" s="96"/>
      <c r="K88" s="96"/>
      <c r="L88" s="96"/>
      <c r="M88" s="96"/>
      <c r="N88" s="96"/>
      <c r="O88" s="96"/>
      <c r="P88" s="96"/>
      <c r="Q88" s="96"/>
      <c r="R88" s="96"/>
      <c r="S88" s="96"/>
      <c r="T88" s="96"/>
      <c r="U88" s="96"/>
      <c r="V88" s="96"/>
      <c r="W88" s="96"/>
      <c r="X88" s="96"/>
      <c r="Y88" s="96"/>
      <c r="Z88" s="96"/>
      <c r="AA88" s="96"/>
      <c r="AB88" s="96"/>
      <c r="AC88" s="96"/>
      <c r="AD88" s="96"/>
      <c r="AE88" s="96"/>
      <c r="AF88" s="96"/>
      <c r="AG88" s="96"/>
      <c r="AH88" s="96"/>
      <c r="AI88" s="96"/>
      <c r="AJ88" s="96"/>
      <c r="AK88" s="96"/>
      <c r="AL88" s="96"/>
      <c r="AM88" s="96"/>
      <c r="AN88" s="96"/>
      <c r="AO88" s="96"/>
      <c r="AP88" s="96"/>
      <c r="AQ88" s="96"/>
      <c r="AR88" s="96"/>
      <c r="AS88" s="96"/>
      <c r="AT88" s="96"/>
      <c r="AU88" s="96"/>
      <c r="AV88" s="96"/>
      <c r="AW88" s="96"/>
      <c r="AX88" s="96"/>
      <c r="AY88" s="96"/>
      <c r="AZ88" s="96"/>
      <c r="BA88" s="96"/>
      <c r="BB88" s="96"/>
    </row>
    <row r="89" spans="1:54">
      <c r="A89" s="58">
        <v>649834686</v>
      </c>
      <c r="B89" s="58" t="s">
        <v>1739</v>
      </c>
      <c r="C89" s="58" t="s">
        <v>1521</v>
      </c>
      <c r="D89" s="96"/>
      <c r="E89" s="96"/>
      <c r="F89" s="96"/>
      <c r="G89" s="96"/>
      <c r="H89" s="96"/>
      <c r="I89" s="96"/>
      <c r="J89" s="96"/>
      <c r="K89" s="96"/>
      <c r="L89" s="96"/>
      <c r="M89" s="96"/>
      <c r="N89" s="96"/>
      <c r="O89" s="96"/>
      <c r="P89" s="96"/>
      <c r="Q89" s="96"/>
      <c r="R89" s="96"/>
      <c r="S89" s="96"/>
      <c r="T89" s="96"/>
      <c r="U89" s="96"/>
      <c r="V89" s="96"/>
      <c r="W89" s="96"/>
      <c r="X89" s="96"/>
      <c r="Y89" s="96"/>
      <c r="Z89" s="96"/>
      <c r="AA89" s="96"/>
      <c r="AB89" s="96"/>
      <c r="AC89" s="96"/>
      <c r="AD89" s="96"/>
      <c r="AE89" s="96"/>
      <c r="AF89" s="96"/>
      <c r="AG89" s="96"/>
      <c r="AH89" s="96"/>
      <c r="AI89" s="96"/>
      <c r="AJ89" s="96"/>
      <c r="AK89" s="96"/>
      <c r="AL89" s="96"/>
      <c r="AM89" s="96"/>
      <c r="AN89" s="96"/>
      <c r="AO89" s="96"/>
      <c r="AP89" s="96"/>
      <c r="AQ89" s="96"/>
      <c r="AR89" s="96"/>
      <c r="AS89" s="96"/>
      <c r="AT89" s="96"/>
      <c r="AU89" s="96"/>
      <c r="AV89" s="96"/>
      <c r="AW89" s="96"/>
      <c r="AX89" s="96"/>
      <c r="AY89" s="96"/>
      <c r="AZ89" s="96"/>
      <c r="BA89" s="96"/>
      <c r="BB89" s="96"/>
    </row>
    <row r="90" spans="1:54">
      <c r="A90" s="58">
        <v>649834693</v>
      </c>
      <c r="B90" s="58" t="s">
        <v>1738</v>
      </c>
      <c r="C90" s="58" t="s">
        <v>1402</v>
      </c>
      <c r="D90" s="96"/>
      <c r="E90" s="96"/>
      <c r="F90" s="96"/>
      <c r="G90" s="96"/>
      <c r="H90" s="96"/>
      <c r="I90" s="96"/>
      <c r="J90" s="96"/>
      <c r="K90" s="96"/>
      <c r="L90" s="96"/>
      <c r="M90" s="96"/>
      <c r="N90" s="96"/>
      <c r="O90" s="96"/>
      <c r="P90" s="96"/>
      <c r="Q90" s="96"/>
      <c r="R90" s="96"/>
      <c r="S90" s="96"/>
      <c r="T90" s="96"/>
      <c r="U90" s="96"/>
      <c r="V90" s="96"/>
      <c r="W90" s="96"/>
      <c r="X90" s="96"/>
      <c r="Y90" s="96"/>
      <c r="Z90" s="96"/>
      <c r="AA90" s="96"/>
      <c r="AB90" s="96"/>
      <c r="AC90" s="96"/>
      <c r="AD90" s="96"/>
      <c r="AE90" s="96"/>
      <c r="AF90" s="96"/>
      <c r="AG90" s="96"/>
      <c r="AH90" s="96"/>
      <c r="AI90" s="96"/>
      <c r="AJ90" s="96"/>
      <c r="AK90" s="96"/>
      <c r="AL90" s="96"/>
      <c r="AM90" s="96"/>
      <c r="AN90" s="96"/>
      <c r="AO90" s="96"/>
      <c r="AP90" s="96"/>
      <c r="AQ90" s="96"/>
      <c r="AR90" s="96"/>
      <c r="AS90" s="96"/>
      <c r="AT90" s="96"/>
      <c r="AU90" s="96"/>
      <c r="AV90" s="96"/>
      <c r="AW90" s="96"/>
      <c r="AX90" s="96"/>
      <c r="AY90" s="96"/>
      <c r="AZ90" s="96"/>
      <c r="BA90" s="96"/>
      <c r="BB90" s="96"/>
    </row>
    <row r="91" spans="1:54">
      <c r="A91" s="58">
        <v>649834694</v>
      </c>
      <c r="B91" s="58" t="s">
        <v>1737</v>
      </c>
      <c r="C91" s="58" t="s">
        <v>1402</v>
      </c>
      <c r="D91" s="96"/>
      <c r="E91" s="96"/>
      <c r="F91" s="96"/>
      <c r="G91" s="96"/>
      <c r="H91" s="96"/>
      <c r="I91" s="96"/>
      <c r="J91" s="96"/>
      <c r="K91" s="96"/>
      <c r="L91" s="96"/>
      <c r="M91" s="96"/>
      <c r="N91" s="96"/>
      <c r="O91" s="96"/>
      <c r="P91" s="96"/>
      <c r="Q91" s="96"/>
      <c r="R91" s="96"/>
      <c r="S91" s="96"/>
      <c r="T91" s="96"/>
      <c r="U91" s="96"/>
      <c r="V91" s="96"/>
      <c r="W91" s="96"/>
      <c r="X91" s="96"/>
      <c r="Y91" s="96"/>
      <c r="Z91" s="96"/>
      <c r="AA91" s="96"/>
      <c r="AB91" s="96"/>
      <c r="AC91" s="96"/>
      <c r="AD91" s="96"/>
      <c r="AE91" s="96"/>
      <c r="AF91" s="96"/>
      <c r="AG91" s="96"/>
      <c r="AH91" s="96"/>
      <c r="AI91" s="96"/>
      <c r="AJ91" s="96"/>
      <c r="AK91" s="96"/>
      <c r="AL91" s="96"/>
      <c r="AM91" s="96"/>
      <c r="AN91" s="96"/>
      <c r="AO91" s="96"/>
      <c r="AP91" s="96"/>
      <c r="AQ91" s="96"/>
      <c r="AR91" s="96"/>
      <c r="AS91" s="96"/>
      <c r="AT91" s="96"/>
      <c r="AU91" s="96"/>
      <c r="AV91" s="96"/>
      <c r="AW91" s="96"/>
      <c r="AX91" s="96"/>
      <c r="AY91" s="96"/>
      <c r="AZ91" s="96"/>
      <c r="BA91" s="96"/>
      <c r="BB91" s="96"/>
    </row>
    <row r="92" spans="1:54">
      <c r="A92" s="58">
        <v>649834698</v>
      </c>
      <c r="B92" s="58" t="s">
        <v>1736</v>
      </c>
      <c r="C92" s="58" t="s">
        <v>1735</v>
      </c>
      <c r="D92" s="96"/>
      <c r="E92" s="96"/>
      <c r="F92" s="96"/>
      <c r="G92" s="96"/>
      <c r="H92" s="96"/>
      <c r="I92" s="96"/>
      <c r="J92" s="96"/>
      <c r="K92" s="96"/>
      <c r="L92" s="96"/>
      <c r="M92" s="96"/>
      <c r="N92" s="96"/>
      <c r="O92" s="96"/>
      <c r="P92" s="96"/>
      <c r="Q92" s="96"/>
      <c r="R92" s="96"/>
      <c r="S92" s="96"/>
      <c r="T92" s="96"/>
      <c r="U92" s="96"/>
      <c r="V92" s="96"/>
      <c r="W92" s="96"/>
      <c r="X92" s="96"/>
      <c r="Y92" s="96"/>
      <c r="Z92" s="96"/>
      <c r="AA92" s="96"/>
      <c r="AB92" s="96"/>
      <c r="AC92" s="96"/>
      <c r="AD92" s="96"/>
      <c r="AE92" s="96"/>
      <c r="AF92" s="96"/>
      <c r="AG92" s="96"/>
      <c r="AH92" s="96"/>
      <c r="AI92" s="96"/>
      <c r="AJ92" s="96"/>
      <c r="AK92" s="96"/>
      <c r="AL92" s="96"/>
      <c r="AM92" s="96"/>
      <c r="AN92" s="96"/>
      <c r="AO92" s="96"/>
      <c r="AP92" s="96"/>
      <c r="AQ92" s="96"/>
      <c r="AR92" s="96"/>
      <c r="AS92" s="96"/>
      <c r="AT92" s="96"/>
      <c r="AU92" s="96"/>
      <c r="AV92" s="96"/>
      <c r="AW92" s="96"/>
      <c r="AX92" s="96"/>
      <c r="AY92" s="96"/>
      <c r="AZ92" s="96"/>
      <c r="BA92" s="96"/>
      <c r="BB92" s="96"/>
    </row>
    <row r="93" spans="1:54">
      <c r="A93" s="58">
        <v>649834699</v>
      </c>
      <c r="B93" s="58" t="s">
        <v>1734</v>
      </c>
      <c r="C93" s="58" t="s">
        <v>1733</v>
      </c>
      <c r="D93" s="96"/>
      <c r="E93" s="96"/>
      <c r="F93" s="96"/>
      <c r="G93" s="96"/>
      <c r="H93" s="96"/>
      <c r="I93" s="96"/>
      <c r="J93" s="96"/>
      <c r="K93" s="96"/>
      <c r="L93" s="96"/>
      <c r="M93" s="96"/>
      <c r="N93" s="96"/>
      <c r="O93" s="96"/>
      <c r="P93" s="96"/>
      <c r="Q93" s="96"/>
      <c r="R93" s="96"/>
      <c r="S93" s="96"/>
      <c r="T93" s="96"/>
      <c r="U93" s="96"/>
      <c r="V93" s="96"/>
      <c r="W93" s="96"/>
      <c r="X93" s="96"/>
      <c r="Y93" s="96"/>
      <c r="Z93" s="96"/>
      <c r="AA93" s="96"/>
      <c r="AB93" s="96"/>
      <c r="AC93" s="96"/>
      <c r="AD93" s="96"/>
      <c r="AE93" s="96"/>
      <c r="AF93" s="96"/>
      <c r="AG93" s="96"/>
      <c r="AH93" s="96"/>
      <c r="AI93" s="96"/>
      <c r="AJ93" s="96"/>
      <c r="AK93" s="96"/>
      <c r="AL93" s="96"/>
      <c r="AM93" s="96"/>
      <c r="AN93" s="96"/>
      <c r="AO93" s="96"/>
      <c r="AP93" s="96"/>
      <c r="AQ93" s="96"/>
      <c r="AR93" s="96"/>
      <c r="AS93" s="96"/>
      <c r="AT93" s="96"/>
      <c r="AU93" s="96"/>
      <c r="AV93" s="96"/>
      <c r="AW93" s="96"/>
      <c r="AX93" s="96"/>
      <c r="AY93" s="96"/>
      <c r="AZ93" s="96"/>
      <c r="BA93" s="96"/>
      <c r="BB93" s="96"/>
    </row>
    <row r="94" spans="1:54">
      <c r="A94" s="58">
        <v>649834700</v>
      </c>
      <c r="B94" s="58" t="s">
        <v>1732</v>
      </c>
      <c r="C94" s="58" t="s">
        <v>1731</v>
      </c>
      <c r="D94" s="96"/>
      <c r="E94" s="96"/>
      <c r="F94" s="96"/>
      <c r="G94" s="96"/>
      <c r="H94" s="96"/>
      <c r="I94" s="96"/>
      <c r="J94" s="96"/>
      <c r="K94" s="96"/>
      <c r="L94" s="96"/>
      <c r="M94" s="96"/>
      <c r="N94" s="96"/>
      <c r="O94" s="96"/>
      <c r="P94" s="96"/>
      <c r="Q94" s="96"/>
      <c r="R94" s="96"/>
      <c r="S94" s="96"/>
      <c r="T94" s="96"/>
      <c r="U94" s="96"/>
      <c r="V94" s="96"/>
      <c r="W94" s="96"/>
      <c r="X94" s="96"/>
      <c r="Y94" s="96"/>
      <c r="Z94" s="96"/>
      <c r="AA94" s="96"/>
      <c r="AB94" s="96"/>
      <c r="AC94" s="96"/>
      <c r="AD94" s="96"/>
      <c r="AE94" s="96"/>
      <c r="AF94" s="96"/>
      <c r="AG94" s="96"/>
      <c r="AH94" s="96"/>
      <c r="AI94" s="96"/>
      <c r="AJ94" s="96"/>
      <c r="AK94" s="96"/>
      <c r="AL94" s="96"/>
      <c r="AM94" s="96"/>
      <c r="AN94" s="96"/>
      <c r="AO94" s="96"/>
      <c r="AP94" s="96"/>
      <c r="AQ94" s="96"/>
      <c r="AR94" s="96"/>
      <c r="AS94" s="96"/>
      <c r="AT94" s="96"/>
      <c r="AU94" s="96"/>
      <c r="AV94" s="96"/>
      <c r="AW94" s="96"/>
      <c r="AX94" s="96"/>
      <c r="AY94" s="96"/>
      <c r="AZ94" s="96"/>
      <c r="BA94" s="96"/>
      <c r="BB94" s="96"/>
    </row>
    <row r="95" spans="1:54">
      <c r="A95" s="58">
        <v>649834883</v>
      </c>
      <c r="B95" s="58" t="s">
        <v>1730</v>
      </c>
      <c r="C95" s="58" t="s">
        <v>1368</v>
      </c>
      <c r="D95" s="96"/>
      <c r="E95" s="96"/>
      <c r="F95" s="96"/>
      <c r="G95" s="96"/>
      <c r="H95" s="96"/>
      <c r="I95" s="96"/>
      <c r="J95" s="96"/>
      <c r="K95" s="96"/>
      <c r="L95" s="96"/>
      <c r="M95" s="96"/>
      <c r="N95" s="96"/>
      <c r="O95" s="96"/>
      <c r="P95" s="96"/>
      <c r="Q95" s="96"/>
      <c r="R95" s="96"/>
      <c r="S95" s="96"/>
      <c r="T95" s="96"/>
      <c r="U95" s="96"/>
      <c r="V95" s="96"/>
      <c r="W95" s="96"/>
      <c r="X95" s="96"/>
      <c r="Y95" s="96"/>
      <c r="Z95" s="96"/>
      <c r="AA95" s="96"/>
      <c r="AB95" s="96"/>
      <c r="AC95" s="96"/>
      <c r="AD95" s="96"/>
      <c r="AE95" s="96"/>
      <c r="AF95" s="96"/>
      <c r="AG95" s="96"/>
      <c r="AH95" s="96"/>
      <c r="AI95" s="96"/>
      <c r="AJ95" s="96"/>
      <c r="AK95" s="96"/>
      <c r="AL95" s="96"/>
      <c r="AM95" s="96"/>
      <c r="AN95" s="96"/>
      <c r="AO95" s="96"/>
      <c r="AP95" s="96"/>
      <c r="AQ95" s="96"/>
      <c r="AR95" s="96"/>
      <c r="AS95" s="96"/>
      <c r="AT95" s="96"/>
      <c r="AU95" s="96"/>
      <c r="AV95" s="96"/>
      <c r="AW95" s="96"/>
      <c r="AX95" s="96"/>
      <c r="AY95" s="96"/>
      <c r="AZ95" s="96"/>
      <c r="BA95" s="96"/>
      <c r="BB95" s="96"/>
    </row>
    <row r="96" spans="1:54">
      <c r="A96" s="58">
        <v>649834888</v>
      </c>
      <c r="B96" s="58" t="s">
        <v>1729</v>
      </c>
      <c r="C96" s="58" t="s">
        <v>1402</v>
      </c>
      <c r="D96" s="96"/>
      <c r="E96" s="96"/>
      <c r="F96" s="96"/>
      <c r="G96" s="96"/>
      <c r="H96" s="96"/>
      <c r="I96" s="96"/>
      <c r="J96" s="96"/>
      <c r="K96" s="96"/>
      <c r="L96" s="96"/>
      <c r="M96" s="96"/>
      <c r="N96" s="96"/>
      <c r="O96" s="96"/>
      <c r="P96" s="96"/>
      <c r="Q96" s="96"/>
      <c r="R96" s="96"/>
      <c r="S96" s="96"/>
      <c r="T96" s="96"/>
      <c r="U96" s="96"/>
      <c r="V96" s="96"/>
      <c r="W96" s="96"/>
      <c r="X96" s="96"/>
      <c r="Y96" s="96"/>
      <c r="Z96" s="96"/>
      <c r="AA96" s="96"/>
      <c r="AB96" s="96"/>
      <c r="AC96" s="96"/>
      <c r="AD96" s="96"/>
      <c r="AE96" s="96"/>
      <c r="AF96" s="96"/>
      <c r="AG96" s="96"/>
      <c r="AH96" s="96"/>
      <c r="AI96" s="96"/>
      <c r="AJ96" s="96"/>
      <c r="AK96" s="96"/>
      <c r="AL96" s="96"/>
      <c r="AM96" s="96"/>
      <c r="AN96" s="96"/>
      <c r="AO96" s="96"/>
      <c r="AP96" s="96"/>
      <c r="AQ96" s="96"/>
      <c r="AR96" s="96"/>
      <c r="AS96" s="96"/>
      <c r="AT96" s="96"/>
      <c r="AU96" s="96"/>
      <c r="AV96" s="96"/>
      <c r="AW96" s="96"/>
      <c r="AX96" s="96"/>
      <c r="AY96" s="96"/>
      <c r="AZ96" s="96"/>
      <c r="BA96" s="96"/>
      <c r="BB96" s="96"/>
    </row>
    <row r="97" spans="1:54">
      <c r="A97" s="58">
        <v>649834944</v>
      </c>
      <c r="B97" s="58" t="s">
        <v>1727</v>
      </c>
      <c r="C97" s="58" t="s">
        <v>1726</v>
      </c>
      <c r="D97" s="96"/>
      <c r="E97" s="96"/>
      <c r="F97" s="96"/>
      <c r="G97" s="96"/>
      <c r="H97" s="96"/>
      <c r="I97" s="96"/>
      <c r="J97" s="96"/>
      <c r="K97" s="96"/>
      <c r="L97" s="96"/>
      <c r="M97" s="96"/>
      <c r="N97" s="96"/>
      <c r="O97" s="96"/>
      <c r="P97" s="96"/>
      <c r="Q97" s="96"/>
      <c r="R97" s="96"/>
      <c r="S97" s="96"/>
      <c r="T97" s="96"/>
      <c r="U97" s="96"/>
      <c r="V97" s="96"/>
      <c r="W97" s="96"/>
      <c r="X97" s="96"/>
      <c r="Y97" s="96"/>
      <c r="Z97" s="96"/>
      <c r="AA97" s="96"/>
      <c r="AB97" s="96"/>
      <c r="AC97" s="96"/>
      <c r="AD97" s="96"/>
      <c r="AE97" s="96"/>
      <c r="AF97" s="96"/>
      <c r="AG97" s="96"/>
      <c r="AH97" s="96"/>
      <c r="AI97" s="96"/>
      <c r="AJ97" s="96"/>
      <c r="AK97" s="96"/>
      <c r="AL97" s="96"/>
      <c r="AM97" s="96"/>
      <c r="AN97" s="96"/>
      <c r="AO97" s="96"/>
      <c r="AP97" s="96"/>
      <c r="AQ97" s="96"/>
      <c r="AR97" s="96"/>
      <c r="AS97" s="96"/>
      <c r="AT97" s="96"/>
      <c r="AU97" s="96"/>
      <c r="AV97" s="96"/>
      <c r="AW97" s="96"/>
      <c r="AX97" s="96"/>
      <c r="AY97" s="96"/>
      <c r="AZ97" s="96"/>
      <c r="BA97" s="96"/>
      <c r="BB97" s="96"/>
    </row>
    <row r="98" spans="1:54">
      <c r="A98" s="58">
        <v>649834974</v>
      </c>
      <c r="B98" s="58" t="s">
        <v>1725</v>
      </c>
      <c r="C98" s="58" t="s">
        <v>1402</v>
      </c>
      <c r="D98" s="96"/>
      <c r="E98" s="96"/>
      <c r="F98" s="96"/>
      <c r="G98" s="96"/>
      <c r="H98" s="96"/>
      <c r="I98" s="96"/>
      <c r="J98" s="96"/>
      <c r="K98" s="96"/>
      <c r="L98" s="96"/>
      <c r="M98" s="96"/>
      <c r="N98" s="96"/>
      <c r="O98" s="96"/>
      <c r="P98" s="96"/>
      <c r="Q98" s="96"/>
      <c r="R98" s="96"/>
      <c r="S98" s="96"/>
      <c r="T98" s="96"/>
      <c r="U98" s="96"/>
      <c r="V98" s="96"/>
      <c r="W98" s="96"/>
      <c r="X98" s="96"/>
      <c r="Y98" s="96"/>
      <c r="Z98" s="96"/>
      <c r="AA98" s="96"/>
      <c r="AB98" s="96"/>
      <c r="AC98" s="96"/>
      <c r="AD98" s="96"/>
      <c r="AE98" s="96"/>
      <c r="AF98" s="96"/>
      <c r="AG98" s="96"/>
      <c r="AH98" s="96"/>
      <c r="AI98" s="96"/>
      <c r="AJ98" s="96"/>
      <c r="AK98" s="96"/>
      <c r="AL98" s="96"/>
      <c r="AM98" s="96"/>
      <c r="AN98" s="96"/>
      <c r="AO98" s="96"/>
      <c r="AP98" s="96"/>
      <c r="AQ98" s="96"/>
      <c r="AR98" s="96"/>
      <c r="AS98" s="96"/>
      <c r="AT98" s="96"/>
      <c r="AU98" s="96"/>
      <c r="AV98" s="96"/>
      <c r="AW98" s="96"/>
      <c r="AX98" s="96"/>
      <c r="AY98" s="96"/>
      <c r="AZ98" s="96"/>
      <c r="BA98" s="96"/>
      <c r="BB98" s="96"/>
    </row>
    <row r="99" spans="1:54">
      <c r="A99" s="58">
        <v>649834977</v>
      </c>
      <c r="B99" s="58" t="s">
        <v>1724</v>
      </c>
      <c r="C99" s="58" t="s">
        <v>1723</v>
      </c>
      <c r="D99" s="96"/>
      <c r="E99" s="96"/>
      <c r="F99" s="96"/>
      <c r="G99" s="96"/>
      <c r="H99" s="96"/>
      <c r="I99" s="96"/>
      <c r="J99" s="96"/>
      <c r="K99" s="96"/>
      <c r="L99" s="96"/>
      <c r="M99" s="96"/>
      <c r="N99" s="96"/>
      <c r="O99" s="96"/>
      <c r="P99" s="96"/>
      <c r="Q99" s="96"/>
      <c r="R99" s="96"/>
      <c r="S99" s="96"/>
      <c r="T99" s="96"/>
      <c r="U99" s="96"/>
      <c r="V99" s="96"/>
      <c r="W99" s="96"/>
      <c r="X99" s="96"/>
      <c r="Y99" s="96"/>
      <c r="Z99" s="96"/>
      <c r="AA99" s="96"/>
      <c r="AB99" s="96"/>
      <c r="AC99" s="96"/>
      <c r="AD99" s="96"/>
      <c r="AE99" s="96"/>
      <c r="AF99" s="96"/>
      <c r="AG99" s="96"/>
      <c r="AH99" s="96"/>
      <c r="AI99" s="96"/>
      <c r="AJ99" s="96"/>
      <c r="AK99" s="96"/>
      <c r="AL99" s="96"/>
      <c r="AM99" s="96"/>
      <c r="AN99" s="96"/>
      <c r="AO99" s="96"/>
      <c r="AP99" s="96"/>
      <c r="AQ99" s="96"/>
      <c r="AR99" s="96"/>
      <c r="AS99" s="96"/>
      <c r="AT99" s="96"/>
      <c r="AU99" s="96"/>
      <c r="AV99" s="96"/>
      <c r="AW99" s="96"/>
      <c r="AX99" s="96"/>
      <c r="AY99" s="96"/>
      <c r="AZ99" s="96"/>
      <c r="BA99" s="96"/>
      <c r="BB99" s="96"/>
    </row>
    <row r="100" spans="1:54">
      <c r="A100" s="58">
        <v>649834980</v>
      </c>
      <c r="B100" s="58" t="s">
        <v>1722</v>
      </c>
      <c r="C100" s="58" t="s">
        <v>1721</v>
      </c>
      <c r="D100" s="96"/>
      <c r="E100" s="96"/>
      <c r="F100" s="96"/>
      <c r="G100" s="96"/>
      <c r="H100" s="96"/>
      <c r="I100" s="96"/>
      <c r="J100" s="96"/>
      <c r="K100" s="96"/>
      <c r="L100" s="96"/>
      <c r="M100" s="96"/>
      <c r="N100" s="96"/>
      <c r="O100" s="96"/>
      <c r="P100" s="96"/>
      <c r="Q100" s="96"/>
      <c r="R100" s="96"/>
      <c r="S100" s="96"/>
      <c r="T100" s="96"/>
      <c r="U100" s="96"/>
      <c r="V100" s="96"/>
      <c r="W100" s="96"/>
      <c r="X100" s="96"/>
      <c r="Y100" s="96"/>
      <c r="Z100" s="96"/>
      <c r="AA100" s="96"/>
      <c r="AB100" s="96"/>
      <c r="AC100" s="96"/>
      <c r="AD100" s="96"/>
      <c r="AE100" s="96"/>
      <c r="AF100" s="96"/>
      <c r="AG100" s="96"/>
      <c r="AH100" s="96"/>
      <c r="AI100" s="96"/>
      <c r="AJ100" s="96"/>
      <c r="AK100" s="96"/>
      <c r="AL100" s="96"/>
      <c r="AM100" s="96"/>
      <c r="AN100" s="96"/>
      <c r="AO100" s="96"/>
      <c r="AP100" s="96"/>
      <c r="AQ100" s="96"/>
      <c r="AR100" s="96"/>
      <c r="AS100" s="96"/>
      <c r="AT100" s="96"/>
      <c r="AU100" s="96"/>
      <c r="AV100" s="96"/>
      <c r="AW100" s="96"/>
      <c r="AX100" s="96"/>
      <c r="AY100" s="96"/>
      <c r="AZ100" s="96"/>
      <c r="BA100" s="96"/>
      <c r="BB100" s="96"/>
    </row>
    <row r="101" spans="1:54">
      <c r="A101" s="58">
        <v>649834983</v>
      </c>
      <c r="B101" s="58" t="s">
        <v>1720</v>
      </c>
      <c r="C101" s="58" t="s">
        <v>1719</v>
      </c>
      <c r="D101" s="96"/>
      <c r="E101" s="96"/>
      <c r="F101" s="96"/>
      <c r="G101" s="96"/>
      <c r="H101" s="96"/>
      <c r="I101" s="96"/>
      <c r="J101" s="96"/>
      <c r="K101" s="96"/>
      <c r="L101" s="96"/>
      <c r="M101" s="96"/>
      <c r="N101" s="96"/>
      <c r="O101" s="96"/>
      <c r="P101" s="96"/>
      <c r="Q101" s="96"/>
      <c r="R101" s="96"/>
      <c r="S101" s="96"/>
      <c r="T101" s="96"/>
      <c r="U101" s="96"/>
      <c r="V101" s="96"/>
      <c r="W101" s="96"/>
      <c r="X101" s="96"/>
      <c r="Y101" s="96"/>
      <c r="Z101" s="96"/>
      <c r="AA101" s="96"/>
      <c r="AB101" s="96"/>
      <c r="AC101" s="96"/>
      <c r="AD101" s="96"/>
      <c r="AE101" s="96"/>
      <c r="AF101" s="96"/>
      <c r="AG101" s="96"/>
      <c r="AH101" s="96"/>
      <c r="AI101" s="96"/>
      <c r="AJ101" s="96"/>
      <c r="AK101" s="96"/>
      <c r="AL101" s="96"/>
      <c r="AM101" s="96"/>
      <c r="AN101" s="96"/>
      <c r="AO101" s="96"/>
      <c r="AP101" s="96"/>
      <c r="AQ101" s="96"/>
      <c r="AR101" s="96"/>
      <c r="AS101" s="96"/>
      <c r="AT101" s="96"/>
      <c r="AU101" s="96"/>
      <c r="AV101" s="96"/>
      <c r="AW101" s="96"/>
      <c r="AX101" s="96"/>
      <c r="AY101" s="96"/>
      <c r="AZ101" s="96"/>
      <c r="BA101" s="96"/>
      <c r="BB101" s="96"/>
    </row>
    <row r="102" spans="1:54">
      <c r="A102" s="58">
        <v>649835017</v>
      </c>
      <c r="B102" s="58" t="s">
        <v>1718</v>
      </c>
      <c r="C102" s="58" t="s">
        <v>1396</v>
      </c>
      <c r="D102" s="96"/>
      <c r="E102" s="96"/>
      <c r="F102" s="96"/>
      <c r="G102" s="96"/>
      <c r="H102" s="96"/>
      <c r="I102" s="96"/>
      <c r="J102" s="96"/>
      <c r="K102" s="96"/>
      <c r="L102" s="96"/>
      <c r="M102" s="96"/>
      <c r="N102" s="96"/>
      <c r="O102" s="96"/>
      <c r="P102" s="96"/>
      <c r="Q102" s="96"/>
      <c r="R102" s="96"/>
      <c r="S102" s="96"/>
      <c r="T102" s="96"/>
      <c r="U102" s="96"/>
      <c r="V102" s="96"/>
      <c r="W102" s="96"/>
      <c r="X102" s="96"/>
      <c r="Y102" s="96"/>
      <c r="Z102" s="96"/>
      <c r="AA102" s="96"/>
      <c r="AB102" s="96"/>
      <c r="AC102" s="96"/>
      <c r="AD102" s="96"/>
      <c r="AE102" s="96"/>
      <c r="AF102" s="96"/>
      <c r="AG102" s="96"/>
      <c r="AH102" s="96"/>
      <c r="AI102" s="96"/>
      <c r="AJ102" s="96"/>
      <c r="AK102" s="96"/>
      <c r="AL102" s="96"/>
      <c r="AM102" s="96"/>
      <c r="AN102" s="96"/>
      <c r="AO102" s="96"/>
      <c r="AP102" s="96"/>
      <c r="AQ102" s="96"/>
      <c r="AR102" s="96"/>
      <c r="AS102" s="96"/>
      <c r="AT102" s="96"/>
      <c r="AU102" s="96"/>
      <c r="AV102" s="96"/>
      <c r="AW102" s="96"/>
      <c r="AX102" s="96"/>
      <c r="AY102" s="96"/>
      <c r="AZ102" s="96"/>
      <c r="BA102" s="96"/>
      <c r="BB102" s="96"/>
    </row>
    <row r="103" spans="1:54">
      <c r="A103" s="58">
        <v>649835020</v>
      </c>
      <c r="B103" s="58" t="s">
        <v>1717</v>
      </c>
      <c r="C103" s="58" t="s">
        <v>1716</v>
      </c>
      <c r="D103" s="96"/>
      <c r="E103" s="96"/>
      <c r="F103" s="96"/>
      <c r="G103" s="96"/>
      <c r="H103" s="96"/>
      <c r="I103" s="96"/>
      <c r="J103" s="96"/>
      <c r="K103" s="96"/>
      <c r="L103" s="96"/>
      <c r="M103" s="96"/>
      <c r="N103" s="96"/>
      <c r="O103" s="96"/>
      <c r="P103" s="96"/>
      <c r="Q103" s="96"/>
      <c r="R103" s="96"/>
      <c r="S103" s="96"/>
      <c r="T103" s="96"/>
      <c r="U103" s="96"/>
      <c r="V103" s="96"/>
      <c r="W103" s="96"/>
      <c r="X103" s="96"/>
      <c r="Y103" s="96"/>
      <c r="Z103" s="96"/>
      <c r="AA103" s="96"/>
      <c r="AB103" s="96"/>
      <c r="AC103" s="96"/>
      <c r="AD103" s="96"/>
      <c r="AE103" s="96"/>
      <c r="AF103" s="96"/>
      <c r="AG103" s="96"/>
      <c r="AH103" s="96"/>
      <c r="AI103" s="96"/>
      <c r="AJ103" s="96"/>
      <c r="AK103" s="96"/>
      <c r="AL103" s="96"/>
      <c r="AM103" s="96"/>
      <c r="AN103" s="96"/>
      <c r="AO103" s="96"/>
      <c r="AP103" s="96"/>
      <c r="AQ103" s="96"/>
      <c r="AR103" s="96"/>
      <c r="AS103" s="96"/>
      <c r="AT103" s="96"/>
      <c r="AU103" s="96"/>
      <c r="AV103" s="96"/>
      <c r="AW103" s="96"/>
      <c r="AX103" s="96"/>
      <c r="AY103" s="96"/>
      <c r="AZ103" s="96"/>
      <c r="BA103" s="96"/>
      <c r="BB103" s="96"/>
    </row>
    <row r="104" spans="1:54">
      <c r="A104" s="58">
        <v>649835039</v>
      </c>
      <c r="B104" s="58" t="s">
        <v>1715</v>
      </c>
      <c r="C104" s="58" t="s">
        <v>1714</v>
      </c>
      <c r="D104" s="96"/>
      <c r="E104" s="96"/>
      <c r="F104" s="96"/>
      <c r="G104" s="96"/>
      <c r="H104" s="96"/>
      <c r="I104" s="96"/>
      <c r="J104" s="96"/>
      <c r="K104" s="96"/>
      <c r="L104" s="96"/>
      <c r="M104" s="96"/>
      <c r="N104" s="96"/>
      <c r="O104" s="96"/>
      <c r="P104" s="96"/>
      <c r="Q104" s="96"/>
      <c r="R104" s="96"/>
      <c r="S104" s="96"/>
      <c r="T104" s="96"/>
      <c r="U104" s="96"/>
      <c r="V104" s="96"/>
      <c r="W104" s="96"/>
      <c r="X104" s="96"/>
      <c r="Y104" s="96"/>
      <c r="Z104" s="96"/>
      <c r="AA104" s="96"/>
      <c r="AB104" s="96"/>
      <c r="AC104" s="96"/>
      <c r="AD104" s="96"/>
      <c r="AE104" s="96"/>
      <c r="AF104" s="96"/>
      <c r="AG104" s="96"/>
      <c r="AH104" s="96"/>
      <c r="AI104" s="96"/>
      <c r="AJ104" s="96"/>
      <c r="AK104" s="96"/>
      <c r="AL104" s="96"/>
      <c r="AM104" s="96"/>
      <c r="AN104" s="96"/>
      <c r="AO104" s="96"/>
      <c r="AP104" s="96"/>
      <c r="AQ104" s="96"/>
      <c r="AR104" s="96"/>
      <c r="AS104" s="96"/>
      <c r="AT104" s="96"/>
      <c r="AU104" s="96"/>
      <c r="AV104" s="96"/>
      <c r="AW104" s="96"/>
      <c r="AX104" s="96"/>
      <c r="AY104" s="96"/>
      <c r="AZ104" s="96"/>
      <c r="BA104" s="96"/>
      <c r="BB104" s="96"/>
    </row>
    <row r="105" spans="1:54">
      <c r="A105" s="58">
        <v>649835043</v>
      </c>
      <c r="B105" s="58" t="s">
        <v>1713</v>
      </c>
      <c r="C105" s="58" t="s">
        <v>2009</v>
      </c>
      <c r="D105" s="96"/>
      <c r="E105" s="96"/>
      <c r="F105" s="96"/>
      <c r="G105" s="96"/>
      <c r="H105" s="96"/>
      <c r="I105" s="96"/>
      <c r="J105" s="96"/>
      <c r="K105" s="96"/>
      <c r="L105" s="96"/>
      <c r="M105" s="96"/>
      <c r="N105" s="96"/>
      <c r="O105" s="96"/>
      <c r="P105" s="96"/>
      <c r="Q105" s="96"/>
      <c r="R105" s="96"/>
      <c r="S105" s="96"/>
      <c r="T105" s="96"/>
      <c r="U105" s="96"/>
      <c r="V105" s="96"/>
      <c r="W105" s="96"/>
      <c r="X105" s="96"/>
      <c r="Y105" s="96"/>
      <c r="Z105" s="96"/>
      <c r="AA105" s="96"/>
      <c r="AB105" s="96"/>
      <c r="AC105" s="96"/>
      <c r="AD105" s="96"/>
      <c r="AE105" s="96"/>
      <c r="AF105" s="96"/>
      <c r="AG105" s="96"/>
      <c r="AH105" s="96"/>
      <c r="AI105" s="96"/>
      <c r="AJ105" s="96"/>
      <c r="AK105" s="96"/>
      <c r="AL105" s="96"/>
      <c r="AM105" s="96"/>
      <c r="AN105" s="96"/>
      <c r="AO105" s="96"/>
      <c r="AP105" s="96"/>
      <c r="AQ105" s="96"/>
      <c r="AR105" s="96"/>
      <c r="AS105" s="96"/>
      <c r="AT105" s="96"/>
      <c r="AU105" s="96"/>
      <c r="AV105" s="96"/>
      <c r="AW105" s="96"/>
      <c r="AX105" s="96"/>
      <c r="AY105" s="96"/>
      <c r="AZ105" s="96"/>
      <c r="BA105" s="96"/>
      <c r="BB105" s="96"/>
    </row>
    <row r="106" spans="1:54">
      <c r="A106" s="58">
        <v>649835045</v>
      </c>
      <c r="B106" s="58" t="s">
        <v>1712</v>
      </c>
      <c r="C106" s="58" t="s">
        <v>1711</v>
      </c>
      <c r="D106" s="96"/>
      <c r="E106" s="96"/>
      <c r="F106" s="96"/>
      <c r="G106" s="96"/>
      <c r="H106" s="96"/>
      <c r="I106" s="96"/>
      <c r="J106" s="96"/>
      <c r="K106" s="96"/>
      <c r="L106" s="96"/>
      <c r="M106" s="96"/>
      <c r="N106" s="96"/>
      <c r="O106" s="96"/>
      <c r="P106" s="96"/>
      <c r="Q106" s="96"/>
      <c r="R106" s="96"/>
      <c r="S106" s="96"/>
      <c r="T106" s="96"/>
      <c r="U106" s="96"/>
      <c r="V106" s="96"/>
      <c r="W106" s="96"/>
      <c r="X106" s="96"/>
      <c r="Y106" s="96"/>
      <c r="Z106" s="96"/>
      <c r="AA106" s="96"/>
      <c r="AB106" s="96"/>
      <c r="AC106" s="96"/>
      <c r="AD106" s="96"/>
      <c r="AE106" s="96"/>
      <c r="AF106" s="96"/>
      <c r="AG106" s="96"/>
      <c r="AH106" s="96"/>
      <c r="AI106" s="96"/>
      <c r="AJ106" s="96"/>
      <c r="AK106" s="96"/>
      <c r="AL106" s="96"/>
      <c r="AM106" s="96"/>
      <c r="AN106" s="96"/>
      <c r="AO106" s="96"/>
      <c r="AP106" s="96"/>
      <c r="AQ106" s="96"/>
      <c r="AR106" s="96"/>
      <c r="AS106" s="96"/>
      <c r="AT106" s="96"/>
      <c r="AU106" s="96"/>
      <c r="AV106" s="96"/>
      <c r="AW106" s="96"/>
      <c r="AX106" s="96"/>
      <c r="AY106" s="96"/>
      <c r="AZ106" s="96"/>
      <c r="BA106" s="96"/>
      <c r="BB106" s="96"/>
    </row>
    <row r="107" spans="1:54">
      <c r="A107" s="58">
        <v>649835054</v>
      </c>
      <c r="B107" s="58" t="s">
        <v>1710</v>
      </c>
      <c r="C107" s="58" t="s">
        <v>1514</v>
      </c>
      <c r="D107" s="96"/>
      <c r="E107" s="96"/>
      <c r="F107" s="96"/>
      <c r="G107" s="96"/>
      <c r="H107" s="96"/>
      <c r="I107" s="96"/>
      <c r="J107" s="96"/>
      <c r="K107" s="96"/>
      <c r="L107" s="96"/>
      <c r="M107" s="96"/>
      <c r="N107" s="96"/>
      <c r="O107" s="96"/>
      <c r="P107" s="96"/>
      <c r="Q107" s="96"/>
      <c r="R107" s="96"/>
      <c r="S107" s="96"/>
      <c r="T107" s="96"/>
      <c r="U107" s="96"/>
      <c r="V107" s="96"/>
      <c r="W107" s="96"/>
      <c r="X107" s="96"/>
      <c r="Y107" s="96"/>
      <c r="Z107" s="96"/>
      <c r="AA107" s="96"/>
      <c r="AB107" s="96"/>
      <c r="AC107" s="96"/>
      <c r="AD107" s="96"/>
      <c r="AE107" s="96"/>
      <c r="AF107" s="96"/>
      <c r="AG107" s="96"/>
      <c r="AH107" s="96"/>
      <c r="AI107" s="96"/>
      <c r="AJ107" s="96"/>
      <c r="AK107" s="96"/>
      <c r="AL107" s="96"/>
      <c r="AM107" s="96"/>
      <c r="AN107" s="96"/>
      <c r="AO107" s="96"/>
      <c r="AP107" s="96"/>
      <c r="AQ107" s="96"/>
      <c r="AR107" s="96"/>
      <c r="AS107" s="96"/>
      <c r="AT107" s="96"/>
      <c r="AU107" s="96"/>
      <c r="AV107" s="96"/>
      <c r="AW107" s="96"/>
      <c r="AX107" s="96"/>
      <c r="AY107" s="96"/>
      <c r="AZ107" s="96"/>
      <c r="BA107" s="96"/>
      <c r="BB107" s="96"/>
    </row>
    <row r="108" spans="1:54">
      <c r="A108" s="58">
        <v>649835076</v>
      </c>
      <c r="B108" s="58" t="s">
        <v>1709</v>
      </c>
      <c r="C108" s="58" t="s">
        <v>1708</v>
      </c>
      <c r="D108" s="96"/>
      <c r="E108" s="96"/>
      <c r="F108" s="96"/>
      <c r="G108" s="96"/>
      <c r="H108" s="96"/>
      <c r="I108" s="96"/>
      <c r="J108" s="96"/>
      <c r="K108" s="96"/>
      <c r="L108" s="96"/>
      <c r="M108" s="96"/>
      <c r="N108" s="96"/>
      <c r="O108" s="96"/>
      <c r="P108" s="96"/>
      <c r="Q108" s="96"/>
      <c r="R108" s="96"/>
      <c r="S108" s="96"/>
      <c r="T108" s="96"/>
      <c r="U108" s="96"/>
      <c r="V108" s="96"/>
      <c r="W108" s="96"/>
      <c r="X108" s="96"/>
      <c r="Y108" s="96"/>
      <c r="Z108" s="96"/>
      <c r="AA108" s="96"/>
      <c r="AB108" s="96"/>
      <c r="AC108" s="96"/>
      <c r="AD108" s="96"/>
      <c r="AE108" s="96"/>
      <c r="AF108" s="96"/>
      <c r="AG108" s="96"/>
      <c r="AH108" s="96"/>
      <c r="AI108" s="96"/>
      <c r="AJ108" s="96"/>
      <c r="AK108" s="96"/>
      <c r="AL108" s="96"/>
      <c r="AM108" s="96"/>
      <c r="AN108" s="96"/>
      <c r="AO108" s="96"/>
      <c r="AP108" s="96"/>
      <c r="AQ108" s="96"/>
      <c r="AR108" s="96"/>
      <c r="AS108" s="96"/>
      <c r="AT108" s="96"/>
      <c r="AU108" s="96"/>
      <c r="AV108" s="96"/>
      <c r="AW108" s="96"/>
      <c r="AX108" s="96"/>
      <c r="AY108" s="96"/>
      <c r="AZ108" s="96"/>
      <c r="BA108" s="96"/>
      <c r="BB108" s="96"/>
    </row>
    <row r="109" spans="1:54">
      <c r="A109" s="58">
        <v>649835084</v>
      </c>
      <c r="B109" s="58" t="s">
        <v>1707</v>
      </c>
      <c r="C109" s="58" t="s">
        <v>1706</v>
      </c>
      <c r="D109" s="96"/>
      <c r="E109" s="96"/>
      <c r="F109" s="96"/>
      <c r="G109" s="96"/>
      <c r="H109" s="96"/>
      <c r="I109" s="96"/>
      <c r="J109" s="96"/>
      <c r="K109" s="96"/>
      <c r="L109" s="96"/>
      <c r="M109" s="96"/>
      <c r="N109" s="96"/>
      <c r="O109" s="96"/>
      <c r="P109" s="96"/>
      <c r="Q109" s="96"/>
      <c r="R109" s="96"/>
      <c r="S109" s="96"/>
      <c r="T109" s="96"/>
      <c r="U109" s="96"/>
      <c r="V109" s="96"/>
      <c r="W109" s="96"/>
      <c r="X109" s="96"/>
      <c r="Y109" s="96"/>
      <c r="Z109" s="96"/>
      <c r="AA109" s="96"/>
      <c r="AB109" s="96"/>
      <c r="AC109" s="96"/>
      <c r="AD109" s="96"/>
      <c r="AE109" s="96"/>
      <c r="AF109" s="96"/>
      <c r="AG109" s="96"/>
      <c r="AH109" s="96"/>
      <c r="AI109" s="96"/>
      <c r="AJ109" s="96"/>
      <c r="AK109" s="96"/>
      <c r="AL109" s="96"/>
      <c r="AM109" s="96"/>
      <c r="AN109" s="96"/>
      <c r="AO109" s="96"/>
      <c r="AP109" s="96"/>
      <c r="AQ109" s="96"/>
      <c r="AR109" s="96"/>
      <c r="AS109" s="96"/>
      <c r="AT109" s="96"/>
      <c r="AU109" s="96"/>
      <c r="AV109" s="96"/>
      <c r="AW109" s="96"/>
      <c r="AX109" s="96"/>
      <c r="AY109" s="96"/>
      <c r="AZ109" s="96"/>
      <c r="BA109" s="96"/>
      <c r="BB109" s="96"/>
    </row>
    <row r="110" spans="1:54">
      <c r="A110" s="58">
        <v>649835088</v>
      </c>
      <c r="B110" s="58" t="s">
        <v>1705</v>
      </c>
      <c r="C110" s="58" t="s">
        <v>1704</v>
      </c>
      <c r="D110" s="96"/>
      <c r="E110" s="96"/>
      <c r="F110" s="96"/>
      <c r="G110" s="96"/>
      <c r="H110" s="96"/>
      <c r="I110" s="96"/>
      <c r="J110" s="96"/>
      <c r="K110" s="96"/>
      <c r="L110" s="96"/>
      <c r="M110" s="96"/>
      <c r="N110" s="96"/>
      <c r="O110" s="96"/>
      <c r="P110" s="96"/>
      <c r="Q110" s="96"/>
      <c r="R110" s="96"/>
      <c r="S110" s="96"/>
      <c r="T110" s="96"/>
      <c r="U110" s="96"/>
      <c r="V110" s="96"/>
      <c r="W110" s="96"/>
      <c r="X110" s="96"/>
      <c r="Y110" s="96"/>
      <c r="Z110" s="96"/>
      <c r="AA110" s="96"/>
      <c r="AB110" s="96"/>
      <c r="AC110" s="96"/>
      <c r="AD110" s="96"/>
      <c r="AE110" s="96"/>
      <c r="AF110" s="96"/>
      <c r="AG110" s="96"/>
      <c r="AH110" s="96"/>
      <c r="AI110" s="96"/>
      <c r="AJ110" s="96"/>
      <c r="AK110" s="96"/>
      <c r="AL110" s="96"/>
      <c r="AM110" s="96"/>
      <c r="AN110" s="96"/>
      <c r="AO110" s="96"/>
      <c r="AP110" s="96"/>
      <c r="AQ110" s="96"/>
      <c r="AR110" s="96"/>
      <c r="AS110" s="96"/>
      <c r="AT110" s="96"/>
      <c r="AU110" s="96"/>
      <c r="AV110" s="96"/>
      <c r="AW110" s="96"/>
      <c r="AX110" s="96"/>
      <c r="AY110" s="96"/>
      <c r="AZ110" s="96"/>
      <c r="BA110" s="96"/>
      <c r="BB110" s="96"/>
    </row>
    <row r="111" spans="1:54">
      <c r="A111" s="58">
        <v>649835091</v>
      </c>
      <c r="B111" s="58" t="s">
        <v>1703</v>
      </c>
      <c r="C111" s="58" t="s">
        <v>1680</v>
      </c>
      <c r="D111" s="96"/>
      <c r="E111" s="96"/>
      <c r="F111" s="96"/>
      <c r="G111" s="96"/>
      <c r="H111" s="96"/>
      <c r="I111" s="96"/>
      <c r="J111" s="96"/>
      <c r="K111" s="96"/>
      <c r="L111" s="96"/>
      <c r="M111" s="96"/>
      <c r="N111" s="96"/>
      <c r="O111" s="96"/>
      <c r="P111" s="96"/>
      <c r="Q111" s="96"/>
      <c r="R111" s="96"/>
      <c r="S111" s="96"/>
      <c r="T111" s="96"/>
      <c r="U111" s="96"/>
      <c r="V111" s="96"/>
      <c r="W111" s="96"/>
      <c r="X111" s="96"/>
      <c r="Y111" s="96"/>
      <c r="Z111" s="96"/>
      <c r="AA111" s="96"/>
      <c r="AB111" s="96"/>
      <c r="AC111" s="96"/>
      <c r="AD111" s="96"/>
      <c r="AE111" s="96"/>
      <c r="AF111" s="96"/>
      <c r="AG111" s="96"/>
      <c r="AH111" s="96"/>
      <c r="AI111" s="96"/>
      <c r="AJ111" s="96"/>
      <c r="AK111" s="96"/>
      <c r="AL111" s="96"/>
      <c r="AM111" s="96"/>
      <c r="AN111" s="96"/>
      <c r="AO111" s="96"/>
      <c r="AP111" s="96"/>
      <c r="AQ111" s="96"/>
      <c r="AR111" s="96"/>
      <c r="AS111" s="96"/>
      <c r="AT111" s="96"/>
      <c r="AU111" s="96"/>
      <c r="AV111" s="96"/>
      <c r="AW111" s="96"/>
      <c r="AX111" s="96"/>
      <c r="AY111" s="96"/>
      <c r="AZ111" s="96"/>
      <c r="BA111" s="96"/>
      <c r="BB111" s="96"/>
    </row>
    <row r="112" spans="1:54">
      <c r="A112" s="58">
        <v>649835123</v>
      </c>
      <c r="B112" s="58" t="s">
        <v>1702</v>
      </c>
      <c r="C112" s="58" t="s">
        <v>1529</v>
      </c>
      <c r="D112" s="96"/>
      <c r="E112" s="96"/>
      <c r="F112" s="96"/>
      <c r="G112" s="96"/>
      <c r="H112" s="96"/>
      <c r="I112" s="96"/>
      <c r="J112" s="96"/>
      <c r="K112" s="96"/>
      <c r="L112" s="96"/>
      <c r="M112" s="96"/>
      <c r="N112" s="96"/>
      <c r="O112" s="96"/>
      <c r="P112" s="96"/>
      <c r="Q112" s="96"/>
      <c r="R112" s="96"/>
      <c r="S112" s="96"/>
      <c r="T112" s="96"/>
      <c r="U112" s="96"/>
      <c r="V112" s="96"/>
      <c r="W112" s="96"/>
      <c r="X112" s="96"/>
      <c r="Y112" s="96"/>
      <c r="Z112" s="96"/>
      <c r="AA112" s="96"/>
      <c r="AB112" s="96"/>
      <c r="AC112" s="96"/>
      <c r="AD112" s="96"/>
      <c r="AE112" s="96"/>
      <c r="AF112" s="96"/>
      <c r="AG112" s="96"/>
      <c r="AH112" s="96"/>
      <c r="AI112" s="96"/>
      <c r="AJ112" s="96"/>
      <c r="AK112" s="96"/>
      <c r="AL112" s="96"/>
      <c r="AM112" s="96"/>
      <c r="AN112" s="96"/>
      <c r="AO112" s="96"/>
      <c r="AP112" s="96"/>
      <c r="AQ112" s="96"/>
      <c r="AR112" s="96"/>
      <c r="AS112" s="96"/>
      <c r="AT112" s="96"/>
      <c r="AU112" s="96"/>
      <c r="AV112" s="96"/>
      <c r="AW112" s="96"/>
      <c r="AX112" s="96"/>
      <c r="AY112" s="96"/>
      <c r="AZ112" s="96"/>
      <c r="BA112" s="96"/>
      <c r="BB112" s="96"/>
    </row>
    <row r="113" spans="1:54">
      <c r="A113" s="58">
        <v>649835126</v>
      </c>
      <c r="B113" s="58" t="s">
        <v>1701</v>
      </c>
      <c r="C113" s="58" t="s">
        <v>1383</v>
      </c>
      <c r="D113" s="96"/>
      <c r="E113" s="96"/>
      <c r="F113" s="96"/>
      <c r="G113" s="96"/>
      <c r="H113" s="96"/>
      <c r="I113" s="96"/>
      <c r="J113" s="96"/>
      <c r="K113" s="96"/>
      <c r="L113" s="96"/>
      <c r="M113" s="96"/>
      <c r="N113" s="96"/>
      <c r="O113" s="96"/>
      <c r="P113" s="96"/>
      <c r="Q113" s="96"/>
      <c r="R113" s="96"/>
      <c r="S113" s="96"/>
      <c r="T113" s="96"/>
      <c r="U113" s="96"/>
      <c r="V113" s="96"/>
      <c r="W113" s="96"/>
      <c r="X113" s="96"/>
      <c r="Y113" s="96"/>
      <c r="Z113" s="96"/>
      <c r="AA113" s="96"/>
      <c r="AB113" s="96"/>
      <c r="AC113" s="96"/>
      <c r="AD113" s="96"/>
      <c r="AE113" s="96"/>
      <c r="AF113" s="96"/>
      <c r="AG113" s="96"/>
      <c r="AH113" s="96"/>
      <c r="AI113" s="96"/>
      <c r="AJ113" s="96"/>
      <c r="AK113" s="96"/>
      <c r="AL113" s="96"/>
      <c r="AM113" s="96"/>
      <c r="AN113" s="96"/>
      <c r="AO113" s="96"/>
      <c r="AP113" s="96"/>
      <c r="AQ113" s="96"/>
      <c r="AR113" s="96"/>
      <c r="AS113" s="96"/>
      <c r="AT113" s="96"/>
      <c r="AU113" s="96"/>
      <c r="AV113" s="96"/>
      <c r="AW113" s="96"/>
      <c r="AX113" s="96"/>
      <c r="AY113" s="96"/>
      <c r="AZ113" s="96"/>
      <c r="BA113" s="96"/>
      <c r="BB113" s="96"/>
    </row>
    <row r="114" spans="1:54">
      <c r="A114" s="58">
        <v>649835129</v>
      </c>
      <c r="B114" s="58" t="s">
        <v>1700</v>
      </c>
      <c r="C114" s="58" t="s">
        <v>1699</v>
      </c>
      <c r="D114" s="96"/>
      <c r="E114" s="96"/>
      <c r="F114" s="96"/>
      <c r="G114" s="96"/>
      <c r="H114" s="96"/>
      <c r="I114" s="96"/>
      <c r="J114" s="96"/>
      <c r="K114" s="96"/>
      <c r="L114" s="96"/>
      <c r="M114" s="96"/>
      <c r="N114" s="96"/>
      <c r="O114" s="96"/>
      <c r="P114" s="96"/>
      <c r="Q114" s="96"/>
      <c r="R114" s="96"/>
      <c r="S114" s="96"/>
      <c r="T114" s="96"/>
      <c r="U114" s="96"/>
      <c r="V114" s="96"/>
      <c r="W114" s="96"/>
      <c r="X114" s="96"/>
      <c r="Y114" s="96"/>
      <c r="Z114" s="96"/>
      <c r="AA114" s="96"/>
      <c r="AB114" s="96"/>
      <c r="AC114" s="96"/>
      <c r="AD114" s="96"/>
      <c r="AE114" s="96"/>
      <c r="AF114" s="96"/>
      <c r="AG114" s="96"/>
      <c r="AH114" s="96"/>
      <c r="AI114" s="96"/>
      <c r="AJ114" s="96"/>
      <c r="AK114" s="96"/>
      <c r="AL114" s="96"/>
      <c r="AM114" s="96"/>
      <c r="AN114" s="96"/>
      <c r="AO114" s="96"/>
      <c r="AP114" s="96"/>
      <c r="AQ114" s="96"/>
      <c r="AR114" s="96"/>
      <c r="AS114" s="96"/>
      <c r="AT114" s="96"/>
      <c r="AU114" s="96"/>
      <c r="AV114" s="96"/>
      <c r="AW114" s="96"/>
      <c r="AX114" s="96"/>
      <c r="AY114" s="96"/>
      <c r="AZ114" s="96"/>
      <c r="BA114" s="96"/>
      <c r="BB114" s="96"/>
    </row>
    <row r="115" spans="1:54">
      <c r="A115" s="58">
        <v>649835133</v>
      </c>
      <c r="B115" s="58" t="s">
        <v>1698</v>
      </c>
      <c r="C115" s="58" t="s">
        <v>1402</v>
      </c>
      <c r="D115" s="96"/>
      <c r="E115" s="96"/>
      <c r="F115" s="96"/>
      <c r="G115" s="96"/>
      <c r="H115" s="96"/>
      <c r="I115" s="96"/>
      <c r="J115" s="96"/>
      <c r="K115" s="96"/>
      <c r="L115" s="96"/>
      <c r="M115" s="96"/>
      <c r="N115" s="96"/>
      <c r="O115" s="96"/>
      <c r="P115" s="96"/>
      <c r="Q115" s="96"/>
      <c r="R115" s="96"/>
      <c r="S115" s="96"/>
      <c r="T115" s="96"/>
      <c r="U115" s="96"/>
      <c r="V115" s="96"/>
      <c r="W115" s="96"/>
      <c r="X115" s="96"/>
      <c r="Y115" s="96"/>
      <c r="Z115" s="96"/>
      <c r="AA115" s="96"/>
      <c r="AB115" s="96"/>
      <c r="AC115" s="96"/>
      <c r="AD115" s="96"/>
      <c r="AE115" s="96"/>
      <c r="AF115" s="96"/>
      <c r="AG115" s="96"/>
      <c r="AH115" s="96"/>
      <c r="AI115" s="96"/>
      <c r="AJ115" s="96"/>
      <c r="AK115" s="96"/>
      <c r="AL115" s="96"/>
      <c r="AM115" s="96"/>
      <c r="AN115" s="96"/>
      <c r="AO115" s="96"/>
      <c r="AP115" s="96"/>
      <c r="AQ115" s="96"/>
      <c r="AR115" s="96"/>
      <c r="AS115" s="96"/>
      <c r="AT115" s="96"/>
      <c r="AU115" s="96"/>
      <c r="AV115" s="96"/>
      <c r="AW115" s="96"/>
      <c r="AX115" s="96"/>
      <c r="AY115" s="96"/>
      <c r="AZ115" s="96"/>
      <c r="BA115" s="96"/>
      <c r="BB115" s="96"/>
    </row>
    <row r="116" spans="1:54">
      <c r="A116" s="58">
        <v>649835144</v>
      </c>
      <c r="B116" s="58" t="s">
        <v>1697</v>
      </c>
      <c r="C116" s="58" t="s">
        <v>1696</v>
      </c>
      <c r="D116" s="96"/>
      <c r="E116" s="96"/>
      <c r="F116" s="96"/>
      <c r="G116" s="96"/>
      <c r="H116" s="96"/>
      <c r="I116" s="96"/>
      <c r="J116" s="96"/>
      <c r="K116" s="96"/>
      <c r="L116" s="96"/>
      <c r="M116" s="96"/>
      <c r="N116" s="96"/>
      <c r="O116" s="96"/>
      <c r="P116" s="96"/>
      <c r="Q116" s="96"/>
      <c r="R116" s="96"/>
      <c r="S116" s="96"/>
      <c r="T116" s="96"/>
      <c r="U116" s="96"/>
      <c r="V116" s="96"/>
      <c r="W116" s="96"/>
      <c r="X116" s="96"/>
      <c r="Y116" s="96"/>
      <c r="Z116" s="96"/>
      <c r="AA116" s="96"/>
      <c r="AB116" s="96"/>
      <c r="AC116" s="96"/>
      <c r="AD116" s="96"/>
      <c r="AE116" s="96"/>
      <c r="AF116" s="96"/>
      <c r="AG116" s="96"/>
      <c r="AH116" s="96"/>
      <c r="AI116" s="96"/>
      <c r="AJ116" s="96"/>
      <c r="AK116" s="96"/>
      <c r="AL116" s="96"/>
      <c r="AM116" s="96"/>
      <c r="AN116" s="96"/>
      <c r="AO116" s="96"/>
      <c r="AP116" s="96"/>
      <c r="AQ116" s="96"/>
      <c r="AR116" s="96"/>
      <c r="AS116" s="96"/>
      <c r="AT116" s="96"/>
      <c r="AU116" s="96"/>
      <c r="AV116" s="96"/>
      <c r="AW116" s="96"/>
      <c r="AX116" s="96"/>
      <c r="AY116" s="96"/>
      <c r="AZ116" s="96"/>
      <c r="BA116" s="96"/>
      <c r="BB116" s="96"/>
    </row>
    <row r="117" spans="1:54">
      <c r="A117" s="58">
        <v>649835217</v>
      </c>
      <c r="B117" s="58" t="s">
        <v>1695</v>
      </c>
      <c r="C117" s="58" t="s">
        <v>1694</v>
      </c>
      <c r="D117" s="96"/>
      <c r="E117" s="96"/>
      <c r="F117" s="96"/>
      <c r="G117" s="96"/>
      <c r="H117" s="96"/>
      <c r="I117" s="96"/>
      <c r="J117" s="96"/>
      <c r="K117" s="96"/>
      <c r="L117" s="96"/>
      <c r="M117" s="96"/>
      <c r="N117" s="96"/>
      <c r="O117" s="96"/>
      <c r="P117" s="96"/>
      <c r="Q117" s="96"/>
      <c r="R117" s="96"/>
      <c r="S117" s="96"/>
      <c r="T117" s="96"/>
      <c r="U117" s="96"/>
      <c r="V117" s="96"/>
      <c r="W117" s="96"/>
      <c r="X117" s="96"/>
      <c r="Y117" s="96"/>
      <c r="Z117" s="96"/>
      <c r="AA117" s="96"/>
      <c r="AB117" s="96"/>
      <c r="AC117" s="96"/>
      <c r="AD117" s="96"/>
      <c r="AE117" s="96"/>
      <c r="AF117" s="96"/>
      <c r="AG117" s="96"/>
      <c r="AH117" s="96"/>
      <c r="AI117" s="96"/>
      <c r="AJ117" s="96"/>
      <c r="AK117" s="96"/>
      <c r="AL117" s="96"/>
      <c r="AM117" s="96"/>
      <c r="AN117" s="96"/>
      <c r="AO117" s="96"/>
      <c r="AP117" s="96"/>
      <c r="AQ117" s="96"/>
      <c r="AR117" s="96"/>
      <c r="AS117" s="96"/>
      <c r="AT117" s="96"/>
      <c r="AU117" s="96"/>
      <c r="AV117" s="96"/>
      <c r="AW117" s="96"/>
      <c r="AX117" s="96"/>
      <c r="AY117" s="96"/>
      <c r="AZ117" s="96"/>
      <c r="BA117" s="96"/>
      <c r="BB117" s="96"/>
    </row>
    <row r="118" spans="1:54">
      <c r="A118" s="58">
        <v>649835218</v>
      </c>
      <c r="B118" s="58" t="s">
        <v>1693</v>
      </c>
      <c r="C118" s="58" t="s">
        <v>1692</v>
      </c>
      <c r="D118" s="96"/>
      <c r="E118" s="96"/>
      <c r="F118" s="96"/>
      <c r="G118" s="96"/>
      <c r="H118" s="96"/>
      <c r="I118" s="96"/>
      <c r="J118" s="96"/>
      <c r="K118" s="96"/>
      <c r="L118" s="96"/>
      <c r="M118" s="96"/>
      <c r="N118" s="96"/>
      <c r="O118" s="96"/>
      <c r="P118" s="96"/>
      <c r="Q118" s="96"/>
      <c r="R118" s="96"/>
      <c r="S118" s="96"/>
      <c r="T118" s="96"/>
      <c r="U118" s="96"/>
      <c r="V118" s="96"/>
      <c r="W118" s="96"/>
      <c r="X118" s="96"/>
      <c r="Y118" s="96"/>
      <c r="Z118" s="96"/>
      <c r="AA118" s="96"/>
      <c r="AB118" s="96"/>
      <c r="AC118" s="96"/>
      <c r="AD118" s="96"/>
      <c r="AE118" s="96"/>
      <c r="AF118" s="96"/>
      <c r="AG118" s="96"/>
      <c r="AH118" s="96"/>
      <c r="AI118" s="96"/>
      <c r="AJ118" s="96"/>
      <c r="AK118" s="96"/>
      <c r="AL118" s="96"/>
      <c r="AM118" s="96"/>
      <c r="AN118" s="96"/>
      <c r="AO118" s="96"/>
      <c r="AP118" s="96"/>
      <c r="AQ118" s="96"/>
      <c r="AR118" s="96"/>
      <c r="AS118" s="96"/>
      <c r="AT118" s="96"/>
      <c r="AU118" s="96"/>
      <c r="AV118" s="96"/>
      <c r="AW118" s="96"/>
      <c r="AX118" s="96"/>
      <c r="AY118" s="96"/>
      <c r="AZ118" s="96"/>
      <c r="BA118" s="96"/>
      <c r="BB118" s="96"/>
    </row>
    <row r="119" spans="1:54">
      <c r="A119" s="58">
        <v>649835243</v>
      </c>
      <c r="B119" s="58" t="s">
        <v>1691</v>
      </c>
      <c r="C119" s="58" t="s">
        <v>1690</v>
      </c>
      <c r="D119" s="96"/>
      <c r="E119" s="96"/>
      <c r="F119" s="96"/>
      <c r="G119" s="96"/>
      <c r="H119" s="96"/>
      <c r="I119" s="96"/>
      <c r="J119" s="96"/>
      <c r="K119" s="96"/>
      <c r="L119" s="96"/>
      <c r="M119" s="96"/>
      <c r="N119" s="96"/>
      <c r="O119" s="96"/>
      <c r="P119" s="96"/>
      <c r="Q119" s="96"/>
      <c r="R119" s="96"/>
      <c r="S119" s="96"/>
      <c r="T119" s="96"/>
      <c r="U119" s="96"/>
      <c r="V119" s="96"/>
      <c r="W119" s="96"/>
      <c r="X119" s="96"/>
      <c r="Y119" s="96"/>
      <c r="Z119" s="96"/>
      <c r="AA119" s="96"/>
      <c r="AB119" s="96"/>
      <c r="AC119" s="96"/>
      <c r="AD119" s="96"/>
      <c r="AE119" s="96"/>
      <c r="AF119" s="96"/>
      <c r="AG119" s="96"/>
      <c r="AH119" s="96"/>
      <c r="AI119" s="96"/>
      <c r="AJ119" s="96"/>
      <c r="AK119" s="96"/>
      <c r="AL119" s="96"/>
      <c r="AM119" s="96"/>
      <c r="AN119" s="96"/>
      <c r="AO119" s="96"/>
      <c r="AP119" s="96"/>
      <c r="AQ119" s="96"/>
      <c r="AR119" s="96"/>
      <c r="AS119" s="96"/>
      <c r="AT119" s="96"/>
      <c r="AU119" s="96"/>
      <c r="AV119" s="96"/>
      <c r="AW119" s="96"/>
      <c r="AX119" s="96"/>
      <c r="AY119" s="96"/>
      <c r="AZ119" s="96"/>
      <c r="BA119" s="96"/>
      <c r="BB119" s="96"/>
    </row>
    <row r="120" spans="1:54">
      <c r="A120" s="58">
        <v>649835286</v>
      </c>
      <c r="B120" s="58" t="s">
        <v>1689</v>
      </c>
      <c r="C120" s="58" t="s">
        <v>1688</v>
      </c>
      <c r="D120" s="96"/>
      <c r="E120" s="96"/>
      <c r="F120" s="96"/>
      <c r="G120" s="96"/>
      <c r="H120" s="96"/>
      <c r="I120" s="96"/>
      <c r="J120" s="96"/>
      <c r="K120" s="96"/>
      <c r="L120" s="96"/>
      <c r="M120" s="96"/>
      <c r="N120" s="96"/>
      <c r="O120" s="96"/>
      <c r="P120" s="96"/>
      <c r="Q120" s="96"/>
      <c r="R120" s="96"/>
      <c r="S120" s="96"/>
      <c r="T120" s="96"/>
      <c r="U120" s="96"/>
      <c r="V120" s="96"/>
      <c r="W120" s="96"/>
      <c r="X120" s="96"/>
      <c r="Y120" s="96"/>
      <c r="Z120" s="96"/>
      <c r="AA120" s="96"/>
      <c r="AB120" s="96"/>
      <c r="AC120" s="96"/>
      <c r="AD120" s="96"/>
      <c r="AE120" s="96"/>
      <c r="AF120" s="96"/>
      <c r="AG120" s="96"/>
      <c r="AH120" s="96"/>
      <c r="AI120" s="96"/>
      <c r="AJ120" s="96"/>
      <c r="AK120" s="96"/>
      <c r="AL120" s="96"/>
      <c r="AM120" s="96"/>
      <c r="AN120" s="96"/>
      <c r="AO120" s="96"/>
      <c r="AP120" s="96"/>
      <c r="AQ120" s="96"/>
      <c r="AR120" s="96"/>
      <c r="AS120" s="96"/>
      <c r="AT120" s="96"/>
      <c r="AU120" s="96"/>
      <c r="AV120" s="96"/>
      <c r="AW120" s="96"/>
      <c r="AX120" s="96"/>
      <c r="AY120" s="96"/>
      <c r="AZ120" s="96"/>
      <c r="BA120" s="96"/>
      <c r="BB120" s="96"/>
    </row>
    <row r="121" spans="1:54">
      <c r="A121" s="58">
        <v>649835312</v>
      </c>
      <c r="B121" s="58" t="s">
        <v>1687</v>
      </c>
      <c r="C121" s="58" t="s">
        <v>1686</v>
      </c>
      <c r="D121" s="96"/>
      <c r="E121" s="96"/>
      <c r="F121" s="96"/>
      <c r="G121" s="96"/>
      <c r="H121" s="96"/>
      <c r="I121" s="96"/>
      <c r="J121" s="96"/>
      <c r="K121" s="96"/>
      <c r="L121" s="96"/>
      <c r="M121" s="96"/>
      <c r="N121" s="96"/>
      <c r="O121" s="96"/>
      <c r="P121" s="96"/>
      <c r="Q121" s="96"/>
      <c r="R121" s="96"/>
      <c r="S121" s="96"/>
      <c r="T121" s="96"/>
      <c r="U121" s="96"/>
      <c r="V121" s="96"/>
      <c r="W121" s="96"/>
      <c r="X121" s="96"/>
      <c r="Y121" s="96"/>
      <c r="Z121" s="96"/>
      <c r="AA121" s="96"/>
      <c r="AB121" s="96"/>
      <c r="AC121" s="96"/>
      <c r="AD121" s="96"/>
      <c r="AE121" s="96"/>
      <c r="AF121" s="96"/>
      <c r="AG121" s="96"/>
      <c r="AH121" s="96"/>
      <c r="AI121" s="96"/>
      <c r="AJ121" s="96"/>
      <c r="AK121" s="96"/>
      <c r="AL121" s="96"/>
      <c r="AM121" s="96"/>
      <c r="AN121" s="96"/>
      <c r="AO121" s="96"/>
      <c r="AP121" s="96"/>
      <c r="AQ121" s="96"/>
      <c r="AR121" s="96"/>
      <c r="AS121" s="96"/>
      <c r="AT121" s="96"/>
      <c r="AU121" s="96"/>
      <c r="AV121" s="96"/>
      <c r="AW121" s="96"/>
      <c r="AX121" s="96"/>
      <c r="AY121" s="96"/>
      <c r="AZ121" s="96"/>
      <c r="BA121" s="96"/>
      <c r="BB121" s="96"/>
    </row>
    <row r="122" spans="1:54">
      <c r="A122" s="58">
        <v>649835327</v>
      </c>
      <c r="B122" s="58" t="s">
        <v>1685</v>
      </c>
      <c r="C122" s="58" t="s">
        <v>1684</v>
      </c>
      <c r="D122" s="96"/>
      <c r="E122" s="96"/>
      <c r="F122" s="96"/>
      <c r="G122" s="96"/>
      <c r="H122" s="96"/>
      <c r="I122" s="96"/>
      <c r="J122" s="96"/>
      <c r="K122" s="96"/>
      <c r="L122" s="96"/>
      <c r="M122" s="96"/>
      <c r="N122" s="96"/>
      <c r="O122" s="96"/>
      <c r="P122" s="96"/>
      <c r="Q122" s="96"/>
      <c r="R122" s="96"/>
      <c r="S122" s="96"/>
      <c r="T122" s="96"/>
      <c r="U122" s="96"/>
      <c r="V122" s="96"/>
      <c r="W122" s="96"/>
      <c r="X122" s="96"/>
      <c r="Y122" s="96"/>
      <c r="Z122" s="96"/>
      <c r="AA122" s="96"/>
      <c r="AB122" s="96"/>
      <c r="AC122" s="96"/>
      <c r="AD122" s="96"/>
      <c r="AE122" s="96"/>
      <c r="AF122" s="96"/>
      <c r="AG122" s="96"/>
      <c r="AH122" s="96"/>
      <c r="AI122" s="96"/>
      <c r="AJ122" s="96"/>
      <c r="AK122" s="96"/>
      <c r="AL122" s="96"/>
      <c r="AM122" s="96"/>
      <c r="AN122" s="96"/>
      <c r="AO122" s="96"/>
      <c r="AP122" s="96"/>
      <c r="AQ122" s="96"/>
      <c r="AR122" s="96"/>
      <c r="AS122" s="96"/>
      <c r="AT122" s="96"/>
      <c r="AU122" s="96"/>
      <c r="AV122" s="96"/>
      <c r="AW122" s="96"/>
      <c r="AX122" s="96"/>
      <c r="AY122" s="96"/>
      <c r="AZ122" s="96"/>
      <c r="BA122" s="96"/>
      <c r="BB122" s="96"/>
    </row>
    <row r="123" spans="1:54">
      <c r="A123" s="58">
        <v>649835358</v>
      </c>
      <c r="B123" s="58" t="s">
        <v>1683</v>
      </c>
      <c r="C123" s="58" t="s">
        <v>1682</v>
      </c>
      <c r="D123" s="96"/>
      <c r="E123" s="96"/>
      <c r="F123" s="96"/>
      <c r="G123" s="96"/>
      <c r="H123" s="96"/>
      <c r="I123" s="96"/>
      <c r="J123" s="96"/>
      <c r="K123" s="96"/>
      <c r="L123" s="96"/>
      <c r="M123" s="96"/>
      <c r="N123" s="96"/>
      <c r="O123" s="96"/>
      <c r="P123" s="96"/>
      <c r="Q123" s="96"/>
      <c r="R123" s="96"/>
      <c r="S123" s="96"/>
      <c r="T123" s="96"/>
      <c r="U123" s="96"/>
      <c r="V123" s="96"/>
      <c r="W123" s="96"/>
      <c r="X123" s="96"/>
      <c r="Y123" s="96"/>
      <c r="Z123" s="96"/>
      <c r="AA123" s="96"/>
      <c r="AB123" s="96"/>
      <c r="AC123" s="96"/>
      <c r="AD123" s="96"/>
      <c r="AE123" s="96"/>
      <c r="AF123" s="96"/>
      <c r="AG123" s="96"/>
      <c r="AH123" s="96"/>
      <c r="AI123" s="96"/>
      <c r="AJ123" s="96"/>
      <c r="AK123" s="96"/>
      <c r="AL123" s="96"/>
      <c r="AM123" s="96"/>
      <c r="AN123" s="96"/>
      <c r="AO123" s="96"/>
      <c r="AP123" s="96"/>
      <c r="AQ123" s="96"/>
      <c r="AR123" s="96"/>
      <c r="AS123" s="96"/>
      <c r="AT123" s="96"/>
      <c r="AU123" s="96"/>
      <c r="AV123" s="96"/>
      <c r="AW123" s="96"/>
      <c r="AX123" s="96"/>
      <c r="AY123" s="96"/>
      <c r="AZ123" s="96"/>
      <c r="BA123" s="96"/>
      <c r="BB123" s="96"/>
    </row>
    <row r="124" spans="1:54">
      <c r="A124" s="58">
        <v>649835373</v>
      </c>
      <c r="B124" s="58" t="s">
        <v>1681</v>
      </c>
      <c r="C124" s="58" t="s">
        <v>1680</v>
      </c>
      <c r="D124" s="96"/>
      <c r="E124" s="96"/>
      <c r="F124" s="96"/>
      <c r="G124" s="96"/>
      <c r="H124" s="96"/>
      <c r="I124" s="96"/>
      <c r="J124" s="96"/>
      <c r="K124" s="96"/>
      <c r="L124" s="96"/>
      <c r="M124" s="96"/>
      <c r="N124" s="96"/>
      <c r="O124" s="96"/>
      <c r="P124" s="96"/>
      <c r="Q124" s="96"/>
      <c r="R124" s="96"/>
      <c r="S124" s="96"/>
      <c r="T124" s="96"/>
      <c r="U124" s="96"/>
      <c r="V124" s="96"/>
      <c r="W124" s="96"/>
      <c r="X124" s="96"/>
      <c r="Y124" s="96"/>
      <c r="Z124" s="96"/>
      <c r="AA124" s="96"/>
      <c r="AB124" s="96"/>
      <c r="AC124" s="96"/>
      <c r="AD124" s="96"/>
      <c r="AE124" s="96"/>
      <c r="AF124" s="96"/>
      <c r="AG124" s="96"/>
      <c r="AH124" s="96"/>
      <c r="AI124" s="96"/>
      <c r="AJ124" s="96"/>
      <c r="AK124" s="96"/>
      <c r="AL124" s="96"/>
      <c r="AM124" s="96"/>
      <c r="AN124" s="96"/>
      <c r="AO124" s="96"/>
      <c r="AP124" s="96"/>
      <c r="AQ124" s="96"/>
      <c r="AR124" s="96"/>
      <c r="AS124" s="96"/>
      <c r="AT124" s="96"/>
      <c r="AU124" s="96"/>
      <c r="AV124" s="96"/>
      <c r="AW124" s="96"/>
      <c r="AX124" s="96"/>
      <c r="AY124" s="96"/>
      <c r="AZ124" s="96"/>
      <c r="BA124" s="96"/>
      <c r="BB124" s="96"/>
    </row>
    <row r="125" spans="1:54">
      <c r="A125" s="58">
        <v>649835386</v>
      </c>
      <c r="B125" s="58" t="s">
        <v>1679</v>
      </c>
      <c r="C125" s="58" t="s">
        <v>1456</v>
      </c>
      <c r="D125" s="96"/>
      <c r="E125" s="96"/>
      <c r="F125" s="96"/>
      <c r="G125" s="96"/>
      <c r="H125" s="96"/>
      <c r="I125" s="96"/>
      <c r="J125" s="96"/>
      <c r="K125" s="96"/>
      <c r="L125" s="96"/>
      <c r="M125" s="96"/>
      <c r="N125" s="96"/>
      <c r="O125" s="96"/>
      <c r="P125" s="96"/>
      <c r="Q125" s="96"/>
      <c r="R125" s="96"/>
      <c r="S125" s="96"/>
      <c r="T125" s="96"/>
      <c r="U125" s="96"/>
      <c r="V125" s="96"/>
      <c r="W125" s="96"/>
      <c r="X125" s="96"/>
      <c r="Y125" s="96"/>
      <c r="Z125" s="96"/>
      <c r="AA125" s="96"/>
      <c r="AB125" s="96"/>
      <c r="AC125" s="96"/>
      <c r="AD125" s="96"/>
      <c r="AE125" s="96"/>
      <c r="AF125" s="96"/>
      <c r="AG125" s="96"/>
      <c r="AH125" s="96"/>
      <c r="AI125" s="96"/>
      <c r="AJ125" s="96"/>
      <c r="AK125" s="96"/>
      <c r="AL125" s="96"/>
      <c r="AM125" s="96"/>
      <c r="AN125" s="96"/>
      <c r="AO125" s="96"/>
      <c r="AP125" s="96"/>
      <c r="AQ125" s="96"/>
      <c r="AR125" s="96"/>
      <c r="AS125" s="96"/>
      <c r="AT125" s="96"/>
      <c r="AU125" s="96"/>
      <c r="AV125" s="96"/>
      <c r="AW125" s="96"/>
      <c r="AX125" s="96"/>
      <c r="AY125" s="96"/>
      <c r="AZ125" s="96"/>
      <c r="BA125" s="96"/>
      <c r="BB125" s="96"/>
    </row>
    <row r="126" spans="1:54">
      <c r="A126" s="58">
        <v>649835431</v>
      </c>
      <c r="B126" s="58" t="s">
        <v>1678</v>
      </c>
      <c r="C126" s="58" t="s">
        <v>1677</v>
      </c>
      <c r="D126" s="96"/>
      <c r="E126" s="96"/>
      <c r="F126" s="96"/>
      <c r="G126" s="96"/>
      <c r="H126" s="96"/>
      <c r="I126" s="96"/>
      <c r="J126" s="96"/>
      <c r="K126" s="96"/>
      <c r="L126" s="96"/>
      <c r="M126" s="96"/>
      <c r="N126" s="96"/>
      <c r="O126" s="96"/>
      <c r="P126" s="96"/>
      <c r="Q126" s="96"/>
      <c r="R126" s="96"/>
      <c r="S126" s="96"/>
      <c r="T126" s="96"/>
      <c r="U126" s="96"/>
      <c r="V126" s="96"/>
      <c r="W126" s="96"/>
      <c r="X126" s="96"/>
      <c r="Y126" s="96"/>
      <c r="Z126" s="96"/>
      <c r="AA126" s="96"/>
      <c r="AB126" s="96"/>
      <c r="AC126" s="96"/>
      <c r="AD126" s="96"/>
      <c r="AE126" s="96"/>
      <c r="AF126" s="96"/>
      <c r="AG126" s="96"/>
      <c r="AH126" s="96"/>
      <c r="AI126" s="96"/>
      <c r="AJ126" s="96"/>
      <c r="AK126" s="96"/>
      <c r="AL126" s="96"/>
      <c r="AM126" s="96"/>
      <c r="AN126" s="96"/>
      <c r="AO126" s="96"/>
      <c r="AP126" s="96"/>
      <c r="AQ126" s="96"/>
      <c r="AR126" s="96"/>
      <c r="AS126" s="96"/>
      <c r="AT126" s="96"/>
      <c r="AU126" s="96"/>
      <c r="AV126" s="96"/>
      <c r="AW126" s="96"/>
      <c r="AX126" s="96"/>
      <c r="AY126" s="96"/>
      <c r="AZ126" s="96"/>
      <c r="BA126" s="96"/>
      <c r="BB126" s="96"/>
    </row>
    <row r="127" spans="1:54">
      <c r="A127" s="58">
        <v>649835493</v>
      </c>
      <c r="B127" s="58" t="s">
        <v>1676</v>
      </c>
      <c r="C127" s="58" t="s">
        <v>1402</v>
      </c>
      <c r="D127" s="96"/>
      <c r="E127" s="96"/>
      <c r="F127" s="96"/>
      <c r="G127" s="96"/>
      <c r="H127" s="96"/>
      <c r="I127" s="96"/>
      <c r="J127" s="96"/>
      <c r="K127" s="96"/>
      <c r="L127" s="96"/>
      <c r="M127" s="96"/>
      <c r="N127" s="96"/>
      <c r="O127" s="96"/>
      <c r="P127" s="96"/>
      <c r="Q127" s="96"/>
      <c r="R127" s="96"/>
      <c r="S127" s="96"/>
      <c r="T127" s="96"/>
      <c r="U127" s="96"/>
      <c r="V127" s="96"/>
      <c r="W127" s="96"/>
      <c r="X127" s="96"/>
      <c r="Y127" s="96"/>
      <c r="Z127" s="96"/>
      <c r="AA127" s="96"/>
      <c r="AB127" s="96"/>
      <c r="AC127" s="96"/>
      <c r="AD127" s="96"/>
      <c r="AE127" s="96"/>
      <c r="AF127" s="96"/>
      <c r="AG127" s="96"/>
      <c r="AH127" s="96"/>
      <c r="AI127" s="96"/>
      <c r="AJ127" s="96"/>
      <c r="AK127" s="96"/>
      <c r="AL127" s="96"/>
      <c r="AM127" s="96"/>
      <c r="AN127" s="96"/>
      <c r="AO127" s="96"/>
      <c r="AP127" s="96"/>
      <c r="AQ127" s="96"/>
      <c r="AR127" s="96"/>
      <c r="AS127" s="96"/>
      <c r="AT127" s="96"/>
      <c r="AU127" s="96"/>
      <c r="AV127" s="96"/>
      <c r="AW127" s="96"/>
      <c r="AX127" s="96"/>
      <c r="AY127" s="96"/>
      <c r="AZ127" s="96"/>
      <c r="BA127" s="96"/>
      <c r="BB127" s="96"/>
    </row>
    <row r="128" spans="1:54">
      <c r="A128" s="58">
        <v>649835555</v>
      </c>
      <c r="B128" s="58" t="s">
        <v>1674</v>
      </c>
      <c r="C128" s="58" t="s">
        <v>1673</v>
      </c>
      <c r="D128" s="96"/>
      <c r="E128" s="96"/>
      <c r="F128" s="96"/>
      <c r="G128" s="96"/>
      <c r="H128" s="96"/>
      <c r="I128" s="96"/>
      <c r="J128" s="96"/>
      <c r="K128" s="96"/>
      <c r="L128" s="96"/>
      <c r="M128" s="96"/>
      <c r="N128" s="96"/>
      <c r="O128" s="96"/>
      <c r="P128" s="96"/>
      <c r="Q128" s="96"/>
      <c r="R128" s="96"/>
      <c r="S128" s="96"/>
      <c r="T128" s="96"/>
      <c r="U128" s="96"/>
      <c r="V128" s="96"/>
      <c r="W128" s="96"/>
      <c r="X128" s="96"/>
      <c r="Y128" s="96"/>
      <c r="Z128" s="96"/>
      <c r="AA128" s="96"/>
      <c r="AB128" s="96"/>
      <c r="AC128" s="96"/>
      <c r="AD128" s="96"/>
      <c r="AE128" s="96"/>
      <c r="AF128" s="96"/>
      <c r="AG128" s="96"/>
      <c r="AH128" s="96"/>
      <c r="AI128" s="96"/>
      <c r="AJ128" s="96"/>
      <c r="AK128" s="96"/>
      <c r="AL128" s="96"/>
      <c r="AM128" s="96"/>
      <c r="AN128" s="96"/>
      <c r="AO128" s="96"/>
      <c r="AP128" s="96"/>
      <c r="AQ128" s="96"/>
      <c r="AR128" s="96"/>
      <c r="AS128" s="96"/>
      <c r="AT128" s="96"/>
      <c r="AU128" s="96"/>
      <c r="AV128" s="96"/>
      <c r="AW128" s="96"/>
      <c r="AX128" s="96"/>
      <c r="AY128" s="96"/>
      <c r="AZ128" s="96"/>
      <c r="BA128" s="96"/>
      <c r="BB128" s="96"/>
    </row>
    <row r="129" spans="1:54">
      <c r="A129" s="58">
        <v>649835559</v>
      </c>
      <c r="B129" s="58" t="s">
        <v>1672</v>
      </c>
      <c r="C129" s="58" t="s">
        <v>1671</v>
      </c>
      <c r="D129" s="96"/>
      <c r="E129" s="96"/>
      <c r="F129" s="96"/>
      <c r="G129" s="96"/>
      <c r="H129" s="96"/>
      <c r="I129" s="96"/>
      <c r="J129" s="96"/>
      <c r="K129" s="96"/>
      <c r="L129" s="96"/>
      <c r="M129" s="96"/>
      <c r="N129" s="96"/>
      <c r="O129" s="96"/>
      <c r="P129" s="96"/>
      <c r="Q129" s="96"/>
      <c r="R129" s="96"/>
      <c r="S129" s="96"/>
      <c r="T129" s="96"/>
      <c r="U129" s="96"/>
      <c r="V129" s="96"/>
      <c r="W129" s="96"/>
      <c r="X129" s="96"/>
      <c r="Y129" s="96"/>
      <c r="Z129" s="96"/>
      <c r="AA129" s="96"/>
      <c r="AB129" s="96"/>
      <c r="AC129" s="96"/>
      <c r="AD129" s="96"/>
      <c r="AE129" s="96"/>
      <c r="AF129" s="96"/>
      <c r="AG129" s="96"/>
      <c r="AH129" s="96"/>
      <c r="AI129" s="96"/>
      <c r="AJ129" s="96"/>
      <c r="AK129" s="96"/>
      <c r="AL129" s="96"/>
      <c r="AM129" s="96"/>
      <c r="AN129" s="96"/>
      <c r="AO129" s="96"/>
      <c r="AP129" s="96"/>
      <c r="AQ129" s="96"/>
      <c r="AR129" s="96"/>
      <c r="AS129" s="96"/>
      <c r="AT129" s="96"/>
      <c r="AU129" s="96"/>
      <c r="AV129" s="96"/>
      <c r="AW129" s="96"/>
      <c r="AX129" s="96"/>
      <c r="AY129" s="96"/>
      <c r="AZ129" s="96"/>
      <c r="BA129" s="96"/>
      <c r="BB129" s="96"/>
    </row>
    <row r="130" spans="1:54">
      <c r="A130" s="58">
        <v>649835577</v>
      </c>
      <c r="B130" s="58" t="s">
        <v>1670</v>
      </c>
      <c r="C130" s="58" t="s">
        <v>1402</v>
      </c>
      <c r="D130" s="96"/>
      <c r="E130" s="96"/>
      <c r="F130" s="96"/>
      <c r="G130" s="96"/>
      <c r="H130" s="96"/>
      <c r="I130" s="96"/>
      <c r="J130" s="96"/>
      <c r="K130" s="96"/>
      <c r="L130" s="96"/>
      <c r="M130" s="96"/>
      <c r="N130" s="96"/>
      <c r="O130" s="96"/>
      <c r="P130" s="96"/>
      <c r="Q130" s="96"/>
      <c r="R130" s="96"/>
      <c r="S130" s="96"/>
      <c r="T130" s="96"/>
      <c r="U130" s="96"/>
      <c r="V130" s="96"/>
      <c r="W130" s="96"/>
      <c r="X130" s="96"/>
      <c r="Y130" s="96"/>
      <c r="Z130" s="96"/>
      <c r="AA130" s="96"/>
      <c r="AB130" s="96"/>
      <c r="AC130" s="96"/>
      <c r="AD130" s="96"/>
      <c r="AE130" s="96"/>
      <c r="AF130" s="96"/>
      <c r="AG130" s="96"/>
      <c r="AH130" s="96"/>
      <c r="AI130" s="96"/>
      <c r="AJ130" s="96"/>
      <c r="AK130" s="96"/>
      <c r="AL130" s="96"/>
      <c r="AM130" s="96"/>
      <c r="AN130" s="96"/>
      <c r="AO130" s="96"/>
      <c r="AP130" s="96"/>
      <c r="AQ130" s="96"/>
      <c r="AR130" s="96"/>
      <c r="AS130" s="96"/>
      <c r="AT130" s="96"/>
      <c r="AU130" s="96"/>
      <c r="AV130" s="96"/>
      <c r="AW130" s="96"/>
      <c r="AX130" s="96"/>
      <c r="AY130" s="96"/>
      <c r="AZ130" s="96"/>
      <c r="BA130" s="96"/>
      <c r="BB130" s="96"/>
    </row>
    <row r="131" spans="1:54">
      <c r="A131" s="58">
        <v>649835588</v>
      </c>
      <c r="B131" s="58" t="s">
        <v>1669</v>
      </c>
      <c r="C131" s="58" t="s">
        <v>1573</v>
      </c>
      <c r="D131" s="96"/>
      <c r="E131" s="96"/>
      <c r="F131" s="96"/>
      <c r="G131" s="96"/>
      <c r="H131" s="96"/>
      <c r="I131" s="96"/>
      <c r="J131" s="96"/>
      <c r="K131" s="96"/>
      <c r="L131" s="96"/>
      <c r="M131" s="96"/>
      <c r="N131" s="96"/>
      <c r="O131" s="96"/>
      <c r="P131" s="96"/>
      <c r="Q131" s="96"/>
      <c r="R131" s="96"/>
      <c r="S131" s="96"/>
      <c r="T131" s="96"/>
      <c r="U131" s="96"/>
      <c r="V131" s="96"/>
      <c r="W131" s="96"/>
      <c r="X131" s="96"/>
      <c r="Y131" s="96"/>
      <c r="Z131" s="96"/>
      <c r="AA131" s="96"/>
      <c r="AB131" s="96"/>
      <c r="AC131" s="96"/>
      <c r="AD131" s="96"/>
      <c r="AE131" s="96"/>
      <c r="AF131" s="96"/>
      <c r="AG131" s="96"/>
      <c r="AH131" s="96"/>
      <c r="AI131" s="96"/>
      <c r="AJ131" s="96"/>
      <c r="AK131" s="96"/>
      <c r="AL131" s="96"/>
      <c r="AM131" s="96"/>
      <c r="AN131" s="96"/>
      <c r="AO131" s="96"/>
      <c r="AP131" s="96"/>
      <c r="AQ131" s="96"/>
      <c r="AR131" s="96"/>
      <c r="AS131" s="96"/>
      <c r="AT131" s="96"/>
      <c r="AU131" s="96"/>
      <c r="AV131" s="96"/>
      <c r="AW131" s="96"/>
      <c r="AX131" s="96"/>
      <c r="AY131" s="96"/>
      <c r="AZ131" s="96"/>
      <c r="BA131" s="96"/>
      <c r="BB131" s="96"/>
    </row>
    <row r="132" spans="1:54">
      <c r="A132" s="58">
        <v>649835637</v>
      </c>
      <c r="B132" s="58" t="s">
        <v>1668</v>
      </c>
      <c r="C132" s="58" t="s">
        <v>1667</v>
      </c>
      <c r="D132" s="96"/>
      <c r="E132" s="96"/>
      <c r="F132" s="96"/>
      <c r="G132" s="96"/>
      <c r="H132" s="96"/>
      <c r="I132" s="96"/>
      <c r="J132" s="96"/>
      <c r="K132" s="96"/>
      <c r="L132" s="96"/>
      <c r="M132" s="96"/>
      <c r="N132" s="96"/>
      <c r="O132" s="96"/>
      <c r="P132" s="96"/>
      <c r="Q132" s="96"/>
      <c r="R132" s="96"/>
      <c r="S132" s="96"/>
      <c r="T132" s="96"/>
      <c r="U132" s="96"/>
      <c r="V132" s="96"/>
      <c r="W132" s="96"/>
      <c r="X132" s="96"/>
      <c r="Y132" s="96"/>
      <c r="Z132" s="96"/>
      <c r="AA132" s="96"/>
      <c r="AB132" s="96"/>
      <c r="AC132" s="96"/>
      <c r="AD132" s="96"/>
      <c r="AE132" s="96"/>
      <c r="AF132" s="96"/>
      <c r="AG132" s="96"/>
      <c r="AH132" s="96"/>
      <c r="AI132" s="96"/>
      <c r="AJ132" s="96"/>
      <c r="AK132" s="96"/>
      <c r="AL132" s="96"/>
      <c r="AM132" s="96"/>
      <c r="AN132" s="96"/>
      <c r="AO132" s="96"/>
      <c r="AP132" s="96"/>
      <c r="AQ132" s="96"/>
      <c r="AR132" s="96"/>
      <c r="AS132" s="96"/>
      <c r="AT132" s="96"/>
      <c r="AU132" s="96"/>
      <c r="AV132" s="96"/>
      <c r="AW132" s="96"/>
      <c r="AX132" s="96"/>
      <c r="AY132" s="96"/>
      <c r="AZ132" s="96"/>
      <c r="BA132" s="96"/>
      <c r="BB132" s="96"/>
    </row>
    <row r="133" spans="1:54">
      <c r="A133" s="58">
        <v>649835638</v>
      </c>
      <c r="B133" s="58" t="s">
        <v>1666</v>
      </c>
      <c r="C133" s="58" t="s">
        <v>1396</v>
      </c>
      <c r="D133" s="96"/>
      <c r="E133" s="96"/>
      <c r="F133" s="96"/>
      <c r="G133" s="96"/>
      <c r="H133" s="96"/>
      <c r="I133" s="96"/>
      <c r="J133" s="96"/>
      <c r="K133" s="96"/>
      <c r="L133" s="96"/>
      <c r="M133" s="96"/>
      <c r="N133" s="96"/>
      <c r="O133" s="96"/>
      <c r="P133" s="96"/>
      <c r="Q133" s="96"/>
      <c r="R133" s="96"/>
      <c r="S133" s="96"/>
      <c r="T133" s="96"/>
      <c r="U133" s="96"/>
      <c r="V133" s="96"/>
      <c r="W133" s="96"/>
      <c r="X133" s="96"/>
      <c r="Y133" s="96"/>
      <c r="Z133" s="96"/>
      <c r="AA133" s="96"/>
      <c r="AB133" s="96"/>
      <c r="AC133" s="96"/>
      <c r="AD133" s="96"/>
      <c r="AE133" s="96"/>
      <c r="AF133" s="96"/>
      <c r="AG133" s="96"/>
      <c r="AH133" s="96"/>
      <c r="AI133" s="96"/>
      <c r="AJ133" s="96"/>
      <c r="AK133" s="96"/>
      <c r="AL133" s="96"/>
      <c r="AM133" s="96"/>
      <c r="AN133" s="96"/>
      <c r="AO133" s="96"/>
      <c r="AP133" s="96"/>
      <c r="AQ133" s="96"/>
      <c r="AR133" s="96"/>
      <c r="AS133" s="96"/>
      <c r="AT133" s="96"/>
      <c r="AU133" s="96"/>
      <c r="AV133" s="96"/>
      <c r="AW133" s="96"/>
      <c r="AX133" s="96"/>
      <c r="AY133" s="96"/>
      <c r="AZ133" s="96"/>
      <c r="BA133" s="96"/>
      <c r="BB133" s="96"/>
    </row>
    <row r="134" spans="1:54">
      <c r="A134" s="58">
        <v>649835681</v>
      </c>
      <c r="B134" s="58" t="s">
        <v>1665</v>
      </c>
      <c r="C134" s="58" t="s">
        <v>1664</v>
      </c>
      <c r="D134" s="96"/>
      <c r="E134" s="96"/>
      <c r="F134" s="96"/>
      <c r="G134" s="96"/>
      <c r="H134" s="96"/>
      <c r="I134" s="96"/>
      <c r="J134" s="96"/>
      <c r="K134" s="96"/>
      <c r="L134" s="96"/>
      <c r="M134" s="96"/>
      <c r="N134" s="96"/>
      <c r="O134" s="96"/>
      <c r="P134" s="96"/>
      <c r="Q134" s="96"/>
      <c r="R134" s="96"/>
      <c r="S134" s="96"/>
      <c r="T134" s="96"/>
      <c r="U134" s="96"/>
      <c r="V134" s="96"/>
      <c r="W134" s="96"/>
      <c r="X134" s="96"/>
      <c r="Y134" s="96"/>
      <c r="Z134" s="96"/>
      <c r="AA134" s="96"/>
      <c r="AB134" s="96"/>
      <c r="AC134" s="96"/>
      <c r="AD134" s="96"/>
      <c r="AE134" s="96"/>
      <c r="AF134" s="96"/>
      <c r="AG134" s="96"/>
      <c r="AH134" s="96"/>
      <c r="AI134" s="96"/>
      <c r="AJ134" s="96"/>
      <c r="AK134" s="96"/>
      <c r="AL134" s="96"/>
      <c r="AM134" s="96"/>
      <c r="AN134" s="96"/>
      <c r="AO134" s="96"/>
      <c r="AP134" s="96"/>
      <c r="AQ134" s="96"/>
      <c r="AR134" s="96"/>
      <c r="AS134" s="96"/>
      <c r="AT134" s="96"/>
      <c r="AU134" s="96"/>
      <c r="AV134" s="96"/>
      <c r="AW134" s="96"/>
      <c r="AX134" s="96"/>
      <c r="AY134" s="96"/>
      <c r="AZ134" s="96"/>
      <c r="BA134" s="96"/>
      <c r="BB134" s="96"/>
    </row>
    <row r="135" spans="1:54">
      <c r="A135" s="58">
        <v>649835690</v>
      </c>
      <c r="B135" s="58" t="s">
        <v>1663</v>
      </c>
      <c r="C135" s="58" t="s">
        <v>1662</v>
      </c>
      <c r="D135" s="96"/>
      <c r="E135" s="96"/>
      <c r="F135" s="96"/>
      <c r="G135" s="96"/>
      <c r="H135" s="96"/>
      <c r="I135" s="96"/>
      <c r="J135" s="96"/>
      <c r="K135" s="96"/>
      <c r="L135" s="96"/>
      <c r="M135" s="96"/>
      <c r="N135" s="96"/>
      <c r="O135" s="96"/>
      <c r="P135" s="96"/>
      <c r="Q135" s="96"/>
      <c r="R135" s="96"/>
      <c r="S135" s="96"/>
      <c r="T135" s="96"/>
      <c r="U135" s="96"/>
      <c r="V135" s="96"/>
      <c r="W135" s="96"/>
      <c r="X135" s="96"/>
      <c r="Y135" s="96"/>
      <c r="Z135" s="96"/>
      <c r="AA135" s="96"/>
      <c r="AB135" s="96"/>
      <c r="AC135" s="96"/>
      <c r="AD135" s="96"/>
      <c r="AE135" s="96"/>
      <c r="AF135" s="96"/>
      <c r="AG135" s="96"/>
      <c r="AH135" s="96"/>
      <c r="AI135" s="96"/>
      <c r="AJ135" s="96"/>
      <c r="AK135" s="96"/>
      <c r="AL135" s="96"/>
      <c r="AM135" s="96"/>
      <c r="AN135" s="96"/>
      <c r="AO135" s="96"/>
      <c r="AP135" s="96"/>
      <c r="AQ135" s="96"/>
      <c r="AR135" s="96"/>
      <c r="AS135" s="96"/>
      <c r="AT135" s="96"/>
      <c r="AU135" s="96"/>
      <c r="AV135" s="96"/>
      <c r="AW135" s="96"/>
      <c r="AX135" s="96"/>
      <c r="AY135" s="96"/>
      <c r="AZ135" s="96"/>
      <c r="BA135" s="96"/>
      <c r="BB135" s="96"/>
    </row>
    <row r="136" spans="1:54">
      <c r="A136" s="58">
        <v>649835695</v>
      </c>
      <c r="B136" s="58" t="s">
        <v>1661</v>
      </c>
      <c r="C136" s="58" t="s">
        <v>1660</v>
      </c>
      <c r="D136" s="96"/>
      <c r="E136" s="96"/>
      <c r="F136" s="96"/>
      <c r="G136" s="96"/>
      <c r="H136" s="96"/>
      <c r="I136" s="96"/>
      <c r="J136" s="96"/>
      <c r="K136" s="96"/>
      <c r="L136" s="96"/>
      <c r="M136" s="96"/>
      <c r="N136" s="96"/>
      <c r="O136" s="96"/>
      <c r="P136" s="96"/>
      <c r="Q136" s="96"/>
      <c r="R136" s="96"/>
      <c r="S136" s="96"/>
      <c r="T136" s="96"/>
      <c r="U136" s="96"/>
      <c r="V136" s="96"/>
      <c r="W136" s="96"/>
      <c r="X136" s="96"/>
      <c r="Y136" s="96"/>
      <c r="Z136" s="96"/>
      <c r="AA136" s="96"/>
      <c r="AB136" s="96"/>
      <c r="AC136" s="96"/>
      <c r="AD136" s="96"/>
      <c r="AE136" s="96"/>
      <c r="AF136" s="96"/>
      <c r="AG136" s="96"/>
      <c r="AH136" s="96"/>
      <c r="AI136" s="96"/>
      <c r="AJ136" s="96"/>
      <c r="AK136" s="96"/>
      <c r="AL136" s="96"/>
      <c r="AM136" s="96"/>
      <c r="AN136" s="96"/>
      <c r="AO136" s="96"/>
      <c r="AP136" s="96"/>
      <c r="AQ136" s="96"/>
      <c r="AR136" s="96"/>
      <c r="AS136" s="96"/>
      <c r="AT136" s="96"/>
      <c r="AU136" s="96"/>
      <c r="AV136" s="96"/>
      <c r="AW136" s="96"/>
      <c r="AX136" s="96"/>
      <c r="AY136" s="96"/>
      <c r="AZ136" s="96"/>
      <c r="BA136" s="96"/>
      <c r="BB136" s="96"/>
    </row>
    <row r="137" spans="1:54">
      <c r="A137" s="58">
        <v>649835696</v>
      </c>
      <c r="B137" s="58" t="s">
        <v>1659</v>
      </c>
      <c r="C137" s="58" t="s">
        <v>1658</v>
      </c>
      <c r="D137" s="96"/>
      <c r="E137" s="96"/>
      <c r="F137" s="96"/>
      <c r="G137" s="96"/>
      <c r="H137" s="96"/>
      <c r="I137" s="96"/>
      <c r="J137" s="96"/>
      <c r="K137" s="96"/>
      <c r="L137" s="96"/>
      <c r="M137" s="96"/>
      <c r="N137" s="96"/>
      <c r="O137" s="96"/>
      <c r="P137" s="96"/>
      <c r="Q137" s="96"/>
      <c r="R137" s="96"/>
      <c r="S137" s="96"/>
      <c r="T137" s="96"/>
      <c r="U137" s="96"/>
      <c r="V137" s="96"/>
      <c r="W137" s="96"/>
      <c r="X137" s="96"/>
      <c r="Y137" s="96"/>
      <c r="Z137" s="96"/>
      <c r="AA137" s="96"/>
      <c r="AB137" s="96"/>
      <c r="AC137" s="96"/>
      <c r="AD137" s="96"/>
      <c r="AE137" s="96"/>
      <c r="AF137" s="96"/>
      <c r="AG137" s="96"/>
      <c r="AH137" s="96"/>
      <c r="AI137" s="96"/>
      <c r="AJ137" s="96"/>
      <c r="AK137" s="96"/>
      <c r="AL137" s="96"/>
      <c r="AM137" s="96"/>
      <c r="AN137" s="96"/>
      <c r="AO137" s="96"/>
      <c r="AP137" s="96"/>
      <c r="AQ137" s="96"/>
      <c r="AR137" s="96"/>
      <c r="AS137" s="96"/>
      <c r="AT137" s="96"/>
      <c r="AU137" s="96"/>
      <c r="AV137" s="96"/>
      <c r="AW137" s="96"/>
      <c r="AX137" s="96"/>
      <c r="AY137" s="96"/>
      <c r="AZ137" s="96"/>
      <c r="BA137" s="96"/>
      <c r="BB137" s="96"/>
    </row>
    <row r="138" spans="1:54">
      <c r="A138" s="58">
        <v>649835698</v>
      </c>
      <c r="B138" s="58" t="s">
        <v>1657</v>
      </c>
      <c r="C138" s="58" t="s">
        <v>1656</v>
      </c>
      <c r="D138" s="96"/>
      <c r="E138" s="96"/>
      <c r="F138" s="96"/>
      <c r="G138" s="96"/>
      <c r="H138" s="96"/>
      <c r="I138" s="96"/>
      <c r="J138" s="96"/>
      <c r="K138" s="96"/>
      <c r="L138" s="96"/>
      <c r="M138" s="96"/>
      <c r="N138" s="96"/>
      <c r="O138" s="96"/>
      <c r="P138" s="96"/>
      <c r="Q138" s="96"/>
      <c r="R138" s="96"/>
      <c r="S138" s="96"/>
      <c r="T138" s="96"/>
      <c r="U138" s="96"/>
      <c r="V138" s="96"/>
      <c r="W138" s="96"/>
      <c r="X138" s="96"/>
      <c r="Y138" s="96"/>
      <c r="Z138" s="96"/>
      <c r="AA138" s="96"/>
      <c r="AB138" s="96"/>
      <c r="AC138" s="96"/>
      <c r="AD138" s="96"/>
      <c r="AE138" s="96"/>
      <c r="AF138" s="96"/>
      <c r="AG138" s="96"/>
      <c r="AH138" s="96"/>
      <c r="AI138" s="96"/>
      <c r="AJ138" s="96"/>
      <c r="AK138" s="96"/>
      <c r="AL138" s="96"/>
      <c r="AM138" s="96"/>
      <c r="AN138" s="96"/>
      <c r="AO138" s="96"/>
      <c r="AP138" s="96"/>
      <c r="AQ138" s="96"/>
      <c r="AR138" s="96"/>
      <c r="AS138" s="96"/>
      <c r="AT138" s="96"/>
      <c r="AU138" s="96"/>
      <c r="AV138" s="96"/>
      <c r="AW138" s="96"/>
      <c r="AX138" s="96"/>
      <c r="AY138" s="96"/>
      <c r="AZ138" s="96"/>
      <c r="BA138" s="96"/>
      <c r="BB138" s="96"/>
    </row>
    <row r="139" spans="1:54">
      <c r="A139" s="58">
        <v>649835701</v>
      </c>
      <c r="B139" s="58" t="s">
        <v>1655</v>
      </c>
      <c r="C139" s="58" t="s">
        <v>1654</v>
      </c>
      <c r="D139" s="96"/>
      <c r="E139" s="96"/>
      <c r="F139" s="96"/>
      <c r="G139" s="96"/>
      <c r="H139" s="96"/>
      <c r="I139" s="96"/>
      <c r="J139" s="96"/>
      <c r="K139" s="96"/>
      <c r="L139" s="96"/>
      <c r="M139" s="96"/>
      <c r="N139" s="96"/>
      <c r="O139" s="96"/>
      <c r="P139" s="96"/>
      <c r="Q139" s="96"/>
      <c r="R139" s="96"/>
      <c r="S139" s="96"/>
      <c r="T139" s="96"/>
      <c r="U139" s="96"/>
      <c r="V139" s="96"/>
      <c r="W139" s="96"/>
      <c r="X139" s="96"/>
      <c r="Y139" s="96"/>
      <c r="Z139" s="96"/>
      <c r="AA139" s="96"/>
      <c r="AB139" s="96"/>
      <c r="AC139" s="96"/>
      <c r="AD139" s="96"/>
      <c r="AE139" s="96"/>
      <c r="AF139" s="96"/>
      <c r="AG139" s="96"/>
      <c r="AH139" s="96"/>
      <c r="AI139" s="96"/>
      <c r="AJ139" s="96"/>
      <c r="AK139" s="96"/>
      <c r="AL139" s="96"/>
      <c r="AM139" s="96"/>
      <c r="AN139" s="96"/>
      <c r="AO139" s="96"/>
      <c r="AP139" s="96"/>
      <c r="AQ139" s="96"/>
      <c r="AR139" s="96"/>
      <c r="AS139" s="96"/>
      <c r="AT139" s="96"/>
      <c r="AU139" s="96"/>
      <c r="AV139" s="96"/>
      <c r="AW139" s="96"/>
      <c r="AX139" s="96"/>
      <c r="AY139" s="96"/>
      <c r="AZ139" s="96"/>
      <c r="BA139" s="96"/>
      <c r="BB139" s="96"/>
    </row>
    <row r="140" spans="1:54">
      <c r="A140" s="58">
        <v>649835704</v>
      </c>
      <c r="B140" s="58" t="s">
        <v>1653</v>
      </c>
      <c r="C140" s="58" t="s">
        <v>1498</v>
      </c>
      <c r="D140" s="96"/>
      <c r="E140" s="96"/>
      <c r="F140" s="96"/>
      <c r="G140" s="96"/>
      <c r="H140" s="96"/>
      <c r="I140" s="96"/>
      <c r="J140" s="96"/>
      <c r="K140" s="96"/>
      <c r="L140" s="96"/>
      <c r="M140" s="96"/>
      <c r="N140" s="96"/>
      <c r="O140" s="96"/>
      <c r="P140" s="96"/>
      <c r="Q140" s="96"/>
      <c r="R140" s="96"/>
      <c r="S140" s="96"/>
      <c r="T140" s="96"/>
      <c r="U140" s="96"/>
      <c r="V140" s="96"/>
      <c r="W140" s="96"/>
      <c r="X140" s="96"/>
      <c r="Y140" s="96"/>
      <c r="Z140" s="96"/>
      <c r="AA140" s="96"/>
      <c r="AB140" s="96"/>
      <c r="AC140" s="96"/>
      <c r="AD140" s="96"/>
      <c r="AE140" s="96"/>
      <c r="AF140" s="96"/>
      <c r="AG140" s="96"/>
      <c r="AH140" s="96"/>
      <c r="AI140" s="96"/>
      <c r="AJ140" s="96"/>
      <c r="AK140" s="96"/>
      <c r="AL140" s="96"/>
      <c r="AM140" s="96"/>
      <c r="AN140" s="96"/>
      <c r="AO140" s="96"/>
      <c r="AP140" s="96"/>
      <c r="AQ140" s="96"/>
      <c r="AR140" s="96"/>
      <c r="AS140" s="96"/>
      <c r="AT140" s="96"/>
      <c r="AU140" s="96"/>
      <c r="AV140" s="96"/>
      <c r="AW140" s="96"/>
      <c r="AX140" s="96"/>
      <c r="AY140" s="96"/>
      <c r="AZ140" s="96"/>
      <c r="BA140" s="96"/>
      <c r="BB140" s="96"/>
    </row>
    <row r="141" spans="1:54">
      <c r="A141" s="58">
        <v>649835707</v>
      </c>
      <c r="B141" s="58" t="s">
        <v>1652</v>
      </c>
      <c r="C141" s="58" t="s">
        <v>1651</v>
      </c>
      <c r="D141" s="96"/>
      <c r="E141" s="96"/>
      <c r="F141" s="96"/>
      <c r="G141" s="96"/>
      <c r="H141" s="96"/>
      <c r="I141" s="96"/>
      <c r="J141" s="96"/>
      <c r="K141" s="96"/>
      <c r="L141" s="96"/>
      <c r="M141" s="96"/>
      <c r="N141" s="96"/>
      <c r="O141" s="96"/>
      <c r="P141" s="96"/>
      <c r="Q141" s="96"/>
      <c r="R141" s="96"/>
      <c r="S141" s="96"/>
      <c r="T141" s="96"/>
      <c r="U141" s="96"/>
      <c r="V141" s="96"/>
      <c r="W141" s="96"/>
      <c r="X141" s="96"/>
      <c r="Y141" s="96"/>
      <c r="Z141" s="96"/>
      <c r="AA141" s="96"/>
      <c r="AB141" s="96"/>
      <c r="AC141" s="96"/>
      <c r="AD141" s="96"/>
      <c r="AE141" s="96"/>
      <c r="AF141" s="96"/>
      <c r="AG141" s="96"/>
      <c r="AH141" s="96"/>
      <c r="AI141" s="96"/>
      <c r="AJ141" s="96"/>
      <c r="AK141" s="96"/>
      <c r="AL141" s="96"/>
      <c r="AM141" s="96"/>
      <c r="AN141" s="96"/>
      <c r="AO141" s="96"/>
      <c r="AP141" s="96"/>
      <c r="AQ141" s="96"/>
      <c r="AR141" s="96"/>
      <c r="AS141" s="96"/>
      <c r="AT141" s="96"/>
      <c r="AU141" s="96"/>
      <c r="AV141" s="96"/>
      <c r="AW141" s="96"/>
      <c r="AX141" s="96"/>
      <c r="AY141" s="96"/>
      <c r="AZ141" s="96"/>
      <c r="BA141" s="96"/>
      <c r="BB141" s="96"/>
    </row>
    <row r="142" spans="1:54">
      <c r="A142" s="58">
        <v>649835709</v>
      </c>
      <c r="B142" s="58" t="s">
        <v>1650</v>
      </c>
      <c r="C142" s="58" t="s">
        <v>1649</v>
      </c>
      <c r="D142" s="96"/>
      <c r="E142" s="96"/>
      <c r="F142" s="96"/>
      <c r="G142" s="96"/>
      <c r="H142" s="96"/>
      <c r="I142" s="96"/>
      <c r="J142" s="96"/>
      <c r="K142" s="96"/>
      <c r="L142" s="96"/>
      <c r="M142" s="96"/>
      <c r="N142" s="96"/>
      <c r="O142" s="96"/>
      <c r="P142" s="96"/>
      <c r="Q142" s="96"/>
      <c r="R142" s="96"/>
      <c r="S142" s="96"/>
      <c r="T142" s="96"/>
      <c r="U142" s="96"/>
      <c r="V142" s="96"/>
      <c r="W142" s="96"/>
      <c r="X142" s="96"/>
      <c r="Y142" s="96"/>
      <c r="Z142" s="96"/>
      <c r="AA142" s="96"/>
      <c r="AB142" s="96"/>
      <c r="AC142" s="96"/>
      <c r="AD142" s="96"/>
      <c r="AE142" s="96"/>
      <c r="AF142" s="96"/>
      <c r="AG142" s="96"/>
      <c r="AH142" s="96"/>
      <c r="AI142" s="96"/>
      <c r="AJ142" s="96"/>
      <c r="AK142" s="96"/>
      <c r="AL142" s="96"/>
      <c r="AM142" s="96"/>
      <c r="AN142" s="96"/>
      <c r="AO142" s="96"/>
      <c r="AP142" s="96"/>
      <c r="AQ142" s="96"/>
      <c r="AR142" s="96"/>
      <c r="AS142" s="96"/>
      <c r="AT142" s="96"/>
      <c r="AU142" s="96"/>
      <c r="AV142" s="96"/>
      <c r="AW142" s="96"/>
      <c r="AX142" s="96"/>
      <c r="AY142" s="96"/>
      <c r="AZ142" s="96"/>
      <c r="BA142" s="96"/>
      <c r="BB142" s="96"/>
    </row>
    <row r="143" spans="1:54">
      <c r="A143" s="58">
        <v>649835710</v>
      </c>
      <c r="B143" s="58" t="s">
        <v>1648</v>
      </c>
      <c r="C143" s="58" t="s">
        <v>1647</v>
      </c>
      <c r="D143" s="96"/>
      <c r="E143" s="96"/>
      <c r="F143" s="96"/>
      <c r="G143" s="96"/>
      <c r="H143" s="96"/>
      <c r="I143" s="96"/>
      <c r="J143" s="96"/>
      <c r="K143" s="96"/>
      <c r="L143" s="96"/>
      <c r="M143" s="96"/>
      <c r="N143" s="96"/>
      <c r="O143" s="96"/>
      <c r="P143" s="96"/>
      <c r="Q143" s="96"/>
      <c r="R143" s="96"/>
      <c r="S143" s="96"/>
      <c r="T143" s="96"/>
      <c r="U143" s="96"/>
      <c r="V143" s="96"/>
      <c r="W143" s="96"/>
      <c r="X143" s="96"/>
      <c r="Y143" s="96"/>
      <c r="Z143" s="96"/>
      <c r="AA143" s="96"/>
      <c r="AB143" s="96"/>
      <c r="AC143" s="96"/>
      <c r="AD143" s="96"/>
      <c r="AE143" s="96"/>
      <c r="AF143" s="96"/>
      <c r="AG143" s="96"/>
      <c r="AH143" s="96"/>
      <c r="AI143" s="96"/>
      <c r="AJ143" s="96"/>
      <c r="AK143" s="96"/>
      <c r="AL143" s="96"/>
      <c r="AM143" s="96"/>
      <c r="AN143" s="96"/>
      <c r="AO143" s="96"/>
      <c r="AP143" s="96"/>
      <c r="AQ143" s="96"/>
      <c r="AR143" s="96"/>
      <c r="AS143" s="96"/>
      <c r="AT143" s="96"/>
      <c r="AU143" s="96"/>
      <c r="AV143" s="96"/>
      <c r="AW143" s="96"/>
      <c r="AX143" s="96"/>
      <c r="AY143" s="96"/>
      <c r="AZ143" s="96"/>
      <c r="BA143" s="96"/>
      <c r="BB143" s="96"/>
    </row>
    <row r="144" spans="1:54">
      <c r="A144" s="58">
        <v>649835718</v>
      </c>
      <c r="B144" s="58" t="s">
        <v>1646</v>
      </c>
      <c r="C144" s="58" t="s">
        <v>1645</v>
      </c>
      <c r="D144" s="96"/>
      <c r="E144" s="96"/>
      <c r="F144" s="96"/>
      <c r="G144" s="96"/>
      <c r="H144" s="96"/>
      <c r="I144" s="96"/>
      <c r="J144" s="96"/>
      <c r="K144" s="96"/>
      <c r="L144" s="96"/>
      <c r="M144" s="96"/>
      <c r="N144" s="96"/>
      <c r="O144" s="96"/>
      <c r="P144" s="96"/>
      <c r="Q144" s="96"/>
      <c r="R144" s="96"/>
      <c r="S144" s="96"/>
      <c r="T144" s="96"/>
      <c r="U144" s="96"/>
      <c r="V144" s="96"/>
      <c r="W144" s="96"/>
      <c r="X144" s="96"/>
      <c r="Y144" s="96"/>
      <c r="Z144" s="96"/>
      <c r="AA144" s="96"/>
      <c r="AB144" s="96"/>
      <c r="AC144" s="96"/>
      <c r="AD144" s="96"/>
      <c r="AE144" s="96"/>
      <c r="AF144" s="96"/>
      <c r="AG144" s="96"/>
      <c r="AH144" s="96"/>
      <c r="AI144" s="96"/>
      <c r="AJ144" s="96"/>
      <c r="AK144" s="96"/>
      <c r="AL144" s="96"/>
      <c r="AM144" s="96"/>
      <c r="AN144" s="96"/>
      <c r="AO144" s="96"/>
      <c r="AP144" s="96"/>
      <c r="AQ144" s="96"/>
      <c r="AR144" s="96"/>
      <c r="AS144" s="96"/>
      <c r="AT144" s="96"/>
      <c r="AU144" s="96"/>
      <c r="AV144" s="96"/>
      <c r="AW144" s="96"/>
      <c r="AX144" s="96"/>
      <c r="AY144" s="96"/>
      <c r="AZ144" s="96"/>
      <c r="BA144" s="96"/>
      <c r="BB144" s="96"/>
    </row>
    <row r="145" spans="1:54">
      <c r="A145" s="58">
        <v>649835719</v>
      </c>
      <c r="B145" s="58" t="s">
        <v>1644</v>
      </c>
      <c r="C145" s="58" t="s">
        <v>1643</v>
      </c>
      <c r="D145" s="96"/>
      <c r="E145" s="96"/>
      <c r="F145" s="96"/>
      <c r="G145" s="96"/>
      <c r="H145" s="96"/>
      <c r="I145" s="96"/>
      <c r="J145" s="96"/>
      <c r="K145" s="96"/>
      <c r="L145" s="96"/>
      <c r="M145" s="96"/>
      <c r="N145" s="96"/>
      <c r="O145" s="96"/>
      <c r="P145" s="96"/>
      <c r="Q145" s="96"/>
      <c r="R145" s="96"/>
      <c r="S145" s="96"/>
      <c r="T145" s="96"/>
      <c r="U145" s="96"/>
      <c r="V145" s="96"/>
      <c r="W145" s="96"/>
      <c r="X145" s="96"/>
      <c r="Y145" s="96"/>
      <c r="Z145" s="96"/>
      <c r="AA145" s="96"/>
      <c r="AB145" s="96"/>
      <c r="AC145" s="96"/>
      <c r="AD145" s="96"/>
      <c r="AE145" s="96"/>
      <c r="AF145" s="96"/>
      <c r="AG145" s="96"/>
      <c r="AH145" s="96"/>
      <c r="AI145" s="96"/>
      <c r="AJ145" s="96"/>
      <c r="AK145" s="96"/>
      <c r="AL145" s="96"/>
      <c r="AM145" s="96"/>
      <c r="AN145" s="96"/>
      <c r="AO145" s="96"/>
      <c r="AP145" s="96"/>
      <c r="AQ145" s="96"/>
      <c r="AR145" s="96"/>
      <c r="AS145" s="96"/>
      <c r="AT145" s="96"/>
      <c r="AU145" s="96"/>
      <c r="AV145" s="96"/>
      <c r="AW145" s="96"/>
      <c r="AX145" s="96"/>
      <c r="AY145" s="96"/>
      <c r="AZ145" s="96"/>
      <c r="BA145" s="96"/>
      <c r="BB145" s="96"/>
    </row>
    <row r="146" spans="1:54">
      <c r="A146" s="58">
        <v>649835721</v>
      </c>
      <c r="B146" s="58" t="s">
        <v>1642</v>
      </c>
      <c r="C146" s="58" t="s">
        <v>1551</v>
      </c>
      <c r="D146" s="96"/>
      <c r="E146" s="96"/>
      <c r="F146" s="96"/>
      <c r="G146" s="96"/>
      <c r="H146" s="96"/>
      <c r="I146" s="96"/>
      <c r="J146" s="96"/>
      <c r="K146" s="96"/>
      <c r="L146" s="96"/>
      <c r="M146" s="96"/>
      <c r="N146" s="96"/>
      <c r="O146" s="96"/>
      <c r="P146" s="96"/>
      <c r="Q146" s="96"/>
      <c r="R146" s="96"/>
      <c r="S146" s="96"/>
      <c r="T146" s="96"/>
      <c r="U146" s="96"/>
      <c r="V146" s="96"/>
      <c r="W146" s="96"/>
      <c r="X146" s="96"/>
      <c r="Y146" s="96"/>
      <c r="Z146" s="96"/>
      <c r="AA146" s="96"/>
      <c r="AB146" s="96"/>
      <c r="AC146" s="96"/>
      <c r="AD146" s="96"/>
      <c r="AE146" s="96"/>
      <c r="AF146" s="96"/>
      <c r="AG146" s="96"/>
      <c r="AH146" s="96"/>
      <c r="AI146" s="96"/>
      <c r="AJ146" s="96"/>
      <c r="AK146" s="96"/>
      <c r="AL146" s="96"/>
      <c r="AM146" s="96"/>
      <c r="AN146" s="96"/>
      <c r="AO146" s="96"/>
      <c r="AP146" s="96"/>
      <c r="AQ146" s="96"/>
      <c r="AR146" s="96"/>
      <c r="AS146" s="96"/>
      <c r="AT146" s="96"/>
      <c r="AU146" s="96"/>
      <c r="AV146" s="96"/>
      <c r="AW146" s="96"/>
      <c r="AX146" s="96"/>
      <c r="AY146" s="96"/>
      <c r="AZ146" s="96"/>
      <c r="BA146" s="96"/>
      <c r="BB146" s="96"/>
    </row>
    <row r="147" spans="1:54">
      <c r="A147" s="58">
        <v>649835758</v>
      </c>
      <c r="B147" s="58" t="s">
        <v>1641</v>
      </c>
      <c r="C147" s="58" t="s">
        <v>1640</v>
      </c>
      <c r="D147" s="96"/>
      <c r="E147" s="96"/>
      <c r="F147" s="96"/>
      <c r="G147" s="96"/>
      <c r="H147" s="96"/>
      <c r="I147" s="96"/>
      <c r="J147" s="96"/>
      <c r="K147" s="96"/>
      <c r="L147" s="96"/>
      <c r="M147" s="96"/>
      <c r="N147" s="96"/>
      <c r="O147" s="96"/>
      <c r="P147" s="96"/>
      <c r="Q147" s="96"/>
      <c r="R147" s="96"/>
      <c r="S147" s="96"/>
      <c r="T147" s="96"/>
      <c r="U147" s="96"/>
      <c r="V147" s="96"/>
      <c r="W147" s="96"/>
      <c r="X147" s="96"/>
      <c r="Y147" s="96"/>
      <c r="Z147" s="96"/>
      <c r="AA147" s="96"/>
      <c r="AB147" s="96"/>
      <c r="AC147" s="96"/>
      <c r="AD147" s="96"/>
      <c r="AE147" s="96"/>
      <c r="AF147" s="96"/>
      <c r="AG147" s="96"/>
      <c r="AH147" s="96"/>
      <c r="AI147" s="96"/>
      <c r="AJ147" s="96"/>
      <c r="AK147" s="96"/>
      <c r="AL147" s="96"/>
      <c r="AM147" s="96"/>
      <c r="AN147" s="96"/>
      <c r="AO147" s="96"/>
      <c r="AP147" s="96"/>
      <c r="AQ147" s="96"/>
      <c r="AR147" s="96"/>
      <c r="AS147" s="96"/>
      <c r="AT147" s="96"/>
      <c r="AU147" s="96"/>
      <c r="AV147" s="96"/>
      <c r="AW147" s="96"/>
      <c r="AX147" s="96"/>
      <c r="AY147" s="96"/>
      <c r="AZ147" s="96"/>
      <c r="BA147" s="96"/>
      <c r="BB147" s="96"/>
    </row>
    <row r="148" spans="1:54">
      <c r="A148" s="58">
        <v>649835759</v>
      </c>
      <c r="B148" s="58" t="s">
        <v>1639</v>
      </c>
      <c r="C148" s="58" t="s">
        <v>1638</v>
      </c>
      <c r="D148" s="96"/>
      <c r="E148" s="96"/>
      <c r="F148" s="96"/>
      <c r="G148" s="96"/>
      <c r="H148" s="96"/>
      <c r="I148" s="96"/>
      <c r="J148" s="96"/>
      <c r="K148" s="96"/>
      <c r="L148" s="96"/>
      <c r="M148" s="96"/>
      <c r="N148" s="96"/>
      <c r="O148" s="96"/>
      <c r="P148" s="96"/>
      <c r="Q148" s="96"/>
      <c r="R148" s="96"/>
      <c r="S148" s="96"/>
      <c r="T148" s="96"/>
      <c r="U148" s="96"/>
      <c r="V148" s="96"/>
      <c r="W148" s="96"/>
      <c r="X148" s="96"/>
      <c r="Y148" s="96"/>
      <c r="Z148" s="96"/>
      <c r="AA148" s="96"/>
      <c r="AB148" s="96"/>
      <c r="AC148" s="96"/>
      <c r="AD148" s="96"/>
      <c r="AE148" s="96"/>
      <c r="AF148" s="96"/>
      <c r="AG148" s="96"/>
      <c r="AH148" s="96"/>
      <c r="AI148" s="96"/>
      <c r="AJ148" s="96"/>
      <c r="AK148" s="96"/>
      <c r="AL148" s="96"/>
      <c r="AM148" s="96"/>
      <c r="AN148" s="96"/>
      <c r="AO148" s="96"/>
      <c r="AP148" s="96"/>
      <c r="AQ148" s="96"/>
      <c r="AR148" s="96"/>
      <c r="AS148" s="96"/>
      <c r="AT148" s="96"/>
      <c r="AU148" s="96"/>
      <c r="AV148" s="96"/>
      <c r="AW148" s="96"/>
      <c r="AX148" s="96"/>
      <c r="AY148" s="96"/>
      <c r="AZ148" s="96"/>
      <c r="BA148" s="96"/>
      <c r="BB148" s="96"/>
    </row>
    <row r="149" spans="1:54">
      <c r="A149" s="58">
        <v>649835787</v>
      </c>
      <c r="B149" s="58" t="s">
        <v>1637</v>
      </c>
      <c r="C149" s="58" t="s">
        <v>1636</v>
      </c>
      <c r="D149" s="96"/>
      <c r="E149" s="96"/>
      <c r="F149" s="96"/>
      <c r="G149" s="96"/>
      <c r="H149" s="96"/>
      <c r="I149" s="96"/>
      <c r="J149" s="96"/>
      <c r="K149" s="96"/>
      <c r="L149" s="96"/>
      <c r="M149" s="96"/>
      <c r="N149" s="96"/>
      <c r="O149" s="96"/>
      <c r="P149" s="96"/>
      <c r="Q149" s="96"/>
      <c r="R149" s="96"/>
      <c r="S149" s="96"/>
      <c r="T149" s="96"/>
      <c r="U149" s="96"/>
      <c r="V149" s="96"/>
      <c r="W149" s="96"/>
      <c r="X149" s="96"/>
      <c r="Y149" s="96"/>
      <c r="Z149" s="96"/>
      <c r="AA149" s="96"/>
      <c r="AB149" s="96"/>
      <c r="AC149" s="96"/>
      <c r="AD149" s="96"/>
      <c r="AE149" s="96"/>
      <c r="AF149" s="96"/>
      <c r="AG149" s="96"/>
      <c r="AH149" s="96"/>
      <c r="AI149" s="96"/>
      <c r="AJ149" s="96"/>
      <c r="AK149" s="96"/>
      <c r="AL149" s="96"/>
      <c r="AM149" s="96"/>
      <c r="AN149" s="96"/>
      <c r="AO149" s="96"/>
      <c r="AP149" s="96"/>
      <c r="AQ149" s="96"/>
      <c r="AR149" s="96"/>
      <c r="AS149" s="96"/>
      <c r="AT149" s="96"/>
      <c r="AU149" s="96"/>
      <c r="AV149" s="96"/>
      <c r="AW149" s="96"/>
      <c r="AX149" s="96"/>
      <c r="AY149" s="96"/>
      <c r="AZ149" s="96"/>
      <c r="BA149" s="96"/>
      <c r="BB149" s="96"/>
    </row>
    <row r="150" spans="1:54">
      <c r="A150" s="58">
        <v>649835792</v>
      </c>
      <c r="B150" s="58" t="s">
        <v>1635</v>
      </c>
      <c r="C150" s="58" t="s">
        <v>1634</v>
      </c>
      <c r="D150" s="96"/>
      <c r="E150" s="96"/>
      <c r="F150" s="96"/>
      <c r="G150" s="96"/>
      <c r="H150" s="96"/>
      <c r="I150" s="96"/>
      <c r="J150" s="96"/>
      <c r="K150" s="96"/>
      <c r="L150" s="96"/>
      <c r="M150" s="96"/>
      <c r="N150" s="96"/>
      <c r="O150" s="96"/>
      <c r="P150" s="96"/>
      <c r="Q150" s="96"/>
      <c r="R150" s="96"/>
      <c r="S150" s="96"/>
      <c r="T150" s="96"/>
      <c r="U150" s="96"/>
      <c r="V150" s="96"/>
      <c r="W150" s="96"/>
      <c r="X150" s="96"/>
      <c r="Y150" s="96"/>
      <c r="Z150" s="96"/>
      <c r="AA150" s="96"/>
      <c r="AB150" s="96"/>
      <c r="AC150" s="96"/>
      <c r="AD150" s="96"/>
      <c r="AE150" s="96"/>
      <c r="AF150" s="96"/>
      <c r="AG150" s="96"/>
      <c r="AH150" s="96"/>
      <c r="AI150" s="96"/>
      <c r="AJ150" s="96"/>
      <c r="AK150" s="96"/>
      <c r="AL150" s="96"/>
      <c r="AM150" s="96"/>
      <c r="AN150" s="96"/>
      <c r="AO150" s="96"/>
      <c r="AP150" s="96"/>
      <c r="AQ150" s="96"/>
      <c r="AR150" s="96"/>
      <c r="AS150" s="96"/>
      <c r="AT150" s="96"/>
      <c r="AU150" s="96"/>
      <c r="AV150" s="96"/>
      <c r="AW150" s="96"/>
      <c r="AX150" s="96"/>
      <c r="AY150" s="96"/>
      <c r="AZ150" s="96"/>
      <c r="BA150" s="96"/>
      <c r="BB150" s="96"/>
    </row>
    <row r="151" spans="1:54">
      <c r="A151" s="58">
        <v>649835810</v>
      </c>
      <c r="B151" s="58" t="s">
        <v>1633</v>
      </c>
      <c r="C151" s="58" t="s">
        <v>1632</v>
      </c>
      <c r="D151" s="96"/>
      <c r="E151" s="96"/>
      <c r="F151" s="96"/>
      <c r="G151" s="96"/>
      <c r="H151" s="96"/>
      <c r="I151" s="96"/>
      <c r="J151" s="96"/>
      <c r="K151" s="96"/>
      <c r="L151" s="96"/>
      <c r="M151" s="96"/>
      <c r="N151" s="96"/>
      <c r="O151" s="96"/>
      <c r="P151" s="96"/>
      <c r="Q151" s="96"/>
      <c r="R151" s="96"/>
      <c r="S151" s="96"/>
      <c r="T151" s="96"/>
      <c r="U151" s="96"/>
      <c r="V151" s="96"/>
      <c r="W151" s="96"/>
      <c r="X151" s="96"/>
      <c r="Y151" s="96"/>
      <c r="Z151" s="96"/>
      <c r="AA151" s="96"/>
      <c r="AB151" s="96"/>
      <c r="AC151" s="96"/>
      <c r="AD151" s="96"/>
      <c r="AE151" s="96"/>
      <c r="AF151" s="96"/>
      <c r="AG151" s="96"/>
      <c r="AH151" s="96"/>
      <c r="AI151" s="96"/>
      <c r="AJ151" s="96"/>
      <c r="AK151" s="96"/>
      <c r="AL151" s="96"/>
      <c r="AM151" s="96"/>
      <c r="AN151" s="96"/>
      <c r="AO151" s="96"/>
      <c r="AP151" s="96"/>
      <c r="AQ151" s="96"/>
      <c r="AR151" s="96"/>
      <c r="AS151" s="96"/>
      <c r="AT151" s="96"/>
      <c r="AU151" s="96"/>
      <c r="AV151" s="96"/>
      <c r="AW151" s="96"/>
      <c r="AX151" s="96"/>
      <c r="AY151" s="96"/>
      <c r="AZ151" s="96"/>
      <c r="BA151" s="96"/>
      <c r="BB151" s="96"/>
    </row>
    <row r="152" spans="1:54">
      <c r="A152" s="58">
        <v>649835813</v>
      </c>
      <c r="B152" s="58" t="s">
        <v>1631</v>
      </c>
      <c r="C152" s="58" t="s">
        <v>1630</v>
      </c>
      <c r="D152" s="96"/>
      <c r="E152" s="96"/>
      <c r="F152" s="96"/>
      <c r="G152" s="96"/>
      <c r="H152" s="96"/>
      <c r="I152" s="96"/>
      <c r="J152" s="96"/>
      <c r="K152" s="96"/>
      <c r="L152" s="96"/>
      <c r="M152" s="96"/>
      <c r="N152" s="96"/>
      <c r="O152" s="96"/>
      <c r="P152" s="96"/>
      <c r="Q152" s="96"/>
      <c r="R152" s="96"/>
      <c r="S152" s="96"/>
      <c r="T152" s="96"/>
      <c r="U152" s="96"/>
      <c r="V152" s="96"/>
      <c r="W152" s="96"/>
      <c r="X152" s="96"/>
      <c r="Y152" s="96"/>
      <c r="Z152" s="96"/>
      <c r="AA152" s="96"/>
      <c r="AB152" s="96"/>
      <c r="AC152" s="96"/>
      <c r="AD152" s="96"/>
      <c r="AE152" s="96"/>
      <c r="AF152" s="96"/>
      <c r="AG152" s="96"/>
      <c r="AH152" s="96"/>
      <c r="AI152" s="96"/>
      <c r="AJ152" s="96"/>
      <c r="AK152" s="96"/>
      <c r="AL152" s="96"/>
      <c r="AM152" s="96"/>
      <c r="AN152" s="96"/>
      <c r="AO152" s="96"/>
      <c r="AP152" s="96"/>
      <c r="AQ152" s="96"/>
      <c r="AR152" s="96"/>
      <c r="AS152" s="96"/>
      <c r="AT152" s="96"/>
      <c r="AU152" s="96"/>
      <c r="AV152" s="96"/>
      <c r="AW152" s="96"/>
      <c r="AX152" s="96"/>
      <c r="AY152" s="96"/>
      <c r="AZ152" s="96"/>
      <c r="BA152" s="96"/>
      <c r="BB152" s="96"/>
    </row>
    <row r="153" spans="1:54">
      <c r="A153" s="58">
        <v>649835820</v>
      </c>
      <c r="B153" s="58" t="s">
        <v>1629</v>
      </c>
      <c r="C153" s="58" t="s">
        <v>1628</v>
      </c>
      <c r="D153" s="96"/>
      <c r="E153" s="96"/>
      <c r="F153" s="96"/>
      <c r="G153" s="96"/>
      <c r="H153" s="96"/>
      <c r="I153" s="96"/>
      <c r="J153" s="96"/>
      <c r="K153" s="96"/>
      <c r="L153" s="96"/>
      <c r="M153" s="96"/>
      <c r="N153" s="96"/>
      <c r="O153" s="96"/>
      <c r="P153" s="96"/>
      <c r="Q153" s="96"/>
      <c r="R153" s="96"/>
      <c r="S153" s="96"/>
      <c r="T153" s="96"/>
      <c r="U153" s="96"/>
      <c r="V153" s="96"/>
      <c r="W153" s="96"/>
      <c r="X153" s="96"/>
      <c r="Y153" s="96"/>
      <c r="Z153" s="96"/>
      <c r="AA153" s="96"/>
      <c r="AB153" s="96"/>
      <c r="AC153" s="96"/>
      <c r="AD153" s="96"/>
      <c r="AE153" s="96"/>
      <c r="AF153" s="96"/>
      <c r="AG153" s="96"/>
      <c r="AH153" s="96"/>
      <c r="AI153" s="96"/>
      <c r="AJ153" s="96"/>
      <c r="AK153" s="96"/>
      <c r="AL153" s="96"/>
      <c r="AM153" s="96"/>
      <c r="AN153" s="96"/>
      <c r="AO153" s="96"/>
      <c r="AP153" s="96"/>
      <c r="AQ153" s="96"/>
      <c r="AR153" s="96"/>
      <c r="AS153" s="96"/>
      <c r="AT153" s="96"/>
      <c r="AU153" s="96"/>
      <c r="AV153" s="96"/>
      <c r="AW153" s="96"/>
      <c r="AX153" s="96"/>
      <c r="AY153" s="96"/>
      <c r="AZ153" s="96"/>
      <c r="BA153" s="96"/>
      <c r="BB153" s="96"/>
    </row>
    <row r="154" spans="1:54">
      <c r="A154" s="58">
        <v>649835821</v>
      </c>
      <c r="B154" s="58" t="s">
        <v>1627</v>
      </c>
      <c r="C154" s="58" t="s">
        <v>1626</v>
      </c>
      <c r="D154" s="96"/>
      <c r="E154" s="96"/>
      <c r="F154" s="96"/>
      <c r="G154" s="96"/>
      <c r="H154" s="96"/>
      <c r="I154" s="96"/>
      <c r="J154" s="96"/>
      <c r="K154" s="96"/>
      <c r="L154" s="96"/>
      <c r="M154" s="96"/>
      <c r="N154" s="96"/>
      <c r="O154" s="96"/>
      <c r="P154" s="96"/>
      <c r="Q154" s="96"/>
      <c r="R154" s="96"/>
      <c r="S154" s="96"/>
      <c r="T154" s="96"/>
      <c r="U154" s="96"/>
      <c r="V154" s="96"/>
      <c r="W154" s="96"/>
      <c r="X154" s="96"/>
      <c r="Y154" s="96"/>
      <c r="Z154" s="96"/>
      <c r="AA154" s="96"/>
      <c r="AB154" s="96"/>
      <c r="AC154" s="96"/>
      <c r="AD154" s="96"/>
      <c r="AE154" s="96"/>
      <c r="AF154" s="96"/>
      <c r="AG154" s="96"/>
      <c r="AH154" s="96"/>
      <c r="AI154" s="96"/>
      <c r="AJ154" s="96"/>
      <c r="AK154" s="96"/>
      <c r="AL154" s="96"/>
      <c r="AM154" s="96"/>
      <c r="AN154" s="96"/>
      <c r="AO154" s="96"/>
      <c r="AP154" s="96"/>
      <c r="AQ154" s="96"/>
      <c r="AR154" s="96"/>
      <c r="AS154" s="96"/>
      <c r="AT154" s="96"/>
      <c r="AU154" s="96"/>
      <c r="AV154" s="96"/>
      <c r="AW154" s="96"/>
      <c r="AX154" s="96"/>
      <c r="AY154" s="96"/>
      <c r="AZ154" s="96"/>
      <c r="BA154" s="96"/>
      <c r="BB154" s="96"/>
    </row>
    <row r="155" spans="1:54">
      <c r="A155" s="58">
        <v>649835844</v>
      </c>
      <c r="B155" s="58" t="s">
        <v>1625</v>
      </c>
      <c r="C155" s="58" t="s">
        <v>1624</v>
      </c>
      <c r="D155" s="96"/>
      <c r="E155" s="96"/>
      <c r="F155" s="96"/>
      <c r="G155" s="96"/>
      <c r="H155" s="96"/>
      <c r="I155" s="96"/>
      <c r="J155" s="96"/>
      <c r="K155" s="96"/>
      <c r="L155" s="96"/>
      <c r="M155" s="96"/>
      <c r="N155" s="96"/>
      <c r="O155" s="96"/>
      <c r="P155" s="96"/>
      <c r="Q155" s="96"/>
      <c r="R155" s="96"/>
      <c r="S155" s="96"/>
      <c r="T155" s="96"/>
      <c r="U155" s="96"/>
      <c r="V155" s="96"/>
      <c r="W155" s="96"/>
      <c r="X155" s="96"/>
      <c r="Y155" s="96"/>
      <c r="Z155" s="96"/>
      <c r="AA155" s="96"/>
      <c r="AB155" s="96"/>
      <c r="AC155" s="96"/>
      <c r="AD155" s="96"/>
      <c r="AE155" s="96"/>
      <c r="AF155" s="96"/>
      <c r="AG155" s="96"/>
      <c r="AH155" s="96"/>
      <c r="AI155" s="96"/>
      <c r="AJ155" s="96"/>
      <c r="AK155" s="96"/>
      <c r="AL155" s="96"/>
      <c r="AM155" s="96"/>
      <c r="AN155" s="96"/>
      <c r="AO155" s="96"/>
      <c r="AP155" s="96"/>
      <c r="AQ155" s="96"/>
      <c r="AR155" s="96"/>
      <c r="AS155" s="96"/>
      <c r="AT155" s="96"/>
      <c r="AU155" s="96"/>
      <c r="AV155" s="96"/>
      <c r="AW155" s="96"/>
      <c r="AX155" s="96"/>
      <c r="AY155" s="96"/>
      <c r="AZ155" s="96"/>
      <c r="BA155" s="96"/>
      <c r="BB155" s="96"/>
    </row>
    <row r="156" spans="1:54">
      <c r="A156" s="58">
        <v>649835854</v>
      </c>
      <c r="B156" s="58" t="s">
        <v>1623</v>
      </c>
      <c r="C156" s="58" t="s">
        <v>1498</v>
      </c>
      <c r="D156" s="96"/>
      <c r="E156" s="96"/>
      <c r="F156" s="96"/>
      <c r="G156" s="96"/>
      <c r="H156" s="96"/>
      <c r="I156" s="96"/>
      <c r="J156" s="96"/>
      <c r="K156" s="96"/>
      <c r="L156" s="96"/>
      <c r="M156" s="96"/>
      <c r="N156" s="96"/>
      <c r="O156" s="96"/>
      <c r="P156" s="96"/>
      <c r="Q156" s="96"/>
      <c r="R156" s="96"/>
      <c r="S156" s="96"/>
      <c r="T156" s="96"/>
      <c r="U156" s="96"/>
      <c r="V156" s="96"/>
      <c r="W156" s="96"/>
      <c r="X156" s="96"/>
      <c r="Y156" s="96"/>
      <c r="Z156" s="96"/>
      <c r="AA156" s="96"/>
      <c r="AB156" s="96"/>
      <c r="AC156" s="96"/>
      <c r="AD156" s="96"/>
      <c r="AE156" s="96"/>
      <c r="AF156" s="96"/>
      <c r="AG156" s="96"/>
      <c r="AH156" s="96"/>
      <c r="AI156" s="96"/>
      <c r="AJ156" s="96"/>
      <c r="AK156" s="96"/>
      <c r="AL156" s="96"/>
      <c r="AM156" s="96"/>
      <c r="AN156" s="96"/>
      <c r="AO156" s="96"/>
      <c r="AP156" s="96"/>
      <c r="AQ156" s="96"/>
      <c r="AR156" s="96"/>
      <c r="AS156" s="96"/>
      <c r="AT156" s="96"/>
      <c r="AU156" s="96"/>
      <c r="AV156" s="96"/>
      <c r="AW156" s="96"/>
      <c r="AX156" s="96"/>
      <c r="AY156" s="96"/>
      <c r="AZ156" s="96"/>
      <c r="BA156" s="96"/>
      <c r="BB156" s="96"/>
    </row>
    <row r="157" spans="1:54">
      <c r="A157" s="58">
        <v>649835859</v>
      </c>
      <c r="B157" s="58" t="s">
        <v>1622</v>
      </c>
      <c r="C157" s="58" t="s">
        <v>1621</v>
      </c>
      <c r="D157" s="96"/>
      <c r="E157" s="96"/>
      <c r="F157" s="96"/>
      <c r="G157" s="96"/>
      <c r="H157" s="96"/>
      <c r="I157" s="96"/>
      <c r="J157" s="96"/>
      <c r="K157" s="96"/>
      <c r="L157" s="96"/>
      <c r="M157" s="96"/>
      <c r="N157" s="96"/>
      <c r="O157" s="96"/>
      <c r="P157" s="96"/>
      <c r="Q157" s="96"/>
      <c r="R157" s="96"/>
      <c r="S157" s="96"/>
      <c r="T157" s="96"/>
      <c r="U157" s="96"/>
      <c r="V157" s="96"/>
      <c r="W157" s="96"/>
      <c r="X157" s="96"/>
      <c r="Y157" s="96"/>
      <c r="Z157" s="96"/>
      <c r="AA157" s="96"/>
      <c r="AB157" s="96"/>
      <c r="AC157" s="96"/>
      <c r="AD157" s="96"/>
      <c r="AE157" s="96"/>
      <c r="AF157" s="96"/>
      <c r="AG157" s="96"/>
      <c r="AH157" s="96"/>
      <c r="AI157" s="96"/>
      <c r="AJ157" s="96"/>
      <c r="AK157" s="96"/>
      <c r="AL157" s="96"/>
      <c r="AM157" s="96"/>
      <c r="AN157" s="96"/>
      <c r="AO157" s="96"/>
      <c r="AP157" s="96"/>
      <c r="AQ157" s="96"/>
      <c r="AR157" s="96"/>
      <c r="AS157" s="96"/>
      <c r="AT157" s="96"/>
      <c r="AU157" s="96"/>
      <c r="AV157" s="96"/>
      <c r="AW157" s="96"/>
      <c r="AX157" s="96"/>
      <c r="AY157" s="96"/>
      <c r="AZ157" s="96"/>
      <c r="BA157" s="96"/>
      <c r="BB157" s="96"/>
    </row>
    <row r="158" spans="1:54">
      <c r="A158" s="58">
        <v>649835860</v>
      </c>
      <c r="B158" s="58" t="s">
        <v>1620</v>
      </c>
      <c r="C158" s="58" t="s">
        <v>1619</v>
      </c>
      <c r="D158" s="96"/>
      <c r="E158" s="96"/>
      <c r="F158" s="96"/>
      <c r="G158" s="96"/>
      <c r="H158" s="96"/>
      <c r="I158" s="96"/>
      <c r="J158" s="96"/>
      <c r="K158" s="96"/>
      <c r="L158" s="96"/>
      <c r="M158" s="96"/>
      <c r="N158" s="96"/>
      <c r="O158" s="96"/>
      <c r="P158" s="96"/>
      <c r="Q158" s="96"/>
      <c r="R158" s="96"/>
      <c r="S158" s="96"/>
      <c r="T158" s="96"/>
      <c r="U158" s="96"/>
      <c r="V158" s="96"/>
      <c r="W158" s="96"/>
      <c r="X158" s="96"/>
      <c r="Y158" s="96"/>
      <c r="Z158" s="96"/>
      <c r="AA158" s="96"/>
      <c r="AB158" s="96"/>
      <c r="AC158" s="96"/>
      <c r="AD158" s="96"/>
      <c r="AE158" s="96"/>
      <c r="AF158" s="96"/>
      <c r="AG158" s="96"/>
      <c r="AH158" s="96"/>
      <c r="AI158" s="96"/>
      <c r="AJ158" s="96"/>
      <c r="AK158" s="96"/>
      <c r="AL158" s="96"/>
      <c r="AM158" s="96"/>
      <c r="AN158" s="96"/>
      <c r="AO158" s="96"/>
      <c r="AP158" s="96"/>
      <c r="AQ158" s="96"/>
      <c r="AR158" s="96"/>
      <c r="AS158" s="96"/>
      <c r="AT158" s="96"/>
      <c r="AU158" s="96"/>
      <c r="AV158" s="96"/>
      <c r="AW158" s="96"/>
      <c r="AX158" s="96"/>
      <c r="AY158" s="96"/>
      <c r="AZ158" s="96"/>
      <c r="BA158" s="96"/>
      <c r="BB158" s="96"/>
    </row>
    <row r="159" spans="1:54">
      <c r="A159" s="58">
        <v>649835863</v>
      </c>
      <c r="B159" s="58" t="s">
        <v>1618</v>
      </c>
      <c r="C159" s="58" t="s">
        <v>1617</v>
      </c>
      <c r="D159" s="96"/>
      <c r="E159" s="96"/>
      <c r="F159" s="96"/>
      <c r="G159" s="96"/>
      <c r="H159" s="96"/>
      <c r="I159" s="96"/>
      <c r="J159" s="96"/>
      <c r="K159" s="96"/>
      <c r="L159" s="96"/>
      <c r="M159" s="96"/>
      <c r="N159" s="96"/>
      <c r="O159" s="96"/>
      <c r="P159" s="96"/>
      <c r="Q159" s="96"/>
      <c r="R159" s="96"/>
      <c r="S159" s="96"/>
      <c r="T159" s="96"/>
      <c r="U159" s="96"/>
      <c r="V159" s="96"/>
      <c r="W159" s="96"/>
      <c r="X159" s="96"/>
      <c r="Y159" s="96"/>
      <c r="Z159" s="96"/>
      <c r="AA159" s="96"/>
      <c r="AB159" s="96"/>
      <c r="AC159" s="96"/>
      <c r="AD159" s="96"/>
      <c r="AE159" s="96"/>
      <c r="AF159" s="96"/>
      <c r="AG159" s="96"/>
      <c r="AH159" s="96"/>
      <c r="AI159" s="96"/>
      <c r="AJ159" s="96"/>
      <c r="AK159" s="96"/>
      <c r="AL159" s="96"/>
      <c r="AM159" s="96"/>
      <c r="AN159" s="96"/>
      <c r="AO159" s="96"/>
      <c r="AP159" s="96"/>
      <c r="AQ159" s="96"/>
      <c r="AR159" s="96"/>
      <c r="AS159" s="96"/>
      <c r="AT159" s="96"/>
      <c r="AU159" s="96"/>
      <c r="AV159" s="96"/>
      <c r="AW159" s="96"/>
      <c r="AX159" s="96"/>
      <c r="AY159" s="96"/>
      <c r="AZ159" s="96"/>
      <c r="BA159" s="96"/>
      <c r="BB159" s="96"/>
    </row>
    <row r="160" spans="1:54">
      <c r="A160" s="58">
        <v>649835881</v>
      </c>
      <c r="B160" s="58" t="s">
        <v>1616</v>
      </c>
      <c r="C160" s="58" t="s">
        <v>2007</v>
      </c>
      <c r="D160" s="96"/>
      <c r="E160" s="96"/>
      <c r="F160" s="96"/>
      <c r="G160" s="96"/>
      <c r="H160" s="96"/>
      <c r="I160" s="96"/>
      <c r="J160" s="96"/>
      <c r="K160" s="96"/>
      <c r="L160" s="96"/>
      <c r="M160" s="96"/>
      <c r="N160" s="96"/>
      <c r="O160" s="96"/>
      <c r="P160" s="96"/>
      <c r="Q160" s="96"/>
      <c r="R160" s="96"/>
      <c r="S160" s="96"/>
      <c r="T160" s="96"/>
      <c r="U160" s="96"/>
      <c r="V160" s="96"/>
      <c r="W160" s="96"/>
      <c r="X160" s="96"/>
      <c r="Y160" s="96"/>
      <c r="Z160" s="96"/>
      <c r="AA160" s="96"/>
      <c r="AB160" s="96"/>
      <c r="AC160" s="96"/>
      <c r="AD160" s="96"/>
      <c r="AE160" s="96"/>
      <c r="AF160" s="96"/>
      <c r="AG160" s="96"/>
      <c r="AH160" s="96"/>
      <c r="AI160" s="96"/>
      <c r="AJ160" s="96"/>
      <c r="AK160" s="96"/>
      <c r="AL160" s="96"/>
      <c r="AM160" s="96"/>
      <c r="AN160" s="96"/>
      <c r="AO160" s="96"/>
      <c r="AP160" s="96"/>
      <c r="AQ160" s="96"/>
      <c r="AR160" s="96"/>
      <c r="AS160" s="96"/>
      <c r="AT160" s="96"/>
      <c r="AU160" s="96"/>
      <c r="AV160" s="96"/>
      <c r="AW160" s="96"/>
      <c r="AX160" s="96"/>
      <c r="AY160" s="96"/>
      <c r="AZ160" s="96"/>
      <c r="BA160" s="96"/>
      <c r="BB160" s="96"/>
    </row>
    <row r="161" spans="1:54">
      <c r="A161" s="58">
        <v>649835882</v>
      </c>
      <c r="B161" s="58" t="s">
        <v>1615</v>
      </c>
      <c r="C161" s="58" t="s">
        <v>1614</v>
      </c>
      <c r="D161" s="96"/>
      <c r="E161" s="96"/>
      <c r="F161" s="96"/>
      <c r="G161" s="96"/>
      <c r="H161" s="96"/>
      <c r="I161" s="96"/>
      <c r="J161" s="96"/>
      <c r="K161" s="96"/>
      <c r="L161" s="96"/>
      <c r="M161" s="96"/>
      <c r="N161" s="96"/>
      <c r="O161" s="96"/>
      <c r="P161" s="96"/>
      <c r="Q161" s="96"/>
      <c r="R161" s="96"/>
      <c r="S161" s="96"/>
      <c r="T161" s="96"/>
      <c r="U161" s="96"/>
      <c r="V161" s="96"/>
      <c r="W161" s="96"/>
      <c r="X161" s="96"/>
      <c r="Y161" s="96"/>
      <c r="Z161" s="96"/>
      <c r="AA161" s="96"/>
      <c r="AB161" s="96"/>
      <c r="AC161" s="96"/>
      <c r="AD161" s="96"/>
      <c r="AE161" s="96"/>
      <c r="AF161" s="96"/>
      <c r="AG161" s="96"/>
      <c r="AH161" s="96"/>
      <c r="AI161" s="96"/>
      <c r="AJ161" s="96"/>
      <c r="AK161" s="96"/>
      <c r="AL161" s="96"/>
      <c r="AM161" s="96"/>
      <c r="AN161" s="96"/>
      <c r="AO161" s="96"/>
      <c r="AP161" s="96"/>
      <c r="AQ161" s="96"/>
      <c r="AR161" s="96"/>
      <c r="AS161" s="96"/>
      <c r="AT161" s="96"/>
      <c r="AU161" s="96"/>
      <c r="AV161" s="96"/>
      <c r="AW161" s="96"/>
      <c r="AX161" s="96"/>
      <c r="AY161" s="96"/>
      <c r="AZ161" s="96"/>
      <c r="BA161" s="96"/>
      <c r="BB161" s="96"/>
    </row>
    <row r="162" spans="1:54">
      <c r="A162" s="58">
        <v>649835902</v>
      </c>
      <c r="B162" s="58" t="s">
        <v>1613</v>
      </c>
      <c r="C162" s="58" t="s">
        <v>1612</v>
      </c>
      <c r="D162" s="96"/>
      <c r="E162" s="96"/>
      <c r="F162" s="96"/>
      <c r="G162" s="96"/>
      <c r="H162" s="96"/>
      <c r="I162" s="96"/>
      <c r="J162" s="96"/>
      <c r="K162" s="96"/>
      <c r="L162" s="96"/>
      <c r="M162" s="96"/>
      <c r="N162" s="96"/>
      <c r="O162" s="96"/>
      <c r="P162" s="96"/>
      <c r="Q162" s="96"/>
      <c r="R162" s="96"/>
      <c r="S162" s="96"/>
      <c r="T162" s="96"/>
      <c r="U162" s="96"/>
      <c r="V162" s="96"/>
      <c r="W162" s="96"/>
      <c r="X162" s="96"/>
      <c r="Y162" s="96"/>
      <c r="Z162" s="96"/>
      <c r="AA162" s="96"/>
      <c r="AB162" s="96"/>
      <c r="AC162" s="96"/>
      <c r="AD162" s="96"/>
      <c r="AE162" s="96"/>
      <c r="AF162" s="96"/>
      <c r="AG162" s="96"/>
      <c r="AH162" s="96"/>
      <c r="AI162" s="96"/>
      <c r="AJ162" s="96"/>
      <c r="AK162" s="96"/>
      <c r="AL162" s="96"/>
      <c r="AM162" s="96"/>
      <c r="AN162" s="96"/>
      <c r="AO162" s="96"/>
      <c r="AP162" s="96"/>
      <c r="AQ162" s="96"/>
      <c r="AR162" s="96"/>
      <c r="AS162" s="96"/>
      <c r="AT162" s="96"/>
      <c r="AU162" s="96"/>
      <c r="AV162" s="96"/>
      <c r="AW162" s="96"/>
      <c r="AX162" s="96"/>
      <c r="AY162" s="96"/>
      <c r="AZ162" s="96"/>
      <c r="BA162" s="96"/>
      <c r="BB162" s="96"/>
    </row>
    <row r="163" spans="1:54">
      <c r="A163" s="58">
        <v>649835914</v>
      </c>
      <c r="B163" s="58" t="s">
        <v>1611</v>
      </c>
      <c r="C163" s="58" t="s">
        <v>1402</v>
      </c>
      <c r="D163" s="96"/>
      <c r="E163" s="96"/>
      <c r="F163" s="96"/>
      <c r="G163" s="96"/>
      <c r="H163" s="96"/>
      <c r="I163" s="96"/>
      <c r="J163" s="96"/>
      <c r="K163" s="96"/>
      <c r="L163" s="96"/>
      <c r="M163" s="96"/>
      <c r="N163" s="96"/>
      <c r="O163" s="96"/>
      <c r="P163" s="96"/>
      <c r="Q163" s="96"/>
      <c r="R163" s="96"/>
      <c r="S163" s="96"/>
      <c r="T163" s="96"/>
      <c r="U163" s="96"/>
      <c r="V163" s="96"/>
      <c r="W163" s="96"/>
      <c r="X163" s="96"/>
      <c r="Y163" s="96"/>
      <c r="Z163" s="96"/>
      <c r="AA163" s="96"/>
      <c r="AB163" s="96"/>
      <c r="AC163" s="96"/>
      <c r="AD163" s="96"/>
      <c r="AE163" s="96"/>
      <c r="AF163" s="96"/>
      <c r="AG163" s="96"/>
      <c r="AH163" s="96"/>
      <c r="AI163" s="96"/>
      <c r="AJ163" s="96"/>
      <c r="AK163" s="96"/>
      <c r="AL163" s="96"/>
      <c r="AM163" s="96"/>
      <c r="AN163" s="96"/>
      <c r="AO163" s="96"/>
      <c r="AP163" s="96"/>
      <c r="AQ163" s="96"/>
      <c r="AR163" s="96"/>
      <c r="AS163" s="96"/>
      <c r="AT163" s="96"/>
      <c r="AU163" s="96"/>
      <c r="AV163" s="96"/>
      <c r="AW163" s="96"/>
      <c r="AX163" s="96"/>
      <c r="AY163" s="96"/>
      <c r="AZ163" s="96"/>
      <c r="BA163" s="96"/>
      <c r="BB163" s="96"/>
    </row>
    <row r="164" spans="1:54">
      <c r="A164" s="58">
        <v>649835929</v>
      </c>
      <c r="B164" s="58" t="s">
        <v>1610</v>
      </c>
      <c r="C164" s="58" t="s">
        <v>1573</v>
      </c>
      <c r="D164" s="96"/>
      <c r="E164" s="96"/>
      <c r="F164" s="96"/>
      <c r="G164" s="96"/>
      <c r="H164" s="96"/>
      <c r="I164" s="96"/>
      <c r="J164" s="96"/>
      <c r="K164" s="96"/>
      <c r="L164" s="96"/>
      <c r="M164" s="96"/>
      <c r="N164" s="96"/>
      <c r="O164" s="96"/>
      <c r="P164" s="96"/>
      <c r="Q164" s="96"/>
      <c r="R164" s="96"/>
      <c r="S164" s="96"/>
      <c r="T164" s="96"/>
      <c r="U164" s="96"/>
      <c r="V164" s="96"/>
      <c r="W164" s="96"/>
      <c r="X164" s="96"/>
      <c r="Y164" s="96"/>
      <c r="Z164" s="96"/>
      <c r="AA164" s="96"/>
      <c r="AB164" s="96"/>
      <c r="AC164" s="96"/>
      <c r="AD164" s="96"/>
      <c r="AE164" s="96"/>
      <c r="AF164" s="96"/>
      <c r="AG164" s="96"/>
      <c r="AH164" s="96"/>
      <c r="AI164" s="96"/>
      <c r="AJ164" s="96"/>
      <c r="AK164" s="96"/>
      <c r="AL164" s="96"/>
      <c r="AM164" s="96"/>
      <c r="AN164" s="96"/>
      <c r="AO164" s="96"/>
      <c r="AP164" s="96"/>
      <c r="AQ164" s="96"/>
      <c r="AR164" s="96"/>
      <c r="AS164" s="96"/>
      <c r="AT164" s="96"/>
      <c r="AU164" s="96"/>
      <c r="AV164" s="96"/>
      <c r="AW164" s="96"/>
      <c r="AX164" s="96"/>
      <c r="AY164" s="96"/>
      <c r="AZ164" s="96"/>
      <c r="BA164" s="96"/>
      <c r="BB164" s="96"/>
    </row>
    <row r="165" spans="1:54">
      <c r="A165" s="58">
        <v>649835977</v>
      </c>
      <c r="B165" s="58" t="s">
        <v>1609</v>
      </c>
      <c r="C165" s="58" t="s">
        <v>1608</v>
      </c>
      <c r="D165" s="96"/>
      <c r="E165" s="96"/>
      <c r="F165" s="96"/>
      <c r="G165" s="96"/>
      <c r="H165" s="96"/>
      <c r="I165" s="96"/>
      <c r="J165" s="96"/>
      <c r="K165" s="96"/>
      <c r="L165" s="96"/>
      <c r="M165" s="96"/>
      <c r="N165" s="96"/>
      <c r="O165" s="96"/>
      <c r="P165" s="96"/>
      <c r="Q165" s="96"/>
      <c r="R165" s="96"/>
      <c r="S165" s="96"/>
      <c r="T165" s="96"/>
      <c r="U165" s="96"/>
      <c r="V165" s="96"/>
      <c r="W165" s="96"/>
      <c r="X165" s="96"/>
      <c r="Y165" s="96"/>
      <c r="Z165" s="96"/>
      <c r="AA165" s="96"/>
      <c r="AB165" s="96"/>
      <c r="AC165" s="96"/>
      <c r="AD165" s="96"/>
      <c r="AE165" s="96"/>
      <c r="AF165" s="96"/>
      <c r="AG165" s="96"/>
      <c r="AH165" s="96"/>
      <c r="AI165" s="96"/>
      <c r="AJ165" s="96"/>
      <c r="AK165" s="96"/>
      <c r="AL165" s="96"/>
      <c r="AM165" s="96"/>
      <c r="AN165" s="96"/>
      <c r="AO165" s="96"/>
      <c r="AP165" s="96"/>
      <c r="AQ165" s="96"/>
      <c r="AR165" s="96"/>
      <c r="AS165" s="96"/>
      <c r="AT165" s="96"/>
      <c r="AU165" s="96"/>
      <c r="AV165" s="96"/>
      <c r="AW165" s="96"/>
      <c r="AX165" s="96"/>
      <c r="AY165" s="96"/>
      <c r="AZ165" s="96"/>
      <c r="BA165" s="96"/>
      <c r="BB165" s="96"/>
    </row>
    <row r="166" spans="1:54">
      <c r="A166" s="58">
        <v>649835996</v>
      </c>
      <c r="B166" s="58" t="s">
        <v>1607</v>
      </c>
      <c r="C166" s="58" t="s">
        <v>1606</v>
      </c>
      <c r="D166" s="96"/>
      <c r="E166" s="96"/>
      <c r="F166" s="96"/>
      <c r="G166" s="96"/>
      <c r="H166" s="96"/>
      <c r="I166" s="96"/>
      <c r="J166" s="96"/>
      <c r="K166" s="96"/>
      <c r="L166" s="96"/>
      <c r="M166" s="96"/>
      <c r="N166" s="96"/>
      <c r="O166" s="96"/>
      <c r="P166" s="96"/>
      <c r="Q166" s="96"/>
      <c r="R166" s="96"/>
      <c r="S166" s="96"/>
      <c r="T166" s="96"/>
      <c r="U166" s="96"/>
      <c r="V166" s="96"/>
      <c r="W166" s="96"/>
      <c r="X166" s="96"/>
      <c r="Y166" s="96"/>
      <c r="Z166" s="96"/>
      <c r="AA166" s="96"/>
      <c r="AB166" s="96"/>
      <c r="AC166" s="96"/>
      <c r="AD166" s="96"/>
      <c r="AE166" s="96"/>
      <c r="AF166" s="96"/>
      <c r="AG166" s="96"/>
      <c r="AH166" s="96"/>
      <c r="AI166" s="96"/>
      <c r="AJ166" s="96"/>
      <c r="AK166" s="96"/>
      <c r="AL166" s="96"/>
      <c r="AM166" s="96"/>
      <c r="AN166" s="96"/>
      <c r="AO166" s="96"/>
      <c r="AP166" s="96"/>
      <c r="AQ166" s="96"/>
      <c r="AR166" s="96"/>
      <c r="AS166" s="96"/>
      <c r="AT166" s="96"/>
      <c r="AU166" s="96"/>
      <c r="AV166" s="96"/>
      <c r="AW166" s="96"/>
      <c r="AX166" s="96"/>
      <c r="AY166" s="96"/>
      <c r="AZ166" s="96"/>
      <c r="BA166" s="96"/>
      <c r="BB166" s="96"/>
    </row>
    <row r="167" spans="1:54">
      <c r="A167" s="58">
        <v>649836007</v>
      </c>
      <c r="B167" s="58" t="s">
        <v>1605</v>
      </c>
      <c r="C167" s="58" t="s">
        <v>1604</v>
      </c>
      <c r="D167" s="96"/>
      <c r="E167" s="96"/>
      <c r="F167" s="96"/>
      <c r="G167" s="96"/>
      <c r="H167" s="96"/>
      <c r="I167" s="96"/>
      <c r="J167" s="96"/>
      <c r="K167" s="96"/>
      <c r="L167" s="96"/>
      <c r="M167" s="96"/>
      <c r="N167" s="96"/>
      <c r="O167" s="96"/>
      <c r="P167" s="96"/>
      <c r="Q167" s="96"/>
      <c r="R167" s="96"/>
      <c r="S167" s="96"/>
      <c r="T167" s="96"/>
      <c r="U167" s="96"/>
      <c r="V167" s="96"/>
      <c r="W167" s="96"/>
      <c r="X167" s="96"/>
      <c r="Y167" s="96"/>
      <c r="Z167" s="96"/>
      <c r="AA167" s="96"/>
      <c r="AB167" s="96"/>
      <c r="AC167" s="96"/>
      <c r="AD167" s="96"/>
      <c r="AE167" s="96"/>
      <c r="AF167" s="96"/>
      <c r="AG167" s="96"/>
      <c r="AH167" s="96"/>
      <c r="AI167" s="96"/>
      <c r="AJ167" s="96"/>
      <c r="AK167" s="96"/>
      <c r="AL167" s="96"/>
      <c r="AM167" s="96"/>
      <c r="AN167" s="96"/>
      <c r="AO167" s="96"/>
      <c r="AP167" s="96"/>
      <c r="AQ167" s="96"/>
      <c r="AR167" s="96"/>
      <c r="AS167" s="96"/>
      <c r="AT167" s="96"/>
      <c r="AU167" s="96"/>
      <c r="AV167" s="96"/>
      <c r="AW167" s="96"/>
      <c r="AX167" s="96"/>
      <c r="AY167" s="96"/>
      <c r="AZ167" s="96"/>
      <c r="BA167" s="96"/>
      <c r="BB167" s="96"/>
    </row>
    <row r="168" spans="1:54">
      <c r="A168" s="58">
        <v>649836025</v>
      </c>
      <c r="B168" s="58" t="s">
        <v>1603</v>
      </c>
      <c r="C168" s="58" t="s">
        <v>1602</v>
      </c>
      <c r="D168" s="96"/>
      <c r="E168" s="96"/>
      <c r="F168" s="96"/>
      <c r="G168" s="96"/>
      <c r="H168" s="96"/>
      <c r="I168" s="96"/>
      <c r="J168" s="96"/>
      <c r="K168" s="96"/>
      <c r="L168" s="96"/>
      <c r="M168" s="96"/>
      <c r="N168" s="96"/>
      <c r="O168" s="96"/>
      <c r="P168" s="96"/>
      <c r="Q168" s="96"/>
      <c r="R168" s="96"/>
      <c r="S168" s="96"/>
      <c r="T168" s="96"/>
      <c r="U168" s="96"/>
      <c r="V168" s="96"/>
      <c r="W168" s="96"/>
      <c r="X168" s="96"/>
      <c r="Y168" s="96"/>
      <c r="Z168" s="96"/>
      <c r="AA168" s="96"/>
      <c r="AB168" s="96"/>
      <c r="AC168" s="96"/>
      <c r="AD168" s="96"/>
      <c r="AE168" s="96"/>
      <c r="AF168" s="96"/>
      <c r="AG168" s="96"/>
      <c r="AH168" s="96"/>
      <c r="AI168" s="96"/>
      <c r="AJ168" s="96"/>
      <c r="AK168" s="96"/>
      <c r="AL168" s="96"/>
      <c r="AM168" s="96"/>
      <c r="AN168" s="96"/>
      <c r="AO168" s="96"/>
      <c r="AP168" s="96"/>
      <c r="AQ168" s="96"/>
      <c r="AR168" s="96"/>
      <c r="AS168" s="96"/>
      <c r="AT168" s="96"/>
      <c r="AU168" s="96"/>
      <c r="AV168" s="96"/>
      <c r="AW168" s="96"/>
      <c r="AX168" s="96"/>
      <c r="AY168" s="96"/>
      <c r="AZ168" s="96"/>
      <c r="BA168" s="96"/>
      <c r="BB168" s="96"/>
    </row>
    <row r="169" spans="1:54">
      <c r="A169" s="58">
        <v>649836026</v>
      </c>
      <c r="B169" s="58" t="s">
        <v>1601</v>
      </c>
      <c r="C169" s="58" t="s">
        <v>1600</v>
      </c>
      <c r="D169" s="96"/>
      <c r="E169" s="96"/>
      <c r="F169" s="96"/>
      <c r="G169" s="96"/>
      <c r="H169" s="96"/>
      <c r="I169" s="96"/>
      <c r="J169" s="96"/>
      <c r="K169" s="96"/>
      <c r="L169" s="96"/>
      <c r="M169" s="96"/>
      <c r="N169" s="96"/>
      <c r="O169" s="96"/>
      <c r="P169" s="96"/>
      <c r="Q169" s="96"/>
      <c r="R169" s="96"/>
      <c r="S169" s="96"/>
      <c r="T169" s="96"/>
      <c r="U169" s="96"/>
      <c r="V169" s="96"/>
      <c r="W169" s="96"/>
      <c r="X169" s="96"/>
      <c r="Y169" s="96"/>
      <c r="Z169" s="96"/>
      <c r="AA169" s="96"/>
      <c r="AB169" s="96"/>
      <c r="AC169" s="96"/>
      <c r="AD169" s="96"/>
      <c r="AE169" s="96"/>
      <c r="AF169" s="96"/>
      <c r="AG169" s="96"/>
      <c r="AH169" s="96"/>
      <c r="AI169" s="96"/>
      <c r="AJ169" s="96"/>
      <c r="AK169" s="96"/>
      <c r="AL169" s="96"/>
      <c r="AM169" s="96"/>
      <c r="AN169" s="96"/>
      <c r="AO169" s="96"/>
      <c r="AP169" s="96"/>
      <c r="AQ169" s="96"/>
      <c r="AR169" s="96"/>
      <c r="AS169" s="96"/>
      <c r="AT169" s="96"/>
      <c r="AU169" s="96"/>
      <c r="AV169" s="96"/>
      <c r="AW169" s="96"/>
      <c r="AX169" s="96"/>
      <c r="AY169" s="96"/>
      <c r="AZ169" s="96"/>
      <c r="BA169" s="96"/>
      <c r="BB169" s="96"/>
    </row>
    <row r="170" spans="1:54">
      <c r="A170" s="58">
        <v>649836028</v>
      </c>
      <c r="B170" s="58" t="s">
        <v>1599</v>
      </c>
      <c r="C170" s="58" t="s">
        <v>1598</v>
      </c>
      <c r="D170" s="96"/>
      <c r="E170" s="96"/>
      <c r="F170" s="96"/>
      <c r="G170" s="96"/>
      <c r="H170" s="96"/>
      <c r="I170" s="96"/>
      <c r="J170" s="96"/>
      <c r="K170" s="96"/>
      <c r="L170" s="96"/>
      <c r="M170" s="96"/>
      <c r="N170" s="96"/>
      <c r="O170" s="96"/>
      <c r="P170" s="96"/>
      <c r="Q170" s="96"/>
      <c r="R170" s="96"/>
      <c r="S170" s="96"/>
      <c r="T170" s="96"/>
      <c r="U170" s="96"/>
      <c r="V170" s="96"/>
      <c r="W170" s="96"/>
      <c r="X170" s="96"/>
      <c r="Y170" s="96"/>
      <c r="Z170" s="96"/>
      <c r="AA170" s="96"/>
      <c r="AB170" s="96"/>
      <c r="AC170" s="96"/>
      <c r="AD170" s="96"/>
      <c r="AE170" s="96"/>
      <c r="AF170" s="96"/>
      <c r="AG170" s="96"/>
      <c r="AH170" s="96"/>
      <c r="AI170" s="96"/>
      <c r="AJ170" s="96"/>
      <c r="AK170" s="96"/>
      <c r="AL170" s="96"/>
      <c r="AM170" s="96"/>
      <c r="AN170" s="96"/>
      <c r="AO170" s="96"/>
      <c r="AP170" s="96"/>
      <c r="AQ170" s="96"/>
      <c r="AR170" s="96"/>
      <c r="AS170" s="96"/>
      <c r="AT170" s="96"/>
      <c r="AU170" s="96"/>
      <c r="AV170" s="96"/>
      <c r="AW170" s="96"/>
      <c r="AX170" s="96"/>
      <c r="AY170" s="96"/>
      <c r="AZ170" s="96"/>
      <c r="BA170" s="96"/>
      <c r="BB170" s="96"/>
    </row>
    <row r="171" spans="1:54">
      <c r="A171" s="58">
        <v>649836033</v>
      </c>
      <c r="B171" s="58" t="s">
        <v>1597</v>
      </c>
      <c r="C171" s="58" t="s">
        <v>1596</v>
      </c>
      <c r="D171" s="96"/>
      <c r="E171" s="96"/>
      <c r="F171" s="96"/>
      <c r="G171" s="96"/>
      <c r="H171" s="96"/>
      <c r="I171" s="96"/>
      <c r="J171" s="96"/>
      <c r="K171" s="96"/>
      <c r="L171" s="96"/>
      <c r="M171" s="96"/>
      <c r="N171" s="96"/>
      <c r="O171" s="96"/>
      <c r="P171" s="96"/>
      <c r="Q171" s="96"/>
      <c r="R171" s="96"/>
      <c r="S171" s="96"/>
      <c r="T171" s="96"/>
      <c r="U171" s="96"/>
      <c r="V171" s="96"/>
      <c r="W171" s="96"/>
      <c r="X171" s="96"/>
      <c r="Y171" s="96"/>
      <c r="Z171" s="96"/>
      <c r="AA171" s="96"/>
      <c r="AB171" s="96"/>
      <c r="AC171" s="96"/>
      <c r="AD171" s="96"/>
      <c r="AE171" s="96"/>
      <c r="AF171" s="96"/>
      <c r="AG171" s="96"/>
      <c r="AH171" s="96"/>
      <c r="AI171" s="96"/>
      <c r="AJ171" s="96"/>
      <c r="AK171" s="96"/>
      <c r="AL171" s="96"/>
      <c r="AM171" s="96"/>
      <c r="AN171" s="96"/>
      <c r="AO171" s="96"/>
      <c r="AP171" s="96"/>
      <c r="AQ171" s="96"/>
      <c r="AR171" s="96"/>
      <c r="AS171" s="96"/>
      <c r="AT171" s="96"/>
      <c r="AU171" s="96"/>
      <c r="AV171" s="96"/>
      <c r="AW171" s="96"/>
      <c r="AX171" s="96"/>
      <c r="AY171" s="96"/>
      <c r="AZ171" s="96"/>
      <c r="BA171" s="96"/>
      <c r="BB171" s="96"/>
    </row>
    <row r="172" spans="1:54">
      <c r="A172" s="58">
        <v>649836109</v>
      </c>
      <c r="B172" s="58" t="s">
        <v>1595</v>
      </c>
      <c r="C172" s="58" t="s">
        <v>1594</v>
      </c>
      <c r="D172" s="96"/>
      <c r="E172" s="96"/>
      <c r="F172" s="96"/>
      <c r="G172" s="96"/>
      <c r="H172" s="96"/>
      <c r="I172" s="96"/>
      <c r="J172" s="96"/>
      <c r="K172" s="96"/>
      <c r="L172" s="96"/>
      <c r="M172" s="96"/>
      <c r="N172" s="96"/>
      <c r="O172" s="96"/>
      <c r="P172" s="96"/>
      <c r="Q172" s="96"/>
      <c r="R172" s="96"/>
      <c r="S172" s="96"/>
      <c r="T172" s="96"/>
      <c r="U172" s="96"/>
      <c r="V172" s="96"/>
      <c r="W172" s="96"/>
      <c r="X172" s="96"/>
      <c r="Y172" s="96"/>
      <c r="Z172" s="96"/>
      <c r="AA172" s="96"/>
      <c r="AB172" s="96"/>
      <c r="AC172" s="96"/>
      <c r="AD172" s="96"/>
      <c r="AE172" s="96"/>
      <c r="AF172" s="96"/>
      <c r="AG172" s="96"/>
      <c r="AH172" s="96"/>
      <c r="AI172" s="96"/>
      <c r="AJ172" s="96"/>
      <c r="AK172" s="96"/>
      <c r="AL172" s="96"/>
      <c r="AM172" s="96"/>
      <c r="AN172" s="96"/>
      <c r="AO172" s="96"/>
      <c r="AP172" s="96"/>
      <c r="AQ172" s="96"/>
      <c r="AR172" s="96"/>
      <c r="AS172" s="96"/>
      <c r="AT172" s="96"/>
      <c r="AU172" s="96"/>
      <c r="AV172" s="96"/>
      <c r="AW172" s="96"/>
      <c r="AX172" s="96"/>
      <c r="AY172" s="96"/>
      <c r="AZ172" s="96"/>
      <c r="BA172" s="96"/>
      <c r="BB172" s="96"/>
    </row>
    <row r="173" spans="1:54">
      <c r="A173" s="58">
        <v>649836111</v>
      </c>
      <c r="B173" s="58" t="s">
        <v>1593</v>
      </c>
      <c r="C173" s="58" t="s">
        <v>1592</v>
      </c>
      <c r="D173" s="96"/>
      <c r="E173" s="96"/>
      <c r="F173" s="96"/>
      <c r="G173" s="96"/>
      <c r="H173" s="96"/>
      <c r="I173" s="96"/>
      <c r="J173" s="96"/>
      <c r="K173" s="96"/>
      <c r="L173" s="96"/>
      <c r="M173" s="96"/>
      <c r="N173" s="96"/>
      <c r="O173" s="96"/>
      <c r="P173" s="96"/>
      <c r="Q173" s="96"/>
      <c r="R173" s="96"/>
      <c r="S173" s="96"/>
      <c r="T173" s="96"/>
      <c r="U173" s="96"/>
      <c r="V173" s="96"/>
      <c r="W173" s="96"/>
      <c r="X173" s="96"/>
      <c r="Y173" s="96"/>
      <c r="Z173" s="96"/>
      <c r="AA173" s="96"/>
      <c r="AB173" s="96"/>
      <c r="AC173" s="96"/>
      <c r="AD173" s="96"/>
      <c r="AE173" s="96"/>
      <c r="AF173" s="96"/>
      <c r="AG173" s="96"/>
      <c r="AH173" s="96"/>
      <c r="AI173" s="96"/>
      <c r="AJ173" s="96"/>
      <c r="AK173" s="96"/>
      <c r="AL173" s="96"/>
      <c r="AM173" s="96"/>
      <c r="AN173" s="96"/>
      <c r="AO173" s="96"/>
      <c r="AP173" s="96"/>
      <c r="AQ173" s="96"/>
      <c r="AR173" s="96"/>
      <c r="AS173" s="96"/>
      <c r="AT173" s="96"/>
      <c r="AU173" s="96"/>
      <c r="AV173" s="96"/>
      <c r="AW173" s="96"/>
      <c r="AX173" s="96"/>
      <c r="AY173" s="96"/>
      <c r="AZ173" s="96"/>
      <c r="BA173" s="96"/>
      <c r="BB173" s="96"/>
    </row>
    <row r="174" spans="1:54">
      <c r="A174" s="58">
        <v>649836115</v>
      </c>
      <c r="B174" s="58" t="s">
        <v>1591</v>
      </c>
      <c r="C174" s="58" t="s">
        <v>1590</v>
      </c>
      <c r="D174" s="96"/>
      <c r="E174" s="96"/>
      <c r="F174" s="96"/>
      <c r="G174" s="96"/>
      <c r="H174" s="96"/>
      <c r="I174" s="96"/>
      <c r="J174" s="96"/>
      <c r="K174" s="96"/>
      <c r="L174" s="96"/>
      <c r="M174" s="96"/>
      <c r="N174" s="96"/>
      <c r="O174" s="96"/>
      <c r="P174" s="96"/>
      <c r="Q174" s="96"/>
      <c r="R174" s="96"/>
      <c r="S174" s="96"/>
      <c r="T174" s="96"/>
      <c r="U174" s="96"/>
      <c r="V174" s="96"/>
      <c r="W174" s="96"/>
      <c r="X174" s="96"/>
      <c r="Y174" s="96"/>
      <c r="Z174" s="96"/>
      <c r="AA174" s="96"/>
      <c r="AB174" s="96"/>
      <c r="AC174" s="96"/>
      <c r="AD174" s="96"/>
      <c r="AE174" s="96"/>
      <c r="AF174" s="96"/>
      <c r="AG174" s="96"/>
      <c r="AH174" s="96"/>
      <c r="AI174" s="96"/>
      <c r="AJ174" s="96"/>
      <c r="AK174" s="96"/>
      <c r="AL174" s="96"/>
      <c r="AM174" s="96"/>
      <c r="AN174" s="96"/>
      <c r="AO174" s="96"/>
      <c r="AP174" s="96"/>
      <c r="AQ174" s="96"/>
      <c r="AR174" s="96"/>
      <c r="AS174" s="96"/>
      <c r="AT174" s="96"/>
      <c r="AU174" s="96"/>
      <c r="AV174" s="96"/>
      <c r="AW174" s="96"/>
      <c r="AX174" s="96"/>
      <c r="AY174" s="96"/>
      <c r="AZ174" s="96"/>
      <c r="BA174" s="96"/>
      <c r="BB174" s="96"/>
    </row>
    <row r="175" spans="1:54">
      <c r="A175" s="58">
        <v>649836118</v>
      </c>
      <c r="B175" s="58" t="s">
        <v>1589</v>
      </c>
      <c r="C175" s="58" t="s">
        <v>1588</v>
      </c>
      <c r="D175" s="96"/>
      <c r="E175" s="96"/>
      <c r="F175" s="96"/>
      <c r="G175" s="96"/>
      <c r="H175" s="96"/>
      <c r="I175" s="96"/>
      <c r="J175" s="96"/>
      <c r="K175" s="96"/>
      <c r="L175" s="96"/>
      <c r="M175" s="96"/>
      <c r="N175" s="96"/>
      <c r="O175" s="96"/>
      <c r="P175" s="96"/>
      <c r="Q175" s="96"/>
      <c r="R175" s="96"/>
      <c r="S175" s="96"/>
      <c r="T175" s="96"/>
      <c r="U175" s="96"/>
      <c r="V175" s="96"/>
      <c r="W175" s="96"/>
      <c r="X175" s="96"/>
      <c r="Y175" s="96"/>
      <c r="Z175" s="96"/>
      <c r="AA175" s="96"/>
      <c r="AB175" s="96"/>
      <c r="AC175" s="96"/>
      <c r="AD175" s="96"/>
      <c r="AE175" s="96"/>
      <c r="AF175" s="96"/>
      <c r="AG175" s="96"/>
      <c r="AH175" s="96"/>
      <c r="AI175" s="96"/>
      <c r="AJ175" s="96"/>
      <c r="AK175" s="96"/>
      <c r="AL175" s="96"/>
      <c r="AM175" s="96"/>
      <c r="AN175" s="96"/>
      <c r="AO175" s="96"/>
      <c r="AP175" s="96"/>
      <c r="AQ175" s="96"/>
      <c r="AR175" s="96"/>
      <c r="AS175" s="96"/>
      <c r="AT175" s="96"/>
      <c r="AU175" s="96"/>
      <c r="AV175" s="96"/>
      <c r="AW175" s="96"/>
      <c r="AX175" s="96"/>
      <c r="AY175" s="96"/>
      <c r="AZ175" s="96"/>
      <c r="BA175" s="96"/>
      <c r="BB175" s="96"/>
    </row>
    <row r="176" spans="1:54">
      <c r="A176" s="58">
        <v>649836124</v>
      </c>
      <c r="B176" s="58" t="s">
        <v>1587</v>
      </c>
      <c r="C176" s="58" t="s">
        <v>1586</v>
      </c>
      <c r="D176" s="96"/>
      <c r="E176" s="96"/>
      <c r="F176" s="96"/>
      <c r="G176" s="96"/>
      <c r="H176" s="96"/>
      <c r="I176" s="96"/>
      <c r="J176" s="96"/>
      <c r="K176" s="96"/>
      <c r="L176" s="96"/>
      <c r="M176" s="96"/>
      <c r="N176" s="96"/>
      <c r="O176" s="96"/>
      <c r="P176" s="96"/>
      <c r="Q176" s="96"/>
      <c r="R176" s="96"/>
      <c r="S176" s="96"/>
      <c r="T176" s="96"/>
      <c r="U176" s="96"/>
      <c r="V176" s="96"/>
      <c r="W176" s="96"/>
      <c r="X176" s="96"/>
      <c r="Y176" s="96"/>
      <c r="Z176" s="96"/>
      <c r="AA176" s="96"/>
      <c r="AB176" s="96"/>
      <c r="AC176" s="96"/>
      <c r="AD176" s="96"/>
      <c r="AE176" s="96"/>
      <c r="AF176" s="96"/>
      <c r="AG176" s="96"/>
      <c r="AH176" s="96"/>
      <c r="AI176" s="96"/>
      <c r="AJ176" s="96"/>
      <c r="AK176" s="96"/>
      <c r="AL176" s="96"/>
      <c r="AM176" s="96"/>
      <c r="AN176" s="96"/>
      <c r="AO176" s="96"/>
      <c r="AP176" s="96"/>
      <c r="AQ176" s="96"/>
      <c r="AR176" s="96"/>
      <c r="AS176" s="96"/>
      <c r="AT176" s="96"/>
      <c r="AU176" s="96"/>
      <c r="AV176" s="96"/>
      <c r="AW176" s="96"/>
      <c r="AX176" s="96"/>
      <c r="AY176" s="96"/>
      <c r="AZ176" s="96"/>
      <c r="BA176" s="96"/>
      <c r="BB176" s="96"/>
    </row>
    <row r="177" spans="1:54">
      <c r="A177" s="58">
        <v>649836163</v>
      </c>
      <c r="B177" s="58" t="s">
        <v>1585</v>
      </c>
      <c r="C177" s="58" t="s">
        <v>1584</v>
      </c>
      <c r="D177" s="96"/>
      <c r="E177" s="96"/>
      <c r="F177" s="96"/>
      <c r="G177" s="96"/>
      <c r="H177" s="96"/>
      <c r="I177" s="96"/>
      <c r="J177" s="96"/>
      <c r="K177" s="96"/>
      <c r="L177" s="96"/>
      <c r="M177" s="96"/>
      <c r="N177" s="96"/>
      <c r="O177" s="96"/>
      <c r="P177" s="96"/>
      <c r="Q177" s="96"/>
      <c r="R177" s="96"/>
      <c r="S177" s="96"/>
      <c r="T177" s="96"/>
      <c r="U177" s="96"/>
      <c r="V177" s="96"/>
      <c r="W177" s="96"/>
      <c r="X177" s="96"/>
      <c r="Y177" s="96"/>
      <c r="Z177" s="96"/>
      <c r="AA177" s="96"/>
      <c r="AB177" s="96"/>
      <c r="AC177" s="96"/>
      <c r="AD177" s="96"/>
      <c r="AE177" s="96"/>
      <c r="AF177" s="96"/>
      <c r="AG177" s="96"/>
      <c r="AH177" s="96"/>
      <c r="AI177" s="96"/>
      <c r="AJ177" s="96"/>
      <c r="AK177" s="96"/>
      <c r="AL177" s="96"/>
      <c r="AM177" s="96"/>
      <c r="AN177" s="96"/>
      <c r="AO177" s="96"/>
      <c r="AP177" s="96"/>
      <c r="AQ177" s="96"/>
      <c r="AR177" s="96"/>
      <c r="AS177" s="96"/>
      <c r="AT177" s="96"/>
      <c r="AU177" s="96"/>
      <c r="AV177" s="96"/>
      <c r="AW177" s="96"/>
      <c r="AX177" s="96"/>
      <c r="AY177" s="96"/>
      <c r="AZ177" s="96"/>
      <c r="BA177" s="96"/>
      <c r="BB177" s="96"/>
    </row>
    <row r="178" spans="1:54">
      <c r="A178" s="58">
        <v>649836165</v>
      </c>
      <c r="B178" s="58" t="s">
        <v>1583</v>
      </c>
      <c r="C178" s="58" t="s">
        <v>1582</v>
      </c>
      <c r="D178" s="96"/>
      <c r="E178" s="96"/>
      <c r="F178" s="96"/>
      <c r="G178" s="96"/>
      <c r="H178" s="96"/>
      <c r="I178" s="96"/>
      <c r="J178" s="96"/>
      <c r="K178" s="96"/>
      <c r="L178" s="96"/>
      <c r="M178" s="96"/>
      <c r="N178" s="96"/>
      <c r="O178" s="96"/>
      <c r="P178" s="96"/>
      <c r="Q178" s="96"/>
      <c r="R178" s="96"/>
      <c r="S178" s="96"/>
      <c r="T178" s="96"/>
      <c r="U178" s="96"/>
      <c r="V178" s="96"/>
      <c r="W178" s="96"/>
      <c r="X178" s="96"/>
      <c r="Y178" s="96"/>
      <c r="Z178" s="96"/>
      <c r="AA178" s="96"/>
      <c r="AB178" s="96"/>
      <c r="AC178" s="96"/>
      <c r="AD178" s="96"/>
      <c r="AE178" s="96"/>
      <c r="AF178" s="96"/>
      <c r="AG178" s="96"/>
      <c r="AH178" s="96"/>
      <c r="AI178" s="96"/>
      <c r="AJ178" s="96"/>
      <c r="AK178" s="96"/>
      <c r="AL178" s="96"/>
      <c r="AM178" s="96"/>
      <c r="AN178" s="96"/>
      <c r="AO178" s="96"/>
      <c r="AP178" s="96"/>
      <c r="AQ178" s="96"/>
      <c r="AR178" s="96"/>
      <c r="AS178" s="96"/>
      <c r="AT178" s="96"/>
      <c r="AU178" s="96"/>
      <c r="AV178" s="96"/>
      <c r="AW178" s="96"/>
      <c r="AX178" s="96"/>
      <c r="AY178" s="96"/>
      <c r="AZ178" s="96"/>
      <c r="BA178" s="96"/>
      <c r="BB178" s="96"/>
    </row>
    <row r="179" spans="1:54">
      <c r="A179" s="58">
        <v>649836166</v>
      </c>
      <c r="B179" s="58" t="s">
        <v>1581</v>
      </c>
      <c r="C179" s="58" t="s">
        <v>1580</v>
      </c>
      <c r="D179" s="96"/>
      <c r="E179" s="96"/>
      <c r="F179" s="96"/>
      <c r="G179" s="96"/>
      <c r="H179" s="96"/>
      <c r="I179" s="96"/>
      <c r="J179" s="96"/>
      <c r="K179" s="96"/>
      <c r="L179" s="96"/>
      <c r="M179" s="96"/>
      <c r="N179" s="96"/>
      <c r="O179" s="96"/>
      <c r="P179" s="96"/>
      <c r="Q179" s="96"/>
      <c r="R179" s="96"/>
      <c r="S179" s="96"/>
      <c r="T179" s="96"/>
      <c r="U179" s="96"/>
      <c r="V179" s="96"/>
      <c r="W179" s="96"/>
      <c r="X179" s="96"/>
      <c r="Y179" s="96"/>
      <c r="Z179" s="96"/>
      <c r="AA179" s="96"/>
      <c r="AB179" s="96"/>
      <c r="AC179" s="96"/>
      <c r="AD179" s="96"/>
      <c r="AE179" s="96"/>
      <c r="AF179" s="96"/>
      <c r="AG179" s="96"/>
      <c r="AH179" s="96"/>
      <c r="AI179" s="96"/>
      <c r="AJ179" s="96"/>
      <c r="AK179" s="96"/>
      <c r="AL179" s="96"/>
      <c r="AM179" s="96"/>
      <c r="AN179" s="96"/>
      <c r="AO179" s="96"/>
      <c r="AP179" s="96"/>
      <c r="AQ179" s="96"/>
      <c r="AR179" s="96"/>
      <c r="AS179" s="96"/>
      <c r="AT179" s="96"/>
      <c r="AU179" s="96"/>
      <c r="AV179" s="96"/>
      <c r="AW179" s="96"/>
      <c r="AX179" s="96"/>
      <c r="AY179" s="96"/>
      <c r="AZ179" s="96"/>
      <c r="BA179" s="96"/>
      <c r="BB179" s="96"/>
    </row>
    <row r="180" spans="1:54">
      <c r="A180" s="58">
        <v>649836167</v>
      </c>
      <c r="B180" s="58" t="s">
        <v>1579</v>
      </c>
      <c r="C180" s="58" t="s">
        <v>1578</v>
      </c>
      <c r="D180" s="96"/>
      <c r="E180" s="96"/>
      <c r="F180" s="96"/>
      <c r="G180" s="96"/>
      <c r="H180" s="96"/>
      <c r="I180" s="96"/>
      <c r="J180" s="96"/>
      <c r="K180" s="96"/>
      <c r="L180" s="96"/>
      <c r="M180" s="96"/>
      <c r="N180" s="96"/>
      <c r="O180" s="96"/>
      <c r="P180" s="96"/>
      <c r="Q180" s="96"/>
      <c r="R180" s="96"/>
      <c r="S180" s="96"/>
      <c r="T180" s="96"/>
      <c r="U180" s="96"/>
      <c r="V180" s="96"/>
      <c r="W180" s="96"/>
      <c r="X180" s="96"/>
      <c r="Y180" s="96"/>
      <c r="Z180" s="96"/>
      <c r="AA180" s="96"/>
      <c r="AB180" s="96"/>
      <c r="AC180" s="96"/>
      <c r="AD180" s="96"/>
      <c r="AE180" s="96"/>
      <c r="AF180" s="96"/>
      <c r="AG180" s="96"/>
      <c r="AH180" s="96"/>
      <c r="AI180" s="96"/>
      <c r="AJ180" s="96"/>
      <c r="AK180" s="96"/>
      <c r="AL180" s="96"/>
      <c r="AM180" s="96"/>
      <c r="AN180" s="96"/>
      <c r="AO180" s="96"/>
      <c r="AP180" s="96"/>
      <c r="AQ180" s="96"/>
      <c r="AR180" s="96"/>
      <c r="AS180" s="96"/>
      <c r="AT180" s="96"/>
      <c r="AU180" s="96"/>
      <c r="AV180" s="96"/>
      <c r="AW180" s="96"/>
      <c r="AX180" s="96"/>
      <c r="AY180" s="96"/>
      <c r="AZ180" s="96"/>
      <c r="BA180" s="96"/>
      <c r="BB180" s="96"/>
    </row>
    <row r="181" spans="1:54">
      <c r="A181" s="58">
        <v>649836172</v>
      </c>
      <c r="B181" s="58" t="s">
        <v>1577</v>
      </c>
      <c r="C181" s="58" t="s">
        <v>1576</v>
      </c>
      <c r="D181" s="96"/>
      <c r="E181" s="96"/>
      <c r="F181" s="96"/>
      <c r="G181" s="96"/>
      <c r="H181" s="96"/>
      <c r="I181" s="96"/>
      <c r="J181" s="96"/>
      <c r="K181" s="96"/>
      <c r="L181" s="96"/>
      <c r="M181" s="96"/>
      <c r="N181" s="96"/>
      <c r="O181" s="96"/>
      <c r="P181" s="96"/>
      <c r="Q181" s="96"/>
      <c r="R181" s="96"/>
      <c r="S181" s="96"/>
      <c r="T181" s="96"/>
      <c r="U181" s="96"/>
      <c r="V181" s="96"/>
      <c r="W181" s="96"/>
      <c r="X181" s="96"/>
      <c r="Y181" s="96"/>
      <c r="Z181" s="96"/>
      <c r="AA181" s="96"/>
      <c r="AB181" s="96"/>
      <c r="AC181" s="96"/>
      <c r="AD181" s="96"/>
      <c r="AE181" s="96"/>
      <c r="AF181" s="96"/>
      <c r="AG181" s="96"/>
      <c r="AH181" s="96"/>
      <c r="AI181" s="96"/>
      <c r="AJ181" s="96"/>
      <c r="AK181" s="96"/>
      <c r="AL181" s="96"/>
      <c r="AM181" s="96"/>
      <c r="AN181" s="96"/>
      <c r="AO181" s="96"/>
      <c r="AP181" s="96"/>
      <c r="AQ181" s="96"/>
      <c r="AR181" s="96"/>
      <c r="AS181" s="96"/>
      <c r="AT181" s="96"/>
      <c r="AU181" s="96"/>
      <c r="AV181" s="96"/>
      <c r="AW181" s="96"/>
      <c r="AX181" s="96"/>
      <c r="AY181" s="96"/>
      <c r="AZ181" s="96"/>
      <c r="BA181" s="96"/>
      <c r="BB181" s="96"/>
    </row>
    <row r="182" spans="1:54">
      <c r="A182" s="58">
        <v>649836182</v>
      </c>
      <c r="B182" s="58" t="s">
        <v>1575</v>
      </c>
      <c r="C182" s="58" t="s">
        <v>1402</v>
      </c>
      <c r="D182" s="96"/>
      <c r="E182" s="96"/>
      <c r="F182" s="96"/>
      <c r="G182" s="96"/>
      <c r="H182" s="96"/>
      <c r="I182" s="96"/>
      <c r="J182" s="96"/>
      <c r="K182" s="96"/>
      <c r="L182" s="96"/>
      <c r="M182" s="96"/>
      <c r="N182" s="96"/>
      <c r="O182" s="96"/>
      <c r="P182" s="96"/>
      <c r="Q182" s="96"/>
      <c r="R182" s="96"/>
      <c r="S182" s="96"/>
      <c r="T182" s="96"/>
      <c r="U182" s="96"/>
      <c r="V182" s="96"/>
      <c r="W182" s="96"/>
      <c r="X182" s="96"/>
      <c r="Y182" s="96"/>
      <c r="Z182" s="96"/>
      <c r="AA182" s="96"/>
      <c r="AB182" s="96"/>
      <c r="AC182" s="96"/>
      <c r="AD182" s="96"/>
      <c r="AE182" s="96"/>
      <c r="AF182" s="96"/>
      <c r="AG182" s="96"/>
      <c r="AH182" s="96"/>
      <c r="AI182" s="96"/>
      <c r="AJ182" s="96"/>
      <c r="AK182" s="96"/>
      <c r="AL182" s="96"/>
      <c r="AM182" s="96"/>
      <c r="AN182" s="96"/>
      <c r="AO182" s="96"/>
      <c r="AP182" s="96"/>
      <c r="AQ182" s="96"/>
      <c r="AR182" s="96"/>
      <c r="AS182" s="96"/>
      <c r="AT182" s="96"/>
      <c r="AU182" s="96"/>
      <c r="AV182" s="96"/>
      <c r="AW182" s="96"/>
      <c r="AX182" s="96"/>
      <c r="AY182" s="96"/>
      <c r="AZ182" s="96"/>
      <c r="BA182" s="96"/>
      <c r="BB182" s="96"/>
    </row>
    <row r="183" spans="1:54">
      <c r="A183" s="58">
        <v>649836209</v>
      </c>
      <c r="B183" s="58" t="s">
        <v>1574</v>
      </c>
      <c r="C183" s="58" t="s">
        <v>1573</v>
      </c>
      <c r="D183" s="96"/>
      <c r="E183" s="96"/>
      <c r="F183" s="96"/>
      <c r="G183" s="96"/>
      <c r="H183" s="96"/>
      <c r="I183" s="96"/>
      <c r="J183" s="96"/>
      <c r="K183" s="96"/>
      <c r="L183" s="96"/>
      <c r="M183" s="96"/>
      <c r="N183" s="96"/>
      <c r="O183" s="96"/>
      <c r="P183" s="96"/>
      <c r="Q183" s="96"/>
      <c r="R183" s="96"/>
      <c r="S183" s="96"/>
      <c r="T183" s="96"/>
      <c r="U183" s="96"/>
      <c r="V183" s="96"/>
      <c r="W183" s="96"/>
      <c r="X183" s="96"/>
      <c r="Y183" s="96"/>
      <c r="Z183" s="96"/>
      <c r="AA183" s="96"/>
      <c r="AB183" s="96"/>
      <c r="AC183" s="96"/>
      <c r="AD183" s="96"/>
      <c r="AE183" s="96"/>
      <c r="AF183" s="96"/>
      <c r="AG183" s="96"/>
      <c r="AH183" s="96"/>
      <c r="AI183" s="96"/>
      <c r="AJ183" s="96"/>
      <c r="AK183" s="96"/>
      <c r="AL183" s="96"/>
      <c r="AM183" s="96"/>
      <c r="AN183" s="96"/>
      <c r="AO183" s="96"/>
      <c r="AP183" s="96"/>
      <c r="AQ183" s="96"/>
      <c r="AR183" s="96"/>
      <c r="AS183" s="96"/>
      <c r="AT183" s="96"/>
      <c r="AU183" s="96"/>
      <c r="AV183" s="96"/>
      <c r="AW183" s="96"/>
      <c r="AX183" s="96"/>
      <c r="AY183" s="96"/>
      <c r="AZ183" s="96"/>
      <c r="BA183" s="96"/>
      <c r="BB183" s="96"/>
    </row>
    <row r="184" spans="1:54">
      <c r="A184" s="58">
        <v>649836214</v>
      </c>
      <c r="B184" s="58" t="s">
        <v>1572</v>
      </c>
      <c r="C184" s="58" t="s">
        <v>1571</v>
      </c>
      <c r="D184" s="96"/>
      <c r="E184" s="96"/>
      <c r="F184" s="96"/>
      <c r="G184" s="96"/>
      <c r="H184" s="96"/>
      <c r="I184" s="96"/>
      <c r="J184" s="96"/>
      <c r="K184" s="96"/>
      <c r="L184" s="96"/>
      <c r="M184" s="96"/>
      <c r="N184" s="96"/>
      <c r="O184" s="96"/>
      <c r="P184" s="96"/>
      <c r="Q184" s="96"/>
      <c r="R184" s="96"/>
      <c r="S184" s="96"/>
      <c r="T184" s="96"/>
      <c r="U184" s="96"/>
      <c r="V184" s="96"/>
      <c r="W184" s="96"/>
      <c r="X184" s="96"/>
      <c r="Y184" s="96"/>
      <c r="Z184" s="96"/>
      <c r="AA184" s="96"/>
      <c r="AB184" s="96"/>
      <c r="AC184" s="96"/>
      <c r="AD184" s="96"/>
      <c r="AE184" s="96"/>
      <c r="AF184" s="96"/>
      <c r="AG184" s="96"/>
      <c r="AH184" s="96"/>
      <c r="AI184" s="96"/>
      <c r="AJ184" s="96"/>
      <c r="AK184" s="96"/>
      <c r="AL184" s="96"/>
      <c r="AM184" s="96"/>
      <c r="AN184" s="96"/>
      <c r="AO184" s="96"/>
      <c r="AP184" s="96"/>
      <c r="AQ184" s="96"/>
      <c r="AR184" s="96"/>
      <c r="AS184" s="96"/>
      <c r="AT184" s="96"/>
      <c r="AU184" s="96"/>
      <c r="AV184" s="96"/>
      <c r="AW184" s="96"/>
      <c r="AX184" s="96"/>
      <c r="AY184" s="96"/>
      <c r="AZ184" s="96"/>
      <c r="BA184" s="96"/>
      <c r="BB184" s="96"/>
    </row>
    <row r="185" spans="1:54">
      <c r="A185" s="58">
        <v>649836226</v>
      </c>
      <c r="B185" s="58" t="s">
        <v>1570</v>
      </c>
      <c r="C185" s="58" t="s">
        <v>1402</v>
      </c>
      <c r="D185" s="96"/>
      <c r="E185" s="96"/>
      <c r="F185" s="96"/>
      <c r="G185" s="96"/>
      <c r="H185" s="96"/>
      <c r="I185" s="96"/>
      <c r="J185" s="96"/>
      <c r="K185" s="96"/>
      <c r="L185" s="96"/>
      <c r="M185" s="96"/>
      <c r="N185" s="96"/>
      <c r="O185" s="96"/>
      <c r="P185" s="96"/>
      <c r="Q185" s="96"/>
      <c r="R185" s="96"/>
      <c r="S185" s="96"/>
      <c r="T185" s="96"/>
      <c r="U185" s="96"/>
      <c r="V185" s="96"/>
      <c r="W185" s="96"/>
      <c r="X185" s="96"/>
      <c r="Y185" s="96"/>
      <c r="Z185" s="96"/>
      <c r="AA185" s="96"/>
      <c r="AB185" s="96"/>
      <c r="AC185" s="96"/>
      <c r="AD185" s="96"/>
      <c r="AE185" s="96"/>
      <c r="AF185" s="96"/>
      <c r="AG185" s="96"/>
      <c r="AH185" s="96"/>
      <c r="AI185" s="96"/>
      <c r="AJ185" s="96"/>
      <c r="AK185" s="96"/>
      <c r="AL185" s="96"/>
      <c r="AM185" s="96"/>
      <c r="AN185" s="96"/>
      <c r="AO185" s="96"/>
      <c r="AP185" s="96"/>
      <c r="AQ185" s="96"/>
      <c r="AR185" s="96"/>
      <c r="AS185" s="96"/>
      <c r="AT185" s="96"/>
      <c r="AU185" s="96"/>
      <c r="AV185" s="96"/>
      <c r="AW185" s="96"/>
      <c r="AX185" s="96"/>
      <c r="AY185" s="96"/>
      <c r="AZ185" s="96"/>
      <c r="BA185" s="96"/>
      <c r="BB185" s="96"/>
    </row>
    <row r="186" spans="1:54">
      <c r="A186" s="58">
        <v>649836240</v>
      </c>
      <c r="B186" s="58" t="s">
        <v>1569</v>
      </c>
      <c r="C186" s="58" t="s">
        <v>1568</v>
      </c>
      <c r="D186" s="96"/>
      <c r="E186" s="96"/>
      <c r="F186" s="96"/>
      <c r="G186" s="96"/>
      <c r="H186" s="96"/>
      <c r="I186" s="96"/>
      <c r="J186" s="96"/>
      <c r="K186" s="96"/>
      <c r="L186" s="96"/>
      <c r="M186" s="96"/>
      <c r="N186" s="96"/>
      <c r="O186" s="96"/>
      <c r="P186" s="96"/>
      <c r="Q186" s="96"/>
      <c r="R186" s="96"/>
      <c r="S186" s="96"/>
      <c r="T186" s="96"/>
      <c r="U186" s="96"/>
      <c r="V186" s="96"/>
      <c r="W186" s="96"/>
      <c r="X186" s="96"/>
      <c r="Y186" s="96"/>
      <c r="Z186" s="96"/>
      <c r="AA186" s="96"/>
      <c r="AB186" s="96"/>
      <c r="AC186" s="96"/>
      <c r="AD186" s="96"/>
      <c r="AE186" s="96"/>
      <c r="AF186" s="96"/>
      <c r="AG186" s="96"/>
      <c r="AH186" s="96"/>
      <c r="AI186" s="96"/>
      <c r="AJ186" s="96"/>
      <c r="AK186" s="96"/>
      <c r="AL186" s="96"/>
      <c r="AM186" s="96"/>
      <c r="AN186" s="96"/>
      <c r="AO186" s="96"/>
      <c r="AP186" s="96"/>
      <c r="AQ186" s="96"/>
      <c r="AR186" s="96"/>
      <c r="AS186" s="96"/>
      <c r="AT186" s="96"/>
      <c r="AU186" s="96"/>
      <c r="AV186" s="96"/>
      <c r="AW186" s="96"/>
      <c r="AX186" s="96"/>
      <c r="AY186" s="96"/>
      <c r="AZ186" s="96"/>
      <c r="BA186" s="96"/>
      <c r="BB186" s="96"/>
    </row>
    <row r="187" spans="1:54">
      <c r="A187" s="58">
        <v>649836243</v>
      </c>
      <c r="B187" s="58" t="s">
        <v>1567</v>
      </c>
      <c r="C187" s="58" t="s">
        <v>1566</v>
      </c>
      <c r="D187" s="96"/>
      <c r="E187" s="96"/>
      <c r="F187" s="96"/>
      <c r="G187" s="96"/>
      <c r="H187" s="96"/>
      <c r="I187" s="96"/>
      <c r="J187" s="96"/>
      <c r="K187" s="96"/>
      <c r="L187" s="96"/>
      <c r="M187" s="96"/>
      <c r="N187" s="96"/>
      <c r="O187" s="96"/>
      <c r="P187" s="96"/>
      <c r="Q187" s="96"/>
      <c r="R187" s="96"/>
      <c r="S187" s="96"/>
      <c r="T187" s="96"/>
      <c r="U187" s="96"/>
      <c r="V187" s="96"/>
      <c r="W187" s="96"/>
      <c r="X187" s="96"/>
      <c r="Y187" s="96"/>
      <c r="Z187" s="96"/>
      <c r="AA187" s="96"/>
      <c r="AB187" s="96"/>
      <c r="AC187" s="96"/>
      <c r="AD187" s="96"/>
      <c r="AE187" s="96"/>
      <c r="AF187" s="96"/>
      <c r="AG187" s="96"/>
      <c r="AH187" s="96"/>
      <c r="AI187" s="96"/>
      <c r="AJ187" s="96"/>
      <c r="AK187" s="96"/>
      <c r="AL187" s="96"/>
      <c r="AM187" s="96"/>
      <c r="AN187" s="96"/>
      <c r="AO187" s="96"/>
      <c r="AP187" s="96"/>
      <c r="AQ187" s="96"/>
      <c r="AR187" s="96"/>
      <c r="AS187" s="96"/>
      <c r="AT187" s="96"/>
      <c r="AU187" s="96"/>
      <c r="AV187" s="96"/>
      <c r="AW187" s="96"/>
      <c r="AX187" s="96"/>
      <c r="AY187" s="96"/>
      <c r="AZ187" s="96"/>
      <c r="BA187" s="96"/>
      <c r="BB187" s="96"/>
    </row>
    <row r="188" spans="1:54">
      <c r="A188" s="58">
        <v>649836244</v>
      </c>
      <c r="B188" s="58" t="s">
        <v>1565</v>
      </c>
      <c r="C188" s="58" t="s">
        <v>1564</v>
      </c>
      <c r="D188" s="96"/>
      <c r="E188" s="96"/>
      <c r="F188" s="96"/>
      <c r="G188" s="96"/>
      <c r="H188" s="96"/>
      <c r="I188" s="96"/>
      <c r="J188" s="96"/>
      <c r="K188" s="96"/>
      <c r="L188" s="96"/>
      <c r="M188" s="96"/>
      <c r="N188" s="96"/>
      <c r="O188" s="96"/>
      <c r="P188" s="96"/>
      <c r="Q188" s="96"/>
      <c r="R188" s="96"/>
      <c r="S188" s="96"/>
      <c r="T188" s="96"/>
      <c r="U188" s="96"/>
      <c r="V188" s="96"/>
      <c r="W188" s="96"/>
      <c r="X188" s="96"/>
      <c r="Y188" s="96"/>
      <c r="Z188" s="96"/>
      <c r="AA188" s="96"/>
      <c r="AB188" s="96"/>
      <c r="AC188" s="96"/>
      <c r="AD188" s="96"/>
      <c r="AE188" s="96"/>
      <c r="AF188" s="96"/>
      <c r="AG188" s="96"/>
      <c r="AH188" s="96"/>
      <c r="AI188" s="96"/>
      <c r="AJ188" s="96"/>
      <c r="AK188" s="96"/>
      <c r="AL188" s="96"/>
      <c r="AM188" s="96"/>
      <c r="AN188" s="96"/>
      <c r="AO188" s="96"/>
      <c r="AP188" s="96"/>
      <c r="AQ188" s="96"/>
      <c r="AR188" s="96"/>
      <c r="AS188" s="96"/>
      <c r="AT188" s="96"/>
      <c r="AU188" s="96"/>
      <c r="AV188" s="96"/>
      <c r="AW188" s="96"/>
      <c r="AX188" s="96"/>
      <c r="AY188" s="96"/>
      <c r="AZ188" s="96"/>
      <c r="BA188" s="96"/>
      <c r="BB188" s="96"/>
    </row>
    <row r="189" spans="1:54">
      <c r="A189" s="58">
        <v>649836247</v>
      </c>
      <c r="B189" s="58" t="s">
        <v>1563</v>
      </c>
      <c r="C189" s="58" t="s">
        <v>1562</v>
      </c>
      <c r="D189" s="96"/>
      <c r="E189" s="96"/>
      <c r="F189" s="96"/>
      <c r="G189" s="96"/>
      <c r="H189" s="96"/>
      <c r="I189" s="96"/>
      <c r="J189" s="96"/>
      <c r="K189" s="96"/>
      <c r="L189" s="96"/>
      <c r="M189" s="96"/>
      <c r="N189" s="96"/>
      <c r="O189" s="96"/>
      <c r="P189" s="96"/>
      <c r="Q189" s="96"/>
      <c r="R189" s="96"/>
      <c r="S189" s="96"/>
      <c r="T189" s="96"/>
      <c r="U189" s="96"/>
      <c r="V189" s="96"/>
      <c r="W189" s="96"/>
      <c r="X189" s="96"/>
      <c r="Y189" s="96"/>
      <c r="Z189" s="96"/>
      <c r="AA189" s="96"/>
      <c r="AB189" s="96"/>
      <c r="AC189" s="96"/>
      <c r="AD189" s="96"/>
      <c r="AE189" s="96"/>
      <c r="AF189" s="96"/>
      <c r="AG189" s="96"/>
      <c r="AH189" s="96"/>
      <c r="AI189" s="96"/>
      <c r="AJ189" s="96"/>
      <c r="AK189" s="96"/>
      <c r="AL189" s="96"/>
      <c r="AM189" s="96"/>
      <c r="AN189" s="96"/>
      <c r="AO189" s="96"/>
      <c r="AP189" s="96"/>
      <c r="AQ189" s="96"/>
      <c r="AR189" s="96"/>
      <c r="AS189" s="96"/>
      <c r="AT189" s="96"/>
      <c r="AU189" s="96"/>
      <c r="AV189" s="96"/>
      <c r="AW189" s="96"/>
      <c r="AX189" s="96"/>
      <c r="AY189" s="96"/>
      <c r="AZ189" s="96"/>
      <c r="BA189" s="96"/>
      <c r="BB189" s="96"/>
    </row>
    <row r="190" spans="1:54">
      <c r="A190" s="58">
        <v>649836251</v>
      </c>
      <c r="B190" s="58" t="s">
        <v>1561</v>
      </c>
      <c r="C190" s="58" t="s">
        <v>1498</v>
      </c>
      <c r="D190" s="96"/>
      <c r="E190" s="96"/>
      <c r="F190" s="96"/>
      <c r="G190" s="96"/>
      <c r="H190" s="96"/>
      <c r="I190" s="96"/>
      <c r="J190" s="96"/>
      <c r="K190" s="96"/>
      <c r="L190" s="96"/>
      <c r="M190" s="96"/>
      <c r="N190" s="96"/>
      <c r="O190" s="96"/>
      <c r="P190" s="96"/>
      <c r="Q190" s="96"/>
      <c r="R190" s="96"/>
      <c r="S190" s="96"/>
      <c r="T190" s="96"/>
      <c r="U190" s="96"/>
      <c r="V190" s="96"/>
      <c r="W190" s="96"/>
      <c r="X190" s="96"/>
      <c r="Y190" s="96"/>
      <c r="Z190" s="96"/>
      <c r="AA190" s="96"/>
      <c r="AB190" s="96"/>
      <c r="AC190" s="96"/>
      <c r="AD190" s="96"/>
      <c r="AE190" s="96"/>
      <c r="AF190" s="96"/>
      <c r="AG190" s="96"/>
      <c r="AH190" s="96"/>
      <c r="AI190" s="96"/>
      <c r="AJ190" s="96"/>
      <c r="AK190" s="96"/>
      <c r="AL190" s="96"/>
      <c r="AM190" s="96"/>
      <c r="AN190" s="96"/>
      <c r="AO190" s="96"/>
      <c r="AP190" s="96"/>
      <c r="AQ190" s="96"/>
      <c r="AR190" s="96"/>
      <c r="AS190" s="96"/>
      <c r="AT190" s="96"/>
      <c r="AU190" s="96"/>
      <c r="AV190" s="96"/>
      <c r="AW190" s="96"/>
      <c r="AX190" s="96"/>
      <c r="AY190" s="96"/>
      <c r="AZ190" s="96"/>
      <c r="BA190" s="96"/>
      <c r="BB190" s="96"/>
    </row>
    <row r="191" spans="1:54">
      <c r="A191" s="58">
        <v>649836256</v>
      </c>
      <c r="B191" s="58" t="s">
        <v>1560</v>
      </c>
      <c r="C191" s="58" t="s">
        <v>1559</v>
      </c>
      <c r="D191" s="96"/>
      <c r="E191" s="96"/>
      <c r="F191" s="96"/>
      <c r="G191" s="96"/>
      <c r="H191" s="96"/>
      <c r="I191" s="96"/>
      <c r="J191" s="96"/>
      <c r="K191" s="96"/>
      <c r="L191" s="96"/>
      <c r="M191" s="96"/>
      <c r="N191" s="96"/>
      <c r="O191" s="96"/>
      <c r="P191" s="96"/>
      <c r="Q191" s="96"/>
      <c r="R191" s="96"/>
      <c r="S191" s="96"/>
      <c r="T191" s="96"/>
      <c r="U191" s="96"/>
      <c r="V191" s="96"/>
      <c r="W191" s="96"/>
      <c r="X191" s="96"/>
      <c r="Y191" s="96"/>
      <c r="Z191" s="96"/>
      <c r="AA191" s="96"/>
      <c r="AB191" s="96"/>
      <c r="AC191" s="96"/>
      <c r="AD191" s="96"/>
      <c r="AE191" s="96"/>
      <c r="AF191" s="96"/>
      <c r="AG191" s="96"/>
      <c r="AH191" s="96"/>
      <c r="AI191" s="96"/>
      <c r="AJ191" s="96"/>
      <c r="AK191" s="96"/>
      <c r="AL191" s="96"/>
      <c r="AM191" s="96"/>
      <c r="AN191" s="96"/>
      <c r="AO191" s="96"/>
      <c r="AP191" s="96"/>
      <c r="AQ191" s="96"/>
      <c r="AR191" s="96"/>
      <c r="AS191" s="96"/>
      <c r="AT191" s="96"/>
      <c r="AU191" s="96"/>
      <c r="AV191" s="96"/>
      <c r="AW191" s="96"/>
      <c r="AX191" s="96"/>
      <c r="AY191" s="96"/>
      <c r="AZ191" s="96"/>
      <c r="BA191" s="96"/>
      <c r="BB191" s="96"/>
    </row>
    <row r="192" spans="1:54">
      <c r="A192" s="58">
        <v>649836260</v>
      </c>
      <c r="B192" s="58" t="s">
        <v>1558</v>
      </c>
      <c r="C192" s="58" t="s">
        <v>1557</v>
      </c>
      <c r="D192" s="96"/>
      <c r="E192" s="96"/>
      <c r="F192" s="96"/>
      <c r="G192" s="96"/>
      <c r="H192" s="96"/>
      <c r="I192" s="96"/>
      <c r="J192" s="96"/>
      <c r="K192" s="96"/>
      <c r="L192" s="96"/>
      <c r="M192" s="96"/>
      <c r="N192" s="96"/>
      <c r="O192" s="96"/>
      <c r="P192" s="96"/>
      <c r="Q192" s="96"/>
      <c r="R192" s="96"/>
      <c r="S192" s="96"/>
      <c r="T192" s="96"/>
      <c r="U192" s="96"/>
      <c r="V192" s="96"/>
      <c r="W192" s="96"/>
      <c r="X192" s="96"/>
      <c r="Y192" s="96"/>
      <c r="Z192" s="96"/>
      <c r="AA192" s="96"/>
      <c r="AB192" s="96"/>
      <c r="AC192" s="96"/>
      <c r="AD192" s="96"/>
      <c r="AE192" s="96"/>
      <c r="AF192" s="96"/>
      <c r="AG192" s="96"/>
      <c r="AH192" s="96"/>
      <c r="AI192" s="96"/>
      <c r="AJ192" s="96"/>
      <c r="AK192" s="96"/>
      <c r="AL192" s="96"/>
      <c r="AM192" s="96"/>
      <c r="AN192" s="96"/>
      <c r="AO192" s="96"/>
      <c r="AP192" s="96"/>
      <c r="AQ192" s="96"/>
      <c r="AR192" s="96"/>
      <c r="AS192" s="96"/>
      <c r="AT192" s="96"/>
      <c r="AU192" s="96"/>
      <c r="AV192" s="96"/>
      <c r="AW192" s="96"/>
      <c r="AX192" s="96"/>
      <c r="AY192" s="96"/>
      <c r="AZ192" s="96"/>
      <c r="BA192" s="96"/>
      <c r="BB192" s="96"/>
    </row>
    <row r="193" spans="1:54">
      <c r="A193" s="58">
        <v>649836261</v>
      </c>
      <c r="B193" s="58" t="s">
        <v>1556</v>
      </c>
      <c r="C193" s="58" t="s">
        <v>1555</v>
      </c>
      <c r="D193" s="96"/>
      <c r="E193" s="96"/>
      <c r="F193" s="96"/>
      <c r="G193" s="96"/>
      <c r="H193" s="96"/>
      <c r="I193" s="96"/>
      <c r="J193" s="96"/>
      <c r="K193" s="96"/>
      <c r="L193" s="96"/>
      <c r="M193" s="96"/>
      <c r="N193" s="96"/>
      <c r="O193" s="96"/>
      <c r="P193" s="96"/>
      <c r="Q193" s="96"/>
      <c r="R193" s="96"/>
      <c r="S193" s="96"/>
      <c r="T193" s="96"/>
      <c r="U193" s="96"/>
      <c r="V193" s="96"/>
      <c r="W193" s="96"/>
      <c r="X193" s="96"/>
      <c r="Y193" s="96"/>
      <c r="Z193" s="96"/>
      <c r="AA193" s="96"/>
      <c r="AB193" s="96"/>
      <c r="AC193" s="96"/>
      <c r="AD193" s="96"/>
      <c r="AE193" s="96"/>
      <c r="AF193" s="96"/>
      <c r="AG193" s="96"/>
      <c r="AH193" s="96"/>
      <c r="AI193" s="96"/>
      <c r="AJ193" s="96"/>
      <c r="AK193" s="96"/>
      <c r="AL193" s="96"/>
      <c r="AM193" s="96"/>
      <c r="AN193" s="96"/>
      <c r="AO193" s="96"/>
      <c r="AP193" s="96"/>
      <c r="AQ193" s="96"/>
      <c r="AR193" s="96"/>
      <c r="AS193" s="96"/>
      <c r="AT193" s="96"/>
      <c r="AU193" s="96"/>
      <c r="AV193" s="96"/>
      <c r="AW193" s="96"/>
      <c r="AX193" s="96"/>
      <c r="AY193" s="96"/>
      <c r="AZ193" s="96"/>
      <c r="BA193" s="96"/>
      <c r="BB193" s="96"/>
    </row>
    <row r="194" spans="1:54">
      <c r="A194" s="58">
        <v>649836262</v>
      </c>
      <c r="B194" s="58" t="s">
        <v>1554</v>
      </c>
      <c r="C194" s="58" t="s">
        <v>1553</v>
      </c>
      <c r="D194" s="96"/>
      <c r="E194" s="96"/>
      <c r="F194" s="96"/>
      <c r="G194" s="96"/>
      <c r="H194" s="96"/>
      <c r="I194" s="96"/>
      <c r="J194" s="96"/>
      <c r="K194" s="96"/>
      <c r="L194" s="96"/>
      <c r="M194" s="96"/>
      <c r="N194" s="96"/>
      <c r="O194" s="96"/>
      <c r="P194" s="96"/>
      <c r="Q194" s="96"/>
      <c r="R194" s="96"/>
      <c r="S194" s="96"/>
      <c r="T194" s="96"/>
      <c r="U194" s="96"/>
      <c r="V194" s="96"/>
      <c r="W194" s="96"/>
      <c r="X194" s="96"/>
      <c r="Y194" s="96"/>
      <c r="Z194" s="96"/>
      <c r="AA194" s="96"/>
      <c r="AB194" s="96"/>
      <c r="AC194" s="96"/>
      <c r="AD194" s="96"/>
      <c r="AE194" s="96"/>
      <c r="AF194" s="96"/>
      <c r="AG194" s="96"/>
      <c r="AH194" s="96"/>
      <c r="AI194" s="96"/>
      <c r="AJ194" s="96"/>
      <c r="AK194" s="96"/>
      <c r="AL194" s="96"/>
      <c r="AM194" s="96"/>
      <c r="AN194" s="96"/>
      <c r="AO194" s="96"/>
      <c r="AP194" s="96"/>
      <c r="AQ194" s="96"/>
      <c r="AR194" s="96"/>
      <c r="AS194" s="96"/>
      <c r="AT194" s="96"/>
      <c r="AU194" s="96"/>
      <c r="AV194" s="96"/>
      <c r="AW194" s="96"/>
      <c r="AX194" s="96"/>
      <c r="AY194" s="96"/>
      <c r="AZ194" s="96"/>
      <c r="BA194" s="96"/>
      <c r="BB194" s="96"/>
    </row>
    <row r="195" spans="1:54">
      <c r="A195" s="58">
        <v>649836270</v>
      </c>
      <c r="B195" s="58" t="s">
        <v>1552</v>
      </c>
      <c r="C195" s="58" t="s">
        <v>1551</v>
      </c>
      <c r="D195" s="96"/>
      <c r="E195" s="96"/>
      <c r="F195" s="96"/>
      <c r="G195" s="96"/>
      <c r="H195" s="96"/>
      <c r="I195" s="96"/>
      <c r="J195" s="96"/>
      <c r="K195" s="96"/>
      <c r="L195" s="96"/>
      <c r="M195" s="96"/>
      <c r="N195" s="96"/>
      <c r="O195" s="96"/>
      <c r="P195" s="96"/>
      <c r="Q195" s="96"/>
      <c r="R195" s="96"/>
      <c r="S195" s="96"/>
      <c r="T195" s="96"/>
      <c r="U195" s="96"/>
      <c r="V195" s="96"/>
      <c r="W195" s="96"/>
      <c r="X195" s="96"/>
      <c r="Y195" s="96"/>
      <c r="Z195" s="96"/>
      <c r="AA195" s="96"/>
      <c r="AB195" s="96"/>
      <c r="AC195" s="96"/>
      <c r="AD195" s="96"/>
      <c r="AE195" s="96"/>
      <c r="AF195" s="96"/>
      <c r="AG195" s="96"/>
      <c r="AH195" s="96"/>
      <c r="AI195" s="96"/>
      <c r="AJ195" s="96"/>
      <c r="AK195" s="96"/>
      <c r="AL195" s="96"/>
      <c r="AM195" s="96"/>
      <c r="AN195" s="96"/>
      <c r="AO195" s="96"/>
      <c r="AP195" s="96"/>
      <c r="AQ195" s="96"/>
      <c r="AR195" s="96"/>
      <c r="AS195" s="96"/>
      <c r="AT195" s="96"/>
      <c r="AU195" s="96"/>
      <c r="AV195" s="96"/>
      <c r="AW195" s="96"/>
      <c r="AX195" s="96"/>
      <c r="AY195" s="96"/>
      <c r="AZ195" s="96"/>
      <c r="BA195" s="96"/>
      <c r="BB195" s="96"/>
    </row>
    <row r="196" spans="1:54">
      <c r="A196" s="58">
        <v>649836272</v>
      </c>
      <c r="B196" s="58" t="s">
        <v>1550</v>
      </c>
      <c r="C196" s="58" t="s">
        <v>1549</v>
      </c>
      <c r="D196" s="96"/>
      <c r="E196" s="96"/>
      <c r="F196" s="96"/>
      <c r="G196" s="96"/>
      <c r="H196" s="96"/>
      <c r="I196" s="96"/>
      <c r="J196" s="96"/>
      <c r="K196" s="96"/>
      <c r="L196" s="96"/>
      <c r="M196" s="96"/>
      <c r="N196" s="96"/>
      <c r="O196" s="96"/>
      <c r="P196" s="96"/>
      <c r="Q196" s="96"/>
      <c r="R196" s="96"/>
      <c r="S196" s="96"/>
      <c r="T196" s="96"/>
      <c r="U196" s="96"/>
      <c r="V196" s="96"/>
      <c r="W196" s="96"/>
      <c r="X196" s="96"/>
      <c r="Y196" s="96"/>
      <c r="Z196" s="96"/>
      <c r="AA196" s="96"/>
      <c r="AB196" s="96"/>
      <c r="AC196" s="96"/>
      <c r="AD196" s="96"/>
      <c r="AE196" s="96"/>
      <c r="AF196" s="96"/>
      <c r="AG196" s="96"/>
      <c r="AH196" s="96"/>
      <c r="AI196" s="96"/>
      <c r="AJ196" s="96"/>
      <c r="AK196" s="96"/>
      <c r="AL196" s="96"/>
      <c r="AM196" s="96"/>
      <c r="AN196" s="96"/>
      <c r="AO196" s="96"/>
      <c r="AP196" s="96"/>
      <c r="AQ196" s="96"/>
      <c r="AR196" s="96"/>
      <c r="AS196" s="96"/>
      <c r="AT196" s="96"/>
      <c r="AU196" s="96"/>
      <c r="AV196" s="96"/>
      <c r="AW196" s="96"/>
      <c r="AX196" s="96"/>
      <c r="AY196" s="96"/>
      <c r="AZ196" s="96"/>
      <c r="BA196" s="96"/>
      <c r="BB196" s="96"/>
    </row>
    <row r="197" spans="1:54">
      <c r="A197" s="58">
        <v>649836281</v>
      </c>
      <c r="B197" s="58" t="s">
        <v>1548</v>
      </c>
      <c r="C197" s="58" t="s">
        <v>1402</v>
      </c>
      <c r="D197" s="96"/>
      <c r="E197" s="96"/>
      <c r="F197" s="96"/>
      <c r="G197" s="96"/>
      <c r="H197" s="96"/>
      <c r="I197" s="96"/>
      <c r="J197" s="96"/>
      <c r="K197" s="96"/>
      <c r="L197" s="96"/>
      <c r="M197" s="96"/>
      <c r="N197" s="96"/>
      <c r="O197" s="96"/>
      <c r="P197" s="96"/>
      <c r="Q197" s="96"/>
      <c r="R197" s="96"/>
      <c r="S197" s="96"/>
      <c r="T197" s="96"/>
      <c r="U197" s="96"/>
      <c r="V197" s="96"/>
      <c r="W197" s="96"/>
      <c r="X197" s="96"/>
      <c r="Y197" s="96"/>
      <c r="Z197" s="96"/>
      <c r="AA197" s="96"/>
      <c r="AB197" s="96"/>
      <c r="AC197" s="96"/>
      <c r="AD197" s="96"/>
      <c r="AE197" s="96"/>
      <c r="AF197" s="96"/>
      <c r="AG197" s="96"/>
      <c r="AH197" s="96"/>
      <c r="AI197" s="96"/>
      <c r="AJ197" s="96"/>
      <c r="AK197" s="96"/>
      <c r="AL197" s="96"/>
      <c r="AM197" s="96"/>
      <c r="AN197" s="96"/>
      <c r="AO197" s="96"/>
      <c r="AP197" s="96"/>
      <c r="AQ197" s="96"/>
      <c r="AR197" s="96"/>
      <c r="AS197" s="96"/>
      <c r="AT197" s="96"/>
      <c r="AU197" s="96"/>
      <c r="AV197" s="96"/>
      <c r="AW197" s="96"/>
      <c r="AX197" s="96"/>
      <c r="AY197" s="96"/>
      <c r="AZ197" s="96"/>
      <c r="BA197" s="96"/>
      <c r="BB197" s="96"/>
    </row>
    <row r="198" spans="1:54" s="59" customFormat="1">
      <c r="A198" s="58">
        <v>649836323</v>
      </c>
      <c r="B198" s="58" t="s">
        <v>1547</v>
      </c>
      <c r="C198" s="58" t="s">
        <v>1402</v>
      </c>
      <c r="D198" s="96"/>
      <c r="E198" s="96"/>
      <c r="F198" s="96"/>
      <c r="G198" s="96"/>
      <c r="H198" s="96"/>
      <c r="I198" s="96"/>
      <c r="J198" s="96"/>
      <c r="K198" s="96"/>
      <c r="L198" s="96"/>
      <c r="M198" s="96"/>
      <c r="N198" s="96"/>
      <c r="O198" s="96"/>
      <c r="P198" s="96"/>
      <c r="Q198" s="96"/>
      <c r="R198" s="96"/>
      <c r="S198" s="96"/>
      <c r="T198" s="96"/>
      <c r="U198" s="96"/>
      <c r="V198" s="96"/>
      <c r="W198" s="96"/>
      <c r="X198" s="96"/>
      <c r="Y198" s="96"/>
      <c r="Z198" s="96"/>
      <c r="AA198" s="96"/>
      <c r="AB198" s="96"/>
      <c r="AC198" s="96"/>
      <c r="AD198" s="96"/>
      <c r="AE198" s="96"/>
      <c r="AF198" s="96"/>
      <c r="AG198" s="96"/>
      <c r="AH198" s="96"/>
      <c r="AI198" s="96"/>
      <c r="AJ198" s="96"/>
      <c r="AK198" s="96"/>
      <c r="AL198" s="96"/>
      <c r="AM198" s="96"/>
      <c r="AN198" s="96"/>
      <c r="AO198" s="96"/>
      <c r="AP198" s="96"/>
      <c r="AQ198" s="96"/>
      <c r="AR198" s="96"/>
      <c r="AS198" s="96"/>
      <c r="AT198" s="96"/>
      <c r="AU198" s="96"/>
      <c r="AV198" s="96"/>
      <c r="AW198" s="96"/>
      <c r="AX198" s="96"/>
      <c r="AY198" s="96"/>
      <c r="AZ198" s="96"/>
      <c r="BA198" s="96"/>
      <c r="BB198" s="96"/>
    </row>
    <row r="199" spans="1:54" s="59" customFormat="1">
      <c r="A199" s="58">
        <v>649836324</v>
      </c>
      <c r="B199" s="58" t="s">
        <v>1546</v>
      </c>
      <c r="C199" s="58" t="s">
        <v>1402</v>
      </c>
      <c r="D199" s="96"/>
      <c r="E199" s="96"/>
      <c r="F199" s="96"/>
      <c r="G199" s="96"/>
      <c r="H199" s="96"/>
      <c r="I199" s="96"/>
      <c r="J199" s="96"/>
      <c r="K199" s="96"/>
      <c r="L199" s="96"/>
      <c r="M199" s="96"/>
      <c r="N199" s="96"/>
      <c r="O199" s="96"/>
      <c r="P199" s="96"/>
      <c r="Q199" s="96"/>
      <c r="R199" s="96"/>
      <c r="S199" s="96"/>
      <c r="T199" s="96"/>
      <c r="U199" s="96"/>
      <c r="V199" s="96"/>
      <c r="W199" s="96"/>
      <c r="X199" s="96"/>
      <c r="Y199" s="96"/>
      <c r="Z199" s="96"/>
      <c r="AA199" s="96"/>
      <c r="AB199" s="96"/>
      <c r="AC199" s="96"/>
      <c r="AD199" s="96"/>
      <c r="AE199" s="96"/>
      <c r="AF199" s="96"/>
      <c r="AG199" s="96"/>
      <c r="AH199" s="96"/>
      <c r="AI199" s="96"/>
      <c r="AJ199" s="96"/>
      <c r="AK199" s="96"/>
      <c r="AL199" s="96"/>
      <c r="AM199" s="96"/>
      <c r="AN199" s="96"/>
      <c r="AO199" s="96"/>
      <c r="AP199" s="96"/>
      <c r="AQ199" s="96"/>
      <c r="AR199" s="96"/>
      <c r="AS199" s="96"/>
      <c r="AT199" s="96"/>
      <c r="AU199" s="96"/>
      <c r="AV199" s="96"/>
      <c r="AW199" s="96"/>
      <c r="AX199" s="96"/>
      <c r="AY199" s="96"/>
      <c r="AZ199" s="96"/>
      <c r="BA199" s="96"/>
      <c r="BB199" s="96"/>
    </row>
    <row r="200" spans="1:54">
      <c r="A200" s="58">
        <v>649836325</v>
      </c>
      <c r="B200" s="58" t="s">
        <v>1545</v>
      </c>
      <c r="C200" s="58" t="s">
        <v>1544</v>
      </c>
      <c r="D200" s="96"/>
      <c r="E200" s="96"/>
      <c r="F200" s="96"/>
      <c r="G200" s="96"/>
      <c r="H200" s="96"/>
      <c r="I200" s="96"/>
      <c r="J200" s="96"/>
      <c r="K200" s="96"/>
      <c r="L200" s="96"/>
      <c r="M200" s="96"/>
      <c r="N200" s="96"/>
      <c r="O200" s="96"/>
      <c r="P200" s="96"/>
      <c r="Q200" s="96"/>
      <c r="R200" s="96"/>
      <c r="S200" s="96"/>
      <c r="T200" s="96"/>
      <c r="U200" s="96"/>
      <c r="V200" s="96"/>
      <c r="W200" s="96"/>
      <c r="X200" s="96"/>
      <c r="Y200" s="96"/>
      <c r="Z200" s="96"/>
      <c r="AA200" s="96"/>
      <c r="AB200" s="96"/>
      <c r="AC200" s="96"/>
      <c r="AD200" s="96"/>
      <c r="AE200" s="96"/>
      <c r="AF200" s="96"/>
      <c r="AG200" s="96"/>
      <c r="AH200" s="96"/>
      <c r="AI200" s="96"/>
      <c r="AJ200" s="96"/>
      <c r="AK200" s="96"/>
      <c r="AL200" s="96"/>
      <c r="AM200" s="96"/>
      <c r="AN200" s="96"/>
      <c r="AO200" s="96"/>
      <c r="AP200" s="96"/>
      <c r="AQ200" s="96"/>
      <c r="AR200" s="96"/>
      <c r="AS200" s="96"/>
      <c r="AT200" s="96"/>
      <c r="AU200" s="96"/>
      <c r="AV200" s="96"/>
      <c r="AW200" s="96"/>
      <c r="AX200" s="96"/>
      <c r="AY200" s="96"/>
      <c r="AZ200" s="96"/>
      <c r="BA200" s="96"/>
      <c r="BB200" s="96"/>
    </row>
    <row r="201" spans="1:54">
      <c r="A201" s="58">
        <v>649836361</v>
      </c>
      <c r="B201" s="58" t="s">
        <v>1543</v>
      </c>
      <c r="C201" s="58" t="s">
        <v>1542</v>
      </c>
      <c r="D201" s="96"/>
      <c r="E201" s="96"/>
      <c r="F201" s="96"/>
      <c r="G201" s="96"/>
      <c r="H201" s="96"/>
      <c r="I201" s="96"/>
      <c r="J201" s="96"/>
      <c r="K201" s="96"/>
      <c r="L201" s="96"/>
      <c r="M201" s="96"/>
      <c r="N201" s="96"/>
      <c r="O201" s="96"/>
      <c r="P201" s="96"/>
      <c r="Q201" s="96"/>
      <c r="R201" s="96"/>
      <c r="S201" s="96"/>
      <c r="T201" s="96"/>
      <c r="U201" s="96"/>
      <c r="V201" s="96"/>
      <c r="W201" s="96"/>
      <c r="X201" s="96"/>
      <c r="Y201" s="96"/>
      <c r="Z201" s="96"/>
      <c r="AA201" s="96"/>
      <c r="AB201" s="96"/>
      <c r="AC201" s="96"/>
      <c r="AD201" s="96"/>
      <c r="AE201" s="96"/>
      <c r="AF201" s="96"/>
      <c r="AG201" s="96"/>
      <c r="AH201" s="96"/>
      <c r="AI201" s="96"/>
      <c r="AJ201" s="96"/>
      <c r="AK201" s="96"/>
      <c r="AL201" s="96"/>
      <c r="AM201" s="96"/>
      <c r="AN201" s="96"/>
      <c r="AO201" s="96"/>
      <c r="AP201" s="96"/>
      <c r="AQ201" s="96"/>
      <c r="AR201" s="96"/>
      <c r="AS201" s="96"/>
      <c r="AT201" s="96"/>
      <c r="AU201" s="96"/>
      <c r="AV201" s="96"/>
      <c r="AW201" s="96"/>
      <c r="AX201" s="96"/>
      <c r="AY201" s="96"/>
      <c r="AZ201" s="96"/>
      <c r="BA201" s="96"/>
      <c r="BB201" s="96"/>
    </row>
    <row r="202" spans="1:54">
      <c r="A202" s="58">
        <v>649836362</v>
      </c>
      <c r="B202" s="58" t="s">
        <v>1541</v>
      </c>
      <c r="C202" s="58" t="s">
        <v>1540</v>
      </c>
      <c r="D202" s="96"/>
      <c r="E202" s="96"/>
      <c r="F202" s="96"/>
      <c r="G202" s="96"/>
      <c r="H202" s="96"/>
      <c r="I202" s="96"/>
      <c r="J202" s="96"/>
      <c r="K202" s="96"/>
      <c r="L202" s="96"/>
      <c r="M202" s="96"/>
      <c r="N202" s="96"/>
      <c r="O202" s="96"/>
      <c r="P202" s="96"/>
      <c r="Q202" s="96"/>
      <c r="R202" s="96"/>
      <c r="S202" s="96"/>
      <c r="T202" s="96"/>
      <c r="U202" s="96"/>
      <c r="V202" s="96"/>
      <c r="W202" s="96"/>
      <c r="X202" s="96"/>
      <c r="Y202" s="96"/>
      <c r="Z202" s="96"/>
      <c r="AA202" s="96"/>
      <c r="AB202" s="96"/>
      <c r="AC202" s="96"/>
      <c r="AD202" s="96"/>
      <c r="AE202" s="96"/>
      <c r="AF202" s="96"/>
      <c r="AG202" s="96"/>
      <c r="AH202" s="96"/>
      <c r="AI202" s="96"/>
      <c r="AJ202" s="96"/>
      <c r="AK202" s="96"/>
      <c r="AL202" s="96"/>
      <c r="AM202" s="96"/>
      <c r="AN202" s="96"/>
      <c r="AO202" s="96"/>
      <c r="AP202" s="96"/>
      <c r="AQ202" s="96"/>
      <c r="AR202" s="96"/>
      <c r="AS202" s="96"/>
      <c r="AT202" s="96"/>
      <c r="AU202" s="96"/>
      <c r="AV202" s="96"/>
      <c r="AW202" s="96"/>
      <c r="AX202" s="96"/>
      <c r="AY202" s="96"/>
      <c r="AZ202" s="96"/>
      <c r="BA202" s="96"/>
      <c r="BB202" s="96"/>
    </row>
    <row r="203" spans="1:54">
      <c r="A203" s="58">
        <v>649836364</v>
      </c>
      <c r="B203" s="58" t="s">
        <v>1539</v>
      </c>
      <c r="C203" s="58" t="s">
        <v>1538</v>
      </c>
      <c r="D203" s="96"/>
      <c r="E203" s="96"/>
      <c r="F203" s="96"/>
      <c r="G203" s="96"/>
      <c r="H203" s="96"/>
      <c r="I203" s="96"/>
      <c r="J203" s="96"/>
      <c r="K203" s="96"/>
      <c r="L203" s="96"/>
      <c r="M203" s="96"/>
      <c r="N203" s="96"/>
      <c r="O203" s="96"/>
      <c r="P203" s="96"/>
      <c r="Q203" s="96"/>
      <c r="R203" s="96"/>
      <c r="S203" s="96"/>
      <c r="T203" s="96"/>
      <c r="U203" s="96"/>
      <c r="V203" s="96"/>
      <c r="W203" s="96"/>
      <c r="X203" s="96"/>
      <c r="Y203" s="96"/>
      <c r="Z203" s="96"/>
      <c r="AA203" s="96"/>
      <c r="AB203" s="96"/>
      <c r="AC203" s="96"/>
      <c r="AD203" s="96"/>
      <c r="AE203" s="96"/>
      <c r="AF203" s="96"/>
      <c r="AG203" s="96"/>
      <c r="AH203" s="96"/>
      <c r="AI203" s="96"/>
      <c r="AJ203" s="96"/>
      <c r="AK203" s="96"/>
      <c r="AL203" s="96"/>
      <c r="AM203" s="96"/>
      <c r="AN203" s="96"/>
      <c r="AO203" s="96"/>
      <c r="AP203" s="96"/>
      <c r="AQ203" s="96"/>
      <c r="AR203" s="96"/>
      <c r="AS203" s="96"/>
      <c r="AT203" s="96"/>
      <c r="AU203" s="96"/>
      <c r="AV203" s="96"/>
      <c r="AW203" s="96"/>
      <c r="AX203" s="96"/>
      <c r="AY203" s="96"/>
      <c r="AZ203" s="96"/>
      <c r="BA203" s="96"/>
      <c r="BB203" s="96"/>
    </row>
    <row r="204" spans="1:54">
      <c r="A204" s="58">
        <v>649836366</v>
      </c>
      <c r="B204" s="58" t="s">
        <v>1537</v>
      </c>
      <c r="C204" s="58" t="s">
        <v>1536</v>
      </c>
      <c r="D204" s="96"/>
      <c r="E204" s="96"/>
      <c r="F204" s="96"/>
      <c r="G204" s="96"/>
      <c r="H204" s="96"/>
      <c r="I204" s="96"/>
      <c r="J204" s="96"/>
      <c r="K204" s="96"/>
      <c r="L204" s="96"/>
      <c r="M204" s="96"/>
      <c r="N204" s="96"/>
      <c r="O204" s="96"/>
      <c r="P204" s="96"/>
      <c r="Q204" s="96"/>
      <c r="R204" s="96"/>
      <c r="S204" s="96"/>
      <c r="T204" s="96"/>
      <c r="U204" s="96"/>
      <c r="V204" s="96"/>
      <c r="W204" s="96"/>
      <c r="X204" s="96"/>
      <c r="Y204" s="96"/>
      <c r="Z204" s="96"/>
      <c r="AA204" s="96"/>
      <c r="AB204" s="96"/>
      <c r="AC204" s="96"/>
      <c r="AD204" s="96"/>
      <c r="AE204" s="96"/>
      <c r="AF204" s="96"/>
      <c r="AG204" s="96"/>
      <c r="AH204" s="96"/>
      <c r="AI204" s="96"/>
      <c r="AJ204" s="96"/>
      <c r="AK204" s="96"/>
      <c r="AL204" s="96"/>
      <c r="AM204" s="96"/>
      <c r="AN204" s="96"/>
      <c r="AO204" s="96"/>
      <c r="AP204" s="96"/>
      <c r="AQ204" s="96"/>
      <c r="AR204" s="96"/>
      <c r="AS204" s="96"/>
      <c r="AT204" s="96"/>
      <c r="AU204" s="96"/>
      <c r="AV204" s="96"/>
      <c r="AW204" s="96"/>
      <c r="AX204" s="96"/>
      <c r="AY204" s="96"/>
      <c r="AZ204" s="96"/>
      <c r="BA204" s="96"/>
      <c r="BB204" s="96"/>
    </row>
    <row r="205" spans="1:54">
      <c r="A205" s="58">
        <v>649836368</v>
      </c>
      <c r="B205" s="58" t="s">
        <v>1535</v>
      </c>
      <c r="C205" s="58" t="s">
        <v>1498</v>
      </c>
      <c r="D205" s="96"/>
      <c r="E205" s="96"/>
      <c r="F205" s="96"/>
      <c r="G205" s="96"/>
      <c r="H205" s="96"/>
      <c r="I205" s="96"/>
      <c r="J205" s="96"/>
      <c r="K205" s="96"/>
      <c r="L205" s="96"/>
      <c r="M205" s="96"/>
      <c r="N205" s="96"/>
      <c r="O205" s="96"/>
      <c r="P205" s="96"/>
      <c r="Q205" s="96"/>
      <c r="R205" s="96"/>
      <c r="S205" s="96"/>
      <c r="T205" s="96"/>
      <c r="U205" s="96"/>
      <c r="V205" s="96"/>
      <c r="W205" s="96"/>
      <c r="X205" s="96"/>
      <c r="Y205" s="96"/>
      <c r="Z205" s="96"/>
      <c r="AA205" s="96"/>
      <c r="AB205" s="96"/>
      <c r="AC205" s="96"/>
      <c r="AD205" s="96"/>
      <c r="AE205" s="96"/>
      <c r="AF205" s="96"/>
      <c r="AG205" s="96"/>
      <c r="AH205" s="96"/>
      <c r="AI205" s="96"/>
      <c r="AJ205" s="96"/>
      <c r="AK205" s="96"/>
      <c r="AL205" s="96"/>
      <c r="AM205" s="96"/>
      <c r="AN205" s="96"/>
      <c r="AO205" s="96"/>
      <c r="AP205" s="96"/>
      <c r="AQ205" s="96"/>
      <c r="AR205" s="96"/>
      <c r="AS205" s="96"/>
      <c r="AT205" s="96"/>
      <c r="AU205" s="96"/>
      <c r="AV205" s="96"/>
      <c r="AW205" s="96"/>
      <c r="AX205" s="96"/>
      <c r="AY205" s="96"/>
      <c r="AZ205" s="96"/>
      <c r="BA205" s="96"/>
      <c r="BB205" s="96"/>
    </row>
    <row r="206" spans="1:54">
      <c r="A206" s="58">
        <v>649836400</v>
      </c>
      <c r="B206" s="58" t="s">
        <v>1534</v>
      </c>
      <c r="C206" s="58" t="s">
        <v>1533</v>
      </c>
      <c r="D206" s="96"/>
      <c r="E206" s="96"/>
      <c r="F206" s="96"/>
      <c r="G206" s="96"/>
      <c r="H206" s="96"/>
      <c r="I206" s="96"/>
      <c r="J206" s="96"/>
      <c r="K206" s="96"/>
      <c r="L206" s="96"/>
      <c r="M206" s="96"/>
      <c r="N206" s="96"/>
      <c r="O206" s="96"/>
      <c r="P206" s="96"/>
      <c r="Q206" s="96"/>
      <c r="R206" s="96"/>
      <c r="S206" s="96"/>
      <c r="T206" s="96"/>
      <c r="U206" s="96"/>
      <c r="V206" s="96"/>
      <c r="W206" s="96"/>
      <c r="X206" s="96"/>
      <c r="Y206" s="96"/>
      <c r="Z206" s="96"/>
      <c r="AA206" s="96"/>
      <c r="AB206" s="96"/>
      <c r="AC206" s="96"/>
      <c r="AD206" s="96"/>
      <c r="AE206" s="96"/>
      <c r="AF206" s="96"/>
      <c r="AG206" s="96"/>
      <c r="AH206" s="96"/>
      <c r="AI206" s="96"/>
      <c r="AJ206" s="96"/>
      <c r="AK206" s="96"/>
      <c r="AL206" s="96"/>
      <c r="AM206" s="96"/>
      <c r="AN206" s="96"/>
      <c r="AO206" s="96"/>
      <c r="AP206" s="96"/>
      <c r="AQ206" s="96"/>
      <c r="AR206" s="96"/>
      <c r="AS206" s="96"/>
      <c r="AT206" s="96"/>
      <c r="AU206" s="96"/>
      <c r="AV206" s="96"/>
      <c r="AW206" s="96"/>
      <c r="AX206" s="96"/>
      <c r="AY206" s="96"/>
      <c r="AZ206" s="96"/>
      <c r="BA206" s="96"/>
      <c r="BB206" s="96"/>
    </row>
    <row r="207" spans="1:54">
      <c r="A207" s="58">
        <v>649836401</v>
      </c>
      <c r="B207" s="58" t="s">
        <v>1532</v>
      </c>
      <c r="C207" s="58" t="s">
        <v>1531</v>
      </c>
      <c r="D207" s="96"/>
      <c r="E207" s="96"/>
      <c r="F207" s="96"/>
      <c r="G207" s="96"/>
      <c r="H207" s="96"/>
      <c r="I207" s="96"/>
      <c r="J207" s="96"/>
      <c r="K207" s="96"/>
      <c r="L207" s="96"/>
      <c r="M207" s="96"/>
      <c r="N207" s="96"/>
      <c r="O207" s="96"/>
      <c r="P207" s="96"/>
      <c r="Q207" s="96"/>
      <c r="R207" s="96"/>
      <c r="S207" s="96"/>
      <c r="T207" s="96"/>
      <c r="U207" s="96"/>
      <c r="V207" s="96"/>
      <c r="W207" s="96"/>
      <c r="X207" s="96"/>
      <c r="Y207" s="96"/>
      <c r="Z207" s="96"/>
      <c r="AA207" s="96"/>
      <c r="AB207" s="96"/>
      <c r="AC207" s="96"/>
      <c r="AD207" s="96"/>
      <c r="AE207" s="96"/>
      <c r="AF207" s="96"/>
      <c r="AG207" s="96"/>
      <c r="AH207" s="96"/>
      <c r="AI207" s="96"/>
      <c r="AJ207" s="96"/>
      <c r="AK207" s="96"/>
      <c r="AL207" s="96"/>
      <c r="AM207" s="96"/>
      <c r="AN207" s="96"/>
      <c r="AO207" s="96"/>
      <c r="AP207" s="96"/>
      <c r="AQ207" s="96"/>
      <c r="AR207" s="96"/>
      <c r="AS207" s="96"/>
      <c r="AT207" s="96"/>
      <c r="AU207" s="96"/>
      <c r="AV207" s="96"/>
      <c r="AW207" s="96"/>
      <c r="AX207" s="96"/>
      <c r="AY207" s="96"/>
      <c r="AZ207" s="96"/>
      <c r="BA207" s="96"/>
      <c r="BB207" s="96"/>
    </row>
    <row r="208" spans="1:54">
      <c r="A208" s="58">
        <v>649836410</v>
      </c>
      <c r="B208" s="58" t="s">
        <v>1530</v>
      </c>
      <c r="C208" s="58" t="s">
        <v>1529</v>
      </c>
      <c r="D208" s="96"/>
      <c r="E208" s="96"/>
      <c r="F208" s="96"/>
      <c r="G208" s="96"/>
      <c r="H208" s="96"/>
      <c r="I208" s="96"/>
      <c r="J208" s="96"/>
      <c r="K208" s="96"/>
      <c r="L208" s="96"/>
      <c r="M208" s="96"/>
      <c r="N208" s="96"/>
      <c r="O208" s="96"/>
      <c r="P208" s="96"/>
      <c r="Q208" s="96"/>
      <c r="R208" s="96"/>
      <c r="S208" s="96"/>
      <c r="T208" s="96"/>
      <c r="U208" s="96"/>
      <c r="V208" s="96"/>
      <c r="W208" s="96"/>
      <c r="X208" s="96"/>
      <c r="Y208" s="96"/>
      <c r="Z208" s="96"/>
      <c r="AA208" s="96"/>
      <c r="AB208" s="96"/>
      <c r="AC208" s="96"/>
      <c r="AD208" s="96"/>
      <c r="AE208" s="96"/>
      <c r="AF208" s="96"/>
      <c r="AG208" s="96"/>
      <c r="AH208" s="96"/>
      <c r="AI208" s="96"/>
      <c r="AJ208" s="96"/>
      <c r="AK208" s="96"/>
      <c r="AL208" s="96"/>
      <c r="AM208" s="96"/>
      <c r="AN208" s="96"/>
      <c r="AO208" s="96"/>
      <c r="AP208" s="96"/>
      <c r="AQ208" s="96"/>
      <c r="AR208" s="96"/>
      <c r="AS208" s="96"/>
      <c r="AT208" s="96"/>
      <c r="AU208" s="96"/>
      <c r="AV208" s="96"/>
      <c r="AW208" s="96"/>
      <c r="AX208" s="96"/>
      <c r="AY208" s="96"/>
      <c r="AZ208" s="96"/>
      <c r="BA208" s="96"/>
      <c r="BB208" s="96"/>
    </row>
    <row r="209" spans="1:54">
      <c r="A209" s="58">
        <v>649836411</v>
      </c>
      <c r="B209" s="58" t="s">
        <v>1528</v>
      </c>
      <c r="C209" s="58" t="s">
        <v>1527</v>
      </c>
      <c r="D209" s="96"/>
      <c r="E209" s="96"/>
      <c r="F209" s="96"/>
      <c r="G209" s="96"/>
      <c r="H209" s="96"/>
      <c r="I209" s="96"/>
      <c r="J209" s="96"/>
      <c r="K209" s="96"/>
      <c r="L209" s="96"/>
      <c r="M209" s="96"/>
      <c r="N209" s="96"/>
      <c r="O209" s="96"/>
      <c r="P209" s="96"/>
      <c r="Q209" s="96"/>
      <c r="R209" s="96"/>
      <c r="S209" s="96"/>
      <c r="T209" s="96"/>
      <c r="U209" s="96"/>
      <c r="V209" s="96"/>
      <c r="W209" s="96"/>
      <c r="X209" s="96"/>
      <c r="Y209" s="96"/>
      <c r="Z209" s="96"/>
      <c r="AA209" s="96"/>
      <c r="AB209" s="96"/>
      <c r="AC209" s="96"/>
      <c r="AD209" s="96"/>
      <c r="AE209" s="96"/>
      <c r="AF209" s="96"/>
      <c r="AG209" s="96"/>
      <c r="AH209" s="96"/>
      <c r="AI209" s="96"/>
      <c r="AJ209" s="96"/>
      <c r="AK209" s="96"/>
      <c r="AL209" s="96"/>
      <c r="AM209" s="96"/>
      <c r="AN209" s="96"/>
      <c r="AO209" s="96"/>
      <c r="AP209" s="96"/>
      <c r="AQ209" s="96"/>
      <c r="AR209" s="96"/>
      <c r="AS209" s="96"/>
      <c r="AT209" s="96"/>
      <c r="AU209" s="96"/>
      <c r="AV209" s="96"/>
      <c r="AW209" s="96"/>
      <c r="AX209" s="96"/>
      <c r="AY209" s="96"/>
      <c r="AZ209" s="96"/>
      <c r="BA209" s="96"/>
      <c r="BB209" s="96"/>
    </row>
    <row r="210" spans="1:54">
      <c r="A210" s="58">
        <v>649836416</v>
      </c>
      <c r="B210" s="58" t="s">
        <v>1526</v>
      </c>
      <c r="C210" s="58" t="s">
        <v>1525</v>
      </c>
      <c r="D210" s="96"/>
      <c r="E210" s="96"/>
      <c r="F210" s="96"/>
      <c r="G210" s="96"/>
      <c r="H210" s="96"/>
      <c r="I210" s="96"/>
      <c r="J210" s="96"/>
      <c r="K210" s="96"/>
      <c r="L210" s="96"/>
      <c r="M210" s="96"/>
      <c r="N210" s="96"/>
      <c r="O210" s="96"/>
      <c r="P210" s="96"/>
      <c r="Q210" s="96"/>
      <c r="R210" s="96"/>
      <c r="S210" s="96"/>
      <c r="T210" s="96"/>
      <c r="U210" s="96"/>
      <c r="V210" s="96"/>
      <c r="W210" s="96"/>
      <c r="X210" s="96"/>
      <c r="Y210" s="96"/>
      <c r="Z210" s="96"/>
      <c r="AA210" s="96"/>
      <c r="AB210" s="96"/>
      <c r="AC210" s="96"/>
      <c r="AD210" s="96"/>
      <c r="AE210" s="96"/>
      <c r="AF210" s="96"/>
      <c r="AG210" s="96"/>
      <c r="AH210" s="96"/>
      <c r="AI210" s="96"/>
      <c r="AJ210" s="96"/>
      <c r="AK210" s="96"/>
      <c r="AL210" s="96"/>
      <c r="AM210" s="96"/>
      <c r="AN210" s="96"/>
      <c r="AO210" s="96"/>
      <c r="AP210" s="96"/>
      <c r="AQ210" s="96"/>
      <c r="AR210" s="96"/>
      <c r="AS210" s="96"/>
      <c r="AT210" s="96"/>
      <c r="AU210" s="96"/>
      <c r="AV210" s="96"/>
      <c r="AW210" s="96"/>
      <c r="AX210" s="96"/>
      <c r="AY210" s="96"/>
      <c r="AZ210" s="96"/>
      <c r="BA210" s="96"/>
      <c r="BB210" s="96"/>
    </row>
    <row r="211" spans="1:54">
      <c r="A211" s="58">
        <v>649836430</v>
      </c>
      <c r="B211" s="58" t="s">
        <v>1524</v>
      </c>
      <c r="C211" s="58" t="s">
        <v>1523</v>
      </c>
      <c r="D211" s="96"/>
      <c r="E211" s="96"/>
      <c r="F211" s="96"/>
      <c r="G211" s="96"/>
      <c r="H211" s="96"/>
      <c r="I211" s="96"/>
      <c r="J211" s="96"/>
      <c r="K211" s="96"/>
      <c r="L211" s="96"/>
      <c r="M211" s="96"/>
      <c r="N211" s="96"/>
      <c r="O211" s="96"/>
      <c r="P211" s="96"/>
      <c r="Q211" s="96"/>
      <c r="R211" s="96"/>
      <c r="S211" s="96"/>
      <c r="T211" s="96"/>
      <c r="U211" s="96"/>
      <c r="V211" s="96"/>
      <c r="W211" s="96"/>
      <c r="X211" s="96"/>
      <c r="Y211" s="96"/>
      <c r="Z211" s="96"/>
      <c r="AA211" s="96"/>
      <c r="AB211" s="96"/>
      <c r="AC211" s="96"/>
      <c r="AD211" s="96"/>
      <c r="AE211" s="96"/>
      <c r="AF211" s="96"/>
      <c r="AG211" s="96"/>
      <c r="AH211" s="96"/>
      <c r="AI211" s="96"/>
      <c r="AJ211" s="96"/>
      <c r="AK211" s="96"/>
      <c r="AL211" s="96"/>
      <c r="AM211" s="96"/>
      <c r="AN211" s="96"/>
      <c r="AO211" s="96"/>
      <c r="AP211" s="96"/>
      <c r="AQ211" s="96"/>
      <c r="AR211" s="96"/>
      <c r="AS211" s="96"/>
      <c r="AT211" s="96"/>
      <c r="AU211" s="96"/>
      <c r="AV211" s="96"/>
      <c r="AW211" s="96"/>
      <c r="AX211" s="96"/>
      <c r="AY211" s="96"/>
      <c r="AZ211" s="96"/>
      <c r="BA211" s="96"/>
      <c r="BB211" s="96"/>
    </row>
    <row r="212" spans="1:54">
      <c r="A212" s="58">
        <v>649836435</v>
      </c>
      <c r="B212" s="58" t="s">
        <v>1522</v>
      </c>
      <c r="C212" s="58" t="s">
        <v>1521</v>
      </c>
      <c r="D212" s="96"/>
      <c r="E212" s="96"/>
      <c r="F212" s="96"/>
      <c r="G212" s="96"/>
      <c r="H212" s="96"/>
      <c r="I212" s="96"/>
      <c r="J212" s="96"/>
      <c r="K212" s="96"/>
      <c r="L212" s="96"/>
      <c r="M212" s="96"/>
      <c r="N212" s="96"/>
      <c r="O212" s="96"/>
      <c r="P212" s="96"/>
      <c r="Q212" s="96"/>
      <c r="R212" s="96"/>
      <c r="S212" s="96"/>
      <c r="T212" s="96"/>
      <c r="U212" s="96"/>
      <c r="V212" s="96"/>
      <c r="W212" s="96"/>
      <c r="X212" s="96"/>
      <c r="Y212" s="96"/>
      <c r="Z212" s="96"/>
      <c r="AA212" s="96"/>
      <c r="AB212" s="96"/>
      <c r="AC212" s="96"/>
      <c r="AD212" s="96"/>
      <c r="AE212" s="96"/>
      <c r="AF212" s="96"/>
      <c r="AG212" s="96"/>
      <c r="AH212" s="96"/>
      <c r="AI212" s="96"/>
      <c r="AJ212" s="96"/>
      <c r="AK212" s="96"/>
      <c r="AL212" s="96"/>
      <c r="AM212" s="96"/>
      <c r="AN212" s="96"/>
      <c r="AO212" s="96"/>
      <c r="AP212" s="96"/>
      <c r="AQ212" s="96"/>
      <c r="AR212" s="96"/>
      <c r="AS212" s="96"/>
      <c r="AT212" s="96"/>
      <c r="AU212" s="96"/>
      <c r="AV212" s="96"/>
      <c r="AW212" s="96"/>
      <c r="AX212" s="96"/>
      <c r="AY212" s="96"/>
      <c r="AZ212" s="96"/>
      <c r="BA212" s="96"/>
      <c r="BB212" s="96"/>
    </row>
    <row r="213" spans="1:54">
      <c r="A213" s="58">
        <v>649836447</v>
      </c>
      <c r="B213" s="58" t="s">
        <v>1520</v>
      </c>
      <c r="C213" s="58" t="s">
        <v>1519</v>
      </c>
      <c r="D213" s="96"/>
      <c r="E213" s="96"/>
      <c r="F213" s="96"/>
      <c r="G213" s="96"/>
      <c r="H213" s="96"/>
      <c r="I213" s="96"/>
      <c r="J213" s="96"/>
      <c r="K213" s="96"/>
      <c r="L213" s="96"/>
      <c r="M213" s="96"/>
      <c r="N213" s="96"/>
      <c r="O213" s="96"/>
      <c r="P213" s="96"/>
      <c r="Q213" s="96"/>
      <c r="R213" s="96"/>
      <c r="S213" s="96"/>
      <c r="T213" s="96"/>
      <c r="U213" s="96"/>
      <c r="V213" s="96"/>
      <c r="W213" s="96"/>
      <c r="X213" s="96"/>
      <c r="Y213" s="96"/>
      <c r="Z213" s="96"/>
      <c r="AA213" s="96"/>
      <c r="AB213" s="96"/>
      <c r="AC213" s="96"/>
      <c r="AD213" s="96"/>
      <c r="AE213" s="96"/>
      <c r="AF213" s="96"/>
      <c r="AG213" s="96"/>
      <c r="AH213" s="96"/>
      <c r="AI213" s="96"/>
      <c r="AJ213" s="96"/>
      <c r="AK213" s="96"/>
      <c r="AL213" s="96"/>
      <c r="AM213" s="96"/>
      <c r="AN213" s="96"/>
      <c r="AO213" s="96"/>
      <c r="AP213" s="96"/>
      <c r="AQ213" s="96"/>
      <c r="AR213" s="96"/>
      <c r="AS213" s="96"/>
      <c r="AT213" s="96"/>
      <c r="AU213" s="96"/>
      <c r="AV213" s="96"/>
      <c r="AW213" s="96"/>
      <c r="AX213" s="96"/>
      <c r="AY213" s="96"/>
      <c r="AZ213" s="96"/>
      <c r="BA213" s="96"/>
      <c r="BB213" s="96"/>
    </row>
    <row r="214" spans="1:54">
      <c r="A214" s="58">
        <v>649836471</v>
      </c>
      <c r="B214" s="58" t="s">
        <v>1518</v>
      </c>
      <c r="C214" s="58" t="s">
        <v>1517</v>
      </c>
      <c r="D214" s="96"/>
      <c r="E214" s="96"/>
      <c r="F214" s="96"/>
      <c r="G214" s="96"/>
      <c r="H214" s="96"/>
      <c r="I214" s="96"/>
      <c r="J214" s="96"/>
      <c r="K214" s="96"/>
      <c r="L214" s="96"/>
      <c r="M214" s="96"/>
      <c r="N214" s="96"/>
      <c r="O214" s="96"/>
      <c r="P214" s="96"/>
      <c r="Q214" s="96"/>
      <c r="R214" s="96"/>
      <c r="S214" s="96"/>
      <c r="T214" s="96"/>
      <c r="U214" s="96"/>
      <c r="V214" s="96"/>
      <c r="W214" s="96"/>
      <c r="X214" s="96"/>
      <c r="Y214" s="96"/>
      <c r="Z214" s="96"/>
      <c r="AA214" s="96"/>
      <c r="AB214" s="96"/>
      <c r="AC214" s="96"/>
      <c r="AD214" s="96"/>
      <c r="AE214" s="96"/>
      <c r="AF214" s="96"/>
      <c r="AG214" s="96"/>
      <c r="AH214" s="96"/>
      <c r="AI214" s="96"/>
      <c r="AJ214" s="96"/>
      <c r="AK214" s="96"/>
      <c r="AL214" s="96"/>
      <c r="AM214" s="96"/>
      <c r="AN214" s="96"/>
      <c r="AO214" s="96"/>
      <c r="AP214" s="96"/>
      <c r="AQ214" s="96"/>
      <c r="AR214" s="96"/>
      <c r="AS214" s="96"/>
      <c r="AT214" s="96"/>
      <c r="AU214" s="96"/>
      <c r="AV214" s="96"/>
      <c r="AW214" s="96"/>
      <c r="AX214" s="96"/>
      <c r="AY214" s="96"/>
      <c r="AZ214" s="96"/>
      <c r="BA214" s="96"/>
      <c r="BB214" s="96"/>
    </row>
    <row r="215" spans="1:54">
      <c r="A215" s="58">
        <v>649836490</v>
      </c>
      <c r="B215" s="58" t="s">
        <v>1516</v>
      </c>
      <c r="C215" s="58" t="s">
        <v>1402</v>
      </c>
      <c r="D215" s="96"/>
      <c r="E215" s="96"/>
      <c r="F215" s="96"/>
      <c r="G215" s="96"/>
      <c r="H215" s="96"/>
      <c r="I215" s="96"/>
      <c r="J215" s="96"/>
      <c r="K215" s="96"/>
      <c r="L215" s="96"/>
      <c r="M215" s="96"/>
      <c r="N215" s="96"/>
      <c r="O215" s="96"/>
      <c r="P215" s="96"/>
      <c r="Q215" s="96"/>
      <c r="R215" s="96"/>
      <c r="S215" s="96"/>
      <c r="T215" s="96"/>
      <c r="U215" s="96"/>
      <c r="V215" s="96"/>
      <c r="W215" s="96"/>
      <c r="X215" s="96"/>
      <c r="Y215" s="96"/>
      <c r="Z215" s="96"/>
      <c r="AA215" s="96"/>
      <c r="AB215" s="96"/>
      <c r="AC215" s="96"/>
      <c r="AD215" s="96"/>
      <c r="AE215" s="96"/>
      <c r="AF215" s="96"/>
      <c r="AG215" s="96"/>
      <c r="AH215" s="96"/>
      <c r="AI215" s="96"/>
      <c r="AJ215" s="96"/>
      <c r="AK215" s="96"/>
      <c r="AL215" s="96"/>
      <c r="AM215" s="96"/>
      <c r="AN215" s="96"/>
      <c r="AO215" s="96"/>
      <c r="AP215" s="96"/>
      <c r="AQ215" s="96"/>
      <c r="AR215" s="96"/>
      <c r="AS215" s="96"/>
      <c r="AT215" s="96"/>
      <c r="AU215" s="96"/>
      <c r="AV215" s="96"/>
      <c r="AW215" s="96"/>
      <c r="AX215" s="96"/>
      <c r="AY215" s="96"/>
      <c r="AZ215" s="96"/>
      <c r="BA215" s="96"/>
      <c r="BB215" s="96"/>
    </row>
    <row r="216" spans="1:54">
      <c r="A216" s="58">
        <v>649836491</v>
      </c>
      <c r="B216" s="58" t="s">
        <v>1515</v>
      </c>
      <c r="C216" s="58" t="s">
        <v>1514</v>
      </c>
      <c r="D216" s="96"/>
      <c r="E216" s="96"/>
      <c r="F216" s="96"/>
      <c r="G216" s="96"/>
      <c r="H216" s="96"/>
      <c r="I216" s="96"/>
      <c r="J216" s="96"/>
      <c r="K216" s="96"/>
      <c r="L216" s="96"/>
      <c r="M216" s="96"/>
      <c r="N216" s="96"/>
      <c r="O216" s="96"/>
      <c r="P216" s="96"/>
      <c r="Q216" s="96"/>
      <c r="R216" s="96"/>
      <c r="S216" s="96"/>
      <c r="T216" s="96"/>
      <c r="U216" s="96"/>
      <c r="V216" s="96"/>
      <c r="W216" s="96"/>
      <c r="X216" s="96"/>
      <c r="Y216" s="96"/>
      <c r="Z216" s="96"/>
      <c r="AA216" s="96"/>
      <c r="AB216" s="96"/>
      <c r="AC216" s="96"/>
      <c r="AD216" s="96"/>
      <c r="AE216" s="96"/>
      <c r="AF216" s="96"/>
      <c r="AG216" s="96"/>
      <c r="AH216" s="96"/>
      <c r="AI216" s="96"/>
      <c r="AJ216" s="96"/>
      <c r="AK216" s="96"/>
      <c r="AL216" s="96"/>
      <c r="AM216" s="96"/>
      <c r="AN216" s="96"/>
      <c r="AO216" s="96"/>
      <c r="AP216" s="96"/>
      <c r="AQ216" s="96"/>
      <c r="AR216" s="96"/>
      <c r="AS216" s="96"/>
      <c r="AT216" s="96"/>
      <c r="AU216" s="96"/>
      <c r="AV216" s="96"/>
      <c r="AW216" s="96"/>
      <c r="AX216" s="96"/>
      <c r="AY216" s="96"/>
      <c r="AZ216" s="96"/>
      <c r="BA216" s="96"/>
      <c r="BB216" s="96"/>
    </row>
    <row r="217" spans="1:54">
      <c r="A217" s="58">
        <v>649836500</v>
      </c>
      <c r="B217" s="58" t="s">
        <v>1513</v>
      </c>
      <c r="C217" s="58" t="s">
        <v>1512</v>
      </c>
      <c r="D217" s="96"/>
      <c r="E217" s="96"/>
      <c r="F217" s="96"/>
      <c r="G217" s="96"/>
      <c r="H217" s="96"/>
      <c r="I217" s="96"/>
      <c r="J217" s="96"/>
      <c r="K217" s="96"/>
      <c r="L217" s="96"/>
      <c r="M217" s="96"/>
      <c r="N217" s="96"/>
      <c r="O217" s="96"/>
      <c r="P217" s="96"/>
      <c r="Q217" s="96"/>
      <c r="R217" s="96"/>
      <c r="S217" s="96"/>
      <c r="T217" s="96"/>
      <c r="U217" s="96"/>
      <c r="V217" s="96"/>
      <c r="W217" s="96"/>
      <c r="X217" s="96"/>
      <c r="Y217" s="96"/>
      <c r="Z217" s="96"/>
      <c r="AA217" s="96"/>
      <c r="AB217" s="96"/>
      <c r="AC217" s="96"/>
      <c r="AD217" s="96"/>
      <c r="AE217" s="96"/>
      <c r="AF217" s="96"/>
      <c r="AG217" s="96"/>
      <c r="AH217" s="96"/>
      <c r="AI217" s="96"/>
      <c r="AJ217" s="96"/>
      <c r="AK217" s="96"/>
      <c r="AL217" s="96"/>
      <c r="AM217" s="96"/>
      <c r="AN217" s="96"/>
      <c r="AO217" s="96"/>
      <c r="AP217" s="96"/>
      <c r="AQ217" s="96"/>
      <c r="AR217" s="96"/>
      <c r="AS217" s="96"/>
      <c r="AT217" s="96"/>
      <c r="AU217" s="96"/>
      <c r="AV217" s="96"/>
      <c r="AW217" s="96"/>
      <c r="AX217" s="96"/>
      <c r="AY217" s="96"/>
      <c r="AZ217" s="96"/>
      <c r="BA217" s="96"/>
      <c r="BB217" s="96"/>
    </row>
    <row r="218" spans="1:54">
      <c r="A218" s="58">
        <v>649836509</v>
      </c>
      <c r="B218" s="58" t="s">
        <v>1511</v>
      </c>
      <c r="C218" s="58" t="s">
        <v>1510</v>
      </c>
      <c r="D218" s="96"/>
      <c r="E218" s="96"/>
      <c r="F218" s="96"/>
      <c r="G218" s="96"/>
      <c r="H218" s="96"/>
      <c r="I218" s="96"/>
      <c r="J218" s="96"/>
      <c r="K218" s="96"/>
      <c r="L218" s="96"/>
      <c r="M218" s="96"/>
      <c r="N218" s="96"/>
      <c r="O218" s="96"/>
      <c r="P218" s="96"/>
      <c r="Q218" s="96"/>
      <c r="R218" s="96"/>
      <c r="S218" s="96"/>
      <c r="T218" s="96"/>
      <c r="U218" s="96"/>
      <c r="V218" s="96"/>
      <c r="W218" s="96"/>
      <c r="X218" s="96"/>
      <c r="Y218" s="96"/>
      <c r="Z218" s="96"/>
      <c r="AA218" s="96"/>
      <c r="AB218" s="96"/>
      <c r="AC218" s="96"/>
      <c r="AD218" s="96"/>
      <c r="AE218" s="96"/>
      <c r="AF218" s="96"/>
      <c r="AG218" s="96"/>
      <c r="AH218" s="96"/>
      <c r="AI218" s="96"/>
      <c r="AJ218" s="96"/>
      <c r="AK218" s="96"/>
      <c r="AL218" s="96"/>
      <c r="AM218" s="96"/>
      <c r="AN218" s="96"/>
      <c r="AO218" s="96"/>
      <c r="AP218" s="96"/>
      <c r="AQ218" s="96"/>
      <c r="AR218" s="96"/>
      <c r="AS218" s="96"/>
      <c r="AT218" s="96"/>
      <c r="AU218" s="96"/>
      <c r="AV218" s="96"/>
      <c r="AW218" s="96"/>
      <c r="AX218" s="96"/>
      <c r="AY218" s="96"/>
      <c r="AZ218" s="96"/>
      <c r="BA218" s="96"/>
      <c r="BB218" s="96"/>
    </row>
    <row r="219" spans="1:54">
      <c r="A219" s="58">
        <v>649836511</v>
      </c>
      <c r="B219" s="58" t="s">
        <v>1509</v>
      </c>
      <c r="C219" s="58" t="s">
        <v>1508</v>
      </c>
      <c r="D219" s="96"/>
      <c r="E219" s="96"/>
      <c r="F219" s="96"/>
      <c r="G219" s="96"/>
      <c r="H219" s="96"/>
      <c r="I219" s="96"/>
      <c r="J219" s="96"/>
      <c r="K219" s="96"/>
      <c r="L219" s="96"/>
      <c r="M219" s="96"/>
      <c r="N219" s="96"/>
      <c r="O219" s="96"/>
      <c r="P219" s="96"/>
      <c r="Q219" s="96"/>
      <c r="R219" s="96"/>
      <c r="S219" s="96"/>
      <c r="T219" s="96"/>
      <c r="U219" s="96"/>
      <c r="V219" s="96"/>
      <c r="W219" s="96"/>
      <c r="X219" s="96"/>
      <c r="Y219" s="96"/>
      <c r="Z219" s="96"/>
      <c r="AA219" s="96"/>
      <c r="AB219" s="96"/>
      <c r="AC219" s="96"/>
      <c r="AD219" s="96"/>
      <c r="AE219" s="96"/>
      <c r="AF219" s="96"/>
      <c r="AG219" s="96"/>
      <c r="AH219" s="96"/>
      <c r="AI219" s="96"/>
      <c r="AJ219" s="96"/>
      <c r="AK219" s="96"/>
      <c r="AL219" s="96"/>
      <c r="AM219" s="96"/>
      <c r="AN219" s="96"/>
      <c r="AO219" s="96"/>
      <c r="AP219" s="96"/>
      <c r="AQ219" s="96"/>
      <c r="AR219" s="96"/>
      <c r="AS219" s="96"/>
      <c r="AT219" s="96"/>
      <c r="AU219" s="96"/>
      <c r="AV219" s="96"/>
      <c r="AW219" s="96"/>
      <c r="AX219" s="96"/>
      <c r="AY219" s="96"/>
      <c r="AZ219" s="96"/>
      <c r="BA219" s="96"/>
      <c r="BB219" s="96"/>
    </row>
    <row r="220" spans="1:54">
      <c r="A220" s="58">
        <v>649836520</v>
      </c>
      <c r="B220" s="58" t="s">
        <v>1507</v>
      </c>
      <c r="C220" s="58" t="s">
        <v>1506</v>
      </c>
      <c r="D220" s="96"/>
      <c r="E220" s="96"/>
      <c r="F220" s="96"/>
      <c r="G220" s="96"/>
      <c r="H220" s="96"/>
      <c r="I220" s="96"/>
      <c r="J220" s="96"/>
      <c r="K220" s="96"/>
      <c r="L220" s="96"/>
      <c r="M220" s="96"/>
      <c r="N220" s="96"/>
      <c r="O220" s="96"/>
      <c r="P220" s="96"/>
      <c r="Q220" s="96"/>
      <c r="R220" s="96"/>
      <c r="S220" s="96"/>
      <c r="T220" s="96"/>
      <c r="U220" s="96"/>
      <c r="V220" s="96"/>
      <c r="W220" s="96"/>
      <c r="X220" s="96"/>
      <c r="Y220" s="96"/>
      <c r="Z220" s="96"/>
      <c r="AA220" s="96"/>
      <c r="AB220" s="96"/>
      <c r="AC220" s="96"/>
      <c r="AD220" s="96"/>
      <c r="AE220" s="96"/>
      <c r="AF220" s="96"/>
      <c r="AG220" s="96"/>
      <c r="AH220" s="96"/>
      <c r="AI220" s="96"/>
      <c r="AJ220" s="96"/>
      <c r="AK220" s="96"/>
      <c r="AL220" s="96"/>
      <c r="AM220" s="96"/>
      <c r="AN220" s="96"/>
      <c r="AO220" s="96"/>
      <c r="AP220" s="96"/>
      <c r="AQ220" s="96"/>
      <c r="AR220" s="96"/>
      <c r="AS220" s="96"/>
      <c r="AT220" s="96"/>
      <c r="AU220" s="96"/>
      <c r="AV220" s="96"/>
      <c r="AW220" s="96"/>
      <c r="AX220" s="96"/>
      <c r="AY220" s="96"/>
      <c r="AZ220" s="96"/>
      <c r="BA220" s="96"/>
      <c r="BB220" s="96"/>
    </row>
    <row r="221" spans="1:54">
      <c r="A221" s="58">
        <v>649836521</v>
      </c>
      <c r="B221" s="58" t="s">
        <v>1505</v>
      </c>
      <c r="C221" s="58" t="s">
        <v>1504</v>
      </c>
      <c r="D221" s="96"/>
      <c r="E221" s="96"/>
      <c r="F221" s="96"/>
      <c r="G221" s="96"/>
      <c r="H221" s="96"/>
      <c r="I221" s="96"/>
      <c r="J221" s="96"/>
      <c r="K221" s="96"/>
      <c r="L221" s="96"/>
      <c r="M221" s="96"/>
      <c r="N221" s="96"/>
      <c r="O221" s="96"/>
      <c r="P221" s="96"/>
      <c r="Q221" s="96"/>
      <c r="R221" s="96"/>
      <c r="S221" s="96"/>
      <c r="T221" s="96"/>
      <c r="U221" s="96"/>
      <c r="V221" s="96"/>
      <c r="W221" s="96"/>
      <c r="X221" s="96"/>
      <c r="Y221" s="96"/>
      <c r="Z221" s="96"/>
      <c r="AA221" s="96"/>
      <c r="AB221" s="96"/>
      <c r="AC221" s="96"/>
      <c r="AD221" s="96"/>
      <c r="AE221" s="96"/>
      <c r="AF221" s="96"/>
      <c r="AG221" s="96"/>
      <c r="AH221" s="96"/>
      <c r="AI221" s="96"/>
      <c r="AJ221" s="96"/>
      <c r="AK221" s="96"/>
      <c r="AL221" s="96"/>
      <c r="AM221" s="96"/>
      <c r="AN221" s="96"/>
      <c r="AO221" s="96"/>
      <c r="AP221" s="96"/>
      <c r="AQ221" s="96"/>
      <c r="AR221" s="96"/>
      <c r="AS221" s="96"/>
      <c r="AT221" s="96"/>
      <c r="AU221" s="96"/>
      <c r="AV221" s="96"/>
      <c r="AW221" s="96"/>
      <c r="AX221" s="96"/>
      <c r="AY221" s="96"/>
      <c r="AZ221" s="96"/>
      <c r="BA221" s="96"/>
      <c r="BB221" s="96"/>
    </row>
    <row r="222" spans="1:54">
      <c r="A222" s="58">
        <v>649836592</v>
      </c>
      <c r="B222" s="58" t="s">
        <v>1503</v>
      </c>
      <c r="C222" s="58" t="s">
        <v>1502</v>
      </c>
      <c r="D222" s="96"/>
      <c r="E222" s="96"/>
      <c r="F222" s="96"/>
      <c r="G222" s="96"/>
      <c r="H222" s="96"/>
      <c r="I222" s="96"/>
      <c r="J222" s="96"/>
      <c r="K222" s="96"/>
      <c r="L222" s="96"/>
      <c r="M222" s="96"/>
      <c r="N222" s="96"/>
      <c r="O222" s="96"/>
      <c r="P222" s="96"/>
      <c r="Q222" s="96"/>
      <c r="R222" s="96"/>
      <c r="S222" s="96"/>
      <c r="T222" s="96"/>
      <c r="U222" s="96"/>
      <c r="V222" s="96"/>
      <c r="W222" s="96"/>
      <c r="X222" s="96"/>
      <c r="Y222" s="96"/>
      <c r="Z222" s="96"/>
      <c r="AA222" s="96"/>
      <c r="AB222" s="96"/>
      <c r="AC222" s="96"/>
      <c r="AD222" s="96"/>
      <c r="AE222" s="96"/>
      <c r="AF222" s="96"/>
      <c r="AG222" s="96"/>
      <c r="AH222" s="96"/>
      <c r="AI222" s="96"/>
      <c r="AJ222" s="96"/>
      <c r="AK222" s="96"/>
      <c r="AL222" s="96"/>
      <c r="AM222" s="96"/>
      <c r="AN222" s="96"/>
      <c r="AO222" s="96"/>
      <c r="AP222" s="96"/>
      <c r="AQ222" s="96"/>
      <c r="AR222" s="96"/>
      <c r="AS222" s="96"/>
      <c r="AT222" s="96"/>
      <c r="AU222" s="96"/>
      <c r="AV222" s="96"/>
      <c r="AW222" s="96"/>
      <c r="AX222" s="96"/>
      <c r="AY222" s="96"/>
      <c r="AZ222" s="96"/>
      <c r="BA222" s="96"/>
      <c r="BB222" s="96"/>
    </row>
    <row r="223" spans="1:54">
      <c r="A223" s="58">
        <v>649836596</v>
      </c>
      <c r="B223" s="58" t="s">
        <v>1501</v>
      </c>
      <c r="C223" s="58" t="s">
        <v>1500</v>
      </c>
      <c r="D223" s="96"/>
      <c r="E223" s="96"/>
      <c r="F223" s="96"/>
      <c r="G223" s="96"/>
      <c r="H223" s="96"/>
      <c r="I223" s="96"/>
      <c r="J223" s="96"/>
      <c r="K223" s="96"/>
      <c r="L223" s="96"/>
      <c r="M223" s="96"/>
      <c r="N223" s="96"/>
      <c r="O223" s="96"/>
      <c r="P223" s="96"/>
      <c r="Q223" s="96"/>
      <c r="R223" s="96"/>
      <c r="S223" s="96"/>
      <c r="T223" s="96"/>
      <c r="U223" s="96"/>
      <c r="V223" s="96"/>
      <c r="W223" s="96"/>
      <c r="X223" s="96"/>
      <c r="Y223" s="96"/>
      <c r="Z223" s="96"/>
      <c r="AA223" s="96"/>
      <c r="AB223" s="96"/>
      <c r="AC223" s="96"/>
      <c r="AD223" s="96"/>
      <c r="AE223" s="96"/>
      <c r="AF223" s="96"/>
      <c r="AG223" s="96"/>
      <c r="AH223" s="96"/>
      <c r="AI223" s="96"/>
      <c r="AJ223" s="96"/>
      <c r="AK223" s="96"/>
      <c r="AL223" s="96"/>
      <c r="AM223" s="96"/>
      <c r="AN223" s="96"/>
      <c r="AO223" s="96"/>
      <c r="AP223" s="96"/>
      <c r="AQ223" s="96"/>
      <c r="AR223" s="96"/>
      <c r="AS223" s="96"/>
      <c r="AT223" s="96"/>
      <c r="AU223" s="96"/>
      <c r="AV223" s="96"/>
      <c r="AW223" s="96"/>
      <c r="AX223" s="96"/>
      <c r="AY223" s="96"/>
      <c r="AZ223" s="96"/>
      <c r="BA223" s="96"/>
      <c r="BB223" s="96"/>
    </row>
    <row r="224" spans="1:54">
      <c r="A224" s="58">
        <v>649836606</v>
      </c>
      <c r="B224" s="58" t="s">
        <v>1499</v>
      </c>
      <c r="C224" s="58" t="s">
        <v>2008</v>
      </c>
      <c r="D224" s="96"/>
      <c r="E224" s="96"/>
      <c r="F224" s="96"/>
      <c r="G224" s="96"/>
      <c r="H224" s="96"/>
      <c r="I224" s="96"/>
      <c r="J224" s="96"/>
      <c r="K224" s="96"/>
      <c r="L224" s="96"/>
      <c r="M224" s="96"/>
      <c r="N224" s="96"/>
      <c r="O224" s="96"/>
      <c r="P224" s="96"/>
      <c r="Q224" s="96"/>
      <c r="R224" s="96"/>
      <c r="S224" s="96"/>
      <c r="T224" s="96"/>
      <c r="U224" s="96"/>
      <c r="V224" s="96"/>
      <c r="W224" s="96"/>
      <c r="X224" s="96"/>
      <c r="Y224" s="96"/>
      <c r="Z224" s="96"/>
      <c r="AA224" s="96"/>
      <c r="AB224" s="96"/>
      <c r="AC224" s="96"/>
      <c r="AD224" s="96"/>
      <c r="AE224" s="96"/>
      <c r="AF224" s="96"/>
      <c r="AG224" s="96"/>
      <c r="AH224" s="96"/>
      <c r="AI224" s="96"/>
      <c r="AJ224" s="96"/>
      <c r="AK224" s="96"/>
      <c r="AL224" s="96"/>
      <c r="AM224" s="96"/>
      <c r="AN224" s="96"/>
      <c r="AO224" s="96"/>
      <c r="AP224" s="96"/>
      <c r="AQ224" s="96"/>
      <c r="AR224" s="96"/>
      <c r="AS224" s="96"/>
      <c r="AT224" s="96"/>
      <c r="AU224" s="96"/>
      <c r="AV224" s="96"/>
      <c r="AW224" s="96"/>
      <c r="AX224" s="96"/>
      <c r="AY224" s="96"/>
      <c r="AZ224" s="96"/>
      <c r="BA224" s="96"/>
      <c r="BB224" s="96"/>
    </row>
    <row r="225" spans="1:54">
      <c r="A225" s="58">
        <v>649836609</v>
      </c>
      <c r="B225" s="58" t="s">
        <v>1497</v>
      </c>
      <c r="C225" s="58" t="s">
        <v>1496</v>
      </c>
      <c r="D225" s="96"/>
      <c r="E225" s="96"/>
      <c r="F225" s="96"/>
      <c r="G225" s="96"/>
      <c r="H225" s="96"/>
      <c r="I225" s="96"/>
      <c r="J225" s="96"/>
      <c r="K225" s="96"/>
      <c r="L225" s="96"/>
      <c r="M225" s="96"/>
      <c r="N225" s="96"/>
      <c r="O225" s="96"/>
      <c r="P225" s="96"/>
      <c r="Q225" s="96"/>
      <c r="R225" s="96"/>
      <c r="S225" s="96"/>
      <c r="T225" s="96"/>
      <c r="U225" s="96"/>
      <c r="V225" s="96"/>
      <c r="W225" s="96"/>
      <c r="X225" s="96"/>
      <c r="Y225" s="96"/>
      <c r="Z225" s="96"/>
      <c r="AA225" s="96"/>
      <c r="AB225" s="96"/>
      <c r="AC225" s="96"/>
      <c r="AD225" s="96"/>
      <c r="AE225" s="96"/>
      <c r="AF225" s="96"/>
      <c r="AG225" s="96"/>
      <c r="AH225" s="96"/>
      <c r="AI225" s="96"/>
      <c r="AJ225" s="96"/>
      <c r="AK225" s="96"/>
      <c r="AL225" s="96"/>
      <c r="AM225" s="96"/>
      <c r="AN225" s="96"/>
      <c r="AO225" s="96"/>
      <c r="AP225" s="96"/>
      <c r="AQ225" s="96"/>
      <c r="AR225" s="96"/>
      <c r="AS225" s="96"/>
      <c r="AT225" s="96"/>
      <c r="AU225" s="96"/>
      <c r="AV225" s="96"/>
      <c r="AW225" s="96"/>
      <c r="AX225" s="96"/>
      <c r="AY225" s="96"/>
      <c r="AZ225" s="96"/>
      <c r="BA225" s="96"/>
      <c r="BB225" s="96"/>
    </row>
    <row r="226" spans="1:54">
      <c r="A226" s="58">
        <v>649836610</v>
      </c>
      <c r="B226" s="58" t="s">
        <v>1495</v>
      </c>
      <c r="C226" s="58" t="s">
        <v>1494</v>
      </c>
      <c r="D226" s="96"/>
      <c r="E226" s="96"/>
      <c r="F226" s="96"/>
      <c r="G226" s="96"/>
      <c r="H226" s="96"/>
      <c r="I226" s="96"/>
      <c r="J226" s="96"/>
      <c r="K226" s="96"/>
      <c r="L226" s="96"/>
      <c r="M226" s="96"/>
      <c r="N226" s="96"/>
      <c r="O226" s="96"/>
      <c r="P226" s="96"/>
      <c r="Q226" s="96"/>
      <c r="R226" s="96"/>
      <c r="S226" s="96"/>
      <c r="T226" s="96"/>
      <c r="U226" s="96"/>
      <c r="V226" s="96"/>
      <c r="W226" s="96"/>
      <c r="X226" s="96"/>
      <c r="Y226" s="96"/>
      <c r="Z226" s="96"/>
      <c r="AA226" s="96"/>
      <c r="AB226" s="96"/>
      <c r="AC226" s="96"/>
      <c r="AD226" s="96"/>
      <c r="AE226" s="96"/>
      <c r="AF226" s="96"/>
      <c r="AG226" s="96"/>
      <c r="AH226" s="96"/>
      <c r="AI226" s="96"/>
      <c r="AJ226" s="96"/>
      <c r="AK226" s="96"/>
      <c r="AL226" s="96"/>
      <c r="AM226" s="96"/>
      <c r="AN226" s="96"/>
      <c r="AO226" s="96"/>
      <c r="AP226" s="96"/>
      <c r="AQ226" s="96"/>
      <c r="AR226" s="96"/>
      <c r="AS226" s="96"/>
      <c r="AT226" s="96"/>
      <c r="AU226" s="96"/>
      <c r="AV226" s="96"/>
      <c r="AW226" s="96"/>
      <c r="AX226" s="96"/>
      <c r="AY226" s="96"/>
      <c r="AZ226" s="96"/>
      <c r="BA226" s="96"/>
      <c r="BB226" s="96"/>
    </row>
    <row r="227" spans="1:54">
      <c r="A227" s="58">
        <v>649836611</v>
      </c>
      <c r="B227" s="58" t="s">
        <v>1493</v>
      </c>
      <c r="C227" s="58" t="s">
        <v>1492</v>
      </c>
      <c r="D227" s="96"/>
      <c r="E227" s="96"/>
      <c r="F227" s="96"/>
      <c r="G227" s="96"/>
      <c r="H227" s="96"/>
      <c r="I227" s="96"/>
      <c r="J227" s="96"/>
      <c r="K227" s="96"/>
      <c r="L227" s="96"/>
      <c r="M227" s="96"/>
      <c r="N227" s="96"/>
      <c r="O227" s="96"/>
      <c r="P227" s="96"/>
      <c r="Q227" s="96"/>
      <c r="R227" s="96"/>
      <c r="S227" s="96"/>
      <c r="T227" s="96"/>
      <c r="U227" s="96"/>
      <c r="V227" s="96"/>
      <c r="W227" s="96"/>
      <c r="X227" s="96"/>
      <c r="Y227" s="96"/>
      <c r="Z227" s="96"/>
      <c r="AA227" s="96"/>
      <c r="AB227" s="96"/>
      <c r="AC227" s="96"/>
      <c r="AD227" s="96"/>
      <c r="AE227" s="96"/>
      <c r="AF227" s="96"/>
      <c r="AG227" s="96"/>
      <c r="AH227" s="96"/>
      <c r="AI227" s="96"/>
      <c r="AJ227" s="96"/>
      <c r="AK227" s="96"/>
      <c r="AL227" s="96"/>
      <c r="AM227" s="96"/>
      <c r="AN227" s="96"/>
      <c r="AO227" s="96"/>
      <c r="AP227" s="96"/>
      <c r="AQ227" s="96"/>
      <c r="AR227" s="96"/>
      <c r="AS227" s="96"/>
      <c r="AT227" s="96"/>
      <c r="AU227" s="96"/>
      <c r="AV227" s="96"/>
      <c r="AW227" s="96"/>
      <c r="AX227" s="96"/>
      <c r="AY227" s="96"/>
      <c r="AZ227" s="96"/>
      <c r="BA227" s="96"/>
      <c r="BB227" s="96"/>
    </row>
    <row r="228" spans="1:54">
      <c r="A228" s="58">
        <v>649836616</v>
      </c>
      <c r="B228" s="58" t="s">
        <v>1491</v>
      </c>
      <c r="C228" s="58" t="s">
        <v>1490</v>
      </c>
      <c r="D228" s="96"/>
      <c r="E228" s="96"/>
      <c r="F228" s="96"/>
      <c r="G228" s="96"/>
      <c r="H228" s="96"/>
      <c r="I228" s="96"/>
      <c r="J228" s="96"/>
      <c r="K228" s="96"/>
      <c r="L228" s="96"/>
      <c r="M228" s="96"/>
      <c r="N228" s="96"/>
      <c r="O228" s="96"/>
      <c r="P228" s="96"/>
      <c r="Q228" s="96"/>
      <c r="R228" s="96"/>
      <c r="S228" s="96"/>
      <c r="T228" s="96"/>
      <c r="U228" s="96"/>
      <c r="V228" s="96"/>
      <c r="W228" s="96"/>
      <c r="X228" s="96"/>
      <c r="Y228" s="96"/>
      <c r="Z228" s="96"/>
      <c r="AA228" s="96"/>
      <c r="AB228" s="96"/>
      <c r="AC228" s="96"/>
      <c r="AD228" s="96"/>
      <c r="AE228" s="96"/>
      <c r="AF228" s="96"/>
      <c r="AG228" s="96"/>
      <c r="AH228" s="96"/>
      <c r="AI228" s="96"/>
      <c r="AJ228" s="96"/>
      <c r="AK228" s="96"/>
      <c r="AL228" s="96"/>
      <c r="AM228" s="96"/>
      <c r="AN228" s="96"/>
      <c r="AO228" s="96"/>
      <c r="AP228" s="96"/>
      <c r="AQ228" s="96"/>
      <c r="AR228" s="96"/>
      <c r="AS228" s="96"/>
      <c r="AT228" s="96"/>
      <c r="AU228" s="96"/>
      <c r="AV228" s="96"/>
      <c r="AW228" s="96"/>
      <c r="AX228" s="96"/>
      <c r="AY228" s="96"/>
      <c r="AZ228" s="96"/>
      <c r="BA228" s="96"/>
      <c r="BB228" s="96"/>
    </row>
    <row r="229" spans="1:54">
      <c r="A229" s="58">
        <v>649836626</v>
      </c>
      <c r="B229" s="58" t="s">
        <v>1489</v>
      </c>
      <c r="C229" s="58" t="s">
        <v>1488</v>
      </c>
      <c r="D229" s="96"/>
      <c r="E229" s="96"/>
      <c r="F229" s="96"/>
      <c r="G229" s="96"/>
      <c r="H229" s="96"/>
      <c r="I229" s="96"/>
      <c r="J229" s="96"/>
      <c r="K229" s="96"/>
      <c r="L229" s="96"/>
      <c r="M229" s="96"/>
      <c r="N229" s="96"/>
      <c r="O229" s="96"/>
      <c r="P229" s="96"/>
      <c r="Q229" s="96"/>
      <c r="R229" s="96"/>
      <c r="S229" s="96"/>
      <c r="T229" s="96"/>
      <c r="U229" s="96"/>
      <c r="V229" s="96"/>
      <c r="W229" s="96"/>
      <c r="X229" s="96"/>
      <c r="Y229" s="96"/>
      <c r="Z229" s="96"/>
      <c r="AA229" s="96"/>
      <c r="AB229" s="96"/>
      <c r="AC229" s="96"/>
      <c r="AD229" s="96"/>
      <c r="AE229" s="96"/>
      <c r="AF229" s="96"/>
      <c r="AG229" s="96"/>
      <c r="AH229" s="96"/>
      <c r="AI229" s="96"/>
      <c r="AJ229" s="96"/>
      <c r="AK229" s="96"/>
      <c r="AL229" s="96"/>
      <c r="AM229" s="96"/>
      <c r="AN229" s="96"/>
      <c r="AO229" s="96"/>
      <c r="AP229" s="96"/>
      <c r="AQ229" s="96"/>
      <c r="AR229" s="96"/>
      <c r="AS229" s="96"/>
      <c r="AT229" s="96"/>
      <c r="AU229" s="96"/>
      <c r="AV229" s="96"/>
      <c r="AW229" s="96"/>
      <c r="AX229" s="96"/>
      <c r="AY229" s="96"/>
      <c r="AZ229" s="96"/>
      <c r="BA229" s="96"/>
      <c r="BB229" s="96"/>
    </row>
    <row r="230" spans="1:54">
      <c r="A230" s="58">
        <v>649836683</v>
      </c>
      <c r="B230" s="58" t="s">
        <v>1487</v>
      </c>
      <c r="C230" s="58" t="s">
        <v>1402</v>
      </c>
      <c r="D230" s="96"/>
      <c r="E230" s="96"/>
      <c r="F230" s="96"/>
      <c r="G230" s="96"/>
      <c r="H230" s="96"/>
      <c r="I230" s="96"/>
      <c r="J230" s="96"/>
      <c r="K230" s="96"/>
      <c r="L230" s="96"/>
      <c r="M230" s="96"/>
      <c r="N230" s="96"/>
      <c r="O230" s="96"/>
      <c r="P230" s="96"/>
      <c r="Q230" s="96"/>
      <c r="R230" s="96"/>
      <c r="S230" s="96"/>
      <c r="T230" s="96"/>
      <c r="U230" s="96"/>
      <c r="V230" s="96"/>
      <c r="W230" s="96"/>
      <c r="X230" s="96"/>
      <c r="Y230" s="96"/>
      <c r="Z230" s="96"/>
      <c r="AA230" s="96"/>
      <c r="AB230" s="96"/>
      <c r="AC230" s="96"/>
      <c r="AD230" s="96"/>
      <c r="AE230" s="96"/>
      <c r="AF230" s="96"/>
      <c r="AG230" s="96"/>
      <c r="AH230" s="96"/>
      <c r="AI230" s="96"/>
      <c r="AJ230" s="96"/>
      <c r="AK230" s="96"/>
      <c r="AL230" s="96"/>
      <c r="AM230" s="96"/>
      <c r="AN230" s="96"/>
      <c r="AO230" s="96"/>
      <c r="AP230" s="96"/>
      <c r="AQ230" s="96"/>
      <c r="AR230" s="96"/>
      <c r="AS230" s="96"/>
      <c r="AT230" s="96"/>
      <c r="AU230" s="96"/>
      <c r="AV230" s="96"/>
      <c r="AW230" s="96"/>
      <c r="AX230" s="96"/>
      <c r="AY230" s="96"/>
      <c r="AZ230" s="96"/>
      <c r="BA230" s="96"/>
      <c r="BB230" s="96"/>
    </row>
    <row r="231" spans="1:54">
      <c r="A231" s="58">
        <v>649836699</v>
      </c>
      <c r="B231" s="58" t="s">
        <v>1486</v>
      </c>
      <c r="C231" s="58" t="s">
        <v>1485</v>
      </c>
      <c r="D231" s="96"/>
      <c r="E231" s="96"/>
      <c r="F231" s="96"/>
      <c r="G231" s="96"/>
      <c r="H231" s="96"/>
      <c r="I231" s="96"/>
      <c r="J231" s="96"/>
      <c r="K231" s="96"/>
      <c r="L231" s="96"/>
      <c r="M231" s="96"/>
      <c r="N231" s="96"/>
      <c r="O231" s="96"/>
      <c r="P231" s="96"/>
      <c r="Q231" s="96"/>
      <c r="R231" s="96"/>
      <c r="S231" s="96"/>
      <c r="T231" s="96"/>
      <c r="U231" s="96"/>
      <c r="V231" s="96"/>
      <c r="W231" s="96"/>
      <c r="X231" s="96"/>
      <c r="Y231" s="96"/>
      <c r="Z231" s="96"/>
      <c r="AA231" s="96"/>
      <c r="AB231" s="96"/>
      <c r="AC231" s="96"/>
      <c r="AD231" s="96"/>
      <c r="AE231" s="96"/>
      <c r="AF231" s="96"/>
      <c r="AG231" s="96"/>
      <c r="AH231" s="96"/>
      <c r="AI231" s="96"/>
      <c r="AJ231" s="96"/>
      <c r="AK231" s="96"/>
      <c r="AL231" s="96"/>
      <c r="AM231" s="96"/>
      <c r="AN231" s="96"/>
      <c r="AO231" s="96"/>
      <c r="AP231" s="96"/>
      <c r="AQ231" s="96"/>
      <c r="AR231" s="96"/>
      <c r="AS231" s="96"/>
      <c r="AT231" s="96"/>
      <c r="AU231" s="96"/>
      <c r="AV231" s="96"/>
      <c r="AW231" s="96"/>
      <c r="AX231" s="96"/>
      <c r="AY231" s="96"/>
      <c r="AZ231" s="96"/>
      <c r="BA231" s="96"/>
      <c r="BB231" s="96"/>
    </row>
    <row r="232" spans="1:54">
      <c r="A232" s="58">
        <v>649836700</v>
      </c>
      <c r="B232" s="58" t="s">
        <v>1484</v>
      </c>
      <c r="C232" s="58" t="s">
        <v>1483</v>
      </c>
      <c r="D232" s="96"/>
      <c r="E232" s="96"/>
      <c r="F232" s="96"/>
      <c r="G232" s="96"/>
      <c r="H232" s="96"/>
      <c r="I232" s="96"/>
      <c r="J232" s="96"/>
      <c r="K232" s="96"/>
      <c r="L232" s="96"/>
      <c r="M232" s="96"/>
      <c r="N232" s="96"/>
      <c r="O232" s="96"/>
      <c r="P232" s="96"/>
      <c r="Q232" s="96"/>
      <c r="R232" s="96"/>
      <c r="S232" s="96"/>
      <c r="T232" s="96"/>
      <c r="U232" s="96"/>
      <c r="V232" s="96"/>
      <c r="W232" s="96"/>
      <c r="X232" s="96"/>
      <c r="Y232" s="96"/>
      <c r="Z232" s="96"/>
      <c r="AA232" s="96"/>
      <c r="AB232" s="96"/>
      <c r="AC232" s="96"/>
      <c r="AD232" s="96"/>
      <c r="AE232" s="96"/>
      <c r="AF232" s="96"/>
      <c r="AG232" s="96"/>
      <c r="AH232" s="96"/>
      <c r="AI232" s="96"/>
      <c r="AJ232" s="96"/>
      <c r="AK232" s="96"/>
      <c r="AL232" s="96"/>
      <c r="AM232" s="96"/>
      <c r="AN232" s="96"/>
      <c r="AO232" s="96"/>
      <c r="AP232" s="96"/>
      <c r="AQ232" s="96"/>
      <c r="AR232" s="96"/>
      <c r="AS232" s="96"/>
      <c r="AT232" s="96"/>
      <c r="AU232" s="96"/>
      <c r="AV232" s="96"/>
      <c r="AW232" s="96"/>
      <c r="AX232" s="96"/>
      <c r="AY232" s="96"/>
      <c r="AZ232" s="96"/>
      <c r="BA232" s="96"/>
      <c r="BB232" s="96"/>
    </row>
    <row r="233" spans="1:54">
      <c r="A233" s="58">
        <v>649836703</v>
      </c>
      <c r="B233" s="58" t="s">
        <v>1482</v>
      </c>
      <c r="C233" s="58" t="s">
        <v>1481</v>
      </c>
      <c r="D233" s="96"/>
      <c r="E233" s="96"/>
      <c r="F233" s="96"/>
      <c r="G233" s="96"/>
      <c r="H233" s="96"/>
      <c r="I233" s="96"/>
      <c r="J233" s="96"/>
      <c r="K233" s="96"/>
      <c r="L233" s="96"/>
      <c r="M233" s="96"/>
      <c r="N233" s="96"/>
      <c r="O233" s="96"/>
      <c r="P233" s="96"/>
      <c r="Q233" s="96"/>
      <c r="R233" s="96"/>
      <c r="S233" s="96"/>
      <c r="T233" s="96"/>
      <c r="U233" s="96"/>
      <c r="V233" s="96"/>
      <c r="W233" s="96"/>
      <c r="X233" s="96"/>
      <c r="Y233" s="96"/>
      <c r="Z233" s="96"/>
      <c r="AA233" s="96"/>
      <c r="AB233" s="96"/>
      <c r="AC233" s="96"/>
      <c r="AD233" s="96"/>
      <c r="AE233" s="96"/>
      <c r="AF233" s="96"/>
      <c r="AG233" s="96"/>
      <c r="AH233" s="96"/>
      <c r="AI233" s="96"/>
      <c r="AJ233" s="96"/>
      <c r="AK233" s="96"/>
      <c r="AL233" s="96"/>
      <c r="AM233" s="96"/>
      <c r="AN233" s="96"/>
      <c r="AO233" s="96"/>
      <c r="AP233" s="96"/>
      <c r="AQ233" s="96"/>
      <c r="AR233" s="96"/>
      <c r="AS233" s="96"/>
      <c r="AT233" s="96"/>
      <c r="AU233" s="96"/>
      <c r="AV233" s="96"/>
      <c r="AW233" s="96"/>
      <c r="AX233" s="96"/>
      <c r="AY233" s="96"/>
      <c r="AZ233" s="96"/>
      <c r="BA233" s="96"/>
      <c r="BB233" s="96"/>
    </row>
    <row r="234" spans="1:54">
      <c r="A234" s="58">
        <v>649836708</v>
      </c>
      <c r="B234" s="58" t="s">
        <v>1480</v>
      </c>
      <c r="C234" s="58" t="s">
        <v>1479</v>
      </c>
      <c r="D234" s="96"/>
      <c r="E234" s="96"/>
      <c r="F234" s="96"/>
      <c r="G234" s="96"/>
      <c r="H234" s="96"/>
      <c r="I234" s="96"/>
      <c r="J234" s="96"/>
      <c r="K234" s="96"/>
      <c r="L234" s="96"/>
      <c r="M234" s="96"/>
      <c r="N234" s="96"/>
      <c r="O234" s="96"/>
      <c r="P234" s="96"/>
      <c r="Q234" s="96"/>
      <c r="R234" s="96"/>
      <c r="S234" s="96"/>
      <c r="T234" s="96"/>
      <c r="U234" s="96"/>
      <c r="V234" s="96"/>
      <c r="W234" s="96"/>
      <c r="X234" s="96"/>
      <c r="Y234" s="96"/>
      <c r="Z234" s="96"/>
      <c r="AA234" s="96"/>
      <c r="AB234" s="96"/>
      <c r="AC234" s="96"/>
      <c r="AD234" s="96"/>
      <c r="AE234" s="96"/>
      <c r="AF234" s="96"/>
      <c r="AG234" s="96"/>
      <c r="AH234" s="96"/>
      <c r="AI234" s="96"/>
      <c r="AJ234" s="96"/>
      <c r="AK234" s="96"/>
      <c r="AL234" s="96"/>
      <c r="AM234" s="96"/>
      <c r="AN234" s="96"/>
      <c r="AO234" s="96"/>
      <c r="AP234" s="96"/>
      <c r="AQ234" s="96"/>
      <c r="AR234" s="96"/>
      <c r="AS234" s="96"/>
      <c r="AT234" s="96"/>
      <c r="AU234" s="96"/>
      <c r="AV234" s="96"/>
      <c r="AW234" s="96"/>
      <c r="AX234" s="96"/>
      <c r="AY234" s="96"/>
      <c r="AZ234" s="96"/>
      <c r="BA234" s="96"/>
      <c r="BB234" s="96"/>
    </row>
    <row r="235" spans="1:54">
      <c r="A235" s="58">
        <v>649836782</v>
      </c>
      <c r="B235" s="58" t="s">
        <v>1478</v>
      </c>
      <c r="C235" s="58" t="s">
        <v>1477</v>
      </c>
      <c r="D235" s="96"/>
      <c r="E235" s="96"/>
      <c r="F235" s="96"/>
      <c r="G235" s="96"/>
      <c r="H235" s="96"/>
      <c r="I235" s="96"/>
      <c r="J235" s="96"/>
      <c r="K235" s="96"/>
      <c r="L235" s="96"/>
      <c r="M235" s="96"/>
      <c r="N235" s="96"/>
      <c r="O235" s="96"/>
      <c r="P235" s="96"/>
      <c r="Q235" s="96"/>
      <c r="R235" s="96"/>
      <c r="S235" s="96"/>
      <c r="T235" s="96"/>
      <c r="U235" s="96"/>
      <c r="V235" s="96"/>
      <c r="W235" s="96"/>
      <c r="X235" s="96"/>
      <c r="Y235" s="96"/>
      <c r="Z235" s="96"/>
      <c r="AA235" s="96"/>
      <c r="AB235" s="96"/>
      <c r="AC235" s="96"/>
      <c r="AD235" s="96"/>
      <c r="AE235" s="96"/>
      <c r="AF235" s="96"/>
      <c r="AG235" s="96"/>
      <c r="AH235" s="96"/>
      <c r="AI235" s="96"/>
      <c r="AJ235" s="96"/>
      <c r="AK235" s="96"/>
      <c r="AL235" s="96"/>
      <c r="AM235" s="96"/>
      <c r="AN235" s="96"/>
      <c r="AO235" s="96"/>
      <c r="AP235" s="96"/>
      <c r="AQ235" s="96"/>
      <c r="AR235" s="96"/>
      <c r="AS235" s="96"/>
      <c r="AT235" s="96"/>
      <c r="AU235" s="96"/>
      <c r="AV235" s="96"/>
      <c r="AW235" s="96"/>
      <c r="AX235" s="96"/>
      <c r="AY235" s="96"/>
      <c r="AZ235" s="96"/>
      <c r="BA235" s="96"/>
      <c r="BB235" s="96"/>
    </row>
    <row r="236" spans="1:54">
      <c r="A236" s="58">
        <v>649836784</v>
      </c>
      <c r="B236" s="58" t="s">
        <v>1476</v>
      </c>
      <c r="C236" s="58" t="s">
        <v>1475</v>
      </c>
      <c r="D236" s="96"/>
      <c r="E236" s="96"/>
      <c r="F236" s="96"/>
      <c r="G236" s="96"/>
      <c r="H236" s="96"/>
      <c r="I236" s="96"/>
      <c r="J236" s="96"/>
      <c r="K236" s="96"/>
      <c r="L236" s="96"/>
      <c r="M236" s="96"/>
      <c r="N236" s="96"/>
      <c r="O236" s="96"/>
      <c r="P236" s="96"/>
      <c r="Q236" s="96"/>
      <c r="R236" s="96"/>
      <c r="S236" s="96"/>
      <c r="T236" s="96"/>
      <c r="U236" s="96"/>
      <c r="V236" s="96"/>
      <c r="W236" s="96"/>
      <c r="X236" s="96"/>
      <c r="Y236" s="96"/>
      <c r="Z236" s="96"/>
      <c r="AA236" s="96"/>
      <c r="AB236" s="96"/>
      <c r="AC236" s="96"/>
      <c r="AD236" s="96"/>
      <c r="AE236" s="96"/>
      <c r="AF236" s="96"/>
      <c r="AG236" s="96"/>
      <c r="AH236" s="96"/>
      <c r="AI236" s="96"/>
      <c r="AJ236" s="96"/>
      <c r="AK236" s="96"/>
      <c r="AL236" s="96"/>
      <c r="AM236" s="96"/>
      <c r="AN236" s="96"/>
      <c r="AO236" s="96"/>
      <c r="AP236" s="96"/>
      <c r="AQ236" s="96"/>
      <c r="AR236" s="96"/>
      <c r="AS236" s="96"/>
      <c r="AT236" s="96"/>
      <c r="AU236" s="96"/>
      <c r="AV236" s="96"/>
      <c r="AW236" s="96"/>
      <c r="AX236" s="96"/>
      <c r="AY236" s="96"/>
      <c r="AZ236" s="96"/>
      <c r="BA236" s="96"/>
      <c r="BB236" s="96"/>
    </row>
    <row r="237" spans="1:54">
      <c r="A237" s="58">
        <v>649836785</v>
      </c>
      <c r="B237" s="58" t="s">
        <v>1474</v>
      </c>
      <c r="C237" s="58" t="s">
        <v>1473</v>
      </c>
      <c r="D237" s="96"/>
      <c r="E237" s="96"/>
      <c r="F237" s="96"/>
      <c r="G237" s="96"/>
      <c r="H237" s="96"/>
      <c r="I237" s="96"/>
      <c r="J237" s="96"/>
      <c r="K237" s="96"/>
      <c r="L237" s="96"/>
      <c r="M237" s="96"/>
      <c r="N237" s="96"/>
      <c r="O237" s="96"/>
      <c r="P237" s="96"/>
      <c r="Q237" s="96"/>
      <c r="R237" s="96"/>
      <c r="S237" s="96"/>
      <c r="T237" s="96"/>
      <c r="U237" s="96"/>
      <c r="V237" s="96"/>
      <c r="W237" s="96"/>
      <c r="X237" s="96"/>
      <c r="Y237" s="96"/>
      <c r="Z237" s="96"/>
      <c r="AA237" s="96"/>
      <c r="AB237" s="96"/>
      <c r="AC237" s="96"/>
      <c r="AD237" s="96"/>
      <c r="AE237" s="96"/>
      <c r="AF237" s="96"/>
      <c r="AG237" s="96"/>
      <c r="AH237" s="96"/>
      <c r="AI237" s="96"/>
      <c r="AJ237" s="96"/>
      <c r="AK237" s="96"/>
      <c r="AL237" s="96"/>
      <c r="AM237" s="96"/>
      <c r="AN237" s="96"/>
      <c r="AO237" s="96"/>
      <c r="AP237" s="96"/>
      <c r="AQ237" s="96"/>
      <c r="AR237" s="96"/>
      <c r="AS237" s="96"/>
      <c r="AT237" s="96"/>
      <c r="AU237" s="96"/>
      <c r="AV237" s="96"/>
      <c r="AW237" s="96"/>
      <c r="AX237" s="96"/>
      <c r="AY237" s="96"/>
      <c r="AZ237" s="96"/>
      <c r="BA237" s="96"/>
      <c r="BB237" s="96"/>
    </row>
    <row r="238" spans="1:54">
      <c r="A238" s="74">
        <v>649836815</v>
      </c>
      <c r="B238" s="74" t="s">
        <v>1472</v>
      </c>
      <c r="C238" s="74" t="s">
        <v>1471</v>
      </c>
      <c r="D238" s="96"/>
      <c r="E238" s="96"/>
      <c r="F238" s="96"/>
      <c r="G238" s="96"/>
      <c r="H238" s="96"/>
      <c r="I238" s="96"/>
      <c r="J238" s="96"/>
      <c r="K238" s="96"/>
      <c r="L238" s="96"/>
      <c r="M238" s="96"/>
      <c r="N238" s="96"/>
      <c r="O238" s="96"/>
      <c r="P238" s="96"/>
      <c r="Q238" s="96"/>
      <c r="R238" s="96"/>
      <c r="S238" s="96"/>
      <c r="T238" s="96"/>
      <c r="U238" s="96"/>
      <c r="V238" s="96"/>
      <c r="W238" s="96"/>
      <c r="X238" s="96"/>
      <c r="Y238" s="96"/>
      <c r="Z238" s="96"/>
      <c r="AA238" s="96"/>
      <c r="AB238" s="96"/>
      <c r="AC238" s="96"/>
      <c r="AD238" s="96"/>
      <c r="AE238" s="96"/>
      <c r="AF238" s="96"/>
      <c r="AG238" s="96"/>
      <c r="AH238" s="96"/>
      <c r="AI238" s="96"/>
      <c r="AJ238" s="96"/>
      <c r="AK238" s="96"/>
      <c r="AL238" s="96"/>
      <c r="AM238" s="96"/>
      <c r="AN238" s="96"/>
      <c r="AO238" s="96"/>
      <c r="AP238" s="96"/>
      <c r="AQ238" s="96"/>
      <c r="AR238" s="96"/>
      <c r="AS238" s="96"/>
      <c r="AT238" s="96"/>
      <c r="AU238" s="96"/>
      <c r="AV238" s="96"/>
      <c r="AW238" s="96"/>
      <c r="AX238" s="96"/>
      <c r="AY238" s="96"/>
      <c r="AZ238" s="96"/>
      <c r="BA238" s="96"/>
      <c r="BB238" s="96"/>
    </row>
    <row r="239" spans="1:54">
      <c r="A239" s="58">
        <v>649836830</v>
      </c>
      <c r="B239" s="58" t="s">
        <v>1470</v>
      </c>
      <c r="C239" s="58" t="s">
        <v>1469</v>
      </c>
      <c r="D239" s="96"/>
      <c r="E239" s="96"/>
      <c r="F239" s="96"/>
      <c r="G239" s="96"/>
      <c r="H239" s="96"/>
      <c r="I239" s="96"/>
      <c r="J239" s="96"/>
      <c r="K239" s="96"/>
      <c r="L239" s="96"/>
      <c r="M239" s="96"/>
      <c r="N239" s="96"/>
      <c r="O239" s="96"/>
      <c r="P239" s="96"/>
      <c r="Q239" s="96"/>
      <c r="R239" s="96"/>
      <c r="S239" s="96"/>
      <c r="T239" s="96"/>
      <c r="U239" s="96"/>
      <c r="V239" s="96"/>
      <c r="W239" s="96"/>
      <c r="X239" s="96"/>
      <c r="Y239" s="96"/>
      <c r="Z239" s="96"/>
      <c r="AA239" s="96"/>
      <c r="AB239" s="96"/>
      <c r="AC239" s="96"/>
      <c r="AD239" s="96"/>
      <c r="AE239" s="96"/>
      <c r="AF239" s="96"/>
      <c r="AG239" s="96"/>
      <c r="AH239" s="96"/>
      <c r="AI239" s="96"/>
      <c r="AJ239" s="96"/>
      <c r="AK239" s="96"/>
      <c r="AL239" s="96"/>
      <c r="AM239" s="96"/>
      <c r="AN239" s="96"/>
      <c r="AO239" s="96"/>
      <c r="AP239" s="96"/>
      <c r="AQ239" s="96"/>
      <c r="AR239" s="96"/>
      <c r="AS239" s="96"/>
      <c r="AT239" s="96"/>
      <c r="AU239" s="96"/>
      <c r="AV239" s="96"/>
      <c r="AW239" s="96"/>
      <c r="AX239" s="96"/>
      <c r="AY239" s="96"/>
      <c r="AZ239" s="96"/>
      <c r="BA239" s="96"/>
      <c r="BB239" s="96"/>
    </row>
    <row r="240" spans="1:54">
      <c r="A240" s="58">
        <v>649836855</v>
      </c>
      <c r="B240" s="58" t="s">
        <v>1468</v>
      </c>
      <c r="C240" s="58" t="s">
        <v>1467</v>
      </c>
      <c r="D240" s="96"/>
      <c r="E240" s="96"/>
      <c r="F240" s="96"/>
      <c r="G240" s="96"/>
      <c r="H240" s="96"/>
      <c r="I240" s="96"/>
      <c r="J240" s="96"/>
      <c r="K240" s="96"/>
      <c r="L240" s="96"/>
      <c r="M240" s="96"/>
      <c r="N240" s="96"/>
      <c r="O240" s="96"/>
      <c r="P240" s="96"/>
      <c r="Q240" s="96"/>
      <c r="R240" s="96"/>
      <c r="S240" s="96"/>
      <c r="T240" s="96"/>
      <c r="U240" s="96"/>
      <c r="V240" s="96"/>
      <c r="W240" s="96"/>
      <c r="X240" s="96"/>
      <c r="Y240" s="96"/>
      <c r="Z240" s="96"/>
      <c r="AA240" s="96"/>
      <c r="AB240" s="96"/>
      <c r="AC240" s="96"/>
      <c r="AD240" s="96"/>
      <c r="AE240" s="96"/>
      <c r="AF240" s="96"/>
      <c r="AG240" s="96"/>
      <c r="AH240" s="96"/>
      <c r="AI240" s="96"/>
      <c r="AJ240" s="96"/>
      <c r="AK240" s="96"/>
      <c r="AL240" s="96"/>
      <c r="AM240" s="96"/>
      <c r="AN240" s="96"/>
      <c r="AO240" s="96"/>
      <c r="AP240" s="96"/>
      <c r="AQ240" s="96"/>
      <c r="AR240" s="96"/>
      <c r="AS240" s="96"/>
      <c r="AT240" s="96"/>
      <c r="AU240" s="96"/>
      <c r="AV240" s="96"/>
      <c r="AW240" s="96"/>
      <c r="AX240" s="96"/>
      <c r="AY240" s="96"/>
      <c r="AZ240" s="96"/>
      <c r="BA240" s="96"/>
      <c r="BB240" s="96"/>
    </row>
    <row r="241" spans="1:54">
      <c r="A241" s="58">
        <v>649836864</v>
      </c>
      <c r="B241" s="58" t="s">
        <v>1466</v>
      </c>
      <c r="C241" s="58" t="s">
        <v>1402</v>
      </c>
      <c r="D241" s="96"/>
      <c r="E241" s="96"/>
      <c r="F241" s="96"/>
      <c r="G241" s="96"/>
      <c r="H241" s="96"/>
      <c r="I241" s="96"/>
      <c r="J241" s="96"/>
      <c r="K241" s="96"/>
      <c r="L241" s="96"/>
      <c r="M241" s="96"/>
      <c r="N241" s="96"/>
      <c r="O241" s="96"/>
      <c r="P241" s="96"/>
      <c r="Q241" s="96"/>
      <c r="R241" s="96"/>
      <c r="S241" s="96"/>
      <c r="T241" s="96"/>
      <c r="U241" s="96"/>
      <c r="V241" s="96"/>
      <c r="W241" s="96"/>
      <c r="X241" s="96"/>
      <c r="Y241" s="96"/>
      <c r="Z241" s="96"/>
      <c r="AA241" s="96"/>
      <c r="AB241" s="96"/>
      <c r="AC241" s="96"/>
      <c r="AD241" s="96"/>
      <c r="AE241" s="96"/>
      <c r="AF241" s="96"/>
      <c r="AG241" s="96"/>
      <c r="AH241" s="96"/>
      <c r="AI241" s="96"/>
      <c r="AJ241" s="96"/>
      <c r="AK241" s="96"/>
      <c r="AL241" s="96"/>
      <c r="AM241" s="96"/>
      <c r="AN241" s="96"/>
      <c r="AO241" s="96"/>
      <c r="AP241" s="96"/>
      <c r="AQ241" s="96"/>
      <c r="AR241" s="96"/>
      <c r="AS241" s="96"/>
      <c r="AT241" s="96"/>
      <c r="AU241" s="96"/>
      <c r="AV241" s="96"/>
      <c r="AW241" s="96"/>
      <c r="AX241" s="96"/>
      <c r="AY241" s="96"/>
      <c r="AZ241" s="96"/>
      <c r="BA241" s="96"/>
      <c r="BB241" s="96"/>
    </row>
    <row r="242" spans="1:54">
      <c r="A242" s="58">
        <v>649836903</v>
      </c>
      <c r="B242" s="58" t="s">
        <v>1465</v>
      </c>
      <c r="C242" s="58" t="s">
        <v>1464</v>
      </c>
      <c r="D242" s="96"/>
      <c r="E242" s="96"/>
      <c r="F242" s="96"/>
      <c r="G242" s="96"/>
      <c r="H242" s="96"/>
      <c r="I242" s="96"/>
      <c r="J242" s="96"/>
      <c r="K242" s="96"/>
      <c r="L242" s="96"/>
      <c r="M242" s="96"/>
      <c r="N242" s="96"/>
      <c r="O242" s="96"/>
      <c r="P242" s="96"/>
      <c r="Q242" s="96"/>
      <c r="R242" s="96"/>
      <c r="S242" s="96"/>
      <c r="T242" s="96"/>
      <c r="U242" s="96"/>
      <c r="V242" s="96"/>
      <c r="W242" s="96"/>
      <c r="X242" s="96"/>
      <c r="Y242" s="96"/>
      <c r="Z242" s="96"/>
      <c r="AA242" s="96"/>
      <c r="AB242" s="96"/>
      <c r="AC242" s="96"/>
      <c r="AD242" s="96"/>
      <c r="AE242" s="96"/>
      <c r="AF242" s="96"/>
      <c r="AG242" s="96"/>
      <c r="AH242" s="96"/>
      <c r="AI242" s="96"/>
      <c r="AJ242" s="96"/>
      <c r="AK242" s="96"/>
      <c r="AL242" s="96"/>
      <c r="AM242" s="96"/>
      <c r="AN242" s="96"/>
      <c r="AO242" s="96"/>
      <c r="AP242" s="96"/>
      <c r="AQ242" s="96"/>
      <c r="AR242" s="96"/>
      <c r="AS242" s="96"/>
      <c r="AT242" s="96"/>
      <c r="AU242" s="96"/>
      <c r="AV242" s="96"/>
      <c r="AW242" s="96"/>
      <c r="AX242" s="96"/>
      <c r="AY242" s="96"/>
      <c r="AZ242" s="96"/>
      <c r="BA242" s="96"/>
      <c r="BB242" s="96"/>
    </row>
    <row r="243" spans="1:54">
      <c r="A243" s="58">
        <v>649836911</v>
      </c>
      <c r="B243" s="58" t="s">
        <v>1463</v>
      </c>
      <c r="C243" s="58" t="s">
        <v>1462</v>
      </c>
      <c r="D243" s="96"/>
      <c r="E243" s="96"/>
      <c r="F243" s="96"/>
      <c r="G243" s="96"/>
      <c r="H243" s="96"/>
      <c r="I243" s="96"/>
      <c r="J243" s="96"/>
      <c r="K243" s="96"/>
      <c r="L243" s="96"/>
      <c r="M243" s="96"/>
      <c r="N243" s="96"/>
      <c r="O243" s="96"/>
      <c r="P243" s="96"/>
      <c r="Q243" s="96"/>
      <c r="R243" s="96"/>
      <c r="S243" s="96"/>
      <c r="T243" s="96"/>
      <c r="U243" s="96"/>
      <c r="V243" s="96"/>
      <c r="W243" s="96"/>
      <c r="X243" s="96"/>
      <c r="Y243" s="96"/>
      <c r="Z243" s="96"/>
      <c r="AA243" s="96"/>
      <c r="AB243" s="96"/>
      <c r="AC243" s="96"/>
      <c r="AD243" s="96"/>
      <c r="AE243" s="96"/>
      <c r="AF243" s="96"/>
      <c r="AG243" s="96"/>
      <c r="AH243" s="96"/>
      <c r="AI243" s="96"/>
      <c r="AJ243" s="96"/>
      <c r="AK243" s="96"/>
      <c r="AL243" s="96"/>
      <c r="AM243" s="96"/>
      <c r="AN243" s="96"/>
      <c r="AO243" s="96"/>
      <c r="AP243" s="96"/>
      <c r="AQ243" s="96"/>
      <c r="AR243" s="96"/>
      <c r="AS243" s="96"/>
      <c r="AT243" s="96"/>
      <c r="AU243" s="96"/>
      <c r="AV243" s="96"/>
      <c r="AW243" s="96"/>
      <c r="AX243" s="96"/>
      <c r="AY243" s="96"/>
      <c r="AZ243" s="96"/>
      <c r="BA243" s="96"/>
      <c r="BB243" s="96"/>
    </row>
    <row r="244" spans="1:54">
      <c r="A244" s="58">
        <v>649836912</v>
      </c>
      <c r="B244" s="58" t="s">
        <v>1461</v>
      </c>
      <c r="C244" s="58" t="s">
        <v>1460</v>
      </c>
      <c r="D244" s="96"/>
      <c r="E244" s="96"/>
      <c r="F244" s="96"/>
      <c r="G244" s="96"/>
      <c r="H244" s="96"/>
      <c r="I244" s="96"/>
      <c r="J244" s="96"/>
      <c r="K244" s="96"/>
      <c r="L244" s="96"/>
      <c r="M244" s="96"/>
      <c r="N244" s="96"/>
      <c r="O244" s="96"/>
      <c r="P244" s="96"/>
      <c r="Q244" s="96"/>
      <c r="R244" s="96"/>
      <c r="S244" s="96"/>
      <c r="T244" s="96"/>
      <c r="U244" s="96"/>
      <c r="V244" s="96"/>
      <c r="W244" s="96"/>
      <c r="X244" s="96"/>
      <c r="Y244" s="96"/>
      <c r="Z244" s="96"/>
      <c r="AA244" s="96"/>
      <c r="AB244" s="96"/>
      <c r="AC244" s="96"/>
      <c r="AD244" s="96"/>
      <c r="AE244" s="96"/>
      <c r="AF244" s="96"/>
      <c r="AG244" s="96"/>
      <c r="AH244" s="96"/>
      <c r="AI244" s="96"/>
      <c r="AJ244" s="96"/>
      <c r="AK244" s="96"/>
      <c r="AL244" s="96"/>
      <c r="AM244" s="96"/>
      <c r="AN244" s="96"/>
      <c r="AO244" s="96"/>
      <c r="AP244" s="96"/>
      <c r="AQ244" s="96"/>
      <c r="AR244" s="96"/>
      <c r="AS244" s="96"/>
      <c r="AT244" s="96"/>
      <c r="AU244" s="96"/>
      <c r="AV244" s="96"/>
      <c r="AW244" s="96"/>
      <c r="AX244" s="96"/>
      <c r="AY244" s="96"/>
      <c r="AZ244" s="96"/>
      <c r="BA244" s="96"/>
      <c r="BB244" s="96"/>
    </row>
    <row r="245" spans="1:54">
      <c r="A245" s="58">
        <v>649836942</v>
      </c>
      <c r="B245" s="58" t="s">
        <v>1459</v>
      </c>
      <c r="C245" s="58" t="s">
        <v>1458</v>
      </c>
      <c r="D245" s="96"/>
      <c r="E245" s="96"/>
      <c r="F245" s="96"/>
      <c r="G245" s="96"/>
      <c r="H245" s="96"/>
      <c r="I245" s="96"/>
      <c r="J245" s="96"/>
      <c r="K245" s="96"/>
      <c r="L245" s="96"/>
      <c r="M245" s="96"/>
      <c r="N245" s="96"/>
      <c r="O245" s="96"/>
      <c r="P245" s="96"/>
      <c r="Q245" s="96"/>
      <c r="R245" s="96"/>
      <c r="S245" s="96"/>
      <c r="T245" s="96"/>
      <c r="U245" s="96"/>
      <c r="V245" s="96"/>
      <c r="W245" s="96"/>
      <c r="X245" s="96"/>
      <c r="Y245" s="96"/>
      <c r="Z245" s="96"/>
      <c r="AA245" s="96"/>
      <c r="AB245" s="96"/>
      <c r="AC245" s="96"/>
      <c r="AD245" s="96"/>
      <c r="AE245" s="96"/>
      <c r="AF245" s="96"/>
      <c r="AG245" s="96"/>
      <c r="AH245" s="96"/>
      <c r="AI245" s="96"/>
      <c r="AJ245" s="96"/>
      <c r="AK245" s="96"/>
      <c r="AL245" s="96"/>
      <c r="AM245" s="96"/>
      <c r="AN245" s="96"/>
      <c r="AO245" s="96"/>
      <c r="AP245" s="96"/>
      <c r="AQ245" s="96"/>
      <c r="AR245" s="96"/>
      <c r="AS245" s="96"/>
      <c r="AT245" s="96"/>
      <c r="AU245" s="96"/>
      <c r="AV245" s="96"/>
      <c r="AW245" s="96"/>
      <c r="AX245" s="96"/>
      <c r="AY245" s="96"/>
      <c r="AZ245" s="96"/>
      <c r="BA245" s="96"/>
      <c r="BB245" s="96"/>
    </row>
    <row r="246" spans="1:54">
      <c r="A246" s="58">
        <v>649836943</v>
      </c>
      <c r="B246" s="58" t="s">
        <v>1457</v>
      </c>
      <c r="C246" s="58" t="s">
        <v>1456</v>
      </c>
      <c r="D246" s="96"/>
      <c r="E246" s="96"/>
      <c r="F246" s="96"/>
      <c r="G246" s="96"/>
      <c r="H246" s="96"/>
      <c r="I246" s="96"/>
      <c r="J246" s="96"/>
      <c r="K246" s="96"/>
      <c r="L246" s="96"/>
      <c r="M246" s="96"/>
      <c r="N246" s="96"/>
      <c r="O246" s="96"/>
      <c r="P246" s="96"/>
      <c r="Q246" s="96"/>
      <c r="R246" s="96"/>
      <c r="S246" s="96"/>
      <c r="T246" s="96"/>
      <c r="U246" s="96"/>
      <c r="V246" s="96"/>
      <c r="W246" s="96"/>
      <c r="X246" s="96"/>
      <c r="Y246" s="96"/>
      <c r="Z246" s="96"/>
      <c r="AA246" s="96"/>
      <c r="AB246" s="96"/>
      <c r="AC246" s="96"/>
      <c r="AD246" s="96"/>
      <c r="AE246" s="96"/>
      <c r="AF246" s="96"/>
      <c r="AG246" s="96"/>
      <c r="AH246" s="96"/>
      <c r="AI246" s="96"/>
      <c r="AJ246" s="96"/>
      <c r="AK246" s="96"/>
      <c r="AL246" s="96"/>
      <c r="AM246" s="96"/>
      <c r="AN246" s="96"/>
      <c r="AO246" s="96"/>
      <c r="AP246" s="96"/>
      <c r="AQ246" s="96"/>
      <c r="AR246" s="96"/>
      <c r="AS246" s="96"/>
      <c r="AT246" s="96"/>
      <c r="AU246" s="96"/>
      <c r="AV246" s="96"/>
      <c r="AW246" s="96"/>
      <c r="AX246" s="96"/>
      <c r="AY246" s="96"/>
      <c r="AZ246" s="96"/>
      <c r="BA246" s="96"/>
      <c r="BB246" s="96"/>
    </row>
    <row r="247" spans="1:54">
      <c r="A247" s="58">
        <v>649836945</v>
      </c>
      <c r="B247" s="58" t="s">
        <v>1455</v>
      </c>
      <c r="C247" s="58" t="s">
        <v>1454</v>
      </c>
      <c r="D247" s="96"/>
      <c r="E247" s="96"/>
      <c r="F247" s="96"/>
      <c r="G247" s="96"/>
      <c r="H247" s="96"/>
      <c r="I247" s="96"/>
      <c r="J247" s="96"/>
      <c r="K247" s="96"/>
      <c r="L247" s="96"/>
      <c r="M247" s="96"/>
      <c r="N247" s="96"/>
      <c r="O247" s="96"/>
      <c r="P247" s="96"/>
      <c r="Q247" s="96"/>
      <c r="R247" s="96"/>
      <c r="S247" s="96"/>
      <c r="T247" s="96"/>
      <c r="U247" s="96"/>
      <c r="V247" s="96"/>
      <c r="W247" s="96"/>
      <c r="X247" s="96"/>
      <c r="Y247" s="96"/>
      <c r="Z247" s="96"/>
      <c r="AA247" s="96"/>
      <c r="AB247" s="96"/>
      <c r="AC247" s="96"/>
      <c r="AD247" s="96"/>
      <c r="AE247" s="96"/>
      <c r="AF247" s="96"/>
      <c r="AG247" s="96"/>
      <c r="AH247" s="96"/>
      <c r="AI247" s="96"/>
      <c r="AJ247" s="96"/>
      <c r="AK247" s="96"/>
      <c r="AL247" s="96"/>
      <c r="AM247" s="96"/>
      <c r="AN247" s="96"/>
      <c r="AO247" s="96"/>
      <c r="AP247" s="96"/>
      <c r="AQ247" s="96"/>
      <c r="AR247" s="96"/>
      <c r="AS247" s="96"/>
      <c r="AT247" s="96"/>
      <c r="AU247" s="96"/>
      <c r="AV247" s="96"/>
      <c r="AW247" s="96"/>
      <c r="AX247" s="96"/>
      <c r="AY247" s="96"/>
      <c r="AZ247" s="96"/>
      <c r="BA247" s="96"/>
      <c r="BB247" s="96"/>
    </row>
    <row r="248" spans="1:54">
      <c r="A248" s="58">
        <v>649836950</v>
      </c>
      <c r="B248" s="58" t="s">
        <v>1453</v>
      </c>
      <c r="C248" s="58" t="s">
        <v>1452</v>
      </c>
      <c r="D248" s="96"/>
      <c r="E248" s="96"/>
      <c r="F248" s="96"/>
      <c r="G248" s="96"/>
      <c r="H248" s="96"/>
      <c r="I248" s="96"/>
      <c r="J248" s="96"/>
      <c r="K248" s="96"/>
      <c r="L248" s="96"/>
      <c r="M248" s="96"/>
      <c r="N248" s="96"/>
      <c r="O248" s="96"/>
      <c r="P248" s="96"/>
      <c r="Q248" s="96"/>
      <c r="R248" s="96"/>
      <c r="S248" s="96"/>
      <c r="T248" s="96"/>
      <c r="U248" s="96"/>
      <c r="V248" s="96"/>
      <c r="W248" s="96"/>
      <c r="X248" s="96"/>
      <c r="Y248" s="96"/>
      <c r="Z248" s="96"/>
      <c r="AA248" s="96"/>
      <c r="AB248" s="96"/>
      <c r="AC248" s="96"/>
      <c r="AD248" s="96"/>
      <c r="AE248" s="96"/>
      <c r="AF248" s="96"/>
      <c r="AG248" s="96"/>
      <c r="AH248" s="96"/>
      <c r="AI248" s="96"/>
      <c r="AJ248" s="96"/>
      <c r="AK248" s="96"/>
      <c r="AL248" s="96"/>
      <c r="AM248" s="96"/>
      <c r="AN248" s="96"/>
      <c r="AO248" s="96"/>
      <c r="AP248" s="96"/>
      <c r="AQ248" s="96"/>
      <c r="AR248" s="96"/>
      <c r="AS248" s="96"/>
      <c r="AT248" s="96"/>
      <c r="AU248" s="96"/>
      <c r="AV248" s="96"/>
      <c r="AW248" s="96"/>
      <c r="AX248" s="96"/>
      <c r="AY248" s="96"/>
      <c r="AZ248" s="96"/>
      <c r="BA248" s="96"/>
      <c r="BB248" s="96"/>
    </row>
    <row r="249" spans="1:54">
      <c r="A249" s="58">
        <v>649836955</v>
      </c>
      <c r="B249" s="58" t="s">
        <v>1451</v>
      </c>
      <c r="C249" s="58" t="s">
        <v>1450</v>
      </c>
      <c r="D249" s="96"/>
      <c r="E249" s="96"/>
      <c r="F249" s="96"/>
      <c r="G249" s="96"/>
      <c r="H249" s="96"/>
      <c r="I249" s="96"/>
      <c r="J249" s="96"/>
      <c r="K249" s="96"/>
      <c r="L249" s="96"/>
      <c r="M249" s="96"/>
      <c r="N249" s="96"/>
      <c r="O249" s="96"/>
      <c r="P249" s="96"/>
      <c r="Q249" s="96"/>
      <c r="R249" s="96"/>
      <c r="S249" s="96"/>
      <c r="T249" s="96"/>
      <c r="U249" s="96"/>
      <c r="V249" s="96"/>
      <c r="W249" s="96"/>
      <c r="X249" s="96"/>
      <c r="Y249" s="96"/>
      <c r="Z249" s="96"/>
      <c r="AA249" s="96"/>
      <c r="AB249" s="96"/>
      <c r="AC249" s="96"/>
      <c r="AD249" s="96"/>
      <c r="AE249" s="96"/>
      <c r="AF249" s="96"/>
      <c r="AG249" s="96"/>
      <c r="AH249" s="96"/>
      <c r="AI249" s="96"/>
      <c r="AJ249" s="96"/>
      <c r="AK249" s="96"/>
      <c r="AL249" s="96"/>
      <c r="AM249" s="96"/>
      <c r="AN249" s="96"/>
      <c r="AO249" s="96"/>
      <c r="AP249" s="96"/>
      <c r="AQ249" s="96"/>
      <c r="AR249" s="96"/>
      <c r="AS249" s="96"/>
      <c r="AT249" s="96"/>
      <c r="AU249" s="96"/>
      <c r="AV249" s="96"/>
      <c r="AW249" s="96"/>
      <c r="AX249" s="96"/>
      <c r="AY249" s="96"/>
      <c r="AZ249" s="96"/>
      <c r="BA249" s="96"/>
      <c r="BB249" s="96"/>
    </row>
    <row r="250" spans="1:54">
      <c r="A250" s="58">
        <v>649836966</v>
      </c>
      <c r="B250" s="58" t="s">
        <v>1449</v>
      </c>
      <c r="C250" s="58" t="s">
        <v>1448</v>
      </c>
      <c r="D250" s="96"/>
      <c r="E250" s="96"/>
      <c r="F250" s="96"/>
      <c r="G250" s="96"/>
      <c r="H250" s="96"/>
      <c r="I250" s="96"/>
      <c r="J250" s="96"/>
      <c r="K250" s="96"/>
      <c r="L250" s="96"/>
      <c r="M250" s="96"/>
      <c r="N250" s="96"/>
      <c r="O250" s="96"/>
      <c r="P250" s="96"/>
      <c r="Q250" s="96"/>
      <c r="R250" s="96"/>
      <c r="S250" s="96"/>
      <c r="T250" s="96"/>
      <c r="U250" s="96"/>
      <c r="V250" s="96"/>
      <c r="W250" s="96"/>
      <c r="X250" s="96"/>
      <c r="Y250" s="96"/>
      <c r="Z250" s="96"/>
      <c r="AA250" s="96"/>
      <c r="AB250" s="96"/>
      <c r="AC250" s="96"/>
      <c r="AD250" s="96"/>
      <c r="AE250" s="96"/>
      <c r="AF250" s="96"/>
      <c r="AG250" s="96"/>
      <c r="AH250" s="96"/>
      <c r="AI250" s="96"/>
      <c r="AJ250" s="96"/>
      <c r="AK250" s="96"/>
      <c r="AL250" s="96"/>
      <c r="AM250" s="96"/>
      <c r="AN250" s="96"/>
      <c r="AO250" s="96"/>
      <c r="AP250" s="96"/>
      <c r="AQ250" s="96"/>
      <c r="AR250" s="96"/>
      <c r="AS250" s="96"/>
      <c r="AT250" s="96"/>
      <c r="AU250" s="96"/>
      <c r="AV250" s="96"/>
      <c r="AW250" s="96"/>
      <c r="AX250" s="96"/>
      <c r="AY250" s="96"/>
      <c r="AZ250" s="96"/>
      <c r="BA250" s="96"/>
      <c r="BB250" s="96"/>
    </row>
    <row r="251" spans="1:54">
      <c r="A251" s="58">
        <v>649836970</v>
      </c>
      <c r="B251" s="58" t="s">
        <v>1447</v>
      </c>
      <c r="C251" s="58" t="s">
        <v>1446</v>
      </c>
      <c r="D251" s="96"/>
      <c r="E251" s="96"/>
      <c r="F251" s="96"/>
      <c r="G251" s="96"/>
      <c r="H251" s="96"/>
      <c r="I251" s="96"/>
      <c r="J251" s="96"/>
      <c r="K251" s="96"/>
      <c r="L251" s="96"/>
      <c r="M251" s="96"/>
      <c r="N251" s="96"/>
      <c r="O251" s="96"/>
      <c r="P251" s="96"/>
      <c r="Q251" s="96"/>
      <c r="R251" s="96"/>
      <c r="S251" s="96"/>
      <c r="T251" s="96"/>
      <c r="U251" s="96"/>
      <c r="V251" s="96"/>
      <c r="W251" s="96"/>
      <c r="X251" s="96"/>
      <c r="Y251" s="96"/>
      <c r="Z251" s="96"/>
      <c r="AA251" s="96"/>
      <c r="AB251" s="96"/>
      <c r="AC251" s="96"/>
      <c r="AD251" s="96"/>
      <c r="AE251" s="96"/>
      <c r="AF251" s="96"/>
      <c r="AG251" s="96"/>
      <c r="AH251" s="96"/>
      <c r="AI251" s="96"/>
      <c r="AJ251" s="96"/>
      <c r="AK251" s="96"/>
      <c r="AL251" s="96"/>
      <c r="AM251" s="96"/>
      <c r="AN251" s="96"/>
      <c r="AO251" s="96"/>
      <c r="AP251" s="96"/>
      <c r="AQ251" s="96"/>
      <c r="AR251" s="96"/>
      <c r="AS251" s="96"/>
      <c r="AT251" s="96"/>
      <c r="AU251" s="96"/>
      <c r="AV251" s="96"/>
      <c r="AW251" s="96"/>
      <c r="AX251" s="96"/>
      <c r="AY251" s="96"/>
      <c r="AZ251" s="96"/>
      <c r="BA251" s="96"/>
      <c r="BB251" s="96"/>
    </row>
    <row r="252" spans="1:54">
      <c r="A252" s="58">
        <v>649836982</v>
      </c>
      <c r="B252" s="58" t="s">
        <v>1445</v>
      </c>
      <c r="C252" s="58" t="s">
        <v>1444</v>
      </c>
      <c r="D252" s="96"/>
      <c r="E252" s="96"/>
      <c r="F252" s="96"/>
      <c r="G252" s="96"/>
      <c r="H252" s="96"/>
      <c r="I252" s="96"/>
      <c r="J252" s="96"/>
      <c r="K252" s="96"/>
      <c r="L252" s="96"/>
      <c r="M252" s="96"/>
      <c r="N252" s="96"/>
      <c r="O252" s="96"/>
      <c r="P252" s="96"/>
      <c r="Q252" s="96"/>
      <c r="R252" s="96"/>
      <c r="S252" s="96"/>
      <c r="T252" s="96"/>
      <c r="U252" s="96"/>
      <c r="V252" s="96"/>
      <c r="W252" s="96"/>
      <c r="X252" s="96"/>
      <c r="Y252" s="96"/>
      <c r="Z252" s="96"/>
      <c r="AA252" s="96"/>
      <c r="AB252" s="96"/>
      <c r="AC252" s="96"/>
      <c r="AD252" s="96"/>
      <c r="AE252" s="96"/>
      <c r="AF252" s="96"/>
      <c r="AG252" s="96"/>
      <c r="AH252" s="96"/>
      <c r="AI252" s="96"/>
      <c r="AJ252" s="96"/>
      <c r="AK252" s="96"/>
      <c r="AL252" s="96"/>
      <c r="AM252" s="96"/>
      <c r="AN252" s="96"/>
      <c r="AO252" s="96"/>
      <c r="AP252" s="96"/>
      <c r="AQ252" s="96"/>
      <c r="AR252" s="96"/>
      <c r="AS252" s="96"/>
      <c r="AT252" s="96"/>
      <c r="AU252" s="96"/>
      <c r="AV252" s="96"/>
      <c r="AW252" s="96"/>
      <c r="AX252" s="96"/>
      <c r="AY252" s="96"/>
      <c r="AZ252" s="96"/>
      <c r="BA252" s="96"/>
      <c r="BB252" s="96"/>
    </row>
    <row r="253" spans="1:54">
      <c r="A253" s="58">
        <v>649837010</v>
      </c>
      <c r="B253" s="58" t="s">
        <v>1443</v>
      </c>
      <c r="C253" s="58" t="s">
        <v>1441</v>
      </c>
      <c r="D253" s="96"/>
      <c r="E253" s="96"/>
      <c r="F253" s="96"/>
      <c r="G253" s="96"/>
      <c r="H253" s="96"/>
      <c r="I253" s="96"/>
      <c r="J253" s="96"/>
      <c r="K253" s="96"/>
      <c r="L253" s="96"/>
      <c r="M253" s="96"/>
      <c r="N253" s="96"/>
      <c r="O253" s="96"/>
      <c r="P253" s="96"/>
      <c r="Q253" s="96"/>
      <c r="R253" s="96"/>
      <c r="S253" s="96"/>
      <c r="T253" s="96"/>
      <c r="U253" s="96"/>
      <c r="V253" s="96"/>
      <c r="W253" s="96"/>
      <c r="X253" s="96"/>
      <c r="Y253" s="96"/>
      <c r="Z253" s="96"/>
      <c r="AA253" s="96"/>
      <c r="AB253" s="96"/>
      <c r="AC253" s="96"/>
      <c r="AD253" s="96"/>
      <c r="AE253" s="96"/>
      <c r="AF253" s="96"/>
      <c r="AG253" s="96"/>
      <c r="AH253" s="96"/>
      <c r="AI253" s="96"/>
      <c r="AJ253" s="96"/>
      <c r="AK253" s="96"/>
      <c r="AL253" s="96"/>
      <c r="AM253" s="96"/>
      <c r="AN253" s="96"/>
      <c r="AO253" s="96"/>
      <c r="AP253" s="96"/>
      <c r="AQ253" s="96"/>
      <c r="AR253" s="96"/>
      <c r="AS253" s="96"/>
      <c r="AT253" s="96"/>
      <c r="AU253" s="96"/>
      <c r="AV253" s="96"/>
      <c r="AW253" s="96"/>
      <c r="AX253" s="96"/>
      <c r="AY253" s="96"/>
      <c r="AZ253" s="96"/>
      <c r="BA253" s="96"/>
      <c r="BB253" s="96"/>
    </row>
    <row r="254" spans="1:54">
      <c r="A254" s="58">
        <v>649837011</v>
      </c>
      <c r="B254" s="58" t="s">
        <v>1442</v>
      </c>
      <c r="C254" s="58" t="s">
        <v>1441</v>
      </c>
      <c r="D254" s="96"/>
      <c r="E254" s="96"/>
      <c r="F254" s="96"/>
      <c r="G254" s="96"/>
      <c r="H254" s="96"/>
      <c r="I254" s="96"/>
      <c r="J254" s="96"/>
      <c r="K254" s="96"/>
      <c r="L254" s="96"/>
      <c r="M254" s="96"/>
      <c r="N254" s="96"/>
      <c r="O254" s="96"/>
      <c r="P254" s="96"/>
      <c r="Q254" s="96"/>
      <c r="R254" s="96"/>
      <c r="S254" s="96"/>
      <c r="T254" s="96"/>
      <c r="U254" s="96"/>
      <c r="V254" s="96"/>
      <c r="W254" s="96"/>
      <c r="X254" s="96"/>
      <c r="Y254" s="96"/>
      <c r="Z254" s="96"/>
      <c r="AA254" s="96"/>
      <c r="AB254" s="96"/>
      <c r="AC254" s="96"/>
      <c r="AD254" s="96"/>
      <c r="AE254" s="96"/>
      <c r="AF254" s="96"/>
      <c r="AG254" s="96"/>
      <c r="AH254" s="96"/>
      <c r="AI254" s="96"/>
      <c r="AJ254" s="96"/>
      <c r="AK254" s="96"/>
      <c r="AL254" s="96"/>
      <c r="AM254" s="96"/>
      <c r="AN254" s="96"/>
      <c r="AO254" s="96"/>
      <c r="AP254" s="96"/>
      <c r="AQ254" s="96"/>
      <c r="AR254" s="96"/>
      <c r="AS254" s="96"/>
      <c r="AT254" s="96"/>
      <c r="AU254" s="96"/>
      <c r="AV254" s="96"/>
      <c r="AW254" s="96"/>
      <c r="AX254" s="96"/>
      <c r="AY254" s="96"/>
      <c r="AZ254" s="96"/>
      <c r="BA254" s="96"/>
      <c r="BB254" s="96"/>
    </row>
    <row r="255" spans="1:54">
      <c r="A255" s="58">
        <v>649837041</v>
      </c>
      <c r="B255" s="58" t="s">
        <v>1440</v>
      </c>
      <c r="C255" s="58" t="s">
        <v>1439</v>
      </c>
      <c r="D255" s="96"/>
      <c r="E255" s="96"/>
      <c r="F255" s="96"/>
      <c r="G255" s="96"/>
      <c r="H255" s="96"/>
      <c r="I255" s="96"/>
      <c r="J255" s="96"/>
      <c r="K255" s="96"/>
      <c r="L255" s="96"/>
      <c r="M255" s="96"/>
      <c r="N255" s="96"/>
      <c r="O255" s="96"/>
      <c r="P255" s="96"/>
      <c r="Q255" s="96"/>
      <c r="R255" s="96"/>
      <c r="S255" s="96"/>
      <c r="T255" s="96"/>
      <c r="U255" s="96"/>
      <c r="V255" s="96"/>
      <c r="W255" s="96"/>
      <c r="X255" s="96"/>
      <c r="Y255" s="96"/>
      <c r="Z255" s="96"/>
      <c r="AA255" s="96"/>
      <c r="AB255" s="96"/>
      <c r="AC255" s="96"/>
      <c r="AD255" s="96"/>
      <c r="AE255" s="96"/>
      <c r="AF255" s="96"/>
      <c r="AG255" s="96"/>
      <c r="AH255" s="96"/>
      <c r="AI255" s="96"/>
      <c r="AJ255" s="96"/>
      <c r="AK255" s="96"/>
      <c r="AL255" s="96"/>
      <c r="AM255" s="96"/>
      <c r="AN255" s="96"/>
      <c r="AO255" s="96"/>
      <c r="AP255" s="96"/>
      <c r="AQ255" s="96"/>
      <c r="AR255" s="96"/>
      <c r="AS255" s="96"/>
      <c r="AT255" s="96"/>
      <c r="AU255" s="96"/>
      <c r="AV255" s="96"/>
      <c r="AW255" s="96"/>
      <c r="AX255" s="96"/>
      <c r="AY255" s="96"/>
      <c r="AZ255" s="96"/>
      <c r="BA255" s="96"/>
      <c r="BB255" s="96"/>
    </row>
    <row r="256" spans="1:54">
      <c r="A256" s="58">
        <v>649837048</v>
      </c>
      <c r="B256" s="58" t="s">
        <v>1438</v>
      </c>
      <c r="C256" s="58" t="s">
        <v>1437</v>
      </c>
      <c r="D256" s="96"/>
      <c r="E256" s="96"/>
      <c r="F256" s="96"/>
      <c r="G256" s="96"/>
      <c r="H256" s="96"/>
      <c r="I256" s="96"/>
      <c r="J256" s="96"/>
      <c r="K256" s="96"/>
      <c r="L256" s="96"/>
      <c r="M256" s="96"/>
      <c r="N256" s="96"/>
      <c r="O256" s="96"/>
      <c r="P256" s="96"/>
      <c r="Q256" s="96"/>
      <c r="R256" s="96"/>
      <c r="S256" s="96"/>
      <c r="T256" s="96"/>
      <c r="U256" s="96"/>
      <c r="V256" s="96"/>
      <c r="W256" s="96"/>
      <c r="X256" s="96"/>
      <c r="Y256" s="96"/>
      <c r="Z256" s="96"/>
      <c r="AA256" s="96"/>
      <c r="AB256" s="96"/>
      <c r="AC256" s="96"/>
      <c r="AD256" s="96"/>
      <c r="AE256" s="96"/>
      <c r="AF256" s="96"/>
      <c r="AG256" s="96"/>
      <c r="AH256" s="96"/>
      <c r="AI256" s="96"/>
      <c r="AJ256" s="96"/>
      <c r="AK256" s="96"/>
      <c r="AL256" s="96"/>
      <c r="AM256" s="96"/>
      <c r="AN256" s="96"/>
      <c r="AO256" s="96"/>
      <c r="AP256" s="96"/>
      <c r="AQ256" s="96"/>
      <c r="AR256" s="96"/>
      <c r="AS256" s="96"/>
      <c r="AT256" s="96"/>
      <c r="AU256" s="96"/>
      <c r="AV256" s="96"/>
      <c r="AW256" s="96"/>
      <c r="AX256" s="96"/>
      <c r="AY256" s="96"/>
      <c r="AZ256" s="96"/>
      <c r="BA256" s="96"/>
      <c r="BB256" s="96"/>
    </row>
    <row r="257" spans="1:54">
      <c r="A257" s="58">
        <v>649837056</v>
      </c>
      <c r="B257" s="58" t="s">
        <v>1436</v>
      </c>
      <c r="C257" s="58" t="s">
        <v>1435</v>
      </c>
      <c r="D257" s="96"/>
      <c r="E257" s="96"/>
      <c r="F257" s="96"/>
      <c r="G257" s="96"/>
      <c r="H257" s="96"/>
      <c r="I257" s="96"/>
      <c r="J257" s="96"/>
      <c r="K257" s="96"/>
      <c r="L257" s="96"/>
      <c r="M257" s="96"/>
      <c r="N257" s="96"/>
      <c r="O257" s="96"/>
      <c r="P257" s="96"/>
      <c r="Q257" s="96"/>
      <c r="R257" s="96"/>
      <c r="S257" s="96"/>
      <c r="T257" s="96"/>
      <c r="U257" s="96"/>
      <c r="V257" s="96"/>
      <c r="W257" s="96"/>
      <c r="X257" s="96"/>
      <c r="Y257" s="96"/>
      <c r="Z257" s="96"/>
      <c r="AA257" s="96"/>
      <c r="AB257" s="96"/>
      <c r="AC257" s="96"/>
      <c r="AD257" s="96"/>
      <c r="AE257" s="96"/>
      <c r="AF257" s="96"/>
      <c r="AG257" s="96"/>
      <c r="AH257" s="96"/>
      <c r="AI257" s="96"/>
      <c r="AJ257" s="96"/>
      <c r="AK257" s="96"/>
      <c r="AL257" s="96"/>
      <c r="AM257" s="96"/>
      <c r="AN257" s="96"/>
      <c r="AO257" s="96"/>
      <c r="AP257" s="96"/>
      <c r="AQ257" s="96"/>
      <c r="AR257" s="96"/>
      <c r="AS257" s="96"/>
      <c r="AT257" s="96"/>
      <c r="AU257" s="96"/>
      <c r="AV257" s="96"/>
      <c r="AW257" s="96"/>
      <c r="AX257" s="96"/>
      <c r="AY257" s="96"/>
      <c r="AZ257" s="96"/>
      <c r="BA257" s="96"/>
      <c r="BB257" s="96"/>
    </row>
    <row r="258" spans="1:54">
      <c r="A258" s="58">
        <v>649837076</v>
      </c>
      <c r="B258" s="58" t="s">
        <v>1434</v>
      </c>
      <c r="C258" s="58" t="s">
        <v>1433</v>
      </c>
      <c r="D258" s="96"/>
      <c r="E258" s="96"/>
      <c r="F258" s="96"/>
      <c r="G258" s="96"/>
      <c r="H258" s="96"/>
      <c r="I258" s="96"/>
      <c r="J258" s="96"/>
      <c r="K258" s="96"/>
      <c r="L258" s="96"/>
      <c r="M258" s="96"/>
      <c r="N258" s="96"/>
      <c r="O258" s="96"/>
      <c r="P258" s="96"/>
      <c r="Q258" s="96"/>
      <c r="R258" s="96"/>
      <c r="S258" s="96"/>
      <c r="T258" s="96"/>
      <c r="U258" s="96"/>
      <c r="V258" s="96"/>
      <c r="W258" s="96"/>
      <c r="X258" s="96"/>
      <c r="Y258" s="96"/>
      <c r="Z258" s="96"/>
      <c r="AA258" s="96"/>
      <c r="AB258" s="96"/>
      <c r="AC258" s="96"/>
      <c r="AD258" s="96"/>
      <c r="AE258" s="96"/>
      <c r="AF258" s="96"/>
      <c r="AG258" s="96"/>
      <c r="AH258" s="96"/>
      <c r="AI258" s="96"/>
      <c r="AJ258" s="96"/>
      <c r="AK258" s="96"/>
      <c r="AL258" s="96"/>
      <c r="AM258" s="96"/>
      <c r="AN258" s="96"/>
      <c r="AO258" s="96"/>
      <c r="AP258" s="96"/>
      <c r="AQ258" s="96"/>
      <c r="AR258" s="96"/>
      <c r="AS258" s="96"/>
      <c r="AT258" s="96"/>
      <c r="AU258" s="96"/>
      <c r="AV258" s="96"/>
      <c r="AW258" s="96"/>
      <c r="AX258" s="96"/>
      <c r="AY258" s="96"/>
      <c r="AZ258" s="96"/>
      <c r="BA258" s="96"/>
      <c r="BB258" s="96"/>
    </row>
    <row r="259" spans="1:54">
      <c r="A259" s="58">
        <v>649837095</v>
      </c>
      <c r="B259" s="58" t="s">
        <v>1432</v>
      </c>
      <c r="C259" s="58" t="s">
        <v>1431</v>
      </c>
      <c r="D259" s="96"/>
      <c r="E259" s="96"/>
      <c r="F259" s="96"/>
      <c r="G259" s="96"/>
      <c r="H259" s="96"/>
      <c r="I259" s="96"/>
      <c r="J259" s="96"/>
      <c r="K259" s="96"/>
      <c r="L259" s="96"/>
      <c r="M259" s="96"/>
      <c r="N259" s="96"/>
      <c r="O259" s="96"/>
      <c r="P259" s="96"/>
      <c r="Q259" s="96"/>
      <c r="R259" s="96"/>
      <c r="S259" s="96"/>
      <c r="T259" s="96"/>
      <c r="U259" s="96"/>
      <c r="V259" s="96"/>
      <c r="W259" s="96"/>
      <c r="X259" s="96"/>
      <c r="Y259" s="96"/>
      <c r="Z259" s="96"/>
      <c r="AA259" s="96"/>
      <c r="AB259" s="96"/>
      <c r="AC259" s="96"/>
      <c r="AD259" s="96"/>
      <c r="AE259" s="96"/>
      <c r="AF259" s="96"/>
      <c r="AG259" s="96"/>
      <c r="AH259" s="96"/>
      <c r="AI259" s="96"/>
      <c r="AJ259" s="96"/>
      <c r="AK259" s="96"/>
      <c r="AL259" s="96"/>
      <c r="AM259" s="96"/>
      <c r="AN259" s="96"/>
      <c r="AO259" s="96"/>
      <c r="AP259" s="96"/>
      <c r="AQ259" s="96"/>
      <c r="AR259" s="96"/>
      <c r="AS259" s="96"/>
      <c r="AT259" s="96"/>
      <c r="AU259" s="96"/>
      <c r="AV259" s="96"/>
      <c r="AW259" s="96"/>
      <c r="AX259" s="96"/>
      <c r="AY259" s="96"/>
      <c r="AZ259" s="96"/>
      <c r="BA259" s="96"/>
      <c r="BB259" s="96"/>
    </row>
    <row r="260" spans="1:54">
      <c r="A260" s="58">
        <v>649837100</v>
      </c>
      <c r="B260" s="58" t="s">
        <v>1430</v>
      </c>
      <c r="C260" s="58" t="s">
        <v>1429</v>
      </c>
      <c r="D260" s="96"/>
      <c r="E260" s="96"/>
      <c r="F260" s="96"/>
      <c r="G260" s="96"/>
      <c r="H260" s="96"/>
      <c r="I260" s="96"/>
      <c r="J260" s="96"/>
      <c r="K260" s="96"/>
      <c r="L260" s="96"/>
      <c r="M260" s="96"/>
      <c r="N260" s="96"/>
      <c r="O260" s="96"/>
      <c r="P260" s="96"/>
      <c r="Q260" s="96"/>
      <c r="R260" s="96"/>
      <c r="S260" s="96"/>
      <c r="T260" s="96"/>
      <c r="U260" s="96"/>
      <c r="V260" s="96"/>
      <c r="W260" s="96"/>
      <c r="X260" s="96"/>
      <c r="Y260" s="96"/>
      <c r="Z260" s="96"/>
      <c r="AA260" s="96"/>
      <c r="AB260" s="96"/>
      <c r="AC260" s="96"/>
      <c r="AD260" s="96"/>
      <c r="AE260" s="96"/>
      <c r="AF260" s="96"/>
      <c r="AG260" s="96"/>
      <c r="AH260" s="96"/>
      <c r="AI260" s="96"/>
      <c r="AJ260" s="96"/>
      <c r="AK260" s="96"/>
      <c r="AL260" s="96"/>
      <c r="AM260" s="96"/>
      <c r="AN260" s="96"/>
      <c r="AO260" s="96"/>
      <c r="AP260" s="96"/>
      <c r="AQ260" s="96"/>
      <c r="AR260" s="96"/>
      <c r="AS260" s="96"/>
      <c r="AT260" s="96"/>
      <c r="AU260" s="96"/>
      <c r="AV260" s="96"/>
      <c r="AW260" s="96"/>
      <c r="AX260" s="96"/>
      <c r="AY260" s="96"/>
      <c r="AZ260" s="96"/>
      <c r="BA260" s="96"/>
      <c r="BB260" s="96"/>
    </row>
    <row r="261" spans="1:54">
      <c r="A261" s="58">
        <v>649837107</v>
      </c>
      <c r="B261" s="58" t="s">
        <v>1428</v>
      </c>
      <c r="C261" s="58" t="s">
        <v>1427</v>
      </c>
      <c r="D261" s="96"/>
      <c r="E261" s="96"/>
      <c r="F261" s="96"/>
      <c r="G261" s="96"/>
      <c r="H261" s="96"/>
      <c r="I261" s="96"/>
      <c r="J261" s="96"/>
      <c r="K261" s="96"/>
      <c r="L261" s="96"/>
      <c r="M261" s="96"/>
      <c r="N261" s="96"/>
      <c r="O261" s="96"/>
      <c r="P261" s="96"/>
      <c r="Q261" s="96"/>
      <c r="R261" s="96"/>
      <c r="S261" s="96"/>
      <c r="T261" s="96"/>
      <c r="U261" s="96"/>
      <c r="V261" s="96"/>
      <c r="W261" s="96"/>
      <c r="X261" s="96"/>
      <c r="Y261" s="96"/>
      <c r="Z261" s="96"/>
      <c r="AA261" s="96"/>
      <c r="AB261" s="96"/>
      <c r="AC261" s="96"/>
      <c r="AD261" s="96"/>
      <c r="AE261" s="96"/>
      <c r="AF261" s="96"/>
      <c r="AG261" s="96"/>
      <c r="AH261" s="96"/>
      <c r="AI261" s="96"/>
      <c r="AJ261" s="96"/>
      <c r="AK261" s="96"/>
      <c r="AL261" s="96"/>
      <c r="AM261" s="96"/>
      <c r="AN261" s="96"/>
      <c r="AO261" s="96"/>
      <c r="AP261" s="96"/>
      <c r="AQ261" s="96"/>
      <c r="AR261" s="96"/>
      <c r="AS261" s="96"/>
      <c r="AT261" s="96"/>
      <c r="AU261" s="96"/>
      <c r="AV261" s="96"/>
      <c r="AW261" s="96"/>
      <c r="AX261" s="96"/>
      <c r="AY261" s="96"/>
      <c r="AZ261" s="96"/>
      <c r="BA261" s="96"/>
      <c r="BB261" s="96"/>
    </row>
    <row r="262" spans="1:54">
      <c r="A262" s="58">
        <v>649837110</v>
      </c>
      <c r="B262" s="58" t="s">
        <v>1426</v>
      </c>
      <c r="C262" s="58" t="s">
        <v>1425</v>
      </c>
      <c r="D262" s="96"/>
      <c r="E262" s="96"/>
      <c r="F262" s="96"/>
      <c r="G262" s="96"/>
      <c r="H262" s="96"/>
      <c r="I262" s="96"/>
      <c r="J262" s="96"/>
      <c r="K262" s="96"/>
      <c r="L262" s="96"/>
      <c r="M262" s="96"/>
      <c r="N262" s="96"/>
      <c r="O262" s="96"/>
      <c r="P262" s="96"/>
      <c r="Q262" s="96"/>
      <c r="R262" s="96"/>
      <c r="S262" s="96"/>
      <c r="T262" s="96"/>
      <c r="U262" s="96"/>
      <c r="V262" s="96"/>
      <c r="W262" s="96"/>
      <c r="X262" s="96"/>
      <c r="Y262" s="96"/>
      <c r="Z262" s="96"/>
      <c r="AA262" s="96"/>
      <c r="AB262" s="96"/>
      <c r="AC262" s="96"/>
      <c r="AD262" s="96"/>
      <c r="AE262" s="96"/>
      <c r="AF262" s="96"/>
      <c r="AG262" s="96"/>
      <c r="AH262" s="96"/>
      <c r="AI262" s="96"/>
      <c r="AJ262" s="96"/>
      <c r="AK262" s="96"/>
      <c r="AL262" s="96"/>
      <c r="AM262" s="96"/>
      <c r="AN262" s="96"/>
      <c r="AO262" s="96"/>
      <c r="AP262" s="96"/>
      <c r="AQ262" s="96"/>
      <c r="AR262" s="96"/>
      <c r="AS262" s="96"/>
      <c r="AT262" s="96"/>
      <c r="AU262" s="96"/>
      <c r="AV262" s="96"/>
      <c r="AW262" s="96"/>
      <c r="AX262" s="96"/>
      <c r="AY262" s="96"/>
      <c r="AZ262" s="96"/>
      <c r="BA262" s="96"/>
      <c r="BB262" s="96"/>
    </row>
    <row r="263" spans="1:54">
      <c r="A263" s="58">
        <v>649837124</v>
      </c>
      <c r="B263" s="58" t="s">
        <v>1424</v>
      </c>
      <c r="C263" s="58" t="s">
        <v>1423</v>
      </c>
      <c r="D263" s="96"/>
      <c r="E263" s="96"/>
      <c r="F263" s="96"/>
      <c r="G263" s="96"/>
      <c r="H263" s="96"/>
      <c r="I263" s="96"/>
      <c r="J263" s="96"/>
      <c r="K263" s="96"/>
      <c r="L263" s="96"/>
      <c r="M263" s="96"/>
      <c r="N263" s="96"/>
      <c r="O263" s="96"/>
      <c r="P263" s="96"/>
      <c r="Q263" s="96"/>
      <c r="R263" s="96"/>
      <c r="S263" s="96"/>
      <c r="T263" s="96"/>
      <c r="U263" s="96"/>
      <c r="V263" s="96"/>
      <c r="W263" s="96"/>
      <c r="X263" s="96"/>
      <c r="Y263" s="96"/>
      <c r="Z263" s="96"/>
      <c r="AA263" s="96"/>
      <c r="AB263" s="96"/>
      <c r="AC263" s="96"/>
      <c r="AD263" s="96"/>
      <c r="AE263" s="96"/>
      <c r="AF263" s="96"/>
      <c r="AG263" s="96"/>
      <c r="AH263" s="96"/>
      <c r="AI263" s="96"/>
      <c r="AJ263" s="96"/>
      <c r="AK263" s="96"/>
      <c r="AL263" s="96"/>
      <c r="AM263" s="96"/>
      <c r="AN263" s="96"/>
      <c r="AO263" s="96"/>
      <c r="AP263" s="96"/>
      <c r="AQ263" s="96"/>
      <c r="AR263" s="96"/>
      <c r="AS263" s="96"/>
      <c r="AT263" s="96"/>
      <c r="AU263" s="96"/>
      <c r="AV263" s="96"/>
      <c r="AW263" s="96"/>
      <c r="AX263" s="96"/>
      <c r="AY263" s="96"/>
      <c r="AZ263" s="96"/>
      <c r="BA263" s="96"/>
      <c r="BB263" s="96"/>
    </row>
    <row r="264" spans="1:54">
      <c r="A264" s="58">
        <v>649837145</v>
      </c>
      <c r="B264" s="58" t="s">
        <v>1422</v>
      </c>
      <c r="C264" s="58" t="s">
        <v>1421</v>
      </c>
      <c r="D264" s="96"/>
      <c r="E264" s="96"/>
      <c r="F264" s="96"/>
      <c r="G264" s="96"/>
      <c r="H264" s="96"/>
      <c r="I264" s="96"/>
      <c r="J264" s="96"/>
      <c r="K264" s="96"/>
      <c r="L264" s="96"/>
      <c r="M264" s="96"/>
      <c r="N264" s="96"/>
      <c r="O264" s="96"/>
      <c r="P264" s="96"/>
      <c r="Q264" s="96"/>
      <c r="R264" s="96"/>
      <c r="S264" s="96"/>
      <c r="T264" s="96"/>
      <c r="U264" s="96"/>
      <c r="V264" s="96"/>
      <c r="W264" s="96"/>
      <c r="X264" s="96"/>
      <c r="Y264" s="96"/>
      <c r="Z264" s="96"/>
      <c r="AA264" s="96"/>
      <c r="AB264" s="96"/>
      <c r="AC264" s="96"/>
      <c r="AD264" s="96"/>
      <c r="AE264" s="96"/>
      <c r="AF264" s="96"/>
      <c r="AG264" s="96"/>
      <c r="AH264" s="96"/>
      <c r="AI264" s="96"/>
      <c r="AJ264" s="96"/>
      <c r="AK264" s="96"/>
      <c r="AL264" s="96"/>
      <c r="AM264" s="96"/>
      <c r="AN264" s="96"/>
      <c r="AO264" s="96"/>
      <c r="AP264" s="96"/>
      <c r="AQ264" s="96"/>
      <c r="AR264" s="96"/>
      <c r="AS264" s="96"/>
      <c r="AT264" s="96"/>
      <c r="AU264" s="96"/>
      <c r="AV264" s="96"/>
      <c r="AW264" s="96"/>
      <c r="AX264" s="96"/>
      <c r="AY264" s="96"/>
      <c r="AZ264" s="96"/>
      <c r="BA264" s="96"/>
      <c r="BB264" s="96"/>
    </row>
    <row r="265" spans="1:54">
      <c r="A265" s="58">
        <v>649837164</v>
      </c>
      <c r="B265" s="58" t="s">
        <v>1420</v>
      </c>
      <c r="C265" s="58" t="s">
        <v>1419</v>
      </c>
      <c r="D265" s="96"/>
      <c r="E265" s="96"/>
      <c r="F265" s="96"/>
      <c r="G265" s="96"/>
      <c r="H265" s="96"/>
      <c r="I265" s="96"/>
      <c r="J265" s="96"/>
      <c r="K265" s="96"/>
      <c r="L265" s="96"/>
      <c r="M265" s="96"/>
      <c r="N265" s="96"/>
      <c r="O265" s="96"/>
      <c r="P265" s="96"/>
      <c r="Q265" s="96"/>
      <c r="R265" s="96"/>
      <c r="S265" s="96"/>
      <c r="T265" s="96"/>
      <c r="U265" s="96"/>
      <c r="V265" s="96"/>
      <c r="W265" s="96"/>
      <c r="X265" s="96"/>
      <c r="Y265" s="96"/>
      <c r="Z265" s="96"/>
      <c r="AA265" s="96"/>
      <c r="AB265" s="96"/>
      <c r="AC265" s="96"/>
      <c r="AD265" s="96"/>
      <c r="AE265" s="96"/>
      <c r="AF265" s="96"/>
      <c r="AG265" s="96"/>
      <c r="AH265" s="96"/>
      <c r="AI265" s="96"/>
      <c r="AJ265" s="96"/>
      <c r="AK265" s="96"/>
      <c r="AL265" s="96"/>
      <c r="AM265" s="96"/>
      <c r="AN265" s="96"/>
      <c r="AO265" s="96"/>
      <c r="AP265" s="96"/>
      <c r="AQ265" s="96"/>
      <c r="AR265" s="96"/>
      <c r="AS265" s="96"/>
      <c r="AT265" s="96"/>
      <c r="AU265" s="96"/>
      <c r="AV265" s="96"/>
      <c r="AW265" s="96"/>
      <c r="AX265" s="96"/>
      <c r="AY265" s="96"/>
      <c r="AZ265" s="96"/>
      <c r="BA265" s="96"/>
      <c r="BB265" s="96"/>
    </row>
    <row r="266" spans="1:54">
      <c r="A266" s="58">
        <v>649837165</v>
      </c>
      <c r="B266" s="58" t="s">
        <v>1418</v>
      </c>
      <c r="C266" s="58" t="s">
        <v>1417</v>
      </c>
      <c r="D266" s="96"/>
      <c r="E266" s="96"/>
      <c r="F266" s="96"/>
      <c r="G266" s="96"/>
      <c r="H266" s="96"/>
      <c r="I266" s="96"/>
      <c r="J266" s="96"/>
      <c r="K266" s="96"/>
      <c r="L266" s="96"/>
      <c r="M266" s="96"/>
      <c r="N266" s="96"/>
      <c r="O266" s="96"/>
      <c r="P266" s="96"/>
      <c r="Q266" s="96"/>
      <c r="R266" s="96"/>
      <c r="S266" s="96"/>
      <c r="T266" s="96"/>
      <c r="U266" s="96"/>
      <c r="V266" s="96"/>
      <c r="W266" s="96"/>
      <c r="X266" s="96"/>
      <c r="Y266" s="96"/>
      <c r="Z266" s="96"/>
      <c r="AA266" s="96"/>
      <c r="AB266" s="96"/>
      <c r="AC266" s="96"/>
      <c r="AD266" s="96"/>
      <c r="AE266" s="96"/>
      <c r="AF266" s="96"/>
      <c r="AG266" s="96"/>
      <c r="AH266" s="96"/>
      <c r="AI266" s="96"/>
      <c r="AJ266" s="96"/>
      <c r="AK266" s="96"/>
      <c r="AL266" s="96"/>
      <c r="AM266" s="96"/>
      <c r="AN266" s="96"/>
      <c r="AO266" s="96"/>
      <c r="AP266" s="96"/>
      <c r="AQ266" s="96"/>
      <c r="AR266" s="96"/>
      <c r="AS266" s="96"/>
      <c r="AT266" s="96"/>
      <c r="AU266" s="96"/>
      <c r="AV266" s="96"/>
      <c r="AW266" s="96"/>
      <c r="AX266" s="96"/>
      <c r="AY266" s="96"/>
      <c r="AZ266" s="96"/>
      <c r="BA266" s="96"/>
      <c r="BB266" s="96"/>
    </row>
    <row r="267" spans="1:54">
      <c r="A267" s="58">
        <v>649837171</v>
      </c>
      <c r="B267" s="58" t="s">
        <v>1416</v>
      </c>
      <c r="C267" s="58" t="s">
        <v>1415</v>
      </c>
      <c r="D267" s="96"/>
      <c r="E267" s="96"/>
      <c r="F267" s="96"/>
      <c r="G267" s="96"/>
      <c r="H267" s="96"/>
      <c r="I267" s="96"/>
      <c r="J267" s="96"/>
      <c r="K267" s="96"/>
      <c r="L267" s="96"/>
      <c r="M267" s="96"/>
      <c r="N267" s="96"/>
      <c r="O267" s="96"/>
      <c r="P267" s="96"/>
      <c r="Q267" s="96"/>
      <c r="R267" s="96"/>
      <c r="S267" s="96"/>
      <c r="T267" s="96"/>
      <c r="U267" s="96"/>
      <c r="V267" s="96"/>
      <c r="W267" s="96"/>
      <c r="X267" s="96"/>
      <c r="Y267" s="96"/>
      <c r="Z267" s="96"/>
      <c r="AA267" s="96"/>
      <c r="AB267" s="96"/>
      <c r="AC267" s="96"/>
      <c r="AD267" s="96"/>
      <c r="AE267" s="96"/>
      <c r="AF267" s="96"/>
      <c r="AG267" s="96"/>
      <c r="AH267" s="96"/>
      <c r="AI267" s="96"/>
      <c r="AJ267" s="96"/>
      <c r="AK267" s="96"/>
      <c r="AL267" s="96"/>
      <c r="AM267" s="96"/>
      <c r="AN267" s="96"/>
      <c r="AO267" s="96"/>
      <c r="AP267" s="96"/>
      <c r="AQ267" s="96"/>
      <c r="AR267" s="96"/>
      <c r="AS267" s="96"/>
      <c r="AT267" s="96"/>
      <c r="AU267" s="96"/>
      <c r="AV267" s="96"/>
      <c r="AW267" s="96"/>
      <c r="AX267" s="96"/>
      <c r="AY267" s="96"/>
      <c r="AZ267" s="96"/>
      <c r="BA267" s="96"/>
      <c r="BB267" s="96"/>
    </row>
    <row r="268" spans="1:54">
      <c r="A268" s="58">
        <v>649837178</v>
      </c>
      <c r="B268" s="58" t="s">
        <v>1414</v>
      </c>
      <c r="C268" s="58" t="s">
        <v>1413</v>
      </c>
      <c r="D268" s="96"/>
      <c r="E268" s="96"/>
      <c r="F268" s="96"/>
      <c r="G268" s="96"/>
      <c r="H268" s="96"/>
      <c r="I268" s="96"/>
      <c r="J268" s="96"/>
      <c r="K268" s="96"/>
      <c r="L268" s="96"/>
      <c r="M268" s="96"/>
      <c r="N268" s="96"/>
      <c r="O268" s="96"/>
      <c r="P268" s="96"/>
      <c r="Q268" s="96"/>
      <c r="R268" s="96"/>
      <c r="S268" s="96"/>
      <c r="T268" s="96"/>
      <c r="U268" s="96"/>
      <c r="V268" s="96"/>
      <c r="W268" s="96"/>
      <c r="X268" s="96"/>
      <c r="Y268" s="96"/>
      <c r="Z268" s="96"/>
      <c r="AA268" s="96"/>
      <c r="AB268" s="96"/>
      <c r="AC268" s="96"/>
      <c r="AD268" s="96"/>
      <c r="AE268" s="96"/>
      <c r="AF268" s="96"/>
      <c r="AG268" s="96"/>
      <c r="AH268" s="96"/>
      <c r="AI268" s="96"/>
      <c r="AJ268" s="96"/>
      <c r="AK268" s="96"/>
      <c r="AL268" s="96"/>
      <c r="AM268" s="96"/>
      <c r="AN268" s="96"/>
      <c r="AO268" s="96"/>
      <c r="AP268" s="96"/>
      <c r="AQ268" s="96"/>
      <c r="AR268" s="96"/>
      <c r="AS268" s="96"/>
      <c r="AT268" s="96"/>
      <c r="AU268" s="96"/>
      <c r="AV268" s="96"/>
      <c r="AW268" s="96"/>
      <c r="AX268" s="96"/>
      <c r="AY268" s="96"/>
      <c r="AZ268" s="96"/>
      <c r="BA268" s="96"/>
      <c r="BB268" s="96"/>
    </row>
    <row r="269" spans="1:54">
      <c r="A269" s="58">
        <v>649837179</v>
      </c>
      <c r="B269" s="58" t="s">
        <v>1412</v>
      </c>
      <c r="C269" s="58" t="s">
        <v>1411</v>
      </c>
      <c r="D269" s="96"/>
      <c r="E269" s="96"/>
      <c r="F269" s="96"/>
      <c r="G269" s="96"/>
      <c r="H269" s="96"/>
      <c r="I269" s="96"/>
      <c r="J269" s="96"/>
      <c r="K269" s="96"/>
      <c r="L269" s="96"/>
      <c r="M269" s="96"/>
      <c r="N269" s="96"/>
      <c r="O269" s="96"/>
      <c r="P269" s="96"/>
      <c r="Q269" s="96"/>
      <c r="R269" s="96"/>
      <c r="S269" s="96"/>
      <c r="T269" s="96"/>
      <c r="U269" s="96"/>
      <c r="V269" s="96"/>
      <c r="W269" s="96"/>
      <c r="X269" s="96"/>
      <c r="Y269" s="96"/>
      <c r="Z269" s="96"/>
      <c r="AA269" s="96"/>
      <c r="AB269" s="96"/>
      <c r="AC269" s="96"/>
      <c r="AD269" s="96"/>
      <c r="AE269" s="96"/>
      <c r="AF269" s="96"/>
      <c r="AG269" s="96"/>
      <c r="AH269" s="96"/>
      <c r="AI269" s="96"/>
      <c r="AJ269" s="96"/>
      <c r="AK269" s="96"/>
      <c r="AL269" s="96"/>
      <c r="AM269" s="96"/>
      <c r="AN269" s="96"/>
      <c r="AO269" s="96"/>
      <c r="AP269" s="96"/>
      <c r="AQ269" s="96"/>
      <c r="AR269" s="96"/>
      <c r="AS269" s="96"/>
      <c r="AT269" s="96"/>
      <c r="AU269" s="96"/>
      <c r="AV269" s="96"/>
      <c r="AW269" s="96"/>
      <c r="AX269" s="96"/>
      <c r="AY269" s="96"/>
      <c r="AZ269" s="96"/>
      <c r="BA269" s="96"/>
      <c r="BB269" s="96"/>
    </row>
    <row r="270" spans="1:54">
      <c r="A270" s="58">
        <v>649837184</v>
      </c>
      <c r="B270" s="58" t="s">
        <v>1410</v>
      </c>
      <c r="C270" s="58" t="s">
        <v>1409</v>
      </c>
      <c r="D270" s="96"/>
      <c r="E270" s="96"/>
      <c r="F270" s="96"/>
      <c r="G270" s="96"/>
      <c r="H270" s="96"/>
      <c r="I270" s="96"/>
      <c r="J270" s="96"/>
      <c r="K270" s="96"/>
      <c r="L270" s="96"/>
      <c r="M270" s="96"/>
      <c r="N270" s="96"/>
      <c r="O270" s="96"/>
      <c r="P270" s="96"/>
      <c r="Q270" s="96"/>
      <c r="R270" s="96"/>
      <c r="S270" s="96"/>
      <c r="T270" s="96"/>
      <c r="U270" s="96"/>
      <c r="V270" s="96"/>
      <c r="W270" s="96"/>
      <c r="X270" s="96"/>
      <c r="Y270" s="96"/>
      <c r="Z270" s="96"/>
      <c r="AA270" s="96"/>
      <c r="AB270" s="96"/>
      <c r="AC270" s="96"/>
      <c r="AD270" s="96"/>
      <c r="AE270" s="96"/>
      <c r="AF270" s="96"/>
      <c r="AG270" s="96"/>
      <c r="AH270" s="96"/>
      <c r="AI270" s="96"/>
      <c r="AJ270" s="96"/>
      <c r="AK270" s="96"/>
      <c r="AL270" s="96"/>
      <c r="AM270" s="96"/>
      <c r="AN270" s="96"/>
      <c r="AO270" s="96"/>
      <c r="AP270" s="96"/>
      <c r="AQ270" s="96"/>
      <c r="AR270" s="96"/>
      <c r="AS270" s="96"/>
      <c r="AT270" s="96"/>
      <c r="AU270" s="96"/>
      <c r="AV270" s="96"/>
      <c r="AW270" s="96"/>
      <c r="AX270" s="96"/>
      <c r="AY270" s="96"/>
      <c r="AZ270" s="96"/>
      <c r="BA270" s="96"/>
      <c r="BB270" s="96"/>
    </row>
    <row r="271" spans="1:54">
      <c r="A271" s="58">
        <v>649837185</v>
      </c>
      <c r="B271" s="58" t="s">
        <v>1408</v>
      </c>
      <c r="C271" s="58" t="s">
        <v>1407</v>
      </c>
      <c r="D271" s="96"/>
      <c r="E271" s="96"/>
      <c r="F271" s="96"/>
      <c r="G271" s="96"/>
      <c r="H271" s="96"/>
      <c r="I271" s="96"/>
      <c r="J271" s="96"/>
      <c r="K271" s="96"/>
      <c r="L271" s="96"/>
      <c r="M271" s="96"/>
      <c r="N271" s="96"/>
      <c r="O271" s="96"/>
      <c r="P271" s="96"/>
      <c r="Q271" s="96"/>
      <c r="R271" s="96"/>
      <c r="S271" s="96"/>
      <c r="T271" s="96"/>
      <c r="U271" s="96"/>
      <c r="V271" s="96"/>
      <c r="W271" s="96"/>
      <c r="X271" s="96"/>
      <c r="Y271" s="96"/>
      <c r="Z271" s="96"/>
      <c r="AA271" s="96"/>
      <c r="AB271" s="96"/>
      <c r="AC271" s="96"/>
      <c r="AD271" s="96"/>
      <c r="AE271" s="96"/>
      <c r="AF271" s="96"/>
      <c r="AG271" s="96"/>
      <c r="AH271" s="96"/>
      <c r="AI271" s="96"/>
      <c r="AJ271" s="96"/>
      <c r="AK271" s="96"/>
      <c r="AL271" s="96"/>
      <c r="AM271" s="96"/>
      <c r="AN271" s="96"/>
      <c r="AO271" s="96"/>
      <c r="AP271" s="96"/>
      <c r="AQ271" s="96"/>
      <c r="AR271" s="96"/>
      <c r="AS271" s="96"/>
      <c r="AT271" s="96"/>
      <c r="AU271" s="96"/>
      <c r="AV271" s="96"/>
      <c r="AW271" s="96"/>
      <c r="AX271" s="96"/>
      <c r="AY271" s="96"/>
      <c r="AZ271" s="96"/>
      <c r="BA271" s="96"/>
      <c r="BB271" s="96"/>
    </row>
    <row r="272" spans="1:54">
      <c r="A272" s="58">
        <v>649837192</v>
      </c>
      <c r="B272" s="58" t="s">
        <v>1406</v>
      </c>
      <c r="C272" s="58" t="s">
        <v>1405</v>
      </c>
      <c r="D272" s="96"/>
      <c r="E272" s="96"/>
      <c r="F272" s="96"/>
      <c r="G272" s="96"/>
      <c r="H272" s="96"/>
      <c r="I272" s="96"/>
      <c r="J272" s="96"/>
      <c r="K272" s="96"/>
      <c r="L272" s="96"/>
      <c r="M272" s="96"/>
      <c r="N272" s="96"/>
      <c r="O272" s="96"/>
      <c r="P272" s="96"/>
      <c r="Q272" s="96"/>
      <c r="R272" s="96"/>
      <c r="S272" s="96"/>
      <c r="T272" s="96"/>
      <c r="U272" s="96"/>
      <c r="V272" s="96"/>
      <c r="W272" s="96"/>
      <c r="X272" s="96"/>
      <c r="Y272" s="96"/>
      <c r="Z272" s="96"/>
      <c r="AA272" s="96"/>
      <c r="AB272" s="96"/>
      <c r="AC272" s="96"/>
      <c r="AD272" s="96"/>
      <c r="AE272" s="96"/>
      <c r="AF272" s="96"/>
      <c r="AG272" s="96"/>
      <c r="AH272" s="96"/>
      <c r="AI272" s="96"/>
      <c r="AJ272" s="96"/>
      <c r="AK272" s="96"/>
      <c r="AL272" s="96"/>
      <c r="AM272" s="96"/>
      <c r="AN272" s="96"/>
      <c r="AO272" s="96"/>
      <c r="AP272" s="96"/>
      <c r="AQ272" s="96"/>
      <c r="AR272" s="96"/>
      <c r="AS272" s="96"/>
      <c r="AT272" s="96"/>
      <c r="AU272" s="96"/>
      <c r="AV272" s="96"/>
      <c r="AW272" s="96"/>
      <c r="AX272" s="96"/>
      <c r="AY272" s="96"/>
      <c r="AZ272" s="96"/>
      <c r="BA272" s="96"/>
      <c r="BB272" s="96"/>
    </row>
    <row r="273" spans="1:54">
      <c r="A273" s="58">
        <v>649837220</v>
      </c>
      <c r="B273" s="58" t="s">
        <v>1404</v>
      </c>
      <c r="C273" s="58" t="s">
        <v>1402</v>
      </c>
      <c r="D273" s="96"/>
      <c r="E273" s="96"/>
      <c r="F273" s="96"/>
      <c r="G273" s="96"/>
      <c r="H273" s="96"/>
      <c r="I273" s="96"/>
      <c r="J273" s="96"/>
      <c r="K273" s="96"/>
      <c r="L273" s="96"/>
      <c r="M273" s="96"/>
      <c r="N273" s="96"/>
      <c r="O273" s="96"/>
      <c r="P273" s="96"/>
      <c r="Q273" s="96"/>
      <c r="R273" s="96"/>
      <c r="S273" s="96"/>
      <c r="T273" s="96"/>
      <c r="U273" s="96"/>
      <c r="V273" s="96"/>
      <c r="W273" s="96"/>
      <c r="X273" s="96"/>
      <c r="Y273" s="96"/>
      <c r="Z273" s="96"/>
      <c r="AA273" s="96"/>
      <c r="AB273" s="96"/>
      <c r="AC273" s="96"/>
      <c r="AD273" s="96"/>
      <c r="AE273" s="96"/>
      <c r="AF273" s="96"/>
      <c r="AG273" s="96"/>
      <c r="AH273" s="96"/>
      <c r="AI273" s="96"/>
      <c r="AJ273" s="96"/>
      <c r="AK273" s="96"/>
      <c r="AL273" s="96"/>
      <c r="AM273" s="96"/>
      <c r="AN273" s="96"/>
      <c r="AO273" s="96"/>
      <c r="AP273" s="96"/>
      <c r="AQ273" s="96"/>
      <c r="AR273" s="96"/>
      <c r="AS273" s="96"/>
      <c r="AT273" s="96"/>
      <c r="AU273" s="96"/>
      <c r="AV273" s="96"/>
      <c r="AW273" s="96"/>
      <c r="AX273" s="96"/>
      <c r="AY273" s="96"/>
      <c r="AZ273" s="96"/>
      <c r="BA273" s="96"/>
      <c r="BB273" s="96"/>
    </row>
    <row r="274" spans="1:54">
      <c r="A274" s="58">
        <v>649837221</v>
      </c>
      <c r="B274" s="58" t="s">
        <v>1403</v>
      </c>
      <c r="C274" s="58" t="s">
        <v>1402</v>
      </c>
      <c r="D274" s="96"/>
      <c r="E274" s="96"/>
      <c r="F274" s="96"/>
      <c r="G274" s="96"/>
      <c r="H274" s="96"/>
      <c r="I274" s="96"/>
      <c r="J274" s="96"/>
      <c r="K274" s="96"/>
      <c r="L274" s="96"/>
      <c r="M274" s="96"/>
      <c r="N274" s="96"/>
      <c r="O274" s="96"/>
      <c r="P274" s="96"/>
      <c r="Q274" s="96"/>
      <c r="R274" s="96"/>
      <c r="S274" s="96"/>
      <c r="T274" s="96"/>
      <c r="U274" s="96"/>
      <c r="V274" s="96"/>
      <c r="W274" s="96"/>
      <c r="X274" s="96"/>
      <c r="Y274" s="96"/>
      <c r="Z274" s="96"/>
      <c r="AA274" s="96"/>
      <c r="AB274" s="96"/>
      <c r="AC274" s="96"/>
      <c r="AD274" s="96"/>
      <c r="AE274" s="96"/>
      <c r="AF274" s="96"/>
      <c r="AG274" s="96"/>
      <c r="AH274" s="96"/>
      <c r="AI274" s="96"/>
      <c r="AJ274" s="96"/>
      <c r="AK274" s="96"/>
      <c r="AL274" s="96"/>
      <c r="AM274" s="96"/>
      <c r="AN274" s="96"/>
      <c r="AO274" s="96"/>
      <c r="AP274" s="96"/>
      <c r="AQ274" s="96"/>
      <c r="AR274" s="96"/>
      <c r="AS274" s="96"/>
      <c r="AT274" s="96"/>
      <c r="AU274" s="96"/>
      <c r="AV274" s="96"/>
      <c r="AW274" s="96"/>
      <c r="AX274" s="96"/>
      <c r="AY274" s="96"/>
      <c r="AZ274" s="96"/>
      <c r="BA274" s="96"/>
      <c r="BB274" s="96"/>
    </row>
    <row r="275" spans="1:54">
      <c r="A275" s="58">
        <v>649837240</v>
      </c>
      <c r="B275" s="58" t="s">
        <v>1401</v>
      </c>
      <c r="C275" s="58" t="s">
        <v>1400</v>
      </c>
      <c r="D275" s="96"/>
      <c r="E275" s="96"/>
      <c r="F275" s="96"/>
      <c r="G275" s="96"/>
      <c r="H275" s="96"/>
      <c r="I275" s="96"/>
      <c r="J275" s="96"/>
      <c r="K275" s="96"/>
      <c r="L275" s="96"/>
      <c r="M275" s="96"/>
      <c r="N275" s="96"/>
      <c r="O275" s="96"/>
      <c r="P275" s="96"/>
      <c r="Q275" s="96"/>
      <c r="R275" s="96"/>
      <c r="S275" s="96"/>
      <c r="T275" s="96"/>
      <c r="U275" s="96"/>
      <c r="V275" s="96"/>
      <c r="W275" s="96"/>
      <c r="X275" s="96"/>
      <c r="Y275" s="96"/>
      <c r="Z275" s="96"/>
      <c r="AA275" s="96"/>
      <c r="AB275" s="96"/>
      <c r="AC275" s="96"/>
      <c r="AD275" s="96"/>
      <c r="AE275" s="96"/>
      <c r="AF275" s="96"/>
      <c r="AG275" s="96"/>
      <c r="AH275" s="96"/>
      <c r="AI275" s="96"/>
      <c r="AJ275" s="96"/>
      <c r="AK275" s="96"/>
      <c r="AL275" s="96"/>
      <c r="AM275" s="96"/>
      <c r="AN275" s="96"/>
      <c r="AO275" s="96"/>
      <c r="AP275" s="96"/>
      <c r="AQ275" s="96"/>
      <c r="AR275" s="96"/>
      <c r="AS275" s="96"/>
      <c r="AT275" s="96"/>
      <c r="AU275" s="96"/>
      <c r="AV275" s="96"/>
      <c r="AW275" s="96"/>
      <c r="AX275" s="96"/>
      <c r="AY275" s="96"/>
      <c r="AZ275" s="96"/>
      <c r="BA275" s="96"/>
      <c r="BB275" s="96"/>
    </row>
    <row r="276" spans="1:54">
      <c r="A276" s="58">
        <v>650638261</v>
      </c>
      <c r="B276" s="58" t="s">
        <v>1728</v>
      </c>
      <c r="C276" s="58" t="s">
        <v>1498</v>
      </c>
      <c r="D276" s="96"/>
      <c r="E276" s="96"/>
      <c r="F276" s="96"/>
      <c r="G276" s="96"/>
      <c r="H276" s="96"/>
      <c r="I276" s="96"/>
      <c r="J276" s="96"/>
      <c r="K276" s="96"/>
      <c r="L276" s="96"/>
      <c r="M276" s="96"/>
      <c r="N276" s="96"/>
      <c r="O276" s="96"/>
      <c r="P276" s="96"/>
      <c r="Q276" s="96"/>
      <c r="R276" s="96"/>
      <c r="S276" s="96"/>
      <c r="T276" s="96"/>
      <c r="U276" s="96"/>
      <c r="V276" s="96"/>
      <c r="W276" s="96"/>
      <c r="X276" s="96"/>
      <c r="Y276" s="96"/>
      <c r="Z276" s="96"/>
      <c r="AA276" s="96"/>
      <c r="AB276" s="96"/>
      <c r="AC276" s="96"/>
      <c r="AD276" s="96"/>
      <c r="AE276" s="96"/>
      <c r="AF276" s="96"/>
      <c r="AG276" s="96"/>
      <c r="AH276" s="96"/>
      <c r="AI276" s="96"/>
      <c r="AJ276" s="96"/>
      <c r="AK276" s="96"/>
      <c r="AL276" s="96"/>
      <c r="AM276" s="96"/>
      <c r="AN276" s="96"/>
      <c r="AO276" s="96"/>
      <c r="AP276" s="96"/>
      <c r="AQ276" s="96"/>
      <c r="AR276" s="96"/>
      <c r="AS276" s="96"/>
      <c r="AT276" s="96"/>
      <c r="AU276" s="96"/>
      <c r="AV276" s="96"/>
      <c r="AW276" s="96"/>
      <c r="AX276" s="96"/>
      <c r="AY276" s="96"/>
      <c r="AZ276" s="96"/>
      <c r="BA276" s="96"/>
      <c r="BB276" s="96"/>
    </row>
    <row r="277" spans="1:54" ht="15.75" thickBot="1">
      <c r="A277" s="57">
        <v>650638280</v>
      </c>
      <c r="B277" s="57" t="s">
        <v>1675</v>
      </c>
      <c r="C277" s="57" t="s">
        <v>1498</v>
      </c>
      <c r="D277" s="96"/>
      <c r="E277" s="96"/>
      <c r="F277" s="96"/>
      <c r="G277" s="96"/>
      <c r="H277" s="96"/>
      <c r="I277" s="96"/>
      <c r="J277" s="96"/>
      <c r="K277" s="96"/>
      <c r="L277" s="96"/>
      <c r="M277" s="96"/>
      <c r="N277" s="96"/>
      <c r="O277" s="96"/>
      <c r="P277" s="96"/>
      <c r="Q277" s="96"/>
      <c r="R277" s="96"/>
      <c r="S277" s="96"/>
      <c r="T277" s="96"/>
      <c r="U277" s="96"/>
      <c r="V277" s="96"/>
      <c r="W277" s="96"/>
      <c r="X277" s="96"/>
      <c r="Y277" s="96"/>
      <c r="Z277" s="96"/>
      <c r="AA277" s="96"/>
      <c r="AB277" s="96"/>
      <c r="AC277" s="96"/>
      <c r="AD277" s="96"/>
      <c r="AE277" s="96"/>
      <c r="AF277" s="96"/>
      <c r="AG277" s="96"/>
      <c r="AH277" s="96"/>
      <c r="AI277" s="96"/>
      <c r="AJ277" s="96"/>
      <c r="AK277" s="96"/>
      <c r="AL277" s="96"/>
      <c r="AM277" s="96"/>
      <c r="AN277" s="96"/>
      <c r="AO277" s="96"/>
      <c r="AP277" s="96"/>
      <c r="AQ277" s="96"/>
      <c r="AR277" s="96"/>
      <c r="AS277" s="96"/>
      <c r="AT277" s="96"/>
      <c r="AU277" s="96"/>
      <c r="AV277" s="96"/>
      <c r="AW277" s="96"/>
      <c r="AX277" s="96"/>
      <c r="AY277" s="96"/>
      <c r="AZ277" s="96"/>
      <c r="BA277" s="96"/>
      <c r="BB277" s="96"/>
    </row>
    <row r="278" spans="1:54">
      <c r="A278" s="10"/>
      <c r="D278" s="96"/>
      <c r="E278" s="96"/>
      <c r="F278" s="96"/>
      <c r="G278" s="96"/>
      <c r="H278" s="96"/>
      <c r="I278" s="96"/>
      <c r="J278" s="96"/>
      <c r="K278" s="96"/>
      <c r="L278" s="96"/>
      <c r="M278" s="96"/>
      <c r="N278" s="96"/>
      <c r="O278" s="96"/>
      <c r="P278" s="96"/>
      <c r="Q278" s="96"/>
      <c r="R278" s="96"/>
      <c r="S278" s="96"/>
      <c r="T278" s="96"/>
      <c r="U278" s="96"/>
      <c r="V278" s="96"/>
      <c r="W278" s="96"/>
      <c r="X278" s="96"/>
      <c r="Y278" s="96"/>
      <c r="Z278" s="96"/>
      <c r="AA278" s="96"/>
      <c r="AB278" s="96"/>
      <c r="AC278" s="96"/>
      <c r="AD278" s="96"/>
      <c r="AE278" s="96"/>
      <c r="AF278" s="96"/>
      <c r="AG278" s="96"/>
      <c r="AH278" s="96"/>
      <c r="AI278" s="96"/>
      <c r="AJ278" s="96"/>
      <c r="AK278" s="96"/>
      <c r="AL278" s="96"/>
      <c r="AM278" s="96"/>
      <c r="AN278" s="96"/>
      <c r="AO278" s="96"/>
      <c r="AP278" s="96"/>
      <c r="AQ278" s="96"/>
      <c r="AR278" s="96"/>
      <c r="AS278" s="96"/>
      <c r="AT278" s="96"/>
      <c r="AU278" s="96"/>
      <c r="AV278" s="96"/>
      <c r="AW278" s="96"/>
      <c r="AX278" s="96"/>
      <c r="AY278" s="96"/>
      <c r="AZ278" s="96"/>
      <c r="BA278" s="96"/>
      <c r="BB278" s="96"/>
    </row>
    <row r="279" spans="1:54" s="59" customFormat="1">
      <c r="A279" s="96"/>
      <c r="B279" s="75"/>
      <c r="C279" s="76" t="s">
        <v>2010</v>
      </c>
      <c r="D279" s="96"/>
      <c r="E279" s="96"/>
      <c r="F279" s="96"/>
      <c r="G279" s="96"/>
      <c r="H279" s="96"/>
      <c r="I279" s="96"/>
      <c r="J279" s="96"/>
      <c r="K279" s="96"/>
      <c r="L279" s="96"/>
      <c r="M279" s="96"/>
      <c r="N279" s="96"/>
      <c r="O279" s="96"/>
      <c r="P279" s="96"/>
      <c r="Q279" s="96"/>
      <c r="R279" s="96"/>
      <c r="S279" s="96"/>
      <c r="T279" s="96"/>
      <c r="U279" s="96"/>
      <c r="V279" s="96"/>
      <c r="W279" s="96"/>
      <c r="X279" s="96"/>
      <c r="Y279" s="96"/>
      <c r="Z279" s="96"/>
      <c r="AA279" s="96"/>
      <c r="AB279" s="96"/>
      <c r="AC279" s="96"/>
      <c r="AD279" s="96"/>
      <c r="AE279" s="96"/>
      <c r="AF279" s="96"/>
      <c r="AG279" s="96"/>
      <c r="AH279" s="96"/>
      <c r="AI279" s="96"/>
      <c r="AJ279" s="96"/>
      <c r="AK279" s="96"/>
      <c r="AL279" s="96"/>
      <c r="AM279" s="96"/>
      <c r="AN279" s="96"/>
      <c r="AO279" s="96"/>
      <c r="AP279" s="96"/>
      <c r="AQ279" s="96"/>
      <c r="AR279" s="96"/>
      <c r="AS279" s="96"/>
      <c r="AT279" s="96"/>
      <c r="AU279" s="96"/>
      <c r="AV279" s="96"/>
      <c r="AW279" s="96"/>
      <c r="AX279" s="96"/>
      <c r="AY279" s="96"/>
      <c r="AZ279" s="96"/>
      <c r="BA279" s="96"/>
      <c r="BB279" s="96"/>
    </row>
    <row r="280" spans="1:54">
      <c r="A280" s="10"/>
      <c r="B280" s="10"/>
      <c r="C280" s="10"/>
      <c r="D280" s="96"/>
      <c r="E280" s="96"/>
      <c r="F280" s="96"/>
      <c r="G280" s="96"/>
      <c r="H280" s="96"/>
      <c r="I280" s="96"/>
      <c r="J280" s="96"/>
      <c r="K280" s="96"/>
      <c r="L280" s="96"/>
      <c r="M280" s="96"/>
      <c r="N280" s="96"/>
      <c r="O280" s="96"/>
      <c r="P280" s="96"/>
      <c r="Q280" s="96"/>
      <c r="R280" s="96"/>
      <c r="S280" s="96"/>
      <c r="T280" s="96"/>
      <c r="U280" s="96"/>
      <c r="V280" s="96"/>
      <c r="W280" s="96"/>
      <c r="X280" s="96"/>
      <c r="Y280" s="96"/>
      <c r="Z280" s="96"/>
      <c r="AA280" s="96"/>
      <c r="AB280" s="96"/>
      <c r="AC280" s="96"/>
      <c r="AD280" s="96"/>
      <c r="AE280" s="96"/>
      <c r="AF280" s="96"/>
      <c r="AG280" s="96"/>
      <c r="AH280" s="96"/>
      <c r="AI280" s="96"/>
      <c r="AJ280" s="96"/>
      <c r="AK280" s="96"/>
      <c r="AL280" s="96"/>
      <c r="AM280" s="96"/>
      <c r="AN280" s="96"/>
      <c r="AO280" s="96"/>
      <c r="AP280" s="96"/>
      <c r="AQ280" s="96"/>
      <c r="AR280" s="96"/>
      <c r="AS280" s="96"/>
      <c r="AT280" s="96"/>
      <c r="AU280" s="96"/>
      <c r="AV280" s="96"/>
      <c r="AW280" s="96"/>
      <c r="AX280" s="96"/>
      <c r="AY280" s="96"/>
      <c r="AZ280" s="96"/>
      <c r="BA280" s="96"/>
      <c r="BB280" s="96"/>
    </row>
    <row r="281" spans="1:54">
      <c r="A281" s="10"/>
      <c r="B281" s="10"/>
      <c r="C281" s="10"/>
      <c r="D281" s="96"/>
      <c r="E281" s="96"/>
      <c r="F281" s="96"/>
      <c r="G281" s="96"/>
      <c r="H281" s="96"/>
      <c r="I281" s="96"/>
      <c r="J281" s="96"/>
      <c r="K281" s="96"/>
      <c r="L281" s="96"/>
      <c r="M281" s="96"/>
      <c r="N281" s="96"/>
      <c r="O281" s="96"/>
      <c r="P281" s="96"/>
      <c r="Q281" s="96"/>
      <c r="R281" s="96"/>
      <c r="S281" s="96"/>
      <c r="T281" s="96"/>
      <c r="U281" s="96"/>
      <c r="V281" s="96"/>
      <c r="W281" s="96"/>
      <c r="X281" s="96"/>
      <c r="Y281" s="96"/>
      <c r="Z281" s="96"/>
      <c r="AA281" s="96"/>
      <c r="AB281" s="96"/>
      <c r="AC281" s="96"/>
      <c r="AD281" s="96"/>
      <c r="AE281" s="96"/>
      <c r="AF281" s="96"/>
      <c r="AG281" s="96"/>
      <c r="AH281" s="96"/>
      <c r="AI281" s="96"/>
      <c r="AJ281" s="96"/>
      <c r="AK281" s="96"/>
      <c r="AL281" s="96"/>
      <c r="AM281" s="96"/>
      <c r="AN281" s="96"/>
      <c r="AO281" s="96"/>
      <c r="AP281" s="96"/>
      <c r="AQ281" s="96"/>
      <c r="AR281" s="96"/>
      <c r="AS281" s="96"/>
      <c r="AT281" s="96"/>
      <c r="AU281" s="96"/>
      <c r="AV281" s="96"/>
      <c r="AW281" s="96"/>
      <c r="AX281" s="96"/>
      <c r="AY281" s="96"/>
      <c r="AZ281" s="96"/>
      <c r="BA281" s="96"/>
      <c r="BB281" s="96"/>
    </row>
    <row r="282" spans="1:54">
      <c r="A282" s="10"/>
      <c r="B282" s="10"/>
      <c r="C282" s="10"/>
      <c r="D282" s="10"/>
      <c r="E282" s="10"/>
      <c r="F282" s="10"/>
      <c r="G282" s="10"/>
      <c r="H282" s="10"/>
      <c r="I282" s="10"/>
      <c r="J282" s="10"/>
      <c r="K282" s="10"/>
      <c r="L282" s="10"/>
      <c r="M282" s="10"/>
      <c r="N282" s="10"/>
      <c r="O282" s="10"/>
      <c r="P282" s="10"/>
      <c r="Q282" s="10"/>
      <c r="R282" s="10"/>
      <c r="S282" s="10"/>
      <c r="T282" s="10"/>
      <c r="U282" s="10"/>
      <c r="V282" s="10"/>
      <c r="W282" s="10"/>
      <c r="X282" s="10"/>
      <c r="Y282" s="10"/>
      <c r="Z282" s="10"/>
      <c r="AA282" s="10"/>
      <c r="AB282" s="10"/>
      <c r="AC282" s="10"/>
      <c r="AD282" s="10"/>
      <c r="AE282" s="10"/>
      <c r="AF282" s="10"/>
      <c r="AG282" s="10"/>
      <c r="AH282" s="10"/>
      <c r="AI282" s="10"/>
      <c r="AJ282" s="10"/>
      <c r="AK282" s="10"/>
      <c r="AL282" s="10"/>
      <c r="AM282" s="10"/>
      <c r="AN282" s="10"/>
      <c r="AO282" s="10"/>
      <c r="AP282" s="10"/>
      <c r="AQ282" s="10"/>
      <c r="AR282" s="10"/>
      <c r="AS282" s="10"/>
      <c r="AT282" s="10"/>
    </row>
    <row r="283" spans="1:54" s="78" customFormat="1">
      <c r="A283" s="56"/>
      <c r="D283" s="77"/>
      <c r="E283" s="77"/>
      <c r="F283" s="77"/>
      <c r="G283" s="77"/>
      <c r="H283" s="77"/>
      <c r="I283" s="77"/>
      <c r="J283" s="77"/>
      <c r="K283" s="77"/>
      <c r="L283" s="77"/>
      <c r="M283" s="77"/>
      <c r="N283" s="77"/>
      <c r="O283" s="77"/>
      <c r="P283" s="77"/>
      <c r="Q283" s="77"/>
      <c r="R283" s="77"/>
      <c r="S283" s="77"/>
      <c r="T283" s="77"/>
      <c r="U283" s="77"/>
      <c r="V283" s="77"/>
      <c r="W283" s="77"/>
      <c r="X283" s="77"/>
      <c r="Y283" s="77"/>
      <c r="Z283" s="77"/>
      <c r="AA283" s="77"/>
      <c r="AB283" s="77"/>
      <c r="AC283" s="77"/>
      <c r="AD283" s="77"/>
      <c r="AE283" s="77"/>
      <c r="AF283" s="77"/>
      <c r="AG283" s="77"/>
      <c r="AH283" s="77"/>
      <c r="AI283" s="77"/>
      <c r="AJ283" s="77"/>
      <c r="AK283" s="77"/>
      <c r="AL283" s="77"/>
      <c r="AM283" s="77"/>
      <c r="AN283" s="77"/>
      <c r="AO283" s="77"/>
      <c r="AP283" s="77"/>
      <c r="AQ283" s="77"/>
      <c r="AR283" s="77"/>
      <c r="AS283" s="77"/>
      <c r="AT283" s="77"/>
    </row>
    <row r="284" spans="1:54">
      <c r="A284" s="10"/>
      <c r="B284" s="10"/>
      <c r="C284" s="10"/>
      <c r="D284" s="10"/>
      <c r="E284" s="10"/>
      <c r="F284" s="10"/>
      <c r="G284" s="10"/>
      <c r="H284" s="10"/>
      <c r="I284" s="10"/>
      <c r="J284" s="10"/>
      <c r="K284" s="10"/>
      <c r="L284" s="10"/>
      <c r="M284" s="10"/>
      <c r="N284" s="10"/>
      <c r="O284" s="10"/>
      <c r="P284" s="10"/>
      <c r="Q284" s="10"/>
      <c r="R284" s="10"/>
      <c r="S284" s="10"/>
      <c r="T284" s="10"/>
      <c r="U284" s="10"/>
      <c r="V284" s="10"/>
      <c r="W284" s="10"/>
      <c r="X284" s="10"/>
      <c r="Y284" s="10"/>
      <c r="Z284" s="10"/>
      <c r="AA284" s="10"/>
      <c r="AB284" s="10"/>
      <c r="AC284" s="10"/>
      <c r="AD284" s="10"/>
      <c r="AE284" s="10"/>
      <c r="AF284" s="10"/>
      <c r="AG284" s="10"/>
      <c r="AH284" s="10"/>
      <c r="AI284" s="10"/>
      <c r="AJ284" s="10"/>
      <c r="AK284" s="10"/>
      <c r="AL284" s="10"/>
      <c r="AM284" s="10"/>
      <c r="AN284" s="10"/>
      <c r="AO284" s="10"/>
      <c r="AP284" s="10"/>
      <c r="AQ284" s="10"/>
      <c r="AR284" s="10"/>
      <c r="AS284" s="10"/>
      <c r="AT284" s="10"/>
    </row>
    <row r="285" spans="1:54">
      <c r="A285" s="10"/>
      <c r="B285" s="10"/>
      <c r="C285" s="10"/>
      <c r="D285" s="10"/>
      <c r="E285" s="10"/>
      <c r="F285" s="10"/>
      <c r="G285" s="10"/>
      <c r="H285" s="10"/>
      <c r="I285" s="10"/>
      <c r="J285" s="10"/>
      <c r="K285" s="10"/>
      <c r="L285" s="10"/>
      <c r="M285" s="10"/>
      <c r="N285" s="10"/>
      <c r="O285" s="10"/>
      <c r="P285" s="10"/>
      <c r="Q285" s="10"/>
      <c r="R285" s="10"/>
      <c r="S285" s="10"/>
      <c r="T285" s="10"/>
      <c r="U285" s="10"/>
      <c r="V285" s="10"/>
      <c r="W285" s="10"/>
      <c r="X285" s="10"/>
      <c r="Y285" s="10"/>
      <c r="Z285" s="10"/>
      <c r="AA285" s="10"/>
      <c r="AB285" s="10"/>
      <c r="AC285" s="10"/>
      <c r="AD285" s="10"/>
      <c r="AE285" s="10"/>
      <c r="AF285" s="10"/>
      <c r="AG285" s="10"/>
      <c r="AH285" s="10"/>
      <c r="AI285" s="10"/>
      <c r="AJ285" s="10"/>
      <c r="AK285" s="10"/>
      <c r="AL285" s="10"/>
      <c r="AM285" s="10"/>
      <c r="AN285" s="10"/>
      <c r="AO285" s="10"/>
      <c r="AP285" s="10"/>
      <c r="AQ285" s="10"/>
      <c r="AR285" s="10"/>
      <c r="AS285" s="10"/>
      <c r="AT285" s="10"/>
    </row>
    <row r="286" spans="1:54">
      <c r="A286" s="10"/>
      <c r="B286" s="10"/>
      <c r="C286" s="10"/>
      <c r="D286" s="10"/>
      <c r="E286" s="10"/>
      <c r="F286" s="10"/>
      <c r="G286" s="10"/>
      <c r="H286" s="10"/>
      <c r="I286" s="10"/>
      <c r="J286" s="10"/>
      <c r="K286" s="10"/>
      <c r="L286" s="10"/>
      <c r="M286" s="10"/>
      <c r="N286" s="10"/>
      <c r="O286" s="10"/>
      <c r="P286" s="10"/>
      <c r="Q286" s="10"/>
      <c r="R286" s="10"/>
      <c r="S286" s="10"/>
      <c r="T286" s="10"/>
      <c r="U286" s="10"/>
      <c r="V286" s="10"/>
      <c r="W286" s="10"/>
      <c r="X286" s="10"/>
      <c r="Y286" s="10"/>
      <c r="Z286" s="10"/>
      <c r="AA286" s="10"/>
      <c r="AB286" s="10"/>
      <c r="AC286" s="10"/>
      <c r="AD286" s="10"/>
      <c r="AE286" s="10"/>
      <c r="AF286" s="10"/>
      <c r="AG286" s="10"/>
      <c r="AH286" s="10"/>
      <c r="AI286" s="10"/>
      <c r="AJ286" s="10"/>
      <c r="AK286" s="10"/>
      <c r="AL286" s="10"/>
      <c r="AM286" s="10"/>
      <c r="AN286" s="10"/>
      <c r="AO286" s="10"/>
      <c r="AP286" s="10"/>
      <c r="AQ286" s="10"/>
      <c r="AR286" s="10"/>
      <c r="AS286" s="10"/>
      <c r="AT286" s="10"/>
    </row>
    <row r="287" spans="1:54">
      <c r="A287" s="10"/>
      <c r="B287" s="10"/>
      <c r="C287" s="10"/>
      <c r="D287" s="10"/>
      <c r="E287" s="10"/>
      <c r="F287" s="10"/>
      <c r="G287" s="10"/>
      <c r="H287" s="10"/>
      <c r="I287" s="10"/>
      <c r="J287" s="10"/>
      <c r="K287" s="10"/>
      <c r="L287" s="10"/>
      <c r="M287" s="10"/>
      <c r="N287" s="10"/>
      <c r="O287" s="10"/>
      <c r="P287" s="10"/>
      <c r="Q287" s="10"/>
      <c r="R287" s="10"/>
      <c r="S287" s="10"/>
      <c r="T287" s="10"/>
      <c r="U287" s="10"/>
      <c r="V287" s="10"/>
      <c r="W287" s="10"/>
      <c r="X287" s="10"/>
      <c r="Y287" s="10"/>
      <c r="Z287" s="10"/>
      <c r="AA287" s="10"/>
      <c r="AB287" s="10"/>
      <c r="AC287" s="10"/>
      <c r="AD287" s="10"/>
      <c r="AE287" s="10"/>
      <c r="AF287" s="10"/>
      <c r="AG287" s="10"/>
      <c r="AH287" s="10"/>
      <c r="AI287" s="10"/>
      <c r="AJ287" s="10"/>
      <c r="AK287" s="10"/>
      <c r="AL287" s="10"/>
      <c r="AM287" s="10"/>
      <c r="AN287" s="10"/>
      <c r="AO287" s="10"/>
      <c r="AP287" s="10"/>
      <c r="AQ287" s="10"/>
      <c r="AR287" s="10"/>
      <c r="AS287" s="10"/>
      <c r="AT287" s="10"/>
    </row>
    <row r="288" spans="1:54">
      <c r="A288" s="10"/>
      <c r="B288" s="10"/>
      <c r="C288" s="10"/>
      <c r="D288" s="10"/>
      <c r="E288" s="10"/>
      <c r="F288" s="10"/>
      <c r="G288" s="10"/>
      <c r="H288" s="10"/>
      <c r="I288" s="10"/>
      <c r="J288" s="10"/>
      <c r="K288" s="10"/>
      <c r="L288" s="10"/>
      <c r="M288" s="10"/>
      <c r="N288" s="10"/>
      <c r="O288" s="10"/>
      <c r="P288" s="10"/>
      <c r="Q288" s="10"/>
      <c r="R288" s="10"/>
      <c r="S288" s="10"/>
      <c r="T288" s="10"/>
      <c r="U288" s="10"/>
      <c r="V288" s="10"/>
      <c r="W288" s="10"/>
      <c r="X288" s="10"/>
      <c r="Y288" s="10"/>
      <c r="Z288" s="10"/>
      <c r="AA288" s="10"/>
      <c r="AB288" s="10"/>
      <c r="AC288" s="10"/>
      <c r="AD288" s="10"/>
      <c r="AE288" s="10"/>
      <c r="AF288" s="10"/>
      <c r="AG288" s="10"/>
      <c r="AH288" s="10"/>
      <c r="AI288" s="10"/>
      <c r="AJ288" s="10"/>
      <c r="AK288" s="10"/>
      <c r="AL288" s="10"/>
      <c r="AM288" s="10"/>
      <c r="AN288" s="10"/>
      <c r="AO288" s="10"/>
      <c r="AP288" s="10"/>
      <c r="AQ288" s="10"/>
      <c r="AR288" s="10"/>
      <c r="AS288" s="10"/>
      <c r="AT288" s="10"/>
    </row>
    <row r="289" spans="1:46">
      <c r="A289" s="10"/>
      <c r="B289" s="10"/>
      <c r="C289" s="10"/>
      <c r="D289" s="10"/>
      <c r="E289" s="10"/>
      <c r="F289" s="10"/>
      <c r="G289" s="10"/>
      <c r="H289" s="10"/>
      <c r="I289" s="10"/>
      <c r="J289" s="10"/>
      <c r="K289" s="10"/>
      <c r="L289" s="10"/>
      <c r="M289" s="10"/>
      <c r="N289" s="10"/>
      <c r="O289" s="10"/>
      <c r="P289" s="10"/>
      <c r="Q289" s="10"/>
      <c r="R289" s="10"/>
      <c r="S289" s="10"/>
      <c r="T289" s="10"/>
      <c r="U289" s="10"/>
      <c r="V289" s="10"/>
      <c r="W289" s="10"/>
      <c r="X289" s="10"/>
      <c r="Y289" s="10"/>
      <c r="Z289" s="10"/>
      <c r="AA289" s="10"/>
      <c r="AB289" s="10"/>
      <c r="AC289" s="10"/>
      <c r="AD289" s="10"/>
      <c r="AE289" s="10"/>
      <c r="AF289" s="10"/>
      <c r="AG289" s="10"/>
      <c r="AH289" s="10"/>
      <c r="AI289" s="10"/>
      <c r="AJ289" s="10"/>
      <c r="AK289" s="10"/>
      <c r="AL289" s="10"/>
      <c r="AM289" s="10"/>
      <c r="AN289" s="10"/>
      <c r="AO289" s="10"/>
      <c r="AP289" s="10"/>
      <c r="AQ289" s="10"/>
      <c r="AR289" s="10"/>
      <c r="AS289" s="10"/>
      <c r="AT289" s="10"/>
    </row>
    <row r="290" spans="1:46">
      <c r="A290" s="10"/>
      <c r="B290" s="10"/>
      <c r="C290" s="10"/>
      <c r="D290" s="10"/>
      <c r="E290" s="10"/>
      <c r="F290" s="10"/>
      <c r="G290" s="10"/>
      <c r="H290" s="10"/>
      <c r="I290" s="10"/>
      <c r="J290" s="10"/>
      <c r="K290" s="10"/>
      <c r="L290" s="10"/>
      <c r="M290" s="10"/>
      <c r="N290" s="10"/>
      <c r="O290" s="10"/>
      <c r="P290" s="10"/>
      <c r="Q290" s="10"/>
      <c r="R290" s="10"/>
      <c r="S290" s="10"/>
      <c r="T290" s="10"/>
      <c r="U290" s="10"/>
      <c r="V290" s="10"/>
      <c r="W290" s="10"/>
      <c r="X290" s="10"/>
      <c r="Y290" s="10"/>
      <c r="Z290" s="10"/>
      <c r="AA290" s="10"/>
      <c r="AB290" s="10"/>
      <c r="AC290" s="10"/>
      <c r="AD290" s="10"/>
      <c r="AE290" s="10"/>
      <c r="AF290" s="10"/>
      <c r="AG290" s="10"/>
      <c r="AH290" s="10"/>
      <c r="AI290" s="10"/>
      <c r="AJ290" s="10"/>
      <c r="AK290" s="10"/>
      <c r="AL290" s="10"/>
      <c r="AM290" s="10"/>
      <c r="AN290" s="10"/>
      <c r="AO290" s="10"/>
      <c r="AP290" s="10"/>
      <c r="AQ290" s="10"/>
      <c r="AR290" s="10"/>
      <c r="AS290" s="10"/>
      <c r="AT290" s="10"/>
    </row>
    <row r="291" spans="1:46">
      <c r="A291" s="10"/>
      <c r="B291" s="10"/>
      <c r="C291" s="10"/>
      <c r="D291" s="10"/>
      <c r="E291" s="10"/>
      <c r="F291" s="10"/>
      <c r="G291" s="10"/>
      <c r="H291" s="10"/>
      <c r="I291" s="10"/>
      <c r="J291" s="10"/>
      <c r="K291" s="10"/>
      <c r="L291" s="10"/>
      <c r="M291" s="10"/>
      <c r="N291" s="10"/>
      <c r="O291" s="10"/>
      <c r="P291" s="10"/>
      <c r="Q291" s="10"/>
      <c r="R291" s="10"/>
      <c r="S291" s="10"/>
      <c r="T291" s="10"/>
      <c r="U291" s="10"/>
      <c r="V291" s="10"/>
      <c r="W291" s="10"/>
      <c r="X291" s="10"/>
      <c r="Y291" s="10"/>
      <c r="Z291" s="10"/>
      <c r="AA291" s="10"/>
      <c r="AB291" s="10"/>
      <c r="AC291" s="10"/>
      <c r="AD291" s="10"/>
      <c r="AE291" s="10"/>
      <c r="AF291" s="10"/>
      <c r="AG291" s="10"/>
      <c r="AH291" s="10"/>
      <c r="AI291" s="10"/>
      <c r="AJ291" s="10"/>
      <c r="AK291" s="10"/>
      <c r="AL291" s="10"/>
      <c r="AM291" s="10"/>
      <c r="AN291" s="10"/>
      <c r="AO291" s="10"/>
      <c r="AP291" s="10"/>
      <c r="AQ291" s="10"/>
      <c r="AR291" s="10"/>
      <c r="AS291" s="10"/>
      <c r="AT291" s="10"/>
    </row>
    <row r="292" spans="1:46">
      <c r="A292" s="10"/>
      <c r="B292" s="10"/>
      <c r="C292" s="10"/>
      <c r="D292" s="10"/>
      <c r="E292" s="10"/>
      <c r="F292" s="10"/>
      <c r="G292" s="10"/>
      <c r="H292" s="10"/>
      <c r="I292" s="10"/>
      <c r="J292" s="10"/>
      <c r="K292" s="10"/>
      <c r="L292" s="10"/>
      <c r="M292" s="10"/>
      <c r="N292" s="10"/>
      <c r="O292" s="10"/>
      <c r="P292" s="10"/>
      <c r="Q292" s="10"/>
      <c r="R292" s="10"/>
      <c r="S292" s="10"/>
      <c r="T292" s="10"/>
      <c r="U292" s="10"/>
      <c r="V292" s="10"/>
      <c r="W292" s="10"/>
      <c r="X292" s="10"/>
      <c r="Y292" s="10"/>
      <c r="Z292" s="10"/>
      <c r="AA292" s="10"/>
      <c r="AB292" s="10"/>
      <c r="AC292" s="10"/>
      <c r="AD292" s="10"/>
      <c r="AE292" s="10"/>
      <c r="AF292" s="10"/>
      <c r="AG292" s="10"/>
      <c r="AH292" s="10"/>
      <c r="AI292" s="10"/>
      <c r="AJ292" s="10"/>
      <c r="AK292" s="10"/>
      <c r="AL292" s="10"/>
      <c r="AM292" s="10"/>
      <c r="AN292" s="10"/>
      <c r="AO292" s="10"/>
      <c r="AP292" s="10"/>
      <c r="AQ292" s="10"/>
      <c r="AR292" s="10"/>
      <c r="AS292" s="10"/>
      <c r="AT292" s="10"/>
    </row>
    <row r="293" spans="1:46">
      <c r="A293" s="10"/>
      <c r="B293" s="10"/>
      <c r="C293" s="10"/>
      <c r="D293" s="10"/>
      <c r="E293" s="10"/>
      <c r="F293" s="10"/>
      <c r="G293" s="10"/>
      <c r="H293" s="10"/>
      <c r="I293" s="10"/>
      <c r="J293" s="10"/>
      <c r="K293" s="10"/>
      <c r="L293" s="10"/>
      <c r="M293" s="10"/>
      <c r="N293" s="10"/>
      <c r="O293" s="10"/>
      <c r="P293" s="10"/>
      <c r="Q293" s="10"/>
      <c r="R293" s="10"/>
      <c r="S293" s="10"/>
      <c r="T293" s="10"/>
      <c r="U293" s="10"/>
      <c r="V293" s="10"/>
      <c r="W293" s="10"/>
      <c r="X293" s="10"/>
      <c r="Y293" s="10"/>
      <c r="Z293" s="10"/>
      <c r="AA293" s="10"/>
      <c r="AB293" s="10"/>
      <c r="AC293" s="10"/>
      <c r="AD293" s="10"/>
      <c r="AE293" s="10"/>
      <c r="AF293" s="10"/>
      <c r="AG293" s="10"/>
      <c r="AH293" s="10"/>
      <c r="AI293" s="10"/>
      <c r="AJ293" s="10"/>
      <c r="AK293" s="10"/>
      <c r="AL293" s="10"/>
      <c r="AM293" s="10"/>
      <c r="AN293" s="10"/>
      <c r="AO293" s="10"/>
      <c r="AP293" s="10"/>
      <c r="AQ293" s="10"/>
      <c r="AR293" s="10"/>
      <c r="AS293" s="10"/>
      <c r="AT293" s="10"/>
    </row>
    <row r="294" spans="1:46">
      <c r="A294" s="10"/>
      <c r="B294" s="10"/>
      <c r="C294" s="10"/>
      <c r="D294" s="10"/>
      <c r="E294" s="10"/>
      <c r="F294" s="10"/>
      <c r="G294" s="10"/>
      <c r="H294" s="10"/>
      <c r="I294" s="10"/>
      <c r="J294" s="10"/>
      <c r="K294" s="10"/>
      <c r="L294" s="10"/>
      <c r="M294" s="10"/>
      <c r="N294" s="10"/>
      <c r="O294" s="10"/>
      <c r="P294" s="10"/>
      <c r="Q294" s="10"/>
      <c r="R294" s="10"/>
      <c r="S294" s="10"/>
      <c r="T294" s="10"/>
      <c r="U294" s="10"/>
      <c r="V294" s="10"/>
      <c r="W294" s="10"/>
      <c r="X294" s="10"/>
      <c r="Y294" s="10"/>
      <c r="Z294" s="10"/>
      <c r="AA294" s="10"/>
      <c r="AB294" s="10"/>
      <c r="AC294" s="10"/>
      <c r="AD294" s="10"/>
      <c r="AE294" s="10"/>
      <c r="AF294" s="10"/>
      <c r="AG294" s="10"/>
      <c r="AH294" s="10"/>
      <c r="AI294" s="10"/>
      <c r="AJ294" s="10"/>
      <c r="AK294" s="10"/>
      <c r="AL294" s="10"/>
      <c r="AM294" s="10"/>
      <c r="AN294" s="10"/>
      <c r="AO294" s="10"/>
      <c r="AP294" s="10"/>
      <c r="AQ294" s="10"/>
      <c r="AR294" s="10"/>
      <c r="AS294" s="10"/>
      <c r="AT294" s="10"/>
    </row>
    <row r="295" spans="1:46">
      <c r="A295" s="10"/>
      <c r="B295" s="10"/>
      <c r="C295" s="10"/>
      <c r="D295" s="10"/>
      <c r="E295" s="10"/>
      <c r="F295" s="10"/>
      <c r="G295" s="10"/>
      <c r="H295" s="10"/>
      <c r="I295" s="10"/>
      <c r="J295" s="10"/>
      <c r="K295" s="10"/>
      <c r="L295" s="10"/>
      <c r="M295" s="10"/>
      <c r="N295" s="10"/>
      <c r="O295" s="10"/>
      <c r="P295" s="10"/>
      <c r="Q295" s="10"/>
      <c r="R295" s="10"/>
      <c r="S295" s="10"/>
      <c r="T295" s="10"/>
      <c r="U295" s="10"/>
      <c r="V295" s="10"/>
      <c r="W295" s="10"/>
      <c r="X295" s="10"/>
      <c r="Y295" s="10"/>
      <c r="Z295" s="10"/>
      <c r="AA295" s="10"/>
      <c r="AB295" s="10"/>
      <c r="AC295" s="10"/>
      <c r="AD295" s="10"/>
      <c r="AE295" s="10"/>
      <c r="AF295" s="10"/>
      <c r="AG295" s="10"/>
      <c r="AH295" s="10"/>
      <c r="AI295" s="10"/>
      <c r="AJ295" s="10"/>
      <c r="AK295" s="10"/>
      <c r="AL295" s="10"/>
      <c r="AM295" s="10"/>
      <c r="AN295" s="10"/>
      <c r="AO295" s="10"/>
      <c r="AP295" s="10"/>
      <c r="AQ295" s="10"/>
      <c r="AR295" s="10"/>
      <c r="AS295" s="10"/>
      <c r="AT295" s="10"/>
    </row>
    <row r="296" spans="1:46">
      <c r="A296" s="10"/>
      <c r="B296" s="10"/>
      <c r="C296" s="10"/>
      <c r="D296" s="10"/>
      <c r="E296" s="10"/>
      <c r="F296" s="10"/>
      <c r="G296" s="10"/>
      <c r="H296" s="10"/>
      <c r="I296" s="10"/>
      <c r="J296" s="10"/>
      <c r="K296" s="10"/>
      <c r="L296" s="10"/>
      <c r="M296" s="10"/>
      <c r="N296" s="10"/>
      <c r="O296" s="10"/>
      <c r="P296" s="10"/>
      <c r="Q296" s="10"/>
      <c r="R296" s="10"/>
      <c r="S296" s="10"/>
      <c r="T296" s="10"/>
      <c r="U296" s="10"/>
      <c r="V296" s="10"/>
      <c r="W296" s="10"/>
      <c r="X296" s="10"/>
      <c r="Y296" s="10"/>
      <c r="Z296" s="10"/>
      <c r="AA296" s="10"/>
      <c r="AB296" s="10"/>
      <c r="AC296" s="10"/>
      <c r="AD296" s="10"/>
      <c r="AE296" s="10"/>
      <c r="AF296" s="10"/>
      <c r="AG296" s="10"/>
      <c r="AH296" s="10"/>
      <c r="AI296" s="10"/>
      <c r="AJ296" s="10"/>
      <c r="AK296" s="10"/>
      <c r="AL296" s="10"/>
      <c r="AM296" s="10"/>
      <c r="AN296" s="10"/>
      <c r="AO296" s="10"/>
      <c r="AP296" s="10"/>
      <c r="AQ296" s="10"/>
      <c r="AR296" s="10"/>
      <c r="AS296" s="10"/>
      <c r="AT296" s="10"/>
    </row>
    <row r="297" spans="1:46">
      <c r="A297" s="10"/>
      <c r="B297" s="10"/>
      <c r="C297" s="10"/>
      <c r="D297" s="10"/>
      <c r="E297" s="10"/>
      <c r="F297" s="10"/>
      <c r="G297" s="10"/>
      <c r="H297" s="10"/>
      <c r="I297" s="10"/>
      <c r="J297" s="10"/>
      <c r="K297" s="10"/>
      <c r="L297" s="10"/>
      <c r="M297" s="10"/>
      <c r="N297" s="10"/>
      <c r="O297" s="10"/>
      <c r="P297" s="10"/>
      <c r="Q297" s="10"/>
      <c r="R297" s="10"/>
      <c r="S297" s="10"/>
      <c r="T297" s="10"/>
      <c r="U297" s="10"/>
      <c r="V297" s="10"/>
      <c r="W297" s="10"/>
      <c r="X297" s="10"/>
      <c r="Y297" s="10"/>
      <c r="Z297" s="10"/>
      <c r="AA297" s="10"/>
      <c r="AB297" s="10"/>
      <c r="AC297" s="10"/>
      <c r="AD297" s="10"/>
      <c r="AE297" s="10"/>
      <c r="AF297" s="10"/>
      <c r="AG297" s="10"/>
      <c r="AH297" s="10"/>
      <c r="AI297" s="10"/>
      <c r="AJ297" s="10"/>
      <c r="AK297" s="10"/>
      <c r="AL297" s="10"/>
      <c r="AM297" s="10"/>
      <c r="AN297" s="10"/>
      <c r="AO297" s="10"/>
      <c r="AP297" s="10"/>
      <c r="AQ297" s="10"/>
      <c r="AR297" s="10"/>
      <c r="AS297" s="10"/>
      <c r="AT297" s="10"/>
    </row>
    <row r="298" spans="1:46">
      <c r="A298" s="10"/>
      <c r="B298" s="10"/>
      <c r="C298" s="10"/>
      <c r="D298" s="10"/>
      <c r="E298" s="10"/>
      <c r="F298" s="10"/>
      <c r="G298" s="10"/>
      <c r="H298" s="10"/>
      <c r="I298" s="10"/>
      <c r="J298" s="10"/>
      <c r="K298" s="10"/>
      <c r="L298" s="10"/>
      <c r="M298" s="10"/>
      <c r="N298" s="10"/>
      <c r="O298" s="10"/>
      <c r="P298" s="10"/>
      <c r="Q298" s="10"/>
      <c r="R298" s="10"/>
      <c r="S298" s="10"/>
      <c r="T298" s="10"/>
      <c r="U298" s="10"/>
      <c r="V298" s="10"/>
      <c r="W298" s="10"/>
      <c r="X298" s="10"/>
      <c r="Y298" s="10"/>
      <c r="Z298" s="10"/>
      <c r="AA298" s="10"/>
      <c r="AB298" s="10"/>
      <c r="AC298" s="10"/>
      <c r="AD298" s="10"/>
      <c r="AE298" s="10"/>
      <c r="AF298" s="10"/>
      <c r="AG298" s="10"/>
      <c r="AH298" s="10"/>
      <c r="AI298" s="10"/>
      <c r="AJ298" s="10"/>
      <c r="AK298" s="10"/>
      <c r="AL298" s="10"/>
      <c r="AM298" s="10"/>
      <c r="AN298" s="10"/>
      <c r="AO298" s="10"/>
      <c r="AP298" s="10"/>
      <c r="AQ298" s="10"/>
      <c r="AR298" s="10"/>
      <c r="AS298" s="10"/>
      <c r="AT298" s="10"/>
    </row>
    <row r="299" spans="1:46">
      <c r="A299" s="10"/>
      <c r="B299" s="10"/>
      <c r="C299" s="10"/>
      <c r="D299" s="10"/>
      <c r="E299" s="10"/>
      <c r="F299" s="10"/>
      <c r="G299" s="10"/>
      <c r="H299" s="10"/>
      <c r="I299" s="10"/>
      <c r="J299" s="10"/>
      <c r="K299" s="10"/>
      <c r="L299" s="10"/>
      <c r="M299" s="10"/>
      <c r="N299" s="10"/>
      <c r="O299" s="10"/>
      <c r="P299" s="10"/>
      <c r="Q299" s="10"/>
      <c r="R299" s="10"/>
      <c r="S299" s="10"/>
      <c r="T299" s="10"/>
      <c r="U299" s="10"/>
      <c r="V299" s="10"/>
      <c r="W299" s="10"/>
      <c r="X299" s="10"/>
      <c r="Y299" s="10"/>
      <c r="Z299" s="10"/>
      <c r="AA299" s="10"/>
      <c r="AB299" s="10"/>
      <c r="AC299" s="10"/>
      <c r="AD299" s="10"/>
      <c r="AE299" s="10"/>
      <c r="AF299" s="10"/>
      <c r="AG299" s="10"/>
      <c r="AH299" s="10"/>
      <c r="AI299" s="10"/>
      <c r="AJ299" s="10"/>
      <c r="AK299" s="10"/>
      <c r="AL299" s="10"/>
      <c r="AM299" s="10"/>
      <c r="AN299" s="10"/>
      <c r="AO299" s="10"/>
      <c r="AP299" s="10"/>
      <c r="AQ299" s="10"/>
      <c r="AR299" s="10"/>
      <c r="AS299" s="10"/>
      <c r="AT299" s="10"/>
    </row>
    <row r="300" spans="1:46">
      <c r="A300" s="10"/>
      <c r="B300" s="10"/>
      <c r="C300" s="10"/>
      <c r="D300" s="10"/>
      <c r="E300" s="10"/>
      <c r="F300" s="10"/>
      <c r="G300" s="10"/>
      <c r="H300" s="10"/>
      <c r="I300" s="10"/>
      <c r="J300" s="10"/>
      <c r="K300" s="10"/>
      <c r="L300" s="10"/>
      <c r="M300" s="10"/>
      <c r="N300" s="10"/>
      <c r="O300" s="10"/>
      <c r="P300" s="10"/>
      <c r="Q300" s="10"/>
      <c r="R300" s="10"/>
      <c r="S300" s="10"/>
      <c r="T300" s="10"/>
      <c r="U300" s="10"/>
      <c r="V300" s="10"/>
      <c r="W300" s="10"/>
      <c r="X300" s="10"/>
      <c r="Y300" s="10"/>
      <c r="Z300" s="10"/>
      <c r="AA300" s="10"/>
      <c r="AB300" s="10"/>
      <c r="AC300" s="10"/>
      <c r="AD300" s="10"/>
      <c r="AE300" s="10"/>
      <c r="AF300" s="10"/>
      <c r="AG300" s="10"/>
      <c r="AH300" s="10"/>
      <c r="AI300" s="10"/>
      <c r="AJ300" s="10"/>
      <c r="AK300" s="10"/>
      <c r="AL300" s="10"/>
      <c r="AM300" s="10"/>
      <c r="AN300" s="10"/>
      <c r="AO300" s="10"/>
      <c r="AP300" s="10"/>
      <c r="AQ300" s="10"/>
      <c r="AR300" s="10"/>
      <c r="AS300" s="10"/>
      <c r="AT300" s="10"/>
    </row>
    <row r="301" spans="1:46">
      <c r="A301" s="10"/>
      <c r="B301" s="10"/>
      <c r="C301" s="10"/>
      <c r="D301" s="10"/>
      <c r="E301" s="10"/>
      <c r="F301" s="10"/>
      <c r="G301" s="10"/>
      <c r="H301" s="10"/>
      <c r="I301" s="10"/>
      <c r="J301" s="10"/>
      <c r="K301" s="10"/>
      <c r="L301" s="10"/>
      <c r="M301" s="10"/>
      <c r="N301" s="10"/>
      <c r="O301" s="10"/>
      <c r="P301" s="10"/>
      <c r="Q301" s="10"/>
      <c r="R301" s="10"/>
      <c r="S301" s="10"/>
      <c r="T301" s="10"/>
      <c r="U301" s="10"/>
      <c r="V301" s="10"/>
      <c r="W301" s="10"/>
      <c r="X301" s="10"/>
      <c r="Y301" s="10"/>
      <c r="Z301" s="10"/>
      <c r="AA301" s="10"/>
      <c r="AB301" s="10"/>
      <c r="AC301" s="10"/>
      <c r="AD301" s="10"/>
      <c r="AE301" s="10"/>
      <c r="AF301" s="10"/>
      <c r="AG301" s="10"/>
      <c r="AH301" s="10"/>
      <c r="AI301" s="10"/>
      <c r="AJ301" s="10"/>
      <c r="AK301" s="10"/>
      <c r="AL301" s="10"/>
      <c r="AM301" s="10"/>
      <c r="AN301" s="10"/>
      <c r="AO301" s="10"/>
      <c r="AP301" s="10"/>
      <c r="AQ301" s="10"/>
      <c r="AR301" s="10"/>
      <c r="AS301" s="10"/>
      <c r="AT301" s="10"/>
    </row>
    <row r="302" spans="1:46">
      <c r="A302" s="10"/>
      <c r="B302" s="10"/>
      <c r="C302" s="10"/>
      <c r="D302" s="10"/>
      <c r="E302" s="10"/>
      <c r="F302" s="10"/>
      <c r="G302" s="10"/>
      <c r="H302" s="10"/>
      <c r="I302" s="10"/>
      <c r="J302" s="10"/>
      <c r="K302" s="10"/>
      <c r="L302" s="10"/>
      <c r="M302" s="10"/>
      <c r="N302" s="10"/>
      <c r="O302" s="10"/>
      <c r="P302" s="10"/>
      <c r="Q302" s="10"/>
      <c r="R302" s="10"/>
      <c r="S302" s="10"/>
      <c r="T302" s="10"/>
      <c r="U302" s="10"/>
      <c r="V302" s="10"/>
      <c r="W302" s="10"/>
      <c r="X302" s="10"/>
      <c r="Y302" s="10"/>
      <c r="Z302" s="10"/>
      <c r="AA302" s="10"/>
      <c r="AB302" s="10"/>
      <c r="AC302" s="10"/>
      <c r="AD302" s="10"/>
      <c r="AE302" s="10"/>
      <c r="AF302" s="10"/>
      <c r="AG302" s="10"/>
      <c r="AH302" s="10"/>
      <c r="AI302" s="10"/>
      <c r="AJ302" s="10"/>
      <c r="AK302" s="10"/>
      <c r="AL302" s="10"/>
      <c r="AM302" s="10"/>
      <c r="AN302" s="10"/>
      <c r="AO302" s="10"/>
      <c r="AP302" s="10"/>
      <c r="AQ302" s="10"/>
      <c r="AR302" s="10"/>
      <c r="AS302" s="10"/>
      <c r="AT302" s="10"/>
    </row>
    <row r="303" spans="1:46">
      <c r="A303" s="10"/>
      <c r="B303" s="10"/>
      <c r="C303" s="10"/>
      <c r="D303" s="10"/>
      <c r="E303" s="10"/>
      <c r="F303" s="10"/>
      <c r="G303" s="10"/>
      <c r="H303" s="10"/>
      <c r="I303" s="10"/>
      <c r="J303" s="10"/>
      <c r="K303" s="10"/>
      <c r="L303" s="10"/>
      <c r="M303" s="10"/>
      <c r="N303" s="10"/>
      <c r="O303" s="10"/>
      <c r="P303" s="10"/>
      <c r="Q303" s="10"/>
      <c r="R303" s="10"/>
      <c r="S303" s="10"/>
      <c r="T303" s="10"/>
      <c r="U303" s="10"/>
      <c r="V303" s="10"/>
      <c r="W303" s="10"/>
      <c r="X303" s="10"/>
      <c r="Y303" s="10"/>
      <c r="Z303" s="10"/>
      <c r="AA303" s="10"/>
      <c r="AB303" s="10"/>
      <c r="AC303" s="10"/>
      <c r="AD303" s="10"/>
      <c r="AE303" s="10"/>
      <c r="AF303" s="10"/>
      <c r="AG303" s="10"/>
      <c r="AH303" s="10"/>
      <c r="AI303" s="10"/>
      <c r="AJ303" s="10"/>
      <c r="AK303" s="10"/>
      <c r="AL303" s="10"/>
      <c r="AM303" s="10"/>
      <c r="AN303" s="10"/>
      <c r="AO303" s="10"/>
      <c r="AP303" s="10"/>
      <c r="AQ303" s="10"/>
      <c r="AR303" s="10"/>
      <c r="AS303" s="10"/>
      <c r="AT303" s="10"/>
    </row>
    <row r="304" spans="1:46">
      <c r="A304" s="10"/>
      <c r="B304" s="10"/>
      <c r="C304" s="10"/>
      <c r="D304" s="10"/>
      <c r="E304" s="10"/>
      <c r="F304" s="10"/>
      <c r="G304" s="10"/>
      <c r="H304" s="10"/>
      <c r="I304" s="10"/>
      <c r="J304" s="10"/>
      <c r="K304" s="10"/>
      <c r="L304" s="10"/>
      <c r="M304" s="10"/>
      <c r="N304" s="10"/>
      <c r="O304" s="10"/>
      <c r="P304" s="10"/>
      <c r="Q304" s="10"/>
      <c r="R304" s="10"/>
      <c r="S304" s="10"/>
      <c r="T304" s="10"/>
      <c r="U304" s="10"/>
      <c r="V304" s="10"/>
      <c r="W304" s="10"/>
      <c r="X304" s="10"/>
      <c r="Y304" s="10"/>
      <c r="Z304" s="10"/>
      <c r="AA304" s="10"/>
      <c r="AB304" s="10"/>
      <c r="AC304" s="10"/>
      <c r="AD304" s="10"/>
      <c r="AE304" s="10"/>
      <c r="AF304" s="10"/>
      <c r="AG304" s="10"/>
      <c r="AH304" s="10"/>
      <c r="AI304" s="10"/>
      <c r="AJ304" s="10"/>
      <c r="AK304" s="10"/>
      <c r="AL304" s="10"/>
      <c r="AM304" s="10"/>
      <c r="AN304" s="10"/>
      <c r="AO304" s="10"/>
      <c r="AP304" s="10"/>
      <c r="AQ304" s="10"/>
      <c r="AR304" s="10"/>
      <c r="AS304" s="10"/>
      <c r="AT304" s="10"/>
    </row>
    <row r="305" spans="1:46">
      <c r="A305" s="10"/>
      <c r="B305" s="10"/>
      <c r="C305" s="10"/>
      <c r="D305" s="10"/>
      <c r="E305" s="10"/>
      <c r="F305" s="10"/>
      <c r="G305" s="10"/>
      <c r="H305" s="10"/>
      <c r="I305" s="10"/>
      <c r="J305" s="10"/>
      <c r="K305" s="10"/>
      <c r="L305" s="10"/>
      <c r="M305" s="10"/>
      <c r="N305" s="10"/>
      <c r="O305" s="10"/>
      <c r="P305" s="10"/>
      <c r="Q305" s="10"/>
      <c r="R305" s="10"/>
      <c r="S305" s="10"/>
      <c r="T305" s="10"/>
      <c r="U305" s="10"/>
      <c r="V305" s="10"/>
      <c r="W305" s="10"/>
      <c r="X305" s="10"/>
      <c r="Y305" s="10"/>
      <c r="Z305" s="10"/>
      <c r="AA305" s="10"/>
      <c r="AB305" s="10"/>
      <c r="AC305" s="10"/>
      <c r="AD305" s="10"/>
      <c r="AE305" s="10"/>
      <c r="AF305" s="10"/>
      <c r="AG305" s="10"/>
      <c r="AH305" s="10"/>
      <c r="AI305" s="10"/>
      <c r="AJ305" s="10"/>
      <c r="AK305" s="10"/>
      <c r="AL305" s="10"/>
      <c r="AM305" s="10"/>
      <c r="AN305" s="10"/>
      <c r="AO305" s="10"/>
      <c r="AP305" s="10"/>
      <c r="AQ305" s="10"/>
      <c r="AR305" s="10"/>
      <c r="AS305" s="10"/>
      <c r="AT305" s="10"/>
    </row>
    <row r="306" spans="1:46">
      <c r="A306" s="10"/>
      <c r="B306" s="10"/>
      <c r="C306" s="10"/>
      <c r="D306" s="10"/>
      <c r="E306" s="10"/>
      <c r="F306" s="10"/>
      <c r="G306" s="10"/>
      <c r="H306" s="10"/>
      <c r="I306" s="10"/>
      <c r="J306" s="10"/>
      <c r="K306" s="10"/>
      <c r="L306" s="10"/>
      <c r="M306" s="10"/>
      <c r="N306" s="10"/>
      <c r="O306" s="10"/>
      <c r="P306" s="10"/>
      <c r="Q306" s="10"/>
      <c r="R306" s="10"/>
      <c r="S306" s="10"/>
      <c r="T306" s="10"/>
      <c r="U306" s="10"/>
      <c r="V306" s="10"/>
      <c r="W306" s="10"/>
      <c r="X306" s="10"/>
      <c r="Y306" s="10"/>
      <c r="Z306" s="10"/>
      <c r="AA306" s="10"/>
      <c r="AB306" s="10"/>
      <c r="AC306" s="10"/>
      <c r="AD306" s="10"/>
      <c r="AE306" s="10"/>
      <c r="AF306" s="10"/>
      <c r="AG306" s="10"/>
      <c r="AH306" s="10"/>
      <c r="AI306" s="10"/>
      <c r="AJ306" s="10"/>
      <c r="AK306" s="10"/>
      <c r="AL306" s="10"/>
      <c r="AM306" s="10"/>
      <c r="AN306" s="10"/>
      <c r="AO306" s="10"/>
      <c r="AP306" s="10"/>
      <c r="AQ306" s="10"/>
      <c r="AR306" s="10"/>
      <c r="AS306" s="10"/>
      <c r="AT306" s="10"/>
    </row>
    <row r="307" spans="1:46">
      <c r="A307" s="10"/>
      <c r="B307" s="10"/>
      <c r="C307" s="10"/>
      <c r="D307" s="10"/>
      <c r="E307" s="10"/>
      <c r="F307" s="10"/>
      <c r="G307" s="10"/>
      <c r="H307" s="10"/>
      <c r="I307" s="10"/>
      <c r="J307" s="10"/>
      <c r="K307" s="10"/>
      <c r="L307" s="10"/>
      <c r="M307" s="10"/>
      <c r="N307" s="10"/>
      <c r="O307" s="10"/>
      <c r="P307" s="10"/>
      <c r="Q307" s="10"/>
      <c r="R307" s="10"/>
      <c r="S307" s="10"/>
      <c r="T307" s="10"/>
      <c r="U307" s="10"/>
      <c r="V307" s="10"/>
      <c r="W307" s="10"/>
      <c r="X307" s="10"/>
      <c r="Y307" s="10"/>
      <c r="Z307" s="10"/>
      <c r="AA307" s="10"/>
      <c r="AB307" s="10"/>
      <c r="AC307" s="10"/>
      <c r="AD307" s="10"/>
      <c r="AE307" s="10"/>
      <c r="AF307" s="10"/>
      <c r="AG307" s="10"/>
      <c r="AH307" s="10"/>
      <c r="AI307" s="10"/>
      <c r="AJ307" s="10"/>
      <c r="AK307" s="10"/>
      <c r="AL307" s="10"/>
      <c r="AM307" s="10"/>
      <c r="AN307" s="10"/>
      <c r="AO307" s="10"/>
      <c r="AP307" s="10"/>
      <c r="AQ307" s="10"/>
      <c r="AR307" s="10"/>
      <c r="AS307" s="10"/>
      <c r="AT307" s="10"/>
    </row>
    <row r="308" spans="1:46">
      <c r="A308" s="10"/>
      <c r="B308" s="10"/>
      <c r="C308" s="10"/>
      <c r="D308" s="10"/>
      <c r="E308" s="10"/>
      <c r="F308" s="10"/>
      <c r="G308" s="10"/>
      <c r="H308" s="10"/>
      <c r="I308" s="10"/>
      <c r="J308" s="10"/>
      <c r="K308" s="10"/>
      <c r="L308" s="10"/>
      <c r="M308" s="10"/>
      <c r="N308" s="10"/>
      <c r="O308" s="10"/>
      <c r="P308" s="10"/>
      <c r="Q308" s="10"/>
      <c r="R308" s="10"/>
      <c r="S308" s="10"/>
      <c r="T308" s="10"/>
      <c r="U308" s="10"/>
      <c r="V308" s="10"/>
      <c r="W308" s="10"/>
      <c r="X308" s="10"/>
      <c r="Y308" s="10"/>
      <c r="Z308" s="10"/>
      <c r="AA308" s="10"/>
      <c r="AB308" s="10"/>
      <c r="AC308" s="10"/>
      <c r="AD308" s="10"/>
      <c r="AE308" s="10"/>
      <c r="AF308" s="10"/>
      <c r="AG308" s="10"/>
      <c r="AH308" s="10"/>
      <c r="AI308" s="10"/>
      <c r="AJ308" s="10"/>
      <c r="AK308" s="10"/>
      <c r="AL308" s="10"/>
      <c r="AM308" s="10"/>
      <c r="AN308" s="10"/>
      <c r="AO308" s="10"/>
      <c r="AP308" s="10"/>
      <c r="AQ308" s="10"/>
      <c r="AR308" s="10"/>
      <c r="AS308" s="10"/>
      <c r="AT308" s="10"/>
    </row>
    <row r="309" spans="1:46">
      <c r="A309" s="10"/>
      <c r="B309" s="10"/>
      <c r="C309" s="10"/>
      <c r="D309" s="10"/>
      <c r="E309" s="10"/>
      <c r="F309" s="10"/>
      <c r="G309" s="10"/>
      <c r="H309" s="10"/>
      <c r="I309" s="10"/>
      <c r="J309" s="10"/>
      <c r="K309" s="10"/>
      <c r="L309" s="10"/>
      <c r="M309" s="10"/>
      <c r="N309" s="10"/>
      <c r="O309" s="10"/>
      <c r="P309" s="10"/>
      <c r="Q309" s="10"/>
      <c r="R309" s="10"/>
      <c r="S309" s="10"/>
      <c r="T309" s="10"/>
      <c r="U309" s="10"/>
      <c r="V309" s="10"/>
      <c r="W309" s="10"/>
      <c r="X309" s="10"/>
      <c r="Y309" s="10"/>
      <c r="Z309" s="10"/>
      <c r="AA309" s="10"/>
      <c r="AB309" s="10"/>
      <c r="AC309" s="10"/>
      <c r="AD309" s="10"/>
      <c r="AE309" s="10"/>
      <c r="AF309" s="10"/>
      <c r="AG309" s="10"/>
      <c r="AH309" s="10"/>
      <c r="AI309" s="10"/>
      <c r="AJ309" s="10"/>
      <c r="AK309" s="10"/>
      <c r="AL309" s="10"/>
      <c r="AM309" s="10"/>
      <c r="AN309" s="10"/>
      <c r="AO309" s="10"/>
      <c r="AP309" s="10"/>
      <c r="AQ309" s="10"/>
      <c r="AR309" s="10"/>
      <c r="AS309" s="10"/>
      <c r="AT309" s="10"/>
    </row>
    <row r="310" spans="1:46">
      <c r="A310" s="10"/>
      <c r="B310" s="10"/>
      <c r="C310" s="10"/>
      <c r="D310" s="10"/>
      <c r="E310" s="10"/>
      <c r="F310" s="10"/>
      <c r="G310" s="10"/>
      <c r="H310" s="10"/>
      <c r="I310" s="10"/>
      <c r="J310" s="10"/>
      <c r="K310" s="10"/>
      <c r="L310" s="10"/>
      <c r="M310" s="10"/>
      <c r="N310" s="10"/>
      <c r="O310" s="10"/>
      <c r="P310" s="10"/>
      <c r="Q310" s="10"/>
      <c r="R310" s="10"/>
      <c r="S310" s="10"/>
      <c r="T310" s="10"/>
      <c r="U310" s="10"/>
      <c r="V310" s="10"/>
      <c r="W310" s="10"/>
      <c r="X310" s="10"/>
      <c r="Y310" s="10"/>
      <c r="Z310" s="10"/>
      <c r="AA310" s="10"/>
      <c r="AB310" s="10"/>
      <c r="AC310" s="10"/>
      <c r="AD310" s="10"/>
      <c r="AE310" s="10"/>
      <c r="AF310" s="10"/>
      <c r="AG310" s="10"/>
      <c r="AH310" s="10"/>
      <c r="AI310" s="10"/>
      <c r="AJ310" s="10"/>
      <c r="AK310" s="10"/>
      <c r="AL310" s="10"/>
      <c r="AM310" s="10"/>
      <c r="AN310" s="10"/>
      <c r="AO310" s="10"/>
      <c r="AP310" s="10"/>
      <c r="AQ310" s="10"/>
      <c r="AR310" s="10"/>
      <c r="AS310" s="10"/>
      <c r="AT310" s="10"/>
    </row>
    <row r="311" spans="1:46">
      <c r="A311" s="10"/>
      <c r="B311" s="10"/>
      <c r="C311" s="10"/>
      <c r="D311" s="10"/>
      <c r="E311" s="10"/>
      <c r="F311" s="10"/>
      <c r="G311" s="10"/>
      <c r="H311" s="10"/>
      <c r="I311" s="10"/>
      <c r="J311" s="10"/>
      <c r="K311" s="10"/>
      <c r="L311" s="10"/>
      <c r="M311" s="10"/>
      <c r="N311" s="10"/>
      <c r="O311" s="10"/>
      <c r="P311" s="10"/>
      <c r="Q311" s="10"/>
      <c r="R311" s="10"/>
      <c r="S311" s="10"/>
      <c r="T311" s="10"/>
      <c r="U311" s="10"/>
      <c r="V311" s="10"/>
      <c r="W311" s="10"/>
      <c r="X311" s="10"/>
      <c r="Y311" s="10"/>
      <c r="Z311" s="10"/>
      <c r="AA311" s="10"/>
      <c r="AB311" s="10"/>
      <c r="AC311" s="10"/>
      <c r="AD311" s="10"/>
      <c r="AE311" s="10"/>
      <c r="AF311" s="10"/>
      <c r="AG311" s="10"/>
      <c r="AH311" s="10"/>
      <c r="AI311" s="10"/>
      <c r="AJ311" s="10"/>
      <c r="AK311" s="10"/>
      <c r="AL311" s="10"/>
      <c r="AM311" s="10"/>
      <c r="AN311" s="10"/>
      <c r="AO311" s="10"/>
      <c r="AP311" s="10"/>
      <c r="AQ311" s="10"/>
      <c r="AR311" s="10"/>
      <c r="AS311" s="10"/>
      <c r="AT311" s="10"/>
    </row>
    <row r="312" spans="1:46">
      <c r="A312" s="10"/>
      <c r="B312" s="10"/>
      <c r="C312" s="10"/>
      <c r="D312" s="10"/>
      <c r="E312" s="10"/>
      <c r="F312" s="10"/>
      <c r="G312" s="10"/>
      <c r="H312" s="10"/>
      <c r="I312" s="10"/>
      <c r="J312" s="10"/>
      <c r="K312" s="10"/>
      <c r="L312" s="10"/>
      <c r="M312" s="10"/>
      <c r="N312" s="10"/>
      <c r="O312" s="10"/>
      <c r="P312" s="10"/>
      <c r="Q312" s="10"/>
      <c r="R312" s="10"/>
      <c r="S312" s="10"/>
      <c r="T312" s="10"/>
      <c r="U312" s="10"/>
      <c r="V312" s="10"/>
      <c r="W312" s="10"/>
      <c r="X312" s="10"/>
      <c r="Y312" s="10"/>
      <c r="Z312" s="10"/>
      <c r="AA312" s="10"/>
      <c r="AB312" s="10"/>
      <c r="AC312" s="10"/>
      <c r="AD312" s="10"/>
      <c r="AE312" s="10"/>
      <c r="AF312" s="10"/>
      <c r="AG312" s="10"/>
      <c r="AH312" s="10"/>
      <c r="AI312" s="10"/>
      <c r="AJ312" s="10"/>
      <c r="AK312" s="10"/>
      <c r="AL312" s="10"/>
      <c r="AM312" s="10"/>
      <c r="AN312" s="10"/>
      <c r="AO312" s="10"/>
      <c r="AP312" s="10"/>
      <c r="AQ312" s="10"/>
      <c r="AR312" s="10"/>
      <c r="AS312" s="10"/>
      <c r="AT312" s="10"/>
    </row>
    <row r="313" spans="1:46">
      <c r="A313" s="10"/>
      <c r="B313" s="10"/>
      <c r="C313" s="10"/>
      <c r="D313" s="10"/>
      <c r="E313" s="10"/>
      <c r="F313" s="10"/>
      <c r="G313" s="10"/>
      <c r="H313" s="10"/>
      <c r="I313" s="10"/>
      <c r="J313" s="10"/>
      <c r="K313" s="10"/>
      <c r="L313" s="10"/>
      <c r="M313" s="10"/>
      <c r="N313" s="10"/>
      <c r="O313" s="10"/>
      <c r="P313" s="10"/>
      <c r="Q313" s="10"/>
      <c r="R313" s="10"/>
      <c r="S313" s="10"/>
      <c r="T313" s="10"/>
      <c r="U313" s="10"/>
      <c r="V313" s="10"/>
      <c r="W313" s="10"/>
      <c r="X313" s="10"/>
      <c r="Y313" s="10"/>
      <c r="Z313" s="10"/>
      <c r="AA313" s="10"/>
      <c r="AB313" s="10"/>
      <c r="AC313" s="10"/>
      <c r="AD313" s="10"/>
      <c r="AE313" s="10"/>
      <c r="AF313" s="10"/>
      <c r="AG313" s="10"/>
      <c r="AH313" s="10"/>
      <c r="AI313" s="10"/>
      <c r="AJ313" s="10"/>
      <c r="AK313" s="10"/>
      <c r="AL313" s="10"/>
      <c r="AM313" s="10"/>
      <c r="AN313" s="10"/>
      <c r="AO313" s="10"/>
      <c r="AP313" s="10"/>
      <c r="AQ313" s="10"/>
      <c r="AR313" s="10"/>
      <c r="AS313" s="10"/>
      <c r="AT313" s="10"/>
    </row>
    <row r="314" spans="1:46">
      <c r="A314" s="10"/>
      <c r="B314" s="10"/>
      <c r="C314" s="10"/>
      <c r="D314" s="10"/>
      <c r="E314" s="10"/>
      <c r="F314" s="10"/>
      <c r="G314" s="10"/>
      <c r="H314" s="10"/>
      <c r="I314" s="10"/>
      <c r="J314" s="10"/>
      <c r="K314" s="10"/>
      <c r="L314" s="10"/>
      <c r="M314" s="10"/>
      <c r="N314" s="10"/>
      <c r="O314" s="10"/>
      <c r="P314" s="10"/>
      <c r="Q314" s="10"/>
      <c r="R314" s="10"/>
      <c r="S314" s="10"/>
      <c r="T314" s="10"/>
      <c r="U314" s="10"/>
      <c r="V314" s="10"/>
      <c r="W314" s="10"/>
      <c r="X314" s="10"/>
      <c r="Y314" s="10"/>
      <c r="Z314" s="10"/>
      <c r="AA314" s="10"/>
      <c r="AB314" s="10"/>
      <c r="AC314" s="10"/>
      <c r="AD314" s="10"/>
      <c r="AE314" s="10"/>
      <c r="AF314" s="10"/>
      <c r="AG314" s="10"/>
      <c r="AH314" s="10"/>
      <c r="AI314" s="10"/>
      <c r="AJ314" s="10"/>
      <c r="AK314" s="10"/>
      <c r="AL314" s="10"/>
      <c r="AM314" s="10"/>
      <c r="AN314" s="10"/>
      <c r="AO314" s="10"/>
      <c r="AP314" s="10"/>
      <c r="AQ314" s="10"/>
      <c r="AR314" s="10"/>
      <c r="AS314" s="10"/>
      <c r="AT314" s="10"/>
    </row>
    <row r="315" spans="1:46">
      <c r="A315" s="10"/>
      <c r="B315" s="10"/>
      <c r="C315" s="10"/>
      <c r="D315" s="10"/>
      <c r="E315" s="10"/>
      <c r="F315" s="10"/>
      <c r="G315" s="10"/>
      <c r="H315" s="10"/>
      <c r="I315" s="10"/>
      <c r="J315" s="10"/>
      <c r="K315" s="10"/>
      <c r="L315" s="10"/>
      <c r="M315" s="10"/>
      <c r="N315" s="10"/>
      <c r="O315" s="10"/>
      <c r="P315" s="10"/>
      <c r="Q315" s="10"/>
      <c r="R315" s="10"/>
      <c r="S315" s="10"/>
      <c r="T315" s="10"/>
      <c r="U315" s="10"/>
      <c r="V315" s="10"/>
      <c r="W315" s="10"/>
      <c r="X315" s="10"/>
      <c r="Y315" s="10"/>
      <c r="Z315" s="10"/>
      <c r="AA315" s="10"/>
      <c r="AB315" s="10"/>
      <c r="AC315" s="10"/>
      <c r="AD315" s="10"/>
      <c r="AE315" s="10"/>
      <c r="AF315" s="10"/>
      <c r="AG315" s="10"/>
      <c r="AH315" s="10"/>
      <c r="AI315" s="10"/>
      <c r="AJ315" s="10"/>
      <c r="AK315" s="10"/>
      <c r="AL315" s="10"/>
      <c r="AM315" s="10"/>
      <c r="AN315" s="10"/>
      <c r="AO315" s="10"/>
      <c r="AP315" s="10"/>
      <c r="AQ315" s="10"/>
      <c r="AR315" s="10"/>
      <c r="AS315" s="10"/>
      <c r="AT315" s="10"/>
    </row>
    <row r="316" spans="1:46">
      <c r="A316" s="10"/>
      <c r="B316" s="10"/>
      <c r="C316" s="10"/>
      <c r="D316" s="10"/>
      <c r="E316" s="10"/>
      <c r="F316" s="10"/>
      <c r="G316" s="10"/>
      <c r="H316" s="10"/>
      <c r="I316" s="10"/>
      <c r="J316" s="10"/>
      <c r="K316" s="10"/>
      <c r="L316" s="10"/>
      <c r="M316" s="10"/>
      <c r="N316" s="10"/>
      <c r="O316" s="10"/>
      <c r="P316" s="10"/>
      <c r="Q316" s="10"/>
      <c r="R316" s="10"/>
      <c r="S316" s="10"/>
      <c r="T316" s="10"/>
      <c r="U316" s="10"/>
      <c r="V316" s="10"/>
      <c r="W316" s="10"/>
      <c r="X316" s="10"/>
      <c r="Y316" s="10"/>
      <c r="Z316" s="10"/>
      <c r="AA316" s="10"/>
      <c r="AB316" s="10"/>
      <c r="AC316" s="10"/>
      <c r="AD316" s="10"/>
      <c r="AE316" s="10"/>
      <c r="AF316" s="10"/>
      <c r="AG316" s="10"/>
      <c r="AH316" s="10"/>
      <c r="AI316" s="10"/>
      <c r="AJ316" s="10"/>
      <c r="AK316" s="10"/>
      <c r="AL316" s="10"/>
      <c r="AM316" s="10"/>
      <c r="AN316" s="10"/>
      <c r="AO316" s="10"/>
      <c r="AP316" s="10"/>
      <c r="AQ316" s="10"/>
      <c r="AR316" s="10"/>
      <c r="AS316" s="10"/>
      <c r="AT316" s="10"/>
    </row>
    <row r="317" spans="1:46">
      <c r="A317" s="10"/>
      <c r="B317" s="10"/>
      <c r="C317" s="10"/>
      <c r="D317" s="10"/>
      <c r="E317" s="10"/>
      <c r="F317" s="10"/>
      <c r="G317" s="10"/>
      <c r="H317" s="10"/>
      <c r="I317" s="10"/>
      <c r="J317" s="10"/>
      <c r="K317" s="10"/>
      <c r="L317" s="10"/>
      <c r="M317" s="10"/>
      <c r="N317" s="10"/>
      <c r="O317" s="10"/>
      <c r="P317" s="10"/>
      <c r="Q317" s="10"/>
      <c r="R317" s="10"/>
      <c r="S317" s="10"/>
      <c r="T317" s="10"/>
      <c r="U317" s="10"/>
      <c r="V317" s="10"/>
      <c r="W317" s="10"/>
      <c r="X317" s="10"/>
      <c r="Y317" s="10"/>
      <c r="Z317" s="10"/>
      <c r="AA317" s="10"/>
      <c r="AB317" s="10"/>
      <c r="AC317" s="10"/>
      <c r="AD317" s="10"/>
      <c r="AE317" s="10"/>
      <c r="AF317" s="10"/>
      <c r="AG317" s="10"/>
      <c r="AH317" s="10"/>
      <c r="AI317" s="10"/>
      <c r="AJ317" s="10"/>
      <c r="AK317" s="10"/>
      <c r="AL317" s="10"/>
      <c r="AM317" s="10"/>
      <c r="AN317" s="10"/>
      <c r="AO317" s="10"/>
      <c r="AP317" s="10"/>
      <c r="AQ317" s="10"/>
      <c r="AR317" s="10"/>
      <c r="AS317" s="10"/>
      <c r="AT317" s="10"/>
    </row>
    <row r="318" spans="1:46">
      <c r="A318" s="10"/>
      <c r="B318" s="10"/>
      <c r="C318" s="10"/>
      <c r="D318" s="10"/>
      <c r="E318" s="10"/>
      <c r="F318" s="10"/>
      <c r="G318" s="10"/>
      <c r="H318" s="10"/>
      <c r="I318" s="10"/>
      <c r="J318" s="10"/>
      <c r="K318" s="10"/>
      <c r="L318" s="10"/>
      <c r="M318" s="10"/>
      <c r="N318" s="10"/>
      <c r="O318" s="10"/>
      <c r="P318" s="10"/>
      <c r="Q318" s="10"/>
      <c r="R318" s="10"/>
      <c r="S318" s="10"/>
      <c r="T318" s="10"/>
      <c r="U318" s="10"/>
      <c r="V318" s="10"/>
      <c r="W318" s="10"/>
      <c r="X318" s="10"/>
      <c r="Y318" s="10"/>
      <c r="Z318" s="10"/>
      <c r="AA318" s="10"/>
      <c r="AB318" s="10"/>
      <c r="AC318" s="10"/>
      <c r="AD318" s="10"/>
      <c r="AE318" s="10"/>
      <c r="AF318" s="10"/>
      <c r="AG318" s="10"/>
      <c r="AH318" s="10"/>
      <c r="AI318" s="10"/>
      <c r="AJ318" s="10"/>
      <c r="AK318" s="10"/>
      <c r="AL318" s="10"/>
      <c r="AM318" s="10"/>
      <c r="AN318" s="10"/>
      <c r="AO318" s="10"/>
      <c r="AP318" s="10"/>
      <c r="AQ318" s="10"/>
      <c r="AR318" s="10"/>
      <c r="AS318" s="10"/>
      <c r="AT318" s="10"/>
    </row>
    <row r="319" spans="1:46">
      <c r="A319" s="10"/>
      <c r="B319" s="10"/>
      <c r="C319" s="10"/>
      <c r="D319" s="10"/>
      <c r="E319" s="10"/>
      <c r="F319" s="10"/>
      <c r="G319" s="10"/>
      <c r="H319" s="10"/>
      <c r="I319" s="10"/>
      <c r="J319" s="10"/>
      <c r="K319" s="10"/>
      <c r="L319" s="10"/>
      <c r="M319" s="10"/>
      <c r="N319" s="10"/>
      <c r="O319" s="10"/>
      <c r="P319" s="10"/>
      <c r="Q319" s="10"/>
      <c r="R319" s="10"/>
      <c r="S319" s="10"/>
      <c r="T319" s="10"/>
      <c r="U319" s="10"/>
      <c r="V319" s="10"/>
      <c r="W319" s="10"/>
      <c r="X319" s="10"/>
      <c r="Y319" s="10"/>
      <c r="Z319" s="10"/>
      <c r="AA319" s="10"/>
      <c r="AB319" s="10"/>
      <c r="AC319" s="10"/>
      <c r="AD319" s="10"/>
      <c r="AE319" s="10"/>
      <c r="AF319" s="10"/>
      <c r="AG319" s="10"/>
      <c r="AH319" s="10"/>
      <c r="AI319" s="10"/>
      <c r="AJ319" s="10"/>
      <c r="AK319" s="10"/>
      <c r="AL319" s="10"/>
      <c r="AM319" s="10"/>
      <c r="AN319" s="10"/>
      <c r="AO319" s="10"/>
      <c r="AP319" s="10"/>
      <c r="AQ319" s="10"/>
      <c r="AR319" s="10"/>
      <c r="AS319" s="10"/>
      <c r="AT319" s="10"/>
    </row>
    <row r="320" spans="1:46">
      <c r="A320" s="10"/>
      <c r="B320" s="10"/>
      <c r="C320" s="10"/>
      <c r="D320" s="10"/>
      <c r="E320" s="10"/>
      <c r="F320" s="10"/>
      <c r="G320" s="10"/>
      <c r="H320" s="10"/>
      <c r="I320" s="10"/>
      <c r="J320" s="10"/>
      <c r="K320" s="10"/>
      <c r="L320" s="10"/>
      <c r="M320" s="10"/>
      <c r="N320" s="10"/>
      <c r="O320" s="10"/>
      <c r="P320" s="10"/>
      <c r="Q320" s="10"/>
      <c r="R320" s="10"/>
      <c r="S320" s="10"/>
      <c r="T320" s="10"/>
      <c r="U320" s="10"/>
      <c r="V320" s="10"/>
      <c r="W320" s="10"/>
      <c r="X320" s="10"/>
      <c r="Y320" s="10"/>
      <c r="Z320" s="10"/>
      <c r="AA320" s="10"/>
      <c r="AB320" s="10"/>
      <c r="AC320" s="10"/>
      <c r="AD320" s="10"/>
      <c r="AE320" s="10"/>
      <c r="AF320" s="10"/>
      <c r="AG320" s="10"/>
      <c r="AH320" s="10"/>
      <c r="AI320" s="10"/>
      <c r="AJ320" s="10"/>
      <c r="AK320" s="10"/>
      <c r="AL320" s="10"/>
      <c r="AM320" s="10"/>
      <c r="AN320" s="10"/>
      <c r="AO320" s="10"/>
      <c r="AP320" s="10"/>
      <c r="AQ320" s="10"/>
      <c r="AR320" s="10"/>
      <c r="AS320" s="10"/>
      <c r="AT320" s="10"/>
    </row>
    <row r="321" spans="1:46">
      <c r="A321" s="10"/>
      <c r="B321" s="10"/>
      <c r="C321" s="10"/>
      <c r="D321" s="10"/>
      <c r="E321" s="10"/>
      <c r="F321" s="10"/>
      <c r="G321" s="10"/>
      <c r="H321" s="10"/>
      <c r="I321" s="10"/>
      <c r="J321" s="10"/>
      <c r="K321" s="10"/>
      <c r="L321" s="10"/>
      <c r="M321" s="10"/>
      <c r="N321" s="10"/>
      <c r="O321" s="10"/>
      <c r="P321" s="10"/>
      <c r="Q321" s="10"/>
      <c r="R321" s="10"/>
      <c r="S321" s="10"/>
      <c r="T321" s="10"/>
      <c r="U321" s="10"/>
      <c r="V321" s="10"/>
      <c r="W321" s="10"/>
      <c r="X321" s="10"/>
      <c r="Y321" s="10"/>
      <c r="Z321" s="10"/>
      <c r="AA321" s="10"/>
      <c r="AB321" s="10"/>
      <c r="AC321" s="10"/>
      <c r="AD321" s="10"/>
      <c r="AE321" s="10"/>
      <c r="AF321" s="10"/>
      <c r="AG321" s="10"/>
      <c r="AH321" s="10"/>
      <c r="AI321" s="10"/>
      <c r="AJ321" s="10"/>
      <c r="AK321" s="10"/>
      <c r="AL321" s="10"/>
      <c r="AM321" s="10"/>
      <c r="AN321" s="10"/>
      <c r="AO321" s="10"/>
      <c r="AP321" s="10"/>
      <c r="AQ321" s="10"/>
      <c r="AR321" s="10"/>
      <c r="AS321" s="10"/>
      <c r="AT321" s="10"/>
    </row>
    <row r="322" spans="1:46">
      <c r="A322" s="10"/>
      <c r="B322" s="10"/>
      <c r="C322" s="10"/>
      <c r="D322" s="10"/>
      <c r="E322" s="10"/>
      <c r="F322" s="10"/>
      <c r="G322" s="10"/>
      <c r="H322" s="10"/>
      <c r="I322" s="10"/>
      <c r="J322" s="10"/>
      <c r="K322" s="10"/>
      <c r="L322" s="10"/>
      <c r="M322" s="10"/>
      <c r="N322" s="10"/>
      <c r="O322" s="10"/>
      <c r="P322" s="10"/>
      <c r="Q322" s="10"/>
      <c r="R322" s="10"/>
      <c r="S322" s="10"/>
      <c r="T322" s="10"/>
      <c r="U322" s="10"/>
      <c r="V322" s="10"/>
      <c r="W322" s="10"/>
      <c r="X322" s="10"/>
      <c r="Y322" s="10"/>
      <c r="Z322" s="10"/>
      <c r="AA322" s="10"/>
      <c r="AB322" s="10"/>
      <c r="AC322" s="10"/>
      <c r="AD322" s="10"/>
      <c r="AE322" s="10"/>
      <c r="AF322" s="10"/>
      <c r="AG322" s="10"/>
      <c r="AH322" s="10"/>
      <c r="AI322" s="10"/>
      <c r="AJ322" s="10"/>
      <c r="AK322" s="10"/>
      <c r="AL322" s="10"/>
      <c r="AM322" s="10"/>
      <c r="AN322" s="10"/>
      <c r="AO322" s="10"/>
      <c r="AP322" s="10"/>
      <c r="AQ322" s="10"/>
      <c r="AR322" s="10"/>
      <c r="AS322" s="10"/>
      <c r="AT322" s="10"/>
    </row>
    <row r="323" spans="1:46">
      <c r="A323" s="10"/>
      <c r="B323" s="10"/>
      <c r="C323" s="10"/>
      <c r="D323" s="10"/>
      <c r="E323" s="10"/>
      <c r="F323" s="10"/>
      <c r="G323" s="10"/>
      <c r="H323" s="10"/>
      <c r="I323" s="10"/>
      <c r="J323" s="10"/>
      <c r="K323" s="10"/>
      <c r="L323" s="10"/>
      <c r="M323" s="10"/>
      <c r="N323" s="10"/>
      <c r="O323" s="10"/>
      <c r="P323" s="10"/>
      <c r="Q323" s="10"/>
      <c r="R323" s="10"/>
      <c r="S323" s="10"/>
      <c r="T323" s="10"/>
      <c r="U323" s="10"/>
      <c r="V323" s="10"/>
      <c r="W323" s="10"/>
      <c r="X323" s="10"/>
      <c r="Y323" s="10"/>
      <c r="Z323" s="10"/>
      <c r="AA323" s="10"/>
      <c r="AB323" s="10"/>
      <c r="AC323" s="10"/>
      <c r="AD323" s="10"/>
      <c r="AE323" s="10"/>
      <c r="AF323" s="10"/>
      <c r="AG323" s="10"/>
      <c r="AH323" s="10"/>
      <c r="AI323" s="10"/>
      <c r="AJ323" s="10"/>
      <c r="AK323" s="10"/>
      <c r="AL323" s="10"/>
      <c r="AM323" s="10"/>
      <c r="AN323" s="10"/>
      <c r="AO323" s="10"/>
      <c r="AP323" s="10"/>
      <c r="AQ323" s="10"/>
      <c r="AR323" s="10"/>
      <c r="AS323" s="10"/>
      <c r="AT323" s="10"/>
    </row>
    <row r="324" spans="1:46">
      <c r="A324" s="10"/>
      <c r="B324" s="10"/>
      <c r="C324" s="10"/>
      <c r="D324" s="10"/>
      <c r="E324" s="10"/>
      <c r="F324" s="10"/>
      <c r="G324" s="10"/>
      <c r="H324" s="10"/>
      <c r="I324" s="10"/>
      <c r="J324" s="10"/>
      <c r="K324" s="10"/>
      <c r="L324" s="10"/>
      <c r="M324" s="10"/>
      <c r="N324" s="10"/>
      <c r="O324" s="10"/>
      <c r="P324" s="10"/>
      <c r="Q324" s="10"/>
      <c r="R324" s="10"/>
      <c r="S324" s="10"/>
      <c r="T324" s="10"/>
      <c r="U324" s="10"/>
      <c r="V324" s="10"/>
      <c r="W324" s="10"/>
      <c r="X324" s="10"/>
      <c r="Y324" s="10"/>
      <c r="Z324" s="10"/>
      <c r="AA324" s="10"/>
      <c r="AB324" s="10"/>
      <c r="AC324" s="10"/>
      <c r="AD324" s="10"/>
      <c r="AE324" s="10"/>
      <c r="AF324" s="10"/>
      <c r="AG324" s="10"/>
      <c r="AH324" s="10"/>
      <c r="AI324" s="10"/>
      <c r="AJ324" s="10"/>
      <c r="AK324" s="10"/>
      <c r="AL324" s="10"/>
      <c r="AM324" s="10"/>
      <c r="AN324" s="10"/>
      <c r="AO324" s="10"/>
      <c r="AP324" s="10"/>
      <c r="AQ324" s="10"/>
      <c r="AR324" s="10"/>
      <c r="AS324" s="10"/>
      <c r="AT324" s="10"/>
    </row>
    <row r="325" spans="1:46">
      <c r="A325" s="10"/>
      <c r="B325" s="10"/>
      <c r="C325" s="10"/>
      <c r="D325" s="10"/>
      <c r="E325" s="10"/>
      <c r="F325" s="10"/>
      <c r="G325" s="10"/>
      <c r="H325" s="10"/>
      <c r="I325" s="10"/>
      <c r="J325" s="10"/>
      <c r="K325" s="10"/>
      <c r="L325" s="10"/>
      <c r="M325" s="10"/>
      <c r="N325" s="10"/>
      <c r="O325" s="10"/>
      <c r="P325" s="10"/>
      <c r="Q325" s="10"/>
      <c r="R325" s="10"/>
      <c r="S325" s="10"/>
      <c r="T325" s="10"/>
      <c r="U325" s="10"/>
      <c r="V325" s="10"/>
      <c r="W325" s="10"/>
      <c r="X325" s="10"/>
      <c r="Y325" s="10"/>
      <c r="Z325" s="10"/>
      <c r="AA325" s="10"/>
      <c r="AB325" s="10"/>
      <c r="AC325" s="10"/>
      <c r="AD325" s="10"/>
      <c r="AE325" s="10"/>
      <c r="AF325" s="10"/>
      <c r="AG325" s="10"/>
      <c r="AH325" s="10"/>
      <c r="AI325" s="10"/>
      <c r="AJ325" s="10"/>
      <c r="AK325" s="10"/>
      <c r="AL325" s="10"/>
      <c r="AM325" s="10"/>
      <c r="AN325" s="10"/>
      <c r="AO325" s="10"/>
      <c r="AP325" s="10"/>
      <c r="AQ325" s="10"/>
      <c r="AR325" s="10"/>
      <c r="AS325" s="10"/>
      <c r="AT325" s="10"/>
    </row>
    <row r="326" spans="1:46">
      <c r="A326" s="10"/>
      <c r="B326" s="10"/>
      <c r="C326" s="10"/>
      <c r="D326" s="10"/>
      <c r="E326" s="10"/>
      <c r="F326" s="10"/>
      <c r="G326" s="10"/>
      <c r="H326" s="10"/>
      <c r="I326" s="10"/>
      <c r="J326" s="10"/>
      <c r="K326" s="10"/>
      <c r="L326" s="10"/>
      <c r="M326" s="10"/>
      <c r="N326" s="10"/>
      <c r="O326" s="10"/>
      <c r="P326" s="10"/>
      <c r="Q326" s="10"/>
      <c r="R326" s="10"/>
      <c r="S326" s="10"/>
      <c r="T326" s="10"/>
      <c r="U326" s="10"/>
      <c r="V326" s="10"/>
      <c r="W326" s="10"/>
      <c r="X326" s="10"/>
      <c r="Y326" s="10"/>
      <c r="Z326" s="10"/>
      <c r="AA326" s="10"/>
      <c r="AB326" s="10"/>
      <c r="AC326" s="10"/>
      <c r="AD326" s="10"/>
      <c r="AE326" s="10"/>
      <c r="AF326" s="10"/>
      <c r="AG326" s="10"/>
      <c r="AH326" s="10"/>
      <c r="AI326" s="10"/>
      <c r="AJ326" s="10"/>
      <c r="AK326" s="10"/>
      <c r="AL326" s="10"/>
      <c r="AM326" s="10"/>
      <c r="AN326" s="10"/>
      <c r="AO326" s="10"/>
      <c r="AP326" s="10"/>
      <c r="AQ326" s="10"/>
      <c r="AR326" s="10"/>
      <c r="AS326" s="10"/>
      <c r="AT326" s="10"/>
    </row>
    <row r="327" spans="1:46">
      <c r="A327" s="10"/>
      <c r="B327" s="10"/>
      <c r="C327" s="10"/>
      <c r="D327" s="10"/>
      <c r="E327" s="10"/>
      <c r="F327" s="10"/>
      <c r="G327" s="10"/>
      <c r="H327" s="10"/>
      <c r="I327" s="10"/>
      <c r="J327" s="10"/>
      <c r="K327" s="10"/>
      <c r="L327" s="10"/>
      <c r="M327" s="10"/>
      <c r="N327" s="10"/>
      <c r="O327" s="10"/>
      <c r="P327" s="10"/>
      <c r="Q327" s="10"/>
      <c r="R327" s="10"/>
      <c r="S327" s="10"/>
      <c r="T327" s="10"/>
      <c r="U327" s="10"/>
      <c r="V327" s="10"/>
      <c r="W327" s="10"/>
      <c r="X327" s="10"/>
      <c r="Y327" s="10"/>
      <c r="Z327" s="10"/>
      <c r="AA327" s="10"/>
      <c r="AB327" s="10"/>
      <c r="AC327" s="10"/>
      <c r="AD327" s="10"/>
      <c r="AE327" s="10"/>
      <c r="AF327" s="10"/>
      <c r="AG327" s="10"/>
      <c r="AH327" s="10"/>
      <c r="AI327" s="10"/>
      <c r="AJ327" s="10"/>
      <c r="AK327" s="10"/>
      <c r="AL327" s="10"/>
      <c r="AM327" s="10"/>
      <c r="AN327" s="10"/>
      <c r="AO327" s="10"/>
      <c r="AP327" s="10"/>
      <c r="AQ327" s="10"/>
      <c r="AR327" s="10"/>
      <c r="AS327" s="10"/>
      <c r="AT327" s="10"/>
    </row>
    <row r="328" spans="1:46">
      <c r="A328" s="10"/>
      <c r="B328" s="10"/>
      <c r="C328" s="10"/>
      <c r="D328" s="10"/>
      <c r="E328" s="10"/>
      <c r="F328" s="10"/>
      <c r="G328" s="10"/>
      <c r="H328" s="10"/>
      <c r="I328" s="10"/>
      <c r="J328" s="10"/>
      <c r="K328" s="10"/>
      <c r="L328" s="10"/>
      <c r="M328" s="10"/>
      <c r="N328" s="10"/>
      <c r="O328" s="10"/>
      <c r="P328" s="10"/>
      <c r="Q328" s="10"/>
      <c r="R328" s="10"/>
      <c r="S328" s="10"/>
      <c r="T328" s="10"/>
      <c r="U328" s="10"/>
      <c r="V328" s="10"/>
      <c r="W328" s="10"/>
      <c r="X328" s="10"/>
      <c r="Y328" s="10"/>
      <c r="Z328" s="10"/>
      <c r="AA328" s="10"/>
      <c r="AB328" s="10"/>
      <c r="AC328" s="10"/>
      <c r="AD328" s="10"/>
      <c r="AE328" s="10"/>
      <c r="AF328" s="10"/>
      <c r="AG328" s="10"/>
      <c r="AH328" s="10"/>
      <c r="AI328" s="10"/>
      <c r="AJ328" s="10"/>
      <c r="AK328" s="10"/>
      <c r="AL328" s="10"/>
      <c r="AM328" s="10"/>
      <c r="AN328" s="10"/>
      <c r="AO328" s="10"/>
      <c r="AP328" s="10"/>
      <c r="AQ328" s="10"/>
      <c r="AR328" s="10"/>
      <c r="AS328" s="10"/>
      <c r="AT328" s="10"/>
    </row>
    <row r="329" spans="1:46">
      <c r="A329" s="10"/>
      <c r="B329" s="10"/>
      <c r="C329" s="10"/>
      <c r="D329" s="10"/>
      <c r="E329" s="10"/>
      <c r="F329" s="10"/>
      <c r="G329" s="10"/>
      <c r="H329" s="10"/>
      <c r="I329" s="10"/>
      <c r="J329" s="10"/>
      <c r="K329" s="10"/>
      <c r="L329" s="10"/>
      <c r="M329" s="10"/>
      <c r="N329" s="10"/>
      <c r="O329" s="10"/>
      <c r="P329" s="10"/>
      <c r="Q329" s="10"/>
      <c r="R329" s="10"/>
      <c r="S329" s="10"/>
      <c r="T329" s="10"/>
      <c r="U329" s="10"/>
      <c r="V329" s="10"/>
      <c r="W329" s="10"/>
      <c r="X329" s="10"/>
      <c r="Y329" s="10"/>
      <c r="Z329" s="10"/>
      <c r="AA329" s="10"/>
      <c r="AB329" s="10"/>
      <c r="AC329" s="10"/>
      <c r="AD329" s="10"/>
      <c r="AE329" s="10"/>
      <c r="AF329" s="10"/>
      <c r="AG329" s="10"/>
      <c r="AH329" s="10"/>
      <c r="AI329" s="10"/>
      <c r="AJ329" s="10"/>
      <c r="AK329" s="10"/>
      <c r="AL329" s="10"/>
      <c r="AM329" s="10"/>
      <c r="AN329" s="10"/>
      <c r="AO329" s="10"/>
      <c r="AP329" s="10"/>
      <c r="AQ329" s="10"/>
      <c r="AR329" s="10"/>
      <c r="AS329" s="10"/>
      <c r="AT329" s="10"/>
    </row>
    <row r="330" spans="1:46">
      <c r="A330" s="10"/>
      <c r="B330" s="10"/>
      <c r="C330" s="10"/>
      <c r="D330" s="10"/>
      <c r="E330" s="10"/>
      <c r="F330" s="10"/>
      <c r="G330" s="10"/>
      <c r="H330" s="10"/>
      <c r="I330" s="10"/>
      <c r="J330" s="10"/>
      <c r="K330" s="10"/>
      <c r="L330" s="10"/>
      <c r="M330" s="10"/>
      <c r="N330" s="10"/>
      <c r="O330" s="10"/>
      <c r="P330" s="10"/>
      <c r="Q330" s="10"/>
      <c r="R330" s="10"/>
      <c r="S330" s="10"/>
      <c r="T330" s="10"/>
      <c r="U330" s="10"/>
      <c r="V330" s="10"/>
      <c r="W330" s="10"/>
      <c r="X330" s="10"/>
      <c r="Y330" s="10"/>
      <c r="Z330" s="10"/>
      <c r="AA330" s="10"/>
      <c r="AB330" s="10"/>
      <c r="AC330" s="10"/>
      <c r="AD330" s="10"/>
      <c r="AE330" s="10"/>
      <c r="AF330" s="10"/>
      <c r="AG330" s="10"/>
      <c r="AH330" s="10"/>
      <c r="AI330" s="10"/>
      <c r="AJ330" s="10"/>
      <c r="AK330" s="10"/>
      <c r="AL330" s="10"/>
      <c r="AM330" s="10"/>
      <c r="AN330" s="10"/>
      <c r="AO330" s="10"/>
      <c r="AP330" s="10"/>
      <c r="AQ330" s="10"/>
      <c r="AR330" s="10"/>
      <c r="AS330" s="10"/>
      <c r="AT330" s="10"/>
    </row>
    <row r="331" spans="1:46">
      <c r="A331" s="10"/>
      <c r="B331" s="10"/>
      <c r="C331" s="10"/>
      <c r="D331" s="10"/>
      <c r="E331" s="10"/>
      <c r="F331" s="10"/>
      <c r="G331" s="10"/>
      <c r="H331" s="10"/>
      <c r="I331" s="10"/>
      <c r="J331" s="10"/>
      <c r="K331" s="10"/>
      <c r="L331" s="10"/>
      <c r="M331" s="10"/>
      <c r="N331" s="10"/>
      <c r="O331" s="10"/>
      <c r="P331" s="10"/>
      <c r="Q331" s="10"/>
      <c r="R331" s="10"/>
      <c r="S331" s="10"/>
      <c r="T331" s="10"/>
      <c r="U331" s="10"/>
      <c r="V331" s="10"/>
      <c r="W331" s="10"/>
      <c r="X331" s="10"/>
      <c r="Y331" s="10"/>
      <c r="Z331" s="10"/>
      <c r="AA331" s="10"/>
      <c r="AB331" s="10"/>
      <c r="AC331" s="10"/>
      <c r="AD331" s="10"/>
      <c r="AE331" s="10"/>
      <c r="AF331" s="10"/>
      <c r="AG331" s="10"/>
      <c r="AH331" s="10"/>
      <c r="AI331" s="10"/>
      <c r="AJ331" s="10"/>
      <c r="AK331" s="10"/>
      <c r="AL331" s="10"/>
      <c r="AM331" s="10"/>
      <c r="AN331" s="10"/>
      <c r="AO331" s="10"/>
      <c r="AP331" s="10"/>
      <c r="AQ331" s="10"/>
      <c r="AR331" s="10"/>
      <c r="AS331" s="10"/>
      <c r="AT331" s="10"/>
    </row>
    <row r="332" spans="1:46">
      <c r="A332" s="10"/>
      <c r="B332" s="10"/>
      <c r="C332" s="10"/>
      <c r="D332" s="10"/>
      <c r="E332" s="10"/>
      <c r="F332" s="10"/>
      <c r="G332" s="10"/>
      <c r="H332" s="10"/>
      <c r="I332" s="10"/>
      <c r="J332" s="10"/>
      <c r="K332" s="10"/>
      <c r="L332" s="10"/>
      <c r="M332" s="10"/>
      <c r="N332" s="10"/>
      <c r="O332" s="10"/>
      <c r="P332" s="10"/>
      <c r="Q332" s="10"/>
      <c r="R332" s="10"/>
      <c r="S332" s="10"/>
      <c r="T332" s="10"/>
      <c r="U332" s="10"/>
      <c r="V332" s="10"/>
      <c r="W332" s="10"/>
      <c r="X332" s="10"/>
      <c r="Y332" s="10"/>
      <c r="Z332" s="10"/>
      <c r="AA332" s="10"/>
      <c r="AB332" s="10"/>
      <c r="AC332" s="10"/>
      <c r="AD332" s="10"/>
      <c r="AE332" s="10"/>
      <c r="AF332" s="10"/>
      <c r="AG332" s="10"/>
      <c r="AH332" s="10"/>
      <c r="AI332" s="10"/>
      <c r="AJ332" s="10"/>
      <c r="AK332" s="10"/>
      <c r="AL332" s="10"/>
      <c r="AM332" s="10"/>
      <c r="AN332" s="10"/>
      <c r="AO332" s="10"/>
      <c r="AP332" s="10"/>
      <c r="AQ332" s="10"/>
      <c r="AR332" s="10"/>
      <c r="AS332" s="10"/>
      <c r="AT332" s="10"/>
    </row>
    <row r="333" spans="1:46">
      <c r="A333" s="10"/>
      <c r="B333" s="10"/>
      <c r="C333" s="10"/>
      <c r="D333" s="10"/>
      <c r="E333" s="10"/>
      <c r="F333" s="10"/>
      <c r="G333" s="10"/>
      <c r="H333" s="10"/>
      <c r="I333" s="10"/>
      <c r="J333" s="10"/>
      <c r="K333" s="10"/>
      <c r="L333" s="10"/>
      <c r="M333" s="10"/>
      <c r="N333" s="10"/>
      <c r="O333" s="10"/>
      <c r="P333" s="10"/>
      <c r="Q333" s="10"/>
      <c r="R333" s="10"/>
      <c r="S333" s="10"/>
      <c r="T333" s="10"/>
      <c r="U333" s="10"/>
      <c r="V333" s="10"/>
      <c r="W333" s="10"/>
      <c r="X333" s="10"/>
      <c r="Y333" s="10"/>
      <c r="Z333" s="10"/>
      <c r="AA333" s="10"/>
      <c r="AB333" s="10"/>
      <c r="AC333" s="10"/>
      <c r="AD333" s="10"/>
      <c r="AE333" s="10"/>
      <c r="AF333" s="10"/>
      <c r="AG333" s="10"/>
      <c r="AH333" s="10"/>
      <c r="AI333" s="10"/>
      <c r="AJ333" s="10"/>
      <c r="AK333" s="10"/>
      <c r="AL333" s="10"/>
      <c r="AM333" s="10"/>
      <c r="AN333" s="10"/>
      <c r="AO333" s="10"/>
      <c r="AP333" s="10"/>
      <c r="AQ333" s="10"/>
      <c r="AR333" s="10"/>
      <c r="AS333" s="10"/>
      <c r="AT333" s="10"/>
    </row>
    <row r="334" spans="1:46">
      <c r="A334" s="10"/>
      <c r="B334" s="10"/>
      <c r="C334" s="10"/>
      <c r="D334" s="10"/>
      <c r="E334" s="10"/>
      <c r="F334" s="10"/>
      <c r="G334" s="10"/>
      <c r="H334" s="10"/>
      <c r="I334" s="10"/>
      <c r="J334" s="10"/>
      <c r="K334" s="10"/>
      <c r="L334" s="10"/>
      <c r="M334" s="10"/>
      <c r="N334" s="10"/>
      <c r="O334" s="10"/>
      <c r="P334" s="10"/>
      <c r="Q334" s="10"/>
      <c r="R334" s="10"/>
      <c r="S334" s="10"/>
      <c r="T334" s="10"/>
      <c r="U334" s="10"/>
      <c r="V334" s="10"/>
      <c r="W334" s="10"/>
      <c r="X334" s="10"/>
      <c r="Y334" s="10"/>
      <c r="Z334" s="10"/>
      <c r="AA334" s="10"/>
      <c r="AB334" s="10"/>
      <c r="AC334" s="10"/>
      <c r="AD334" s="10"/>
      <c r="AE334" s="10"/>
      <c r="AF334" s="10"/>
      <c r="AG334" s="10"/>
      <c r="AH334" s="10"/>
      <c r="AI334" s="10"/>
      <c r="AJ334" s="10"/>
      <c r="AK334" s="10"/>
      <c r="AL334" s="10"/>
      <c r="AM334" s="10"/>
      <c r="AN334" s="10"/>
      <c r="AO334" s="10"/>
      <c r="AP334" s="10"/>
      <c r="AQ334" s="10"/>
      <c r="AR334" s="10"/>
      <c r="AS334" s="10"/>
      <c r="AT334" s="10"/>
    </row>
    <row r="335" spans="1:46">
      <c r="A335" s="10"/>
      <c r="B335" s="10"/>
      <c r="C335" s="10"/>
      <c r="D335" s="10"/>
      <c r="E335" s="10"/>
      <c r="F335" s="10"/>
      <c r="G335" s="10"/>
      <c r="H335" s="10"/>
      <c r="I335" s="10"/>
      <c r="J335" s="10"/>
      <c r="K335" s="10"/>
      <c r="L335" s="10"/>
      <c r="M335" s="10"/>
      <c r="N335" s="10"/>
      <c r="O335" s="10"/>
      <c r="P335" s="10"/>
      <c r="Q335" s="10"/>
      <c r="R335" s="10"/>
      <c r="S335" s="10"/>
      <c r="T335" s="10"/>
      <c r="U335" s="10"/>
      <c r="V335" s="10"/>
      <c r="W335" s="10"/>
      <c r="X335" s="10"/>
      <c r="Y335" s="10"/>
      <c r="Z335" s="10"/>
      <c r="AA335" s="10"/>
      <c r="AB335" s="10"/>
      <c r="AC335" s="10"/>
      <c r="AD335" s="10"/>
      <c r="AE335" s="10"/>
      <c r="AF335" s="10"/>
      <c r="AG335" s="10"/>
      <c r="AH335" s="10"/>
      <c r="AI335" s="10"/>
      <c r="AJ335" s="10"/>
      <c r="AK335" s="10"/>
      <c r="AL335" s="10"/>
      <c r="AM335" s="10"/>
      <c r="AN335" s="10"/>
      <c r="AO335" s="10"/>
      <c r="AP335" s="10"/>
      <c r="AQ335" s="10"/>
      <c r="AR335" s="10"/>
      <c r="AS335" s="10"/>
      <c r="AT335" s="10"/>
    </row>
    <row r="336" spans="1:46">
      <c r="A336" s="10"/>
      <c r="B336" s="10"/>
      <c r="C336" s="10"/>
      <c r="D336" s="10"/>
      <c r="E336" s="10"/>
      <c r="F336" s="10"/>
      <c r="G336" s="10"/>
      <c r="H336" s="10"/>
      <c r="I336" s="10"/>
      <c r="J336" s="10"/>
      <c r="K336" s="10"/>
      <c r="L336" s="10"/>
      <c r="M336" s="10"/>
      <c r="N336" s="10"/>
      <c r="O336" s="10"/>
      <c r="P336" s="10"/>
      <c r="Q336" s="10"/>
      <c r="R336" s="10"/>
      <c r="S336" s="10"/>
      <c r="T336" s="10"/>
      <c r="U336" s="10"/>
      <c r="V336" s="10"/>
      <c r="W336" s="10"/>
      <c r="X336" s="10"/>
      <c r="Y336" s="10"/>
      <c r="Z336" s="10"/>
      <c r="AA336" s="10"/>
      <c r="AB336" s="10"/>
      <c r="AC336" s="10"/>
      <c r="AD336" s="10"/>
      <c r="AE336" s="10"/>
      <c r="AF336" s="10"/>
      <c r="AG336" s="10"/>
      <c r="AH336" s="10"/>
      <c r="AI336" s="10"/>
      <c r="AJ336" s="10"/>
      <c r="AK336" s="10"/>
      <c r="AL336" s="10"/>
      <c r="AM336" s="10"/>
      <c r="AN336" s="10"/>
      <c r="AO336" s="10"/>
      <c r="AP336" s="10"/>
      <c r="AQ336" s="10"/>
      <c r="AR336" s="10"/>
      <c r="AS336" s="10"/>
      <c r="AT336" s="10"/>
    </row>
    <row r="337" spans="1:46">
      <c r="A337" s="10"/>
      <c r="B337" s="10"/>
      <c r="C337" s="10"/>
      <c r="D337" s="10"/>
      <c r="E337" s="10"/>
      <c r="F337" s="10"/>
      <c r="G337" s="10"/>
      <c r="H337" s="10"/>
      <c r="I337" s="10"/>
      <c r="J337" s="10"/>
      <c r="K337" s="10"/>
      <c r="L337" s="10"/>
      <c r="M337" s="10"/>
      <c r="N337" s="10"/>
      <c r="O337" s="10"/>
      <c r="P337" s="10"/>
      <c r="Q337" s="10"/>
      <c r="R337" s="10"/>
      <c r="S337" s="10"/>
      <c r="T337" s="10"/>
      <c r="U337" s="10"/>
      <c r="V337" s="10"/>
      <c r="W337" s="10"/>
      <c r="X337" s="10"/>
      <c r="Y337" s="10"/>
      <c r="Z337" s="10"/>
      <c r="AA337" s="10"/>
      <c r="AB337" s="10"/>
      <c r="AC337" s="10"/>
      <c r="AD337" s="10"/>
      <c r="AE337" s="10"/>
      <c r="AF337" s="10"/>
      <c r="AG337" s="10"/>
      <c r="AH337" s="10"/>
      <c r="AI337" s="10"/>
      <c r="AJ337" s="10"/>
      <c r="AK337" s="10"/>
      <c r="AL337" s="10"/>
      <c r="AM337" s="10"/>
      <c r="AN337" s="10"/>
      <c r="AO337" s="10"/>
      <c r="AP337" s="10"/>
      <c r="AQ337" s="10"/>
      <c r="AR337" s="10"/>
      <c r="AS337" s="10"/>
      <c r="AT337" s="10"/>
    </row>
    <row r="338" spans="1:46">
      <c r="A338" s="10"/>
      <c r="B338" s="10"/>
      <c r="C338" s="10"/>
      <c r="D338" s="10"/>
      <c r="E338" s="10"/>
      <c r="F338" s="10"/>
      <c r="G338" s="10"/>
      <c r="H338" s="10"/>
      <c r="I338" s="10"/>
      <c r="J338" s="10"/>
      <c r="K338" s="10"/>
      <c r="L338" s="10"/>
      <c r="M338" s="10"/>
      <c r="N338" s="10"/>
      <c r="O338" s="10"/>
      <c r="P338" s="10"/>
      <c r="Q338" s="10"/>
      <c r="R338" s="10"/>
      <c r="S338" s="10"/>
      <c r="T338" s="10"/>
      <c r="U338" s="10"/>
      <c r="V338" s="10"/>
      <c r="W338" s="10"/>
      <c r="X338" s="10"/>
      <c r="Y338" s="10"/>
      <c r="Z338" s="10"/>
      <c r="AA338" s="10"/>
      <c r="AB338" s="10"/>
      <c r="AC338" s="10"/>
      <c r="AD338" s="10"/>
      <c r="AE338" s="10"/>
      <c r="AF338" s="10"/>
      <c r="AG338" s="10"/>
      <c r="AH338" s="10"/>
      <c r="AI338" s="10"/>
      <c r="AJ338" s="10"/>
      <c r="AK338" s="10"/>
      <c r="AL338" s="10"/>
      <c r="AM338" s="10"/>
      <c r="AN338" s="10"/>
      <c r="AO338" s="10"/>
      <c r="AP338" s="10"/>
      <c r="AQ338" s="10"/>
      <c r="AR338" s="10"/>
      <c r="AS338" s="10"/>
      <c r="AT338" s="10"/>
    </row>
    <row r="339" spans="1:46">
      <c r="A339" s="10"/>
      <c r="B339" s="10"/>
      <c r="C339" s="10"/>
      <c r="D339" s="10"/>
      <c r="E339" s="10"/>
      <c r="F339" s="10"/>
      <c r="G339" s="10"/>
      <c r="H339" s="10"/>
      <c r="I339" s="10"/>
      <c r="J339" s="10"/>
      <c r="K339" s="10"/>
      <c r="L339" s="10"/>
      <c r="M339" s="10"/>
      <c r="N339" s="10"/>
      <c r="O339" s="10"/>
      <c r="P339" s="10"/>
      <c r="Q339" s="10"/>
      <c r="R339" s="10"/>
      <c r="S339" s="10"/>
      <c r="T339" s="10"/>
      <c r="U339" s="10"/>
      <c r="V339" s="10"/>
      <c r="W339" s="10"/>
      <c r="X339" s="10"/>
      <c r="Y339" s="10"/>
      <c r="Z339" s="10"/>
      <c r="AA339" s="10"/>
      <c r="AB339" s="10"/>
      <c r="AC339" s="10"/>
      <c r="AD339" s="10"/>
      <c r="AE339" s="10"/>
      <c r="AF339" s="10"/>
      <c r="AG339" s="10"/>
      <c r="AH339" s="10"/>
      <c r="AI339" s="10"/>
      <c r="AJ339" s="10"/>
      <c r="AK339" s="10"/>
      <c r="AL339" s="10"/>
      <c r="AM339" s="10"/>
      <c r="AN339" s="10"/>
      <c r="AO339" s="10"/>
      <c r="AP339" s="10"/>
      <c r="AQ339" s="10"/>
      <c r="AR339" s="10"/>
      <c r="AS339" s="10"/>
      <c r="AT339" s="10"/>
    </row>
    <row r="340" spans="1:46">
      <c r="A340" s="10"/>
      <c r="B340" s="10"/>
      <c r="C340" s="10"/>
      <c r="D340" s="10"/>
      <c r="E340" s="10"/>
      <c r="F340" s="10"/>
      <c r="G340" s="10"/>
      <c r="H340" s="10"/>
      <c r="I340" s="10"/>
      <c r="J340" s="10"/>
      <c r="K340" s="10"/>
      <c r="L340" s="10"/>
      <c r="M340" s="10"/>
      <c r="N340" s="10"/>
      <c r="O340" s="10"/>
      <c r="P340" s="10"/>
      <c r="Q340" s="10"/>
      <c r="R340" s="10"/>
      <c r="S340" s="10"/>
      <c r="T340" s="10"/>
      <c r="U340" s="10"/>
      <c r="V340" s="10"/>
      <c r="W340" s="10"/>
      <c r="X340" s="10"/>
      <c r="Y340" s="10"/>
      <c r="Z340" s="10"/>
      <c r="AA340" s="10"/>
      <c r="AB340" s="10"/>
      <c r="AC340" s="10"/>
      <c r="AD340" s="10"/>
      <c r="AE340" s="10"/>
      <c r="AF340" s="10"/>
      <c r="AG340" s="10"/>
      <c r="AH340" s="10"/>
      <c r="AI340" s="10"/>
      <c r="AJ340" s="10"/>
      <c r="AK340" s="10"/>
      <c r="AL340" s="10"/>
      <c r="AM340" s="10"/>
      <c r="AN340" s="10"/>
      <c r="AO340" s="10"/>
      <c r="AP340" s="10"/>
      <c r="AQ340" s="10"/>
      <c r="AR340" s="10"/>
      <c r="AS340" s="10"/>
      <c r="AT340" s="10"/>
    </row>
    <row r="341" spans="1:46">
      <c r="A341" s="10"/>
      <c r="B341" s="10"/>
      <c r="C341" s="10"/>
      <c r="D341" s="10"/>
      <c r="E341" s="10"/>
      <c r="F341" s="10"/>
      <c r="G341" s="10"/>
      <c r="H341" s="10"/>
      <c r="I341" s="10"/>
      <c r="J341" s="10"/>
      <c r="K341" s="10"/>
      <c r="L341" s="10"/>
      <c r="M341" s="10"/>
      <c r="N341" s="10"/>
      <c r="O341" s="10"/>
      <c r="P341" s="10"/>
      <c r="Q341" s="10"/>
      <c r="R341" s="10"/>
      <c r="S341" s="10"/>
      <c r="T341" s="10"/>
      <c r="U341" s="10"/>
      <c r="V341" s="10"/>
      <c r="W341" s="10"/>
      <c r="X341" s="10"/>
      <c r="Y341" s="10"/>
      <c r="Z341" s="10"/>
      <c r="AA341" s="10"/>
      <c r="AB341" s="10"/>
      <c r="AC341" s="10"/>
      <c r="AD341" s="10"/>
      <c r="AE341" s="10"/>
      <c r="AF341" s="10"/>
      <c r="AG341" s="10"/>
      <c r="AH341" s="10"/>
      <c r="AI341" s="10"/>
      <c r="AJ341" s="10"/>
      <c r="AK341" s="10"/>
      <c r="AL341" s="10"/>
      <c r="AM341" s="10"/>
      <c r="AN341" s="10"/>
      <c r="AO341" s="10"/>
      <c r="AP341" s="10"/>
      <c r="AQ341" s="10"/>
      <c r="AR341" s="10"/>
      <c r="AS341" s="10"/>
      <c r="AT341" s="10"/>
    </row>
    <row r="342" spans="1:46">
      <c r="A342" s="10"/>
      <c r="B342" s="10"/>
      <c r="C342" s="10"/>
      <c r="D342" s="10"/>
      <c r="E342" s="10"/>
      <c r="F342" s="10"/>
      <c r="G342" s="10"/>
      <c r="H342" s="10"/>
      <c r="I342" s="10"/>
      <c r="J342" s="10"/>
      <c r="K342" s="10"/>
      <c r="L342" s="10"/>
      <c r="M342" s="10"/>
      <c r="N342" s="10"/>
      <c r="O342" s="10"/>
      <c r="P342" s="10"/>
      <c r="Q342" s="10"/>
      <c r="R342" s="10"/>
      <c r="S342" s="10"/>
      <c r="T342" s="10"/>
      <c r="U342" s="10"/>
      <c r="V342" s="10"/>
      <c r="W342" s="10"/>
      <c r="X342" s="10"/>
      <c r="Y342" s="10"/>
      <c r="Z342" s="10"/>
      <c r="AA342" s="10"/>
      <c r="AB342" s="10"/>
      <c r="AC342" s="10"/>
      <c r="AD342" s="10"/>
      <c r="AE342" s="10"/>
      <c r="AF342" s="10"/>
      <c r="AG342" s="10"/>
      <c r="AH342" s="10"/>
      <c r="AI342" s="10"/>
      <c r="AJ342" s="10"/>
      <c r="AK342" s="10"/>
      <c r="AL342" s="10"/>
      <c r="AM342" s="10"/>
      <c r="AN342" s="10"/>
      <c r="AO342" s="10"/>
      <c r="AP342" s="10"/>
      <c r="AQ342" s="10"/>
      <c r="AR342" s="10"/>
      <c r="AS342" s="10"/>
      <c r="AT342" s="10"/>
    </row>
    <row r="343" spans="1:46">
      <c r="A343" s="10"/>
      <c r="B343" s="10"/>
      <c r="C343" s="10"/>
      <c r="D343" s="10"/>
      <c r="E343" s="10"/>
      <c r="F343" s="10"/>
      <c r="G343" s="10"/>
      <c r="H343" s="10"/>
      <c r="I343" s="10"/>
      <c r="J343" s="10"/>
      <c r="K343" s="10"/>
      <c r="L343" s="10"/>
      <c r="M343" s="10"/>
      <c r="N343" s="10"/>
      <c r="O343" s="10"/>
      <c r="P343" s="10"/>
      <c r="Q343" s="10"/>
      <c r="R343" s="10"/>
      <c r="S343" s="10"/>
      <c r="T343" s="10"/>
      <c r="U343" s="10"/>
      <c r="V343" s="10"/>
      <c r="W343" s="10"/>
      <c r="X343" s="10"/>
      <c r="Y343" s="10"/>
      <c r="Z343" s="10"/>
      <c r="AA343" s="10"/>
      <c r="AB343" s="10"/>
      <c r="AC343" s="10"/>
      <c r="AD343" s="10"/>
      <c r="AE343" s="10"/>
      <c r="AF343" s="10"/>
      <c r="AG343" s="10"/>
      <c r="AH343" s="10"/>
      <c r="AI343" s="10"/>
      <c r="AJ343" s="10"/>
      <c r="AK343" s="10"/>
      <c r="AL343" s="10"/>
      <c r="AM343" s="10"/>
      <c r="AN343" s="10"/>
      <c r="AO343" s="10"/>
      <c r="AP343" s="10"/>
      <c r="AQ343" s="10"/>
      <c r="AR343" s="10"/>
      <c r="AS343" s="10"/>
      <c r="AT343" s="10"/>
    </row>
    <row r="344" spans="1:46">
      <c r="A344" s="10"/>
      <c r="B344" s="10"/>
      <c r="C344" s="10"/>
      <c r="D344" s="10"/>
      <c r="E344" s="10"/>
      <c r="F344" s="10"/>
      <c r="G344" s="10"/>
      <c r="H344" s="10"/>
      <c r="I344" s="10"/>
      <c r="J344" s="10"/>
      <c r="K344" s="10"/>
      <c r="L344" s="10"/>
      <c r="M344" s="10"/>
      <c r="N344" s="10"/>
      <c r="O344" s="10"/>
      <c r="P344" s="10"/>
      <c r="Q344" s="10"/>
      <c r="R344" s="10"/>
      <c r="S344" s="10"/>
      <c r="T344" s="10"/>
      <c r="U344" s="10"/>
      <c r="V344" s="10"/>
      <c r="W344" s="10"/>
      <c r="X344" s="10"/>
      <c r="Y344" s="10"/>
      <c r="Z344" s="10"/>
      <c r="AA344" s="10"/>
      <c r="AB344" s="10"/>
      <c r="AC344" s="10"/>
      <c r="AD344" s="10"/>
      <c r="AE344" s="10"/>
      <c r="AF344" s="10"/>
      <c r="AG344" s="10"/>
      <c r="AH344" s="10"/>
      <c r="AI344" s="10"/>
      <c r="AJ344" s="10"/>
      <c r="AK344" s="10"/>
      <c r="AL344" s="10"/>
      <c r="AM344" s="10"/>
      <c r="AN344" s="10"/>
      <c r="AO344" s="10"/>
      <c r="AP344" s="10"/>
      <c r="AQ344" s="10"/>
      <c r="AR344" s="10"/>
      <c r="AS344" s="10"/>
      <c r="AT344" s="10"/>
    </row>
    <row r="345" spans="1:46">
      <c r="A345" s="10"/>
      <c r="B345" s="10"/>
      <c r="C345" s="10"/>
      <c r="D345" s="10"/>
      <c r="E345" s="10"/>
      <c r="F345" s="10"/>
      <c r="G345" s="10"/>
      <c r="H345" s="10"/>
      <c r="I345" s="10"/>
      <c r="J345" s="10"/>
      <c r="K345" s="10"/>
      <c r="L345" s="10"/>
      <c r="M345" s="10"/>
      <c r="N345" s="10"/>
      <c r="O345" s="10"/>
      <c r="P345" s="10"/>
      <c r="Q345" s="10"/>
      <c r="R345" s="10"/>
      <c r="S345" s="10"/>
      <c r="T345" s="10"/>
      <c r="U345" s="10"/>
      <c r="V345" s="10"/>
      <c r="W345" s="10"/>
      <c r="X345" s="10"/>
      <c r="Y345" s="10"/>
      <c r="Z345" s="10"/>
      <c r="AA345" s="10"/>
      <c r="AB345" s="10"/>
      <c r="AC345" s="10"/>
      <c r="AD345" s="10"/>
      <c r="AE345" s="10"/>
      <c r="AF345" s="10"/>
      <c r="AG345" s="10"/>
      <c r="AH345" s="10"/>
      <c r="AI345" s="10"/>
      <c r="AJ345" s="10"/>
      <c r="AK345" s="10"/>
      <c r="AL345" s="10"/>
      <c r="AM345" s="10"/>
      <c r="AN345" s="10"/>
      <c r="AO345" s="10"/>
      <c r="AP345" s="10"/>
      <c r="AQ345" s="10"/>
      <c r="AR345" s="10"/>
      <c r="AS345" s="10"/>
      <c r="AT345" s="10"/>
    </row>
    <row r="346" spans="1:46">
      <c r="A346" s="10"/>
      <c r="B346" s="10"/>
      <c r="C346" s="10"/>
      <c r="D346" s="10"/>
      <c r="E346" s="10"/>
      <c r="F346" s="10"/>
      <c r="G346" s="10"/>
      <c r="H346" s="10"/>
      <c r="I346" s="10"/>
      <c r="J346" s="10"/>
      <c r="K346" s="10"/>
      <c r="L346" s="10"/>
      <c r="M346" s="10"/>
      <c r="N346" s="10"/>
      <c r="O346" s="10"/>
      <c r="P346" s="10"/>
      <c r="Q346" s="10"/>
      <c r="R346" s="10"/>
      <c r="S346" s="10"/>
      <c r="T346" s="10"/>
      <c r="U346" s="10"/>
      <c r="V346" s="10"/>
      <c r="W346" s="10"/>
      <c r="X346" s="10"/>
      <c r="Y346" s="10"/>
      <c r="Z346" s="10"/>
      <c r="AA346" s="10"/>
      <c r="AB346" s="10"/>
      <c r="AC346" s="10"/>
      <c r="AD346" s="10"/>
      <c r="AE346" s="10"/>
      <c r="AF346" s="10"/>
      <c r="AG346" s="10"/>
      <c r="AH346" s="10"/>
      <c r="AI346" s="10"/>
      <c r="AJ346" s="10"/>
      <c r="AK346" s="10"/>
      <c r="AL346" s="10"/>
      <c r="AM346" s="10"/>
      <c r="AN346" s="10"/>
      <c r="AO346" s="10"/>
      <c r="AP346" s="10"/>
      <c r="AQ346" s="10"/>
      <c r="AR346" s="10"/>
      <c r="AS346" s="10"/>
      <c r="AT346" s="10"/>
    </row>
    <row r="347" spans="1:46">
      <c r="A347" s="10"/>
      <c r="B347" s="10"/>
      <c r="C347" s="10"/>
      <c r="D347" s="10"/>
      <c r="E347" s="10"/>
      <c r="F347" s="10"/>
      <c r="G347" s="10"/>
      <c r="H347" s="10"/>
      <c r="I347" s="10"/>
      <c r="J347" s="10"/>
      <c r="K347" s="10"/>
      <c r="L347" s="10"/>
      <c r="M347" s="10"/>
      <c r="N347" s="10"/>
      <c r="O347" s="10"/>
      <c r="P347" s="10"/>
      <c r="Q347" s="10"/>
      <c r="R347" s="10"/>
      <c r="S347" s="10"/>
      <c r="T347" s="10"/>
      <c r="U347" s="10"/>
      <c r="V347" s="10"/>
      <c r="W347" s="10"/>
      <c r="X347" s="10"/>
      <c r="Y347" s="10"/>
      <c r="Z347" s="10"/>
      <c r="AA347" s="10"/>
      <c r="AB347" s="10"/>
      <c r="AC347" s="10"/>
      <c r="AD347" s="10"/>
      <c r="AE347" s="10"/>
      <c r="AF347" s="10"/>
      <c r="AG347" s="10"/>
      <c r="AH347" s="10"/>
      <c r="AI347" s="10"/>
      <c r="AJ347" s="10"/>
      <c r="AK347" s="10"/>
      <c r="AL347" s="10"/>
      <c r="AM347" s="10"/>
      <c r="AN347" s="10"/>
      <c r="AO347" s="10"/>
      <c r="AP347" s="10"/>
      <c r="AQ347" s="10"/>
      <c r="AR347" s="10"/>
      <c r="AS347" s="10"/>
      <c r="AT347" s="10"/>
    </row>
    <row r="348" spans="1:46">
      <c r="A348" s="10"/>
      <c r="B348" s="10"/>
      <c r="C348" s="10"/>
      <c r="D348" s="10"/>
      <c r="E348" s="10"/>
      <c r="F348" s="10"/>
      <c r="G348" s="10"/>
      <c r="H348" s="10"/>
      <c r="I348" s="10"/>
      <c r="J348" s="10"/>
      <c r="K348" s="10"/>
      <c r="L348" s="10"/>
      <c r="M348" s="10"/>
      <c r="N348" s="10"/>
      <c r="O348" s="10"/>
      <c r="P348" s="10"/>
      <c r="Q348" s="10"/>
      <c r="R348" s="10"/>
      <c r="S348" s="10"/>
      <c r="T348" s="10"/>
      <c r="U348" s="10"/>
      <c r="V348" s="10"/>
      <c r="W348" s="10"/>
      <c r="X348" s="10"/>
      <c r="Y348" s="10"/>
      <c r="Z348" s="10"/>
      <c r="AA348" s="10"/>
      <c r="AB348" s="10"/>
      <c r="AC348" s="10"/>
      <c r="AD348" s="10"/>
      <c r="AE348" s="10"/>
      <c r="AF348" s="10"/>
      <c r="AG348" s="10"/>
      <c r="AH348" s="10"/>
      <c r="AI348" s="10"/>
      <c r="AJ348" s="10"/>
      <c r="AK348" s="10"/>
      <c r="AL348" s="10"/>
      <c r="AM348" s="10"/>
      <c r="AN348" s="10"/>
      <c r="AO348" s="10"/>
      <c r="AP348" s="10"/>
      <c r="AQ348" s="10"/>
      <c r="AR348" s="10"/>
      <c r="AS348" s="10"/>
      <c r="AT348" s="10"/>
    </row>
    <row r="349" spans="1:46">
      <c r="A349" s="10"/>
      <c r="B349" s="10"/>
      <c r="C349" s="10"/>
      <c r="D349" s="10"/>
      <c r="E349" s="10"/>
      <c r="F349" s="10"/>
      <c r="G349" s="10"/>
      <c r="H349" s="10"/>
      <c r="I349" s="10"/>
      <c r="J349" s="10"/>
      <c r="K349" s="10"/>
      <c r="L349" s="10"/>
      <c r="M349" s="10"/>
      <c r="N349" s="10"/>
      <c r="O349" s="10"/>
      <c r="P349" s="10"/>
      <c r="Q349" s="10"/>
      <c r="R349" s="10"/>
      <c r="S349" s="10"/>
      <c r="T349" s="10"/>
      <c r="U349" s="10"/>
      <c r="V349" s="10"/>
      <c r="W349" s="10"/>
      <c r="X349" s="10"/>
      <c r="Y349" s="10"/>
      <c r="Z349" s="10"/>
      <c r="AA349" s="10"/>
      <c r="AB349" s="10"/>
      <c r="AC349" s="10"/>
      <c r="AD349" s="10"/>
      <c r="AE349" s="10"/>
      <c r="AF349" s="10"/>
      <c r="AG349" s="10"/>
      <c r="AH349" s="10"/>
      <c r="AI349" s="10"/>
      <c r="AJ349" s="10"/>
      <c r="AK349" s="10"/>
      <c r="AL349" s="10"/>
      <c r="AM349" s="10"/>
      <c r="AN349" s="10"/>
      <c r="AO349" s="10"/>
      <c r="AP349" s="10"/>
      <c r="AQ349" s="10"/>
      <c r="AR349" s="10"/>
      <c r="AS349" s="10"/>
      <c r="AT349" s="10"/>
    </row>
    <row r="350" spans="1:46">
      <c r="A350" s="10"/>
      <c r="B350" s="10"/>
      <c r="C350" s="10"/>
      <c r="D350" s="10"/>
      <c r="E350" s="10"/>
      <c r="F350" s="10"/>
      <c r="G350" s="10"/>
      <c r="H350" s="10"/>
      <c r="I350" s="10"/>
      <c r="J350" s="10"/>
      <c r="K350" s="10"/>
      <c r="L350" s="10"/>
      <c r="M350" s="10"/>
      <c r="N350" s="10"/>
      <c r="O350" s="10"/>
      <c r="P350" s="10"/>
      <c r="Q350" s="10"/>
      <c r="R350" s="10"/>
      <c r="S350" s="10"/>
      <c r="T350" s="10"/>
      <c r="U350" s="10"/>
      <c r="V350" s="10"/>
      <c r="W350" s="10"/>
      <c r="X350" s="10"/>
      <c r="Y350" s="10"/>
      <c r="Z350" s="10"/>
      <c r="AA350" s="10"/>
      <c r="AB350" s="10"/>
      <c r="AC350" s="10"/>
      <c r="AD350" s="10"/>
      <c r="AE350" s="10"/>
      <c r="AF350" s="10"/>
      <c r="AG350" s="10"/>
      <c r="AH350" s="10"/>
      <c r="AI350" s="10"/>
      <c r="AJ350" s="10"/>
      <c r="AK350" s="10"/>
      <c r="AL350" s="10"/>
      <c r="AM350" s="10"/>
      <c r="AN350" s="10"/>
      <c r="AO350" s="10"/>
      <c r="AP350" s="10"/>
      <c r="AQ350" s="10"/>
      <c r="AR350" s="10"/>
      <c r="AS350" s="10"/>
      <c r="AT350" s="10"/>
    </row>
    <row r="351" spans="1:46">
      <c r="A351" s="10"/>
      <c r="B351" s="10"/>
      <c r="C351" s="10"/>
      <c r="D351" s="10"/>
      <c r="E351" s="10"/>
      <c r="F351" s="10"/>
      <c r="G351" s="10"/>
      <c r="H351" s="10"/>
      <c r="I351" s="10"/>
      <c r="J351" s="10"/>
      <c r="K351" s="10"/>
      <c r="L351" s="10"/>
      <c r="M351" s="10"/>
      <c r="N351" s="10"/>
      <c r="O351" s="10"/>
      <c r="P351" s="10"/>
      <c r="Q351" s="10"/>
      <c r="R351" s="10"/>
      <c r="S351" s="10"/>
      <c r="T351" s="10"/>
      <c r="U351" s="10"/>
      <c r="V351" s="10"/>
      <c r="W351" s="10"/>
      <c r="X351" s="10"/>
      <c r="Y351" s="10"/>
      <c r="Z351" s="10"/>
      <c r="AA351" s="10"/>
      <c r="AB351" s="10"/>
      <c r="AC351" s="10"/>
      <c r="AD351" s="10"/>
      <c r="AE351" s="10"/>
      <c r="AF351" s="10"/>
      <c r="AG351" s="10"/>
      <c r="AH351" s="10"/>
      <c r="AI351" s="10"/>
      <c r="AJ351" s="10"/>
      <c r="AK351" s="10"/>
      <c r="AL351" s="10"/>
      <c r="AM351" s="10"/>
      <c r="AN351" s="10"/>
      <c r="AO351" s="10"/>
      <c r="AP351" s="10"/>
      <c r="AQ351" s="10"/>
      <c r="AR351" s="10"/>
      <c r="AS351" s="10"/>
      <c r="AT351" s="10"/>
    </row>
    <row r="352" spans="1:46">
      <c r="A352" s="10"/>
      <c r="B352" s="10"/>
      <c r="C352" s="10"/>
      <c r="D352" s="10"/>
      <c r="E352" s="10"/>
      <c r="F352" s="10"/>
      <c r="G352" s="10"/>
      <c r="H352" s="10"/>
      <c r="I352" s="10"/>
      <c r="J352" s="10"/>
      <c r="K352" s="10"/>
      <c r="L352" s="10"/>
      <c r="M352" s="10"/>
      <c r="N352" s="10"/>
      <c r="O352" s="10"/>
      <c r="P352" s="10"/>
      <c r="Q352" s="10"/>
      <c r="R352" s="10"/>
      <c r="S352" s="10"/>
      <c r="T352" s="10"/>
      <c r="U352" s="10"/>
      <c r="V352" s="10"/>
      <c r="W352" s="10"/>
      <c r="X352" s="10"/>
      <c r="Y352" s="10"/>
      <c r="Z352" s="10"/>
      <c r="AA352" s="10"/>
      <c r="AB352" s="10"/>
      <c r="AC352" s="10"/>
      <c r="AD352" s="10"/>
      <c r="AE352" s="10"/>
      <c r="AF352" s="10"/>
      <c r="AG352" s="10"/>
      <c r="AH352" s="10"/>
      <c r="AI352" s="10"/>
      <c r="AJ352" s="10"/>
      <c r="AK352" s="10"/>
      <c r="AL352" s="10"/>
      <c r="AM352" s="10"/>
      <c r="AN352" s="10"/>
      <c r="AO352" s="10"/>
      <c r="AP352" s="10"/>
      <c r="AQ352" s="10"/>
      <c r="AR352" s="10"/>
      <c r="AS352" s="10"/>
      <c r="AT352" s="10"/>
    </row>
    <row r="353" spans="1:46">
      <c r="A353" s="10"/>
      <c r="B353" s="10"/>
      <c r="C353" s="10"/>
      <c r="D353" s="10"/>
      <c r="E353" s="10"/>
      <c r="F353" s="10"/>
      <c r="G353" s="10"/>
      <c r="H353" s="10"/>
      <c r="I353" s="10"/>
      <c r="J353" s="10"/>
      <c r="K353" s="10"/>
      <c r="L353" s="10"/>
      <c r="M353" s="10"/>
      <c r="N353" s="10"/>
      <c r="O353" s="10"/>
      <c r="P353" s="10"/>
      <c r="Q353" s="10"/>
      <c r="R353" s="10"/>
      <c r="S353" s="10"/>
      <c r="T353" s="10"/>
      <c r="U353" s="10"/>
      <c r="V353" s="10"/>
      <c r="W353" s="10"/>
      <c r="X353" s="10"/>
      <c r="Y353" s="10"/>
      <c r="Z353" s="10"/>
      <c r="AA353" s="10"/>
      <c r="AB353" s="10"/>
      <c r="AC353" s="10"/>
      <c r="AD353" s="10"/>
      <c r="AE353" s="10"/>
      <c r="AF353" s="10"/>
      <c r="AG353" s="10"/>
      <c r="AH353" s="10"/>
      <c r="AI353" s="10"/>
      <c r="AJ353" s="10"/>
      <c r="AK353" s="10"/>
      <c r="AL353" s="10"/>
      <c r="AM353" s="10"/>
      <c r="AN353" s="10"/>
      <c r="AO353" s="10"/>
      <c r="AP353" s="10"/>
      <c r="AQ353" s="10"/>
      <c r="AR353" s="10"/>
      <c r="AS353" s="10"/>
      <c r="AT353" s="10"/>
    </row>
    <row r="354" spans="1:46">
      <c r="A354" s="10"/>
      <c r="B354" s="10"/>
      <c r="C354" s="10"/>
      <c r="D354" s="10"/>
      <c r="E354" s="10"/>
      <c r="F354" s="10"/>
      <c r="G354" s="10"/>
      <c r="H354" s="10"/>
      <c r="I354" s="10"/>
      <c r="J354" s="10"/>
      <c r="K354" s="10"/>
      <c r="L354" s="10"/>
      <c r="M354" s="10"/>
      <c r="N354" s="10"/>
      <c r="O354" s="10"/>
      <c r="P354" s="10"/>
      <c r="Q354" s="10"/>
      <c r="R354" s="10"/>
      <c r="S354" s="10"/>
      <c r="T354" s="10"/>
      <c r="U354" s="10"/>
      <c r="V354" s="10"/>
      <c r="W354" s="10"/>
      <c r="X354" s="10"/>
      <c r="Y354" s="10"/>
      <c r="Z354" s="10"/>
      <c r="AA354" s="10"/>
      <c r="AB354" s="10"/>
      <c r="AC354" s="10"/>
      <c r="AD354" s="10"/>
      <c r="AE354" s="10"/>
      <c r="AF354" s="10"/>
      <c r="AG354" s="10"/>
      <c r="AH354" s="10"/>
      <c r="AI354" s="10"/>
      <c r="AJ354" s="10"/>
      <c r="AK354" s="10"/>
      <c r="AL354" s="10"/>
      <c r="AM354" s="10"/>
      <c r="AN354" s="10"/>
      <c r="AO354" s="10"/>
      <c r="AP354" s="10"/>
      <c r="AQ354" s="10"/>
      <c r="AR354" s="10"/>
      <c r="AS354" s="10"/>
      <c r="AT354" s="10"/>
    </row>
    <row r="355" spans="1:46">
      <c r="A355" s="10"/>
      <c r="B355" s="10"/>
      <c r="C355" s="10"/>
      <c r="D355" s="10"/>
      <c r="E355" s="10"/>
      <c r="F355" s="10"/>
      <c r="G355" s="10"/>
      <c r="H355" s="10"/>
      <c r="I355" s="10"/>
      <c r="J355" s="10"/>
      <c r="K355" s="10"/>
      <c r="L355" s="10"/>
      <c r="M355" s="10"/>
      <c r="N355" s="10"/>
      <c r="O355" s="10"/>
      <c r="P355" s="10"/>
      <c r="Q355" s="10"/>
      <c r="R355" s="10"/>
      <c r="S355" s="10"/>
      <c r="T355" s="10"/>
      <c r="U355" s="10"/>
      <c r="V355" s="10"/>
      <c r="W355" s="10"/>
      <c r="X355" s="10"/>
      <c r="Y355" s="10"/>
      <c r="Z355" s="10"/>
      <c r="AA355" s="10"/>
      <c r="AB355" s="10"/>
      <c r="AC355" s="10"/>
      <c r="AD355" s="10"/>
      <c r="AE355" s="10"/>
      <c r="AF355" s="10"/>
      <c r="AG355" s="10"/>
      <c r="AH355" s="10"/>
      <c r="AI355" s="10"/>
      <c r="AJ355" s="10"/>
      <c r="AK355" s="10"/>
      <c r="AL355" s="10"/>
      <c r="AM355" s="10"/>
      <c r="AN355" s="10"/>
      <c r="AO355" s="10"/>
      <c r="AP355" s="10"/>
      <c r="AQ355" s="10"/>
      <c r="AR355" s="10"/>
      <c r="AS355" s="10"/>
      <c r="AT355" s="10"/>
    </row>
    <row r="356" spans="1:46">
      <c r="A356" s="10"/>
      <c r="B356" s="10"/>
      <c r="C356" s="10"/>
      <c r="D356" s="10"/>
      <c r="E356" s="10"/>
      <c r="F356" s="10"/>
      <c r="G356" s="10"/>
      <c r="H356" s="10"/>
      <c r="I356" s="10"/>
      <c r="J356" s="10"/>
      <c r="K356" s="10"/>
      <c r="L356" s="10"/>
      <c r="M356" s="10"/>
      <c r="N356" s="10"/>
      <c r="O356" s="10"/>
      <c r="P356" s="10"/>
      <c r="Q356" s="10"/>
      <c r="R356" s="10"/>
      <c r="S356" s="10"/>
      <c r="T356" s="10"/>
      <c r="U356" s="10"/>
      <c r="V356" s="10"/>
      <c r="W356" s="10"/>
      <c r="X356" s="10"/>
      <c r="Y356" s="10"/>
      <c r="Z356" s="10"/>
      <c r="AA356" s="10"/>
      <c r="AB356" s="10"/>
      <c r="AC356" s="10"/>
      <c r="AD356" s="10"/>
      <c r="AE356" s="10"/>
      <c r="AF356" s="10"/>
      <c r="AG356" s="10"/>
      <c r="AH356" s="10"/>
      <c r="AI356" s="10"/>
      <c r="AJ356" s="10"/>
      <c r="AK356" s="10"/>
      <c r="AL356" s="10"/>
      <c r="AM356" s="10"/>
      <c r="AN356" s="10"/>
      <c r="AO356" s="10"/>
      <c r="AP356" s="10"/>
      <c r="AQ356" s="10"/>
      <c r="AR356" s="10"/>
      <c r="AS356" s="10"/>
      <c r="AT356" s="10"/>
    </row>
    <row r="357" spans="1:46">
      <c r="A357" s="10"/>
      <c r="B357" s="10"/>
      <c r="C357" s="10"/>
      <c r="D357" s="10"/>
      <c r="E357" s="10"/>
      <c r="F357" s="10"/>
      <c r="G357" s="10"/>
      <c r="H357" s="10"/>
      <c r="I357" s="10"/>
      <c r="J357" s="10"/>
      <c r="K357" s="10"/>
      <c r="L357" s="10"/>
      <c r="M357" s="10"/>
      <c r="N357" s="10"/>
      <c r="O357" s="10"/>
      <c r="P357" s="10"/>
      <c r="Q357" s="10"/>
      <c r="R357" s="10"/>
      <c r="S357" s="10"/>
      <c r="T357" s="10"/>
      <c r="U357" s="10"/>
      <c r="V357" s="10"/>
      <c r="W357" s="10"/>
      <c r="X357" s="10"/>
      <c r="Y357" s="10"/>
      <c r="Z357" s="10"/>
      <c r="AA357" s="10"/>
      <c r="AB357" s="10"/>
      <c r="AC357" s="10"/>
      <c r="AD357" s="10"/>
      <c r="AE357" s="10"/>
      <c r="AF357" s="10"/>
      <c r="AG357" s="10"/>
      <c r="AH357" s="10"/>
      <c r="AI357" s="10"/>
      <c r="AJ357" s="10"/>
      <c r="AK357" s="10"/>
      <c r="AL357" s="10"/>
      <c r="AM357" s="10"/>
      <c r="AN357" s="10"/>
      <c r="AO357" s="10"/>
      <c r="AP357" s="10"/>
      <c r="AQ357" s="10"/>
      <c r="AR357" s="10"/>
      <c r="AS357" s="10"/>
      <c r="AT357" s="10"/>
    </row>
    <row r="359" spans="1:46">
      <c r="A359" s="63"/>
      <c r="B359" s="103"/>
      <c r="C359" s="103"/>
    </row>
  </sheetData>
  <mergeCells count="3">
    <mergeCell ref="A1:C1"/>
    <mergeCell ref="D1:AT1"/>
    <mergeCell ref="B359:C359"/>
  </mergeCells>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598"/>
  <sheetViews>
    <sheetView workbookViewId="0">
      <selection sqref="A1:G1"/>
    </sheetView>
  </sheetViews>
  <sheetFormatPr defaultRowHeight="15"/>
  <cols>
    <col min="1" max="2" width="40.28515625" bestFit="1" customWidth="1"/>
    <col min="3" max="3" width="28.28515625" bestFit="1" customWidth="1"/>
    <col min="4" max="4" width="6" bestFit="1" customWidth="1"/>
    <col min="5" max="5" width="8.85546875" bestFit="1" customWidth="1"/>
    <col min="6" max="6" width="24.42578125" bestFit="1" customWidth="1"/>
    <col min="7" max="7" width="27.7109375" bestFit="1" customWidth="1"/>
    <col min="8" max="8" width="8.85546875" bestFit="1" customWidth="1"/>
    <col min="9" max="9" width="38.5703125" bestFit="1" customWidth="1"/>
    <col min="10" max="10" width="27.7109375" bestFit="1" customWidth="1"/>
  </cols>
  <sheetData>
    <row r="1" spans="1:10" ht="15.75" thickBot="1">
      <c r="A1" s="104" t="s">
        <v>2282</v>
      </c>
      <c r="B1" s="104"/>
      <c r="C1" s="104"/>
      <c r="D1" s="104"/>
      <c r="E1" s="104"/>
      <c r="F1" s="104"/>
      <c r="G1" s="104"/>
    </row>
    <row r="2" spans="1:10" ht="15.75" thickBot="1">
      <c r="A2" s="89" t="s">
        <v>2275</v>
      </c>
      <c r="B2" s="89" t="s">
        <v>2276</v>
      </c>
      <c r="C2" s="89" t="s">
        <v>2277</v>
      </c>
      <c r="D2" s="89" t="s">
        <v>2019</v>
      </c>
      <c r="E2" s="89" t="s">
        <v>2020</v>
      </c>
      <c r="F2" s="89" t="s">
        <v>2278</v>
      </c>
      <c r="G2" s="89" t="s">
        <v>2279</v>
      </c>
      <c r="H2" s="88"/>
      <c r="I2" s="88"/>
      <c r="J2" s="88"/>
    </row>
    <row r="3" spans="1:10">
      <c r="A3" s="91" t="s">
        <v>2021</v>
      </c>
      <c r="B3" s="91" t="s">
        <v>2022</v>
      </c>
      <c r="C3" s="91">
        <v>4.0838199999999999E-4</v>
      </c>
      <c r="D3" s="90">
        <v>99.8</v>
      </c>
      <c r="E3" s="91" t="s">
        <v>2023</v>
      </c>
      <c r="F3" s="91">
        <v>98.23</v>
      </c>
      <c r="G3" s="91">
        <v>79.349999999999994</v>
      </c>
      <c r="H3" s="25"/>
      <c r="I3" s="94" t="s">
        <v>2280</v>
      </c>
      <c r="J3" s="25"/>
    </row>
    <row r="4" spans="1:10">
      <c r="A4" s="92" t="s">
        <v>2024</v>
      </c>
      <c r="B4" s="92" t="s">
        <v>2025</v>
      </c>
      <c r="C4" s="92">
        <v>7.2420100000000001E-3</v>
      </c>
      <c r="D4" s="93">
        <v>94</v>
      </c>
      <c r="E4" s="92" t="s">
        <v>2026</v>
      </c>
      <c r="F4" s="92">
        <v>96.92</v>
      </c>
      <c r="G4" s="92">
        <v>70.680000000000007</v>
      </c>
      <c r="H4" s="25"/>
      <c r="I4" s="63"/>
      <c r="J4" s="25"/>
    </row>
    <row r="5" spans="1:10">
      <c r="A5" s="92" t="s">
        <v>2027</v>
      </c>
      <c r="B5" s="92" t="s">
        <v>2028</v>
      </c>
      <c r="C5" s="92">
        <v>8.6771000000000001E-3</v>
      </c>
      <c r="D5" s="93">
        <v>92.6</v>
      </c>
      <c r="E5" s="92" t="s">
        <v>2029</v>
      </c>
      <c r="F5" s="92">
        <v>96.54</v>
      </c>
      <c r="G5" s="92">
        <v>68.61</v>
      </c>
      <c r="H5" s="25"/>
      <c r="I5" s="63"/>
      <c r="J5" s="25"/>
    </row>
    <row r="6" spans="1:10">
      <c r="A6" s="92" t="s">
        <v>2030</v>
      </c>
      <c r="B6" s="92" t="s">
        <v>2031</v>
      </c>
      <c r="C6" s="92">
        <v>1.2275700000000001E-2</v>
      </c>
      <c r="D6" s="93">
        <v>88.9</v>
      </c>
      <c r="E6" s="92" t="s">
        <v>2032</v>
      </c>
      <c r="F6" s="92">
        <v>95.38</v>
      </c>
      <c r="G6" s="92">
        <v>63.1</v>
      </c>
      <c r="H6" s="25"/>
      <c r="I6" s="63"/>
      <c r="J6" s="25"/>
    </row>
    <row r="7" spans="1:10">
      <c r="A7" s="92" t="s">
        <v>2033</v>
      </c>
      <c r="B7" s="92" t="s">
        <v>2034</v>
      </c>
      <c r="C7" s="92">
        <v>2.0499900000000001E-2</v>
      </c>
      <c r="D7" s="93">
        <v>80.7</v>
      </c>
      <c r="E7" s="92" t="s">
        <v>2035</v>
      </c>
      <c r="F7" s="92">
        <v>91.21</v>
      </c>
      <c r="G7" s="92">
        <v>49.38</v>
      </c>
      <c r="H7" s="25"/>
      <c r="I7" s="63"/>
      <c r="J7" s="25"/>
    </row>
    <row r="8" spans="1:10">
      <c r="A8" s="92" t="s">
        <v>2036</v>
      </c>
      <c r="B8" s="92" t="s">
        <v>2025</v>
      </c>
      <c r="C8" s="92">
        <v>2.95185E-2</v>
      </c>
      <c r="D8" s="93">
        <v>72.400000000000006</v>
      </c>
      <c r="E8" s="92" t="s">
        <v>2037</v>
      </c>
      <c r="F8" s="92">
        <v>82.99</v>
      </c>
      <c r="G8" s="92">
        <v>34.520000000000003</v>
      </c>
      <c r="H8" s="25"/>
      <c r="I8" s="63"/>
      <c r="J8" s="25"/>
    </row>
    <row r="9" spans="1:10">
      <c r="A9" s="92" t="s">
        <v>2036</v>
      </c>
      <c r="B9" s="92" t="s">
        <v>2024</v>
      </c>
      <c r="C9" s="92">
        <v>3.2597899999999999E-2</v>
      </c>
      <c r="D9" s="93">
        <v>69.8</v>
      </c>
      <c r="E9" s="92" t="s">
        <v>2038</v>
      </c>
      <c r="F9" s="92">
        <v>79.040000000000006</v>
      </c>
      <c r="G9" s="92">
        <v>29.94</v>
      </c>
      <c r="H9" s="25"/>
      <c r="I9" s="63"/>
      <c r="J9" s="25"/>
    </row>
    <row r="10" spans="1:10">
      <c r="A10" s="58" t="s">
        <v>2039</v>
      </c>
      <c r="B10" s="58" t="s">
        <v>2040</v>
      </c>
      <c r="C10" s="58">
        <v>5.1894099999999999E-2</v>
      </c>
      <c r="D10" s="58">
        <v>56.1</v>
      </c>
      <c r="E10" s="58" t="s">
        <v>2041</v>
      </c>
      <c r="F10" s="60">
        <v>42.9</v>
      </c>
      <c r="G10" s="58">
        <v>10.28</v>
      </c>
      <c r="H10" s="25"/>
      <c r="I10" s="63"/>
      <c r="J10" s="25"/>
    </row>
    <row r="11" spans="1:10">
      <c r="A11" s="58" t="s">
        <v>2042</v>
      </c>
      <c r="B11" s="58" t="s">
        <v>2043</v>
      </c>
      <c r="C11" s="58">
        <v>6.9264699999999998E-2</v>
      </c>
      <c r="D11" s="58">
        <v>46.9</v>
      </c>
      <c r="E11" s="58" t="s">
        <v>2044</v>
      </c>
      <c r="F11" s="60">
        <v>14.95</v>
      </c>
      <c r="G11" s="58">
        <v>3.38</v>
      </c>
      <c r="H11" s="25"/>
      <c r="I11" s="63"/>
      <c r="J11" s="25"/>
    </row>
    <row r="12" spans="1:10">
      <c r="A12" s="58" t="s">
        <v>2045</v>
      </c>
      <c r="B12" s="58" t="s">
        <v>2046</v>
      </c>
      <c r="C12" s="58">
        <v>7.3727500000000001E-2</v>
      </c>
      <c r="D12" s="58">
        <v>45</v>
      </c>
      <c r="E12" s="58" t="s">
        <v>2047</v>
      </c>
      <c r="F12" s="58">
        <v>10.8</v>
      </c>
      <c r="G12" s="58">
        <v>2.52</v>
      </c>
      <c r="H12" s="25"/>
      <c r="I12" s="25"/>
      <c r="J12" s="25"/>
    </row>
    <row r="13" spans="1:10">
      <c r="A13" s="58" t="s">
        <v>2048</v>
      </c>
      <c r="B13" s="58" t="s">
        <v>2049</v>
      </c>
      <c r="C13" s="58">
        <v>9.0585399999999996E-2</v>
      </c>
      <c r="D13" s="58">
        <v>38.6</v>
      </c>
      <c r="E13" s="58" t="s">
        <v>2050</v>
      </c>
      <c r="F13" s="58">
        <v>2.87</v>
      </c>
      <c r="G13" s="58">
        <v>0.81</v>
      </c>
      <c r="H13" s="25"/>
      <c r="I13" s="25"/>
      <c r="J13" s="25"/>
    </row>
    <row r="14" spans="1:10">
      <c r="A14" s="58" t="s">
        <v>2048</v>
      </c>
      <c r="B14" s="58" t="s">
        <v>2051</v>
      </c>
      <c r="C14" s="58">
        <v>9.3282400000000001E-2</v>
      </c>
      <c r="D14" s="58">
        <v>37.700000000000003</v>
      </c>
      <c r="E14" s="58" t="s">
        <v>2052</v>
      </c>
      <c r="F14" s="58">
        <v>2.31</v>
      </c>
      <c r="G14" s="58">
        <v>0.68</v>
      </c>
      <c r="H14" s="25"/>
      <c r="I14" s="25"/>
      <c r="J14" s="25"/>
    </row>
    <row r="15" spans="1:10">
      <c r="A15" s="58" t="s">
        <v>2042</v>
      </c>
      <c r="B15" s="58" t="s">
        <v>2053</v>
      </c>
      <c r="C15" s="58">
        <v>9.6230499999999997E-2</v>
      </c>
      <c r="D15" s="58">
        <v>36.799999999999997</v>
      </c>
      <c r="E15" s="58" t="s">
        <v>2054</v>
      </c>
      <c r="F15" s="58">
        <v>1.81</v>
      </c>
      <c r="G15" s="58">
        <v>0.55000000000000004</v>
      </c>
      <c r="H15" s="25"/>
      <c r="I15" s="25"/>
      <c r="J15" s="25"/>
    </row>
    <row r="16" spans="1:10">
      <c r="A16" s="58" t="s">
        <v>2055</v>
      </c>
      <c r="B16" s="58" t="s">
        <v>2056</v>
      </c>
      <c r="C16" s="58">
        <v>9.6633300000000005E-2</v>
      </c>
      <c r="D16" s="58">
        <v>36.700000000000003</v>
      </c>
      <c r="E16" s="58" t="s">
        <v>2057</v>
      </c>
      <c r="F16" s="58">
        <v>1.75</v>
      </c>
      <c r="G16" s="58">
        <v>0.54</v>
      </c>
      <c r="H16" s="25"/>
      <c r="I16" s="25"/>
      <c r="J16" s="25"/>
    </row>
    <row r="17" spans="1:10">
      <c r="A17" s="58" t="s">
        <v>2042</v>
      </c>
      <c r="B17" s="58" t="s">
        <v>2056</v>
      </c>
      <c r="C17" s="58">
        <v>9.8039200000000007E-2</v>
      </c>
      <c r="D17" s="58">
        <v>36.200000000000003</v>
      </c>
      <c r="E17" s="58" t="s">
        <v>2058</v>
      </c>
      <c r="F17" s="58">
        <v>1.56</v>
      </c>
      <c r="G17" s="58">
        <v>0.49</v>
      </c>
      <c r="H17" s="25"/>
      <c r="I17" s="25"/>
      <c r="J17" s="25"/>
    </row>
    <row r="18" spans="1:10">
      <c r="A18" s="58" t="s">
        <v>2043</v>
      </c>
      <c r="B18" s="58" t="s">
        <v>2059</v>
      </c>
      <c r="C18" s="58">
        <v>9.8291299999999998E-2</v>
      </c>
      <c r="D18" s="58">
        <v>36.200000000000003</v>
      </c>
      <c r="E18" s="58" t="s">
        <v>2060</v>
      </c>
      <c r="F18" s="58">
        <v>1.53</v>
      </c>
      <c r="G18" s="58">
        <v>0.48</v>
      </c>
      <c r="H18" s="25"/>
      <c r="I18" s="25"/>
      <c r="J18" s="25"/>
    </row>
    <row r="19" spans="1:10">
      <c r="A19" s="58" t="s">
        <v>2040</v>
      </c>
      <c r="B19" s="58" t="s">
        <v>2061</v>
      </c>
      <c r="C19" s="58">
        <v>9.8984699999999995E-2</v>
      </c>
      <c r="D19" s="58">
        <v>36</v>
      </c>
      <c r="E19" s="58" t="s">
        <v>2062</v>
      </c>
      <c r="F19" s="58">
        <v>1.44</v>
      </c>
      <c r="G19" s="58">
        <v>0.46</v>
      </c>
      <c r="H19" s="25"/>
      <c r="I19" s="25"/>
      <c r="J19" s="25"/>
    </row>
    <row r="20" spans="1:10">
      <c r="A20" s="58" t="s">
        <v>2063</v>
      </c>
      <c r="B20" s="58" t="s">
        <v>2064</v>
      </c>
      <c r="C20" s="58">
        <v>9.9002400000000004E-2</v>
      </c>
      <c r="D20" s="58">
        <v>36</v>
      </c>
      <c r="E20" s="58" t="s">
        <v>2062</v>
      </c>
      <c r="F20" s="58">
        <v>1.44</v>
      </c>
      <c r="G20" s="58">
        <v>0.46</v>
      </c>
      <c r="H20" s="25"/>
      <c r="I20" s="25"/>
      <c r="J20" s="25"/>
    </row>
    <row r="21" spans="1:10">
      <c r="A21" s="58" t="s">
        <v>2049</v>
      </c>
      <c r="B21" s="58" t="s">
        <v>2025</v>
      </c>
      <c r="C21" s="58">
        <v>9.8993800000000007E-2</v>
      </c>
      <c r="D21" s="58">
        <v>36</v>
      </c>
      <c r="E21" s="58" t="s">
        <v>2062</v>
      </c>
      <c r="F21" s="58">
        <v>1.44</v>
      </c>
      <c r="G21" s="58">
        <v>0.46</v>
      </c>
      <c r="H21" s="25"/>
      <c r="I21" s="25"/>
      <c r="J21" s="25"/>
    </row>
    <row r="22" spans="1:10">
      <c r="A22" s="58" t="s">
        <v>2043</v>
      </c>
      <c r="B22" s="58" t="s">
        <v>2065</v>
      </c>
      <c r="C22" s="58">
        <v>0.100499</v>
      </c>
      <c r="D22" s="58">
        <v>35.5</v>
      </c>
      <c r="E22" s="58" t="s">
        <v>2066</v>
      </c>
      <c r="F22" s="58">
        <v>1.27</v>
      </c>
      <c r="G22" s="58">
        <v>0.41</v>
      </c>
      <c r="H22" s="25"/>
      <c r="I22" s="25"/>
      <c r="J22" s="25"/>
    </row>
    <row r="23" spans="1:10">
      <c r="A23" s="58" t="s">
        <v>2051</v>
      </c>
      <c r="B23" s="58" t="s">
        <v>2067</v>
      </c>
      <c r="C23" s="58">
        <v>0.100733</v>
      </c>
      <c r="D23" s="58">
        <v>35.4</v>
      </c>
      <c r="E23" s="58" t="s">
        <v>2068</v>
      </c>
      <c r="F23" s="58">
        <v>1.25</v>
      </c>
      <c r="G23" s="58">
        <v>0.41</v>
      </c>
      <c r="H23" s="25"/>
      <c r="I23" s="25"/>
      <c r="J23" s="25"/>
    </row>
    <row r="24" spans="1:10">
      <c r="A24" s="58" t="s">
        <v>2069</v>
      </c>
      <c r="B24" s="58" t="s">
        <v>2070</v>
      </c>
      <c r="C24" s="58">
        <v>0.102715</v>
      </c>
      <c r="D24" s="58">
        <v>34.9</v>
      </c>
      <c r="E24" s="58" t="s">
        <v>2071</v>
      </c>
      <c r="F24" s="58">
        <v>1.06</v>
      </c>
      <c r="G24" s="58">
        <v>0.36</v>
      </c>
      <c r="H24" s="25"/>
      <c r="I24" s="25"/>
      <c r="J24" s="25"/>
    </row>
    <row r="25" spans="1:10">
      <c r="A25" s="58" t="s">
        <v>2042</v>
      </c>
      <c r="B25" s="58" t="s">
        <v>2024</v>
      </c>
      <c r="C25" s="58">
        <v>0.10301100000000001</v>
      </c>
      <c r="D25" s="58">
        <v>34.799999999999997</v>
      </c>
      <c r="E25" s="58" t="s">
        <v>2072</v>
      </c>
      <c r="F25" s="58">
        <v>1.04</v>
      </c>
      <c r="G25" s="58">
        <v>0.35</v>
      </c>
      <c r="H25" s="25"/>
      <c r="I25" s="25"/>
      <c r="J25" s="25"/>
    </row>
    <row r="26" spans="1:10">
      <c r="A26" s="58" t="s">
        <v>2056</v>
      </c>
      <c r="B26" s="58" t="s">
        <v>2048</v>
      </c>
      <c r="C26" s="58">
        <v>0.10431600000000001</v>
      </c>
      <c r="D26" s="58">
        <v>34.4</v>
      </c>
      <c r="E26" s="58" t="s">
        <v>2073</v>
      </c>
      <c r="F26" s="58">
        <v>0.93</v>
      </c>
      <c r="G26" s="58">
        <v>0.32</v>
      </c>
      <c r="H26" s="25"/>
      <c r="I26" s="25"/>
      <c r="J26" s="25"/>
    </row>
    <row r="27" spans="1:10">
      <c r="A27" s="58" t="s">
        <v>2074</v>
      </c>
      <c r="B27" s="58" t="s">
        <v>2065</v>
      </c>
      <c r="C27" s="58">
        <v>0.104337</v>
      </c>
      <c r="D27" s="58">
        <v>34.4</v>
      </c>
      <c r="E27" s="58" t="s">
        <v>2073</v>
      </c>
      <c r="F27" s="58">
        <v>0.93</v>
      </c>
      <c r="G27" s="58">
        <v>0.32</v>
      </c>
      <c r="H27" s="25"/>
      <c r="I27" s="25"/>
      <c r="J27" s="25"/>
    </row>
    <row r="28" spans="1:10">
      <c r="A28" s="58" t="s">
        <v>2024</v>
      </c>
      <c r="B28" s="58" t="s">
        <v>2053</v>
      </c>
      <c r="C28" s="58">
        <v>0.105352</v>
      </c>
      <c r="D28" s="58">
        <v>34.1</v>
      </c>
      <c r="E28" s="58" t="s">
        <v>2075</v>
      </c>
      <c r="F28" s="58">
        <v>0.85</v>
      </c>
      <c r="G28" s="58">
        <v>0.3</v>
      </c>
      <c r="H28" s="25"/>
      <c r="I28" s="25"/>
      <c r="J28" s="25"/>
    </row>
    <row r="29" spans="1:10">
      <c r="A29" s="58" t="s">
        <v>2043</v>
      </c>
      <c r="B29" s="58" t="s">
        <v>2024</v>
      </c>
      <c r="C29" s="58">
        <v>0.10546899999999999</v>
      </c>
      <c r="D29" s="58">
        <v>34.1</v>
      </c>
      <c r="E29" s="58" t="s">
        <v>2075</v>
      </c>
      <c r="F29" s="58">
        <v>0.84</v>
      </c>
      <c r="G29" s="58">
        <v>0.3</v>
      </c>
      <c r="H29" s="25"/>
      <c r="I29" s="25"/>
      <c r="J29" s="25"/>
    </row>
    <row r="30" spans="1:10">
      <c r="A30" s="58" t="s">
        <v>2067</v>
      </c>
      <c r="B30" s="58" t="s">
        <v>2076</v>
      </c>
      <c r="C30" s="58">
        <v>0.106339</v>
      </c>
      <c r="D30" s="58">
        <v>33.9</v>
      </c>
      <c r="E30" s="58" t="s">
        <v>2077</v>
      </c>
      <c r="F30" s="58">
        <v>0.79</v>
      </c>
      <c r="G30" s="58">
        <v>0.28000000000000003</v>
      </c>
      <c r="H30" s="25"/>
      <c r="I30" s="25"/>
      <c r="J30" s="25"/>
    </row>
    <row r="31" spans="1:10">
      <c r="A31" s="58" t="s">
        <v>2056</v>
      </c>
      <c r="B31" s="58" t="s">
        <v>2076</v>
      </c>
      <c r="C31" s="58">
        <v>0.106809</v>
      </c>
      <c r="D31" s="58">
        <v>33.799999999999997</v>
      </c>
      <c r="E31" s="58" t="s">
        <v>2078</v>
      </c>
      <c r="F31" s="58">
        <v>0.76</v>
      </c>
      <c r="G31" s="58">
        <v>0.27</v>
      </c>
      <c r="H31" s="25"/>
      <c r="I31" s="25"/>
      <c r="J31" s="25"/>
    </row>
    <row r="32" spans="1:10">
      <c r="A32" s="58" t="s">
        <v>2079</v>
      </c>
      <c r="B32" s="58" t="s">
        <v>2049</v>
      </c>
      <c r="C32" s="58">
        <v>0.108255</v>
      </c>
      <c r="D32" s="58">
        <v>33.4</v>
      </c>
      <c r="E32" s="58" t="s">
        <v>2080</v>
      </c>
      <c r="F32" s="58">
        <v>0.67</v>
      </c>
      <c r="G32" s="58">
        <v>0.24</v>
      </c>
      <c r="H32" s="25"/>
      <c r="I32" s="25"/>
      <c r="J32" s="25"/>
    </row>
    <row r="33" spans="1:10">
      <c r="A33" s="58" t="s">
        <v>2081</v>
      </c>
      <c r="B33" s="58" t="s">
        <v>2033</v>
      </c>
      <c r="C33" s="58">
        <v>0.10929</v>
      </c>
      <c r="D33" s="58">
        <v>33.1</v>
      </c>
      <c r="E33" s="58" t="s">
        <v>2082</v>
      </c>
      <c r="F33" s="58">
        <v>0.62</v>
      </c>
      <c r="G33" s="58">
        <v>0.23</v>
      </c>
      <c r="H33" s="25"/>
      <c r="I33" s="25"/>
      <c r="J33" s="25"/>
    </row>
    <row r="34" spans="1:10">
      <c r="A34" s="58" t="s">
        <v>2056</v>
      </c>
      <c r="B34" s="58" t="s">
        <v>2024</v>
      </c>
      <c r="C34" s="58">
        <v>0.109649</v>
      </c>
      <c r="D34" s="58">
        <v>33</v>
      </c>
      <c r="E34" s="58" t="s">
        <v>2083</v>
      </c>
      <c r="F34" s="58">
        <v>0.6</v>
      </c>
      <c r="G34" s="58">
        <v>0.22</v>
      </c>
      <c r="H34" s="25"/>
      <c r="I34" s="25"/>
      <c r="J34" s="25"/>
    </row>
    <row r="35" spans="1:10">
      <c r="A35" s="58" t="s">
        <v>2049</v>
      </c>
      <c r="B35" s="58" t="s">
        <v>2067</v>
      </c>
      <c r="C35" s="58">
        <v>0.110516</v>
      </c>
      <c r="D35" s="58">
        <v>32.799999999999997</v>
      </c>
      <c r="E35" s="58" t="s">
        <v>2084</v>
      </c>
      <c r="F35" s="58">
        <v>0.56000000000000005</v>
      </c>
      <c r="G35" s="58">
        <v>0.21</v>
      </c>
      <c r="H35" s="25"/>
      <c r="I35" s="25"/>
      <c r="J35" s="25"/>
    </row>
    <row r="36" spans="1:10">
      <c r="A36" s="58" t="s">
        <v>2033</v>
      </c>
      <c r="B36" s="58" t="s">
        <v>2046</v>
      </c>
      <c r="C36" s="58">
        <v>0.11032</v>
      </c>
      <c r="D36" s="58">
        <v>32.799999999999997</v>
      </c>
      <c r="E36" s="58" t="s">
        <v>2084</v>
      </c>
      <c r="F36" s="58">
        <v>0.56000000000000005</v>
      </c>
      <c r="G36" s="58">
        <v>0.21</v>
      </c>
      <c r="H36" s="25"/>
      <c r="I36" s="25"/>
      <c r="J36" s="25"/>
    </row>
    <row r="37" spans="1:10">
      <c r="A37" s="58" t="s">
        <v>2033</v>
      </c>
      <c r="B37" s="58" t="s">
        <v>2045</v>
      </c>
      <c r="C37" s="58">
        <v>0.11108700000000001</v>
      </c>
      <c r="D37" s="58">
        <v>32.6</v>
      </c>
      <c r="E37" s="58" t="s">
        <v>2085</v>
      </c>
      <c r="F37" s="58">
        <v>0.53</v>
      </c>
      <c r="G37" s="58">
        <v>0.2</v>
      </c>
      <c r="H37" s="25"/>
      <c r="I37" s="25"/>
      <c r="J37" s="25"/>
    </row>
    <row r="38" spans="1:10">
      <c r="A38" s="58" t="s">
        <v>2046</v>
      </c>
      <c r="B38" s="58" t="s">
        <v>2034</v>
      </c>
      <c r="C38" s="58">
        <v>0.111584</v>
      </c>
      <c r="D38" s="58">
        <v>32.5</v>
      </c>
      <c r="E38" s="58" t="s">
        <v>2086</v>
      </c>
      <c r="F38" s="58">
        <v>0.51</v>
      </c>
      <c r="G38" s="58">
        <v>0.19</v>
      </c>
      <c r="H38" s="25"/>
      <c r="I38" s="25"/>
      <c r="J38" s="25"/>
    </row>
    <row r="39" spans="1:10">
      <c r="A39" s="58" t="s">
        <v>2087</v>
      </c>
      <c r="B39" s="58" t="s">
        <v>2043</v>
      </c>
      <c r="C39" s="58">
        <v>0.111954</v>
      </c>
      <c r="D39" s="58">
        <v>32.4</v>
      </c>
      <c r="E39" s="58" t="s">
        <v>2088</v>
      </c>
      <c r="F39" s="58">
        <v>0.49</v>
      </c>
      <c r="G39" s="58">
        <v>0.19</v>
      </c>
      <c r="H39" s="25"/>
      <c r="I39" s="25"/>
      <c r="J39" s="25"/>
    </row>
    <row r="40" spans="1:10">
      <c r="A40" s="58" t="s">
        <v>2087</v>
      </c>
      <c r="B40" s="58" t="s">
        <v>2053</v>
      </c>
      <c r="C40" s="58">
        <v>0.113021</v>
      </c>
      <c r="D40" s="58">
        <v>32.200000000000003</v>
      </c>
      <c r="E40" s="58" t="s">
        <v>2089</v>
      </c>
      <c r="F40" s="58">
        <v>0.45</v>
      </c>
      <c r="G40" s="58">
        <v>0.18</v>
      </c>
      <c r="H40" s="25"/>
      <c r="I40" s="25"/>
      <c r="J40" s="25"/>
    </row>
    <row r="41" spans="1:10">
      <c r="A41" s="58" t="s">
        <v>2045</v>
      </c>
      <c r="B41" s="58" t="s">
        <v>2034</v>
      </c>
      <c r="C41" s="58">
        <v>0.113097</v>
      </c>
      <c r="D41" s="58">
        <v>32.1</v>
      </c>
      <c r="E41" s="58" t="s">
        <v>2090</v>
      </c>
      <c r="F41" s="58">
        <v>0.45</v>
      </c>
      <c r="G41" s="58">
        <v>0.18</v>
      </c>
      <c r="H41" s="25"/>
      <c r="I41" s="25"/>
      <c r="J41" s="25"/>
    </row>
    <row r="42" spans="1:10">
      <c r="A42" s="58" t="s">
        <v>2025</v>
      </c>
      <c r="B42" s="58" t="s">
        <v>2053</v>
      </c>
      <c r="C42" s="58">
        <v>0.11411200000000001</v>
      </c>
      <c r="D42" s="58">
        <v>31.9</v>
      </c>
      <c r="E42" s="58" t="s">
        <v>2091</v>
      </c>
      <c r="F42" s="58">
        <v>0.41</v>
      </c>
      <c r="G42" s="58">
        <v>0.16</v>
      </c>
      <c r="H42" s="25"/>
      <c r="I42" s="25"/>
      <c r="J42" s="25"/>
    </row>
    <row r="43" spans="1:10">
      <c r="A43" s="58" t="s">
        <v>2043</v>
      </c>
      <c r="B43" s="58" t="s">
        <v>2049</v>
      </c>
      <c r="C43" s="58">
        <v>0.113998</v>
      </c>
      <c r="D43" s="58">
        <v>31.9</v>
      </c>
      <c r="E43" s="58" t="s">
        <v>2091</v>
      </c>
      <c r="F43" s="58">
        <v>0.42</v>
      </c>
      <c r="G43" s="58">
        <v>0.17</v>
      </c>
      <c r="H43" s="25"/>
      <c r="I43" s="25"/>
      <c r="J43" s="25"/>
    </row>
    <row r="44" spans="1:10">
      <c r="A44" s="58" t="s">
        <v>2056</v>
      </c>
      <c r="B44" s="58" t="s">
        <v>2028</v>
      </c>
      <c r="C44" s="58">
        <v>0.114355</v>
      </c>
      <c r="D44" s="58">
        <v>31.8</v>
      </c>
      <c r="E44" s="58" t="s">
        <v>2092</v>
      </c>
      <c r="F44" s="58">
        <v>0.4</v>
      </c>
      <c r="G44" s="58">
        <v>0.16</v>
      </c>
      <c r="H44" s="25"/>
      <c r="I44" s="25"/>
      <c r="J44" s="25"/>
    </row>
    <row r="45" spans="1:10">
      <c r="A45" s="58" t="s">
        <v>2048</v>
      </c>
      <c r="B45" s="58" t="s">
        <v>2093</v>
      </c>
      <c r="C45" s="58">
        <v>0.115843</v>
      </c>
      <c r="D45" s="58">
        <v>31.5</v>
      </c>
      <c r="E45" s="58" t="s">
        <v>2094</v>
      </c>
      <c r="F45" s="58">
        <v>0.36</v>
      </c>
      <c r="G45" s="58">
        <v>0.15</v>
      </c>
      <c r="H45" s="25"/>
      <c r="I45" s="25"/>
      <c r="J45" s="25"/>
    </row>
    <row r="46" spans="1:10">
      <c r="A46" s="58" t="s">
        <v>2081</v>
      </c>
      <c r="B46" s="58" t="s">
        <v>2034</v>
      </c>
      <c r="C46" s="58">
        <v>0.117435</v>
      </c>
      <c r="D46" s="58">
        <v>31.1</v>
      </c>
      <c r="E46" s="58" t="s">
        <v>2095</v>
      </c>
      <c r="F46" s="58">
        <v>0.31</v>
      </c>
      <c r="G46" s="58">
        <v>0.13</v>
      </c>
      <c r="H46" s="25"/>
      <c r="I46" s="25"/>
      <c r="J46" s="25"/>
    </row>
    <row r="47" spans="1:10">
      <c r="A47" s="58" t="s">
        <v>2043</v>
      </c>
      <c r="B47" s="58" t="s">
        <v>2061</v>
      </c>
      <c r="C47" s="58">
        <v>0.117884</v>
      </c>
      <c r="D47" s="58">
        <v>31</v>
      </c>
      <c r="E47" s="58" t="s">
        <v>2096</v>
      </c>
      <c r="F47" s="58">
        <v>0.3</v>
      </c>
      <c r="G47" s="58">
        <v>0.13</v>
      </c>
      <c r="H47" s="25"/>
      <c r="I47" s="25"/>
      <c r="J47" s="25"/>
    </row>
    <row r="48" spans="1:10">
      <c r="A48" s="58" t="s">
        <v>2097</v>
      </c>
      <c r="B48" s="58" t="s">
        <v>2098</v>
      </c>
      <c r="C48" s="58">
        <v>0.118774</v>
      </c>
      <c r="D48" s="58">
        <v>30.8</v>
      </c>
      <c r="E48" s="58" t="s">
        <v>2099</v>
      </c>
      <c r="F48" s="58">
        <v>0.28000000000000003</v>
      </c>
      <c r="G48" s="58">
        <v>0.12</v>
      </c>
      <c r="H48" s="25"/>
      <c r="I48" s="25"/>
      <c r="J48" s="25"/>
    </row>
    <row r="49" spans="1:10">
      <c r="A49" s="58" t="s">
        <v>2100</v>
      </c>
      <c r="B49" s="58" t="s">
        <v>2074</v>
      </c>
      <c r="C49" s="58">
        <v>0.119382</v>
      </c>
      <c r="D49" s="58">
        <v>30.7</v>
      </c>
      <c r="E49" s="58" t="s">
        <v>2101</v>
      </c>
      <c r="F49" s="58">
        <v>0.27</v>
      </c>
      <c r="G49" s="58">
        <v>0.11</v>
      </c>
      <c r="H49" s="25"/>
      <c r="I49" s="25"/>
      <c r="J49" s="25"/>
    </row>
    <row r="50" spans="1:10">
      <c r="A50" s="58" t="s">
        <v>2079</v>
      </c>
      <c r="B50" s="58" t="s">
        <v>2025</v>
      </c>
      <c r="C50" s="58">
        <v>0.119634</v>
      </c>
      <c r="D50" s="58">
        <v>30.6</v>
      </c>
      <c r="E50" s="58" t="s">
        <v>2102</v>
      </c>
      <c r="F50" s="58">
        <v>0.26</v>
      </c>
      <c r="G50" s="58">
        <v>0.11</v>
      </c>
      <c r="H50" s="25"/>
      <c r="I50" s="25"/>
      <c r="J50" s="25"/>
    </row>
    <row r="51" spans="1:10">
      <c r="A51" s="58" t="s">
        <v>2103</v>
      </c>
      <c r="B51" s="58" t="s">
        <v>2039</v>
      </c>
      <c r="C51" s="58">
        <v>0.120695</v>
      </c>
      <c r="D51" s="58">
        <v>30.4</v>
      </c>
      <c r="E51" s="58" t="s">
        <v>2104</v>
      </c>
      <c r="F51" s="58">
        <v>0.24</v>
      </c>
      <c r="G51" s="58">
        <v>0.1</v>
      </c>
      <c r="H51" s="25"/>
      <c r="I51" s="25"/>
      <c r="J51" s="25"/>
    </row>
    <row r="52" spans="1:10">
      <c r="A52" s="58" t="s">
        <v>2059</v>
      </c>
      <c r="B52" s="58" t="s">
        <v>2053</v>
      </c>
      <c r="C52" s="58">
        <v>0.12071800000000001</v>
      </c>
      <c r="D52" s="58">
        <v>30.4</v>
      </c>
      <c r="E52" s="58" t="s">
        <v>2104</v>
      </c>
      <c r="F52" s="58">
        <v>0.24</v>
      </c>
      <c r="G52" s="58">
        <v>0.1</v>
      </c>
      <c r="H52" s="25"/>
      <c r="I52" s="25"/>
      <c r="J52" s="25"/>
    </row>
    <row r="53" spans="1:10">
      <c r="A53" s="58" t="s">
        <v>2103</v>
      </c>
      <c r="B53" s="58" t="s">
        <v>2040</v>
      </c>
      <c r="C53" s="58">
        <v>0.121146</v>
      </c>
      <c r="D53" s="58">
        <v>30.3</v>
      </c>
      <c r="E53" s="58" t="s">
        <v>2105</v>
      </c>
      <c r="F53" s="58">
        <v>0.23</v>
      </c>
      <c r="G53" s="58">
        <v>0.1</v>
      </c>
      <c r="H53" s="25"/>
      <c r="I53" s="25"/>
      <c r="J53" s="25"/>
    </row>
    <row r="54" spans="1:10">
      <c r="A54" s="58" t="s">
        <v>2043</v>
      </c>
      <c r="B54" s="58" t="s">
        <v>2048</v>
      </c>
      <c r="C54" s="58">
        <v>0.122558</v>
      </c>
      <c r="D54" s="58">
        <v>30</v>
      </c>
      <c r="E54" s="58" t="s">
        <v>2106</v>
      </c>
      <c r="F54" s="58">
        <v>0.2</v>
      </c>
      <c r="G54" s="58">
        <v>0.09</v>
      </c>
      <c r="H54" s="25"/>
      <c r="I54" s="25"/>
      <c r="J54" s="25"/>
    </row>
    <row r="55" spans="1:10">
      <c r="A55" s="58" t="s">
        <v>2087</v>
      </c>
      <c r="B55" s="58" t="s">
        <v>2093</v>
      </c>
      <c r="C55" s="58">
        <v>0.122279</v>
      </c>
      <c r="D55" s="58">
        <v>30</v>
      </c>
      <c r="E55" s="58" t="s">
        <v>2107</v>
      </c>
      <c r="F55" s="58">
        <v>0.21</v>
      </c>
      <c r="G55" s="58">
        <v>0.09</v>
      </c>
      <c r="H55" s="25"/>
      <c r="I55" s="25"/>
      <c r="J55" s="25"/>
    </row>
    <row r="56" spans="1:10">
      <c r="A56" s="58" t="s">
        <v>2056</v>
      </c>
      <c r="B56" s="58" t="s">
        <v>2059</v>
      </c>
      <c r="C56" s="58">
        <v>0.122253</v>
      </c>
      <c r="D56" s="58">
        <v>30</v>
      </c>
      <c r="E56" s="58" t="s">
        <v>2108</v>
      </c>
      <c r="F56" s="58">
        <v>0.21</v>
      </c>
      <c r="G56" s="58">
        <v>0.09</v>
      </c>
      <c r="H56" s="25"/>
      <c r="I56" s="25"/>
      <c r="J56" s="25"/>
    </row>
    <row r="57" spans="1:10">
      <c r="A57" s="58" t="s">
        <v>2109</v>
      </c>
      <c r="B57" s="58" t="s">
        <v>2070</v>
      </c>
      <c r="C57" s="58">
        <v>0.123039</v>
      </c>
      <c r="D57" s="58">
        <v>29.9</v>
      </c>
      <c r="E57" s="58" t="s">
        <v>2110</v>
      </c>
      <c r="F57" s="58">
        <v>0.2</v>
      </c>
      <c r="G57" s="58">
        <v>0.09</v>
      </c>
      <c r="H57" s="25"/>
      <c r="I57" s="25"/>
      <c r="J57" s="25"/>
    </row>
    <row r="58" spans="1:10">
      <c r="A58" s="58" t="s">
        <v>2048</v>
      </c>
      <c r="B58" s="58" t="s">
        <v>2067</v>
      </c>
      <c r="C58" s="58">
        <v>0.123598</v>
      </c>
      <c r="D58" s="58">
        <v>29.7</v>
      </c>
      <c r="E58" s="58" t="s">
        <v>2111</v>
      </c>
      <c r="F58" s="58">
        <v>0.19</v>
      </c>
      <c r="G58" s="58">
        <v>0.09</v>
      </c>
      <c r="H58" s="25"/>
      <c r="I58" s="25"/>
      <c r="J58" s="25"/>
    </row>
    <row r="59" spans="1:10">
      <c r="A59" s="58" t="s">
        <v>2112</v>
      </c>
      <c r="B59" s="58" t="s">
        <v>2049</v>
      </c>
      <c r="C59" s="58">
        <v>0.12367400000000001</v>
      </c>
      <c r="D59" s="58">
        <v>29.7</v>
      </c>
      <c r="E59" s="58" t="s">
        <v>2113</v>
      </c>
      <c r="F59" s="58">
        <v>0.19</v>
      </c>
      <c r="G59" s="58">
        <v>0.09</v>
      </c>
      <c r="H59" s="25"/>
      <c r="I59" s="25"/>
      <c r="J59" s="25"/>
    </row>
    <row r="60" spans="1:10">
      <c r="A60" s="58" t="s">
        <v>2051</v>
      </c>
      <c r="B60" s="58" t="s">
        <v>2049</v>
      </c>
      <c r="C60" s="58">
        <v>0.12389</v>
      </c>
      <c r="D60" s="58">
        <v>29.7</v>
      </c>
      <c r="E60" s="58" t="s">
        <v>2113</v>
      </c>
      <c r="F60" s="58">
        <v>0.18</v>
      </c>
      <c r="G60" s="58">
        <v>0.08</v>
      </c>
      <c r="H60" s="25"/>
      <c r="I60" s="25"/>
      <c r="J60" s="25"/>
    </row>
    <row r="61" spans="1:10">
      <c r="A61" s="58" t="s">
        <v>2043</v>
      </c>
      <c r="B61" s="58" t="s">
        <v>2067</v>
      </c>
      <c r="C61" s="58">
        <v>0.12579499999999999</v>
      </c>
      <c r="D61" s="58">
        <v>29.3</v>
      </c>
      <c r="E61" s="58" t="s">
        <v>2114</v>
      </c>
      <c r="F61" s="58">
        <v>0.16</v>
      </c>
      <c r="G61" s="58">
        <v>7.0000000000000007E-2</v>
      </c>
      <c r="H61" s="25"/>
      <c r="I61" s="25"/>
      <c r="J61" s="25"/>
    </row>
    <row r="62" spans="1:10">
      <c r="A62" s="58" t="s">
        <v>2049</v>
      </c>
      <c r="B62" s="58" t="s">
        <v>2053</v>
      </c>
      <c r="C62" s="58">
        <v>0.125586</v>
      </c>
      <c r="D62" s="58">
        <v>29.3</v>
      </c>
      <c r="E62" s="58" t="s">
        <v>2114</v>
      </c>
      <c r="F62" s="58">
        <v>0.16</v>
      </c>
      <c r="G62" s="58">
        <v>7.0000000000000007E-2</v>
      </c>
      <c r="H62" s="25"/>
      <c r="I62" s="25"/>
      <c r="J62" s="25"/>
    </row>
    <row r="63" spans="1:10">
      <c r="A63" s="58" t="s">
        <v>2115</v>
      </c>
      <c r="B63" s="58" t="s">
        <v>2098</v>
      </c>
      <c r="C63" s="58">
        <v>0.12610499999999999</v>
      </c>
      <c r="D63" s="58">
        <v>29.2</v>
      </c>
      <c r="E63" s="58" t="s">
        <v>2116</v>
      </c>
      <c r="F63" s="58">
        <v>0.15</v>
      </c>
      <c r="G63" s="58">
        <v>7.0000000000000007E-2</v>
      </c>
      <c r="H63" s="25"/>
      <c r="I63" s="25"/>
      <c r="J63" s="25"/>
    </row>
    <row r="64" spans="1:10">
      <c r="A64" s="58" t="s">
        <v>2074</v>
      </c>
      <c r="B64" s="58" t="s">
        <v>2043</v>
      </c>
      <c r="C64" s="58">
        <v>0.12631600000000001</v>
      </c>
      <c r="D64" s="58">
        <v>29.2</v>
      </c>
      <c r="E64" s="58" t="s">
        <v>2117</v>
      </c>
      <c r="F64" s="58">
        <v>0.15</v>
      </c>
      <c r="G64" s="58">
        <v>7.0000000000000007E-2</v>
      </c>
      <c r="H64" s="25"/>
      <c r="I64" s="25"/>
      <c r="J64" s="25"/>
    </row>
    <row r="65" spans="1:10">
      <c r="A65" s="58" t="s">
        <v>2042</v>
      </c>
      <c r="B65" s="58" t="s">
        <v>2093</v>
      </c>
      <c r="C65" s="58">
        <v>0.12672900000000001</v>
      </c>
      <c r="D65" s="58">
        <v>29.1</v>
      </c>
      <c r="E65" s="58" t="s">
        <v>2118</v>
      </c>
      <c r="F65" s="58">
        <v>0.14000000000000001</v>
      </c>
      <c r="G65" s="58">
        <v>7.0000000000000007E-2</v>
      </c>
      <c r="H65" s="25"/>
      <c r="I65" s="25"/>
      <c r="J65" s="25"/>
    </row>
    <row r="66" spans="1:10">
      <c r="A66" s="58" t="s">
        <v>2100</v>
      </c>
      <c r="B66" s="58" t="s">
        <v>2056</v>
      </c>
      <c r="C66" s="58">
        <v>0.12723899999999999</v>
      </c>
      <c r="D66" s="58">
        <v>29</v>
      </c>
      <c r="E66" s="58" t="s">
        <v>2119</v>
      </c>
      <c r="F66" s="58">
        <v>0.14000000000000001</v>
      </c>
      <c r="G66" s="58">
        <v>7.0000000000000007E-2</v>
      </c>
      <c r="H66" s="25"/>
      <c r="I66" s="25"/>
      <c r="J66" s="25"/>
    </row>
    <row r="67" spans="1:10">
      <c r="A67" s="58" t="s">
        <v>2069</v>
      </c>
      <c r="B67" s="58" t="s">
        <v>2109</v>
      </c>
      <c r="C67" s="58">
        <v>0.12726899999999999</v>
      </c>
      <c r="D67" s="58">
        <v>29</v>
      </c>
      <c r="E67" s="58" t="s">
        <v>2120</v>
      </c>
      <c r="F67" s="58">
        <v>0.14000000000000001</v>
      </c>
      <c r="G67" s="58">
        <v>7.0000000000000007E-2</v>
      </c>
      <c r="H67" s="25"/>
      <c r="I67" s="25"/>
      <c r="J67" s="25"/>
    </row>
    <row r="68" spans="1:10">
      <c r="A68" s="58" t="s">
        <v>2056</v>
      </c>
      <c r="B68" s="58" t="s">
        <v>2112</v>
      </c>
      <c r="C68" s="58">
        <v>0.126915</v>
      </c>
      <c r="D68" s="58">
        <v>29</v>
      </c>
      <c r="E68" s="58" t="s">
        <v>2121</v>
      </c>
      <c r="F68" s="58">
        <v>0.14000000000000001</v>
      </c>
      <c r="G68" s="58">
        <v>7.0000000000000007E-2</v>
      </c>
      <c r="H68" s="25"/>
      <c r="I68" s="25"/>
      <c r="J68" s="25"/>
    </row>
    <row r="69" spans="1:10">
      <c r="A69" s="58" t="s">
        <v>2055</v>
      </c>
      <c r="B69" s="58" t="s">
        <v>2093</v>
      </c>
      <c r="C69" s="58">
        <v>0.12767999999999999</v>
      </c>
      <c r="D69" s="58">
        <v>28.9</v>
      </c>
      <c r="E69" s="58" t="s">
        <v>2122</v>
      </c>
      <c r="F69" s="58">
        <v>0.13</v>
      </c>
      <c r="G69" s="58">
        <v>0.06</v>
      </c>
      <c r="H69" s="25"/>
      <c r="I69" s="25"/>
      <c r="J69" s="25"/>
    </row>
    <row r="70" spans="1:10">
      <c r="A70" s="58" t="s">
        <v>2043</v>
      </c>
      <c r="B70" s="58" t="s">
        <v>2025</v>
      </c>
      <c r="C70" s="58">
        <v>0.127692</v>
      </c>
      <c r="D70" s="58">
        <v>28.9</v>
      </c>
      <c r="E70" s="58" t="s">
        <v>2122</v>
      </c>
      <c r="F70" s="58">
        <v>0.13</v>
      </c>
      <c r="G70" s="58">
        <v>0.06</v>
      </c>
      <c r="H70" s="25"/>
      <c r="I70" s="25"/>
      <c r="J70" s="25"/>
    </row>
    <row r="71" spans="1:10">
      <c r="A71" s="58" t="s">
        <v>2115</v>
      </c>
      <c r="B71" s="58" t="s">
        <v>2048</v>
      </c>
      <c r="C71" s="58">
        <v>0.12826699999999999</v>
      </c>
      <c r="D71" s="58">
        <v>28.8</v>
      </c>
      <c r="E71" s="58" t="s">
        <v>2123</v>
      </c>
      <c r="F71" s="58">
        <v>0.13</v>
      </c>
      <c r="G71" s="58">
        <v>0.06</v>
      </c>
      <c r="H71" s="25"/>
      <c r="I71" s="25"/>
      <c r="J71" s="25"/>
    </row>
    <row r="72" spans="1:10">
      <c r="A72" s="58" t="s">
        <v>2065</v>
      </c>
      <c r="B72" s="58" t="s">
        <v>2053</v>
      </c>
      <c r="C72" s="58">
        <v>0.12825800000000001</v>
      </c>
      <c r="D72" s="58">
        <v>28.8</v>
      </c>
      <c r="E72" s="58" t="s">
        <v>2123</v>
      </c>
      <c r="F72" s="58">
        <v>0.13</v>
      </c>
      <c r="G72" s="58">
        <v>0.06</v>
      </c>
      <c r="H72" s="25"/>
      <c r="I72" s="25"/>
      <c r="J72" s="25"/>
    </row>
    <row r="73" spans="1:10">
      <c r="A73" s="58" t="s">
        <v>2124</v>
      </c>
      <c r="B73" s="58" t="s">
        <v>2043</v>
      </c>
      <c r="C73" s="58">
        <v>0.12803100000000001</v>
      </c>
      <c r="D73" s="58">
        <v>28.8</v>
      </c>
      <c r="E73" s="58" t="s">
        <v>2125</v>
      </c>
      <c r="F73" s="58">
        <v>0.13</v>
      </c>
      <c r="G73" s="58">
        <v>0.06</v>
      </c>
      <c r="H73" s="25"/>
      <c r="I73" s="25"/>
      <c r="J73" s="25"/>
    </row>
    <row r="74" spans="1:10">
      <c r="A74" s="58" t="s">
        <v>2056</v>
      </c>
      <c r="B74" s="58" t="s">
        <v>2079</v>
      </c>
      <c r="C74" s="58">
        <v>0.12846099999999999</v>
      </c>
      <c r="D74" s="58">
        <v>28.7</v>
      </c>
      <c r="E74" s="58" t="s">
        <v>2123</v>
      </c>
      <c r="F74" s="58">
        <v>0.12</v>
      </c>
      <c r="G74" s="58">
        <v>0.06</v>
      </c>
      <c r="H74" s="25"/>
      <c r="I74" s="25"/>
      <c r="J74" s="25"/>
    </row>
    <row r="75" spans="1:10">
      <c r="A75" s="58" t="s">
        <v>2076</v>
      </c>
      <c r="B75" s="58" t="s">
        <v>2053</v>
      </c>
      <c r="C75" s="58">
        <v>0.12855800000000001</v>
      </c>
      <c r="D75" s="58">
        <v>28.7</v>
      </c>
      <c r="E75" s="58" t="s">
        <v>2126</v>
      </c>
      <c r="F75" s="58">
        <v>0.12</v>
      </c>
      <c r="G75" s="58">
        <v>0.06</v>
      </c>
      <c r="H75" s="25"/>
      <c r="I75" s="25"/>
      <c r="J75" s="25"/>
    </row>
    <row r="76" spans="1:10">
      <c r="A76" s="58" t="s">
        <v>2115</v>
      </c>
      <c r="B76" s="58" t="s">
        <v>2097</v>
      </c>
      <c r="C76" s="58">
        <v>0.12858600000000001</v>
      </c>
      <c r="D76" s="58">
        <v>28.7</v>
      </c>
      <c r="E76" s="58" t="s">
        <v>2126</v>
      </c>
      <c r="F76" s="58">
        <v>0.12</v>
      </c>
      <c r="G76" s="58">
        <v>0.06</v>
      </c>
      <c r="H76" s="25"/>
      <c r="I76" s="25"/>
      <c r="J76" s="25"/>
    </row>
    <row r="77" spans="1:10">
      <c r="A77" s="58" t="s">
        <v>2124</v>
      </c>
      <c r="B77" s="58" t="s">
        <v>2053</v>
      </c>
      <c r="C77" s="58">
        <v>0.12912399999999999</v>
      </c>
      <c r="D77" s="58">
        <v>28.6</v>
      </c>
      <c r="E77" s="58" t="s">
        <v>2127</v>
      </c>
      <c r="F77" s="58">
        <v>0.12</v>
      </c>
      <c r="G77" s="58">
        <v>0.06</v>
      </c>
      <c r="H77" s="25"/>
      <c r="I77" s="25"/>
      <c r="J77" s="25"/>
    </row>
    <row r="78" spans="1:10">
      <c r="A78" s="58" t="s">
        <v>2128</v>
      </c>
      <c r="B78" s="58" t="s">
        <v>2053</v>
      </c>
      <c r="C78" s="58">
        <v>0.13020699999999999</v>
      </c>
      <c r="D78" s="58">
        <v>28.4</v>
      </c>
      <c r="E78" s="58" t="s">
        <v>2129</v>
      </c>
      <c r="F78" s="58">
        <v>0.11</v>
      </c>
      <c r="G78" s="58">
        <v>0.05</v>
      </c>
      <c r="H78" s="25"/>
      <c r="I78" s="25"/>
      <c r="J78" s="25"/>
    </row>
    <row r="79" spans="1:10">
      <c r="A79" s="58" t="s">
        <v>2042</v>
      </c>
      <c r="B79" s="58" t="s">
        <v>2115</v>
      </c>
      <c r="C79" s="58">
        <v>0.130771</v>
      </c>
      <c r="D79" s="58">
        <v>28.3</v>
      </c>
      <c r="E79" s="58" t="s">
        <v>2130</v>
      </c>
      <c r="F79" s="58">
        <v>0.1</v>
      </c>
      <c r="G79" s="58">
        <v>0.05</v>
      </c>
      <c r="H79" s="25"/>
      <c r="I79" s="25"/>
      <c r="J79" s="25"/>
    </row>
    <row r="80" spans="1:10">
      <c r="A80" s="58" t="s">
        <v>2112</v>
      </c>
      <c r="B80" s="58" t="s">
        <v>2043</v>
      </c>
      <c r="C80" s="58">
        <v>0.13045300000000001</v>
      </c>
      <c r="D80" s="58">
        <v>28.3</v>
      </c>
      <c r="E80" s="58" t="s">
        <v>2131</v>
      </c>
      <c r="F80" s="58">
        <v>0.11</v>
      </c>
      <c r="G80" s="58">
        <v>0.05</v>
      </c>
      <c r="H80" s="25"/>
      <c r="I80" s="25"/>
      <c r="J80" s="25"/>
    </row>
    <row r="81" spans="1:10">
      <c r="A81" s="58" t="s">
        <v>2055</v>
      </c>
      <c r="B81" s="58" t="s">
        <v>2043</v>
      </c>
      <c r="C81" s="58">
        <v>0.13114200000000001</v>
      </c>
      <c r="D81" s="58">
        <v>28.2</v>
      </c>
      <c r="E81" s="58" t="s">
        <v>2132</v>
      </c>
      <c r="F81" s="58">
        <v>0.1</v>
      </c>
      <c r="G81" s="58">
        <v>0.05</v>
      </c>
      <c r="H81" s="25"/>
      <c r="I81" s="25"/>
      <c r="J81" s="25"/>
    </row>
    <row r="82" spans="1:10">
      <c r="A82" s="58" t="s">
        <v>2074</v>
      </c>
      <c r="B82" s="58" t="s">
        <v>2079</v>
      </c>
      <c r="C82" s="58">
        <v>0.13170899999999999</v>
      </c>
      <c r="D82" s="58">
        <v>28.1</v>
      </c>
      <c r="E82" s="58" t="s">
        <v>2133</v>
      </c>
      <c r="F82" s="58">
        <v>0.09</v>
      </c>
      <c r="G82" s="58">
        <v>0.05</v>
      </c>
      <c r="H82" s="25"/>
      <c r="I82" s="25"/>
      <c r="J82" s="25"/>
    </row>
    <row r="83" spans="1:10">
      <c r="A83" s="58" t="s">
        <v>2056</v>
      </c>
      <c r="B83" s="58" t="s">
        <v>2128</v>
      </c>
      <c r="C83" s="58">
        <v>0.131523</v>
      </c>
      <c r="D83" s="58">
        <v>28.1</v>
      </c>
      <c r="E83" s="58" t="s">
        <v>2134</v>
      </c>
      <c r="F83" s="58">
        <v>0.1</v>
      </c>
      <c r="G83" s="58">
        <v>0.05</v>
      </c>
      <c r="H83" s="25"/>
      <c r="I83" s="25"/>
      <c r="J83" s="25"/>
    </row>
    <row r="84" spans="1:10">
      <c r="A84" s="58" t="s">
        <v>2081</v>
      </c>
      <c r="B84" s="58" t="s">
        <v>2045</v>
      </c>
      <c r="C84" s="58">
        <v>0.13142799999999999</v>
      </c>
      <c r="D84" s="58">
        <v>28.1</v>
      </c>
      <c r="E84" s="58" t="s">
        <v>2134</v>
      </c>
      <c r="F84" s="58">
        <v>0.1</v>
      </c>
      <c r="G84" s="58">
        <v>0.05</v>
      </c>
      <c r="H84" s="25"/>
      <c r="I84" s="25"/>
      <c r="J84" s="25"/>
    </row>
    <row r="85" spans="1:10">
      <c r="A85" s="58" t="s">
        <v>2043</v>
      </c>
      <c r="B85" s="58" t="s">
        <v>2076</v>
      </c>
      <c r="C85" s="58">
        <v>0.13141900000000001</v>
      </c>
      <c r="D85" s="58">
        <v>28.1</v>
      </c>
      <c r="E85" s="58" t="s">
        <v>2134</v>
      </c>
      <c r="F85" s="58">
        <v>0.1</v>
      </c>
      <c r="G85" s="58">
        <v>0.05</v>
      </c>
      <c r="H85" s="25"/>
      <c r="I85" s="25"/>
      <c r="J85" s="25"/>
    </row>
    <row r="86" spans="1:10">
      <c r="A86" s="58" t="s">
        <v>2087</v>
      </c>
      <c r="B86" s="58" t="s">
        <v>2055</v>
      </c>
      <c r="C86" s="58">
        <v>0.13208700000000001</v>
      </c>
      <c r="D86" s="58">
        <v>28</v>
      </c>
      <c r="E86" s="58" t="s">
        <v>2135</v>
      </c>
      <c r="F86" s="58">
        <v>0.09</v>
      </c>
      <c r="G86" s="58">
        <v>0.05</v>
      </c>
      <c r="H86" s="25"/>
      <c r="I86" s="25"/>
      <c r="J86" s="25"/>
    </row>
    <row r="87" spans="1:10">
      <c r="A87" s="58" t="s">
        <v>2048</v>
      </c>
      <c r="B87" s="58" t="s">
        <v>2053</v>
      </c>
      <c r="C87" s="58">
        <v>0.132689</v>
      </c>
      <c r="D87" s="58">
        <v>27.9</v>
      </c>
      <c r="E87" s="58" t="s">
        <v>2136</v>
      </c>
      <c r="F87" s="58">
        <v>0.09</v>
      </c>
      <c r="G87" s="58">
        <v>0.05</v>
      </c>
      <c r="H87" s="25"/>
      <c r="I87" s="25"/>
      <c r="J87" s="25"/>
    </row>
    <row r="88" spans="1:10">
      <c r="A88" s="58" t="s">
        <v>2093</v>
      </c>
      <c r="B88" s="58" t="s">
        <v>2024</v>
      </c>
      <c r="C88" s="58">
        <v>0.132716</v>
      </c>
      <c r="D88" s="58">
        <v>27.9</v>
      </c>
      <c r="E88" s="58" t="s">
        <v>2136</v>
      </c>
      <c r="F88" s="58">
        <v>0.09</v>
      </c>
      <c r="G88" s="58">
        <v>0.05</v>
      </c>
      <c r="H88" s="25"/>
      <c r="I88" s="25"/>
      <c r="J88" s="25"/>
    </row>
    <row r="89" spans="1:10">
      <c r="A89" s="58" t="s">
        <v>2137</v>
      </c>
      <c r="B89" s="58" t="s">
        <v>2048</v>
      </c>
      <c r="C89" s="58">
        <v>0.13311899999999999</v>
      </c>
      <c r="D89" s="58">
        <v>27.8</v>
      </c>
      <c r="E89" s="58" t="s">
        <v>2138</v>
      </c>
      <c r="F89" s="58">
        <v>0.08</v>
      </c>
      <c r="G89" s="58">
        <v>0.04</v>
      </c>
      <c r="H89" s="25"/>
      <c r="I89" s="25"/>
      <c r="J89" s="25"/>
    </row>
    <row r="90" spans="1:10">
      <c r="A90" s="58" t="s">
        <v>2079</v>
      </c>
      <c r="B90" s="58" t="s">
        <v>2043</v>
      </c>
      <c r="C90" s="58">
        <v>0.132858</v>
      </c>
      <c r="D90" s="58">
        <v>27.8</v>
      </c>
      <c r="E90" s="58" t="s">
        <v>2139</v>
      </c>
      <c r="F90" s="58">
        <v>0.09</v>
      </c>
      <c r="G90" s="58">
        <v>0.05</v>
      </c>
      <c r="H90" s="25"/>
      <c r="I90" s="25"/>
      <c r="J90" s="25"/>
    </row>
    <row r="91" spans="1:10">
      <c r="A91" s="58" t="s">
        <v>2042</v>
      </c>
      <c r="B91" s="58" t="s">
        <v>2049</v>
      </c>
      <c r="C91" s="58">
        <v>0.13416400000000001</v>
      </c>
      <c r="D91" s="58">
        <v>27.6</v>
      </c>
      <c r="E91" s="58" t="s">
        <v>2140</v>
      </c>
      <c r="F91" s="58">
        <v>0.08</v>
      </c>
      <c r="G91" s="58">
        <v>0.04</v>
      </c>
      <c r="H91" s="25"/>
      <c r="I91" s="25"/>
      <c r="J91" s="25"/>
    </row>
    <row r="92" spans="1:10">
      <c r="A92" s="58" t="s">
        <v>2042</v>
      </c>
      <c r="B92" s="58" t="s">
        <v>2021</v>
      </c>
      <c r="C92" s="58">
        <v>0.134129</v>
      </c>
      <c r="D92" s="58">
        <v>27.6</v>
      </c>
      <c r="E92" s="58" t="s">
        <v>2140</v>
      </c>
      <c r="F92" s="58">
        <v>0.08</v>
      </c>
      <c r="G92" s="58">
        <v>0.04</v>
      </c>
      <c r="H92" s="25"/>
      <c r="I92" s="25"/>
      <c r="J92" s="25"/>
    </row>
    <row r="93" spans="1:10">
      <c r="A93" s="58" t="s">
        <v>2043</v>
      </c>
      <c r="B93" s="58" t="s">
        <v>2028</v>
      </c>
      <c r="C93" s="58">
        <v>0.13392399999999999</v>
      </c>
      <c r="D93" s="58">
        <v>27.6</v>
      </c>
      <c r="E93" s="58" t="s">
        <v>2140</v>
      </c>
      <c r="F93" s="58">
        <v>0.08</v>
      </c>
      <c r="G93" s="58">
        <v>0.04</v>
      </c>
      <c r="H93" s="25"/>
      <c r="I93" s="25"/>
      <c r="J93" s="25"/>
    </row>
    <row r="94" spans="1:10">
      <c r="A94" s="58" t="s">
        <v>2079</v>
      </c>
      <c r="B94" s="58" t="s">
        <v>2028</v>
      </c>
      <c r="C94" s="58">
        <v>0.134606</v>
      </c>
      <c r="D94" s="58">
        <v>27.5</v>
      </c>
      <c r="E94" s="58" t="s">
        <v>2141</v>
      </c>
      <c r="F94" s="58">
        <v>7.0000000000000007E-2</v>
      </c>
      <c r="G94" s="58">
        <v>0.04</v>
      </c>
      <c r="H94" s="25"/>
      <c r="I94" s="25"/>
      <c r="J94" s="25"/>
    </row>
    <row r="95" spans="1:10">
      <c r="A95" s="58" t="s">
        <v>2115</v>
      </c>
      <c r="B95" s="58" t="s">
        <v>2093</v>
      </c>
      <c r="C95" s="58">
        <v>0.13469500000000001</v>
      </c>
      <c r="D95" s="58">
        <v>27.5</v>
      </c>
      <c r="E95" s="58" t="s">
        <v>2141</v>
      </c>
      <c r="F95" s="58">
        <v>7.0000000000000007E-2</v>
      </c>
      <c r="G95" s="58">
        <v>0.04</v>
      </c>
      <c r="H95" s="25"/>
      <c r="I95" s="25"/>
      <c r="J95" s="25"/>
    </row>
    <row r="96" spans="1:10">
      <c r="A96" s="58" t="s">
        <v>2049</v>
      </c>
      <c r="B96" s="58" t="s">
        <v>2059</v>
      </c>
      <c r="C96" s="58">
        <v>0.13478000000000001</v>
      </c>
      <c r="D96" s="58">
        <v>27.5</v>
      </c>
      <c r="E96" s="58" t="s">
        <v>2142</v>
      </c>
      <c r="F96" s="58">
        <v>7.0000000000000007E-2</v>
      </c>
      <c r="G96" s="58">
        <v>0.04</v>
      </c>
      <c r="H96" s="25"/>
      <c r="I96" s="25"/>
      <c r="J96" s="25"/>
    </row>
    <row r="97" spans="1:10">
      <c r="A97" s="58" t="s">
        <v>2100</v>
      </c>
      <c r="B97" s="58" t="s">
        <v>2043</v>
      </c>
      <c r="C97" s="58">
        <v>0.134989</v>
      </c>
      <c r="D97" s="58">
        <v>27.4</v>
      </c>
      <c r="E97" s="58" t="s">
        <v>2143</v>
      </c>
      <c r="F97" s="58">
        <v>7.0000000000000007E-2</v>
      </c>
      <c r="G97" s="58">
        <v>0.04</v>
      </c>
      <c r="H97" s="25"/>
      <c r="I97" s="25"/>
      <c r="J97" s="25"/>
    </row>
    <row r="98" spans="1:10">
      <c r="A98" s="58" t="s">
        <v>2144</v>
      </c>
      <c r="B98" s="58" t="s">
        <v>2145</v>
      </c>
      <c r="C98" s="58">
        <v>0.13542499999999999</v>
      </c>
      <c r="D98" s="58">
        <v>27.4</v>
      </c>
      <c r="E98" s="58" t="s">
        <v>2146</v>
      </c>
      <c r="F98" s="58">
        <v>7.0000000000000007E-2</v>
      </c>
      <c r="G98" s="58">
        <v>0.04</v>
      </c>
      <c r="H98" s="25"/>
      <c r="I98" s="25"/>
      <c r="J98" s="25"/>
    </row>
    <row r="99" spans="1:10">
      <c r="A99" s="58" t="s">
        <v>2051</v>
      </c>
      <c r="B99" s="58" t="s">
        <v>2053</v>
      </c>
      <c r="C99" s="58">
        <v>0.13512099999999999</v>
      </c>
      <c r="D99" s="58">
        <v>27.4</v>
      </c>
      <c r="E99" s="58" t="s">
        <v>2143</v>
      </c>
      <c r="F99" s="58">
        <v>7.0000000000000007E-2</v>
      </c>
      <c r="G99" s="58">
        <v>0.04</v>
      </c>
      <c r="H99" s="25"/>
      <c r="I99" s="25"/>
      <c r="J99" s="25"/>
    </row>
    <row r="100" spans="1:10">
      <c r="A100" s="58" t="s">
        <v>2087</v>
      </c>
      <c r="B100" s="58" t="s">
        <v>2056</v>
      </c>
      <c r="C100" s="58">
        <v>0.13495699999999999</v>
      </c>
      <c r="D100" s="58">
        <v>27.4</v>
      </c>
      <c r="E100" s="58" t="s">
        <v>2143</v>
      </c>
      <c r="F100" s="58">
        <v>7.0000000000000007E-2</v>
      </c>
      <c r="G100" s="58">
        <v>0.04</v>
      </c>
      <c r="H100" s="25"/>
      <c r="I100" s="25"/>
      <c r="J100" s="25"/>
    </row>
    <row r="101" spans="1:10">
      <c r="A101" s="58" t="s">
        <v>2056</v>
      </c>
      <c r="B101" s="58" t="s">
        <v>2043</v>
      </c>
      <c r="C101" s="58">
        <v>0.13508800000000001</v>
      </c>
      <c r="D101" s="58">
        <v>27.4</v>
      </c>
      <c r="E101" s="58" t="s">
        <v>2143</v>
      </c>
      <c r="F101" s="58">
        <v>7.0000000000000007E-2</v>
      </c>
      <c r="G101" s="58">
        <v>0.04</v>
      </c>
      <c r="H101" s="25"/>
      <c r="I101" s="25"/>
      <c r="J101" s="25"/>
    </row>
    <row r="102" spans="1:10">
      <c r="A102" s="58" t="s">
        <v>2042</v>
      </c>
      <c r="B102" s="58" t="s">
        <v>2022</v>
      </c>
      <c r="C102" s="58">
        <v>0.13502500000000001</v>
      </c>
      <c r="D102" s="58">
        <v>27.4</v>
      </c>
      <c r="E102" s="58" t="s">
        <v>2143</v>
      </c>
      <c r="F102" s="58">
        <v>7.0000000000000007E-2</v>
      </c>
      <c r="G102" s="58">
        <v>0.04</v>
      </c>
      <c r="H102" s="25"/>
      <c r="I102" s="25"/>
      <c r="J102" s="25"/>
    </row>
    <row r="103" spans="1:10">
      <c r="A103" s="58" t="s">
        <v>2100</v>
      </c>
      <c r="B103" s="58" t="s">
        <v>2115</v>
      </c>
      <c r="C103" s="58">
        <v>0.135993</v>
      </c>
      <c r="D103" s="58">
        <v>27.3</v>
      </c>
      <c r="E103" s="58" t="s">
        <v>2147</v>
      </c>
      <c r="F103" s="58">
        <v>7.0000000000000007E-2</v>
      </c>
      <c r="G103" s="58">
        <v>0.04</v>
      </c>
      <c r="H103" s="25"/>
      <c r="I103" s="25"/>
      <c r="J103" s="25"/>
    </row>
    <row r="104" spans="1:10">
      <c r="A104" s="58" t="s">
        <v>2115</v>
      </c>
      <c r="B104" s="58" t="s">
        <v>2145</v>
      </c>
      <c r="C104" s="58">
        <v>0.13586400000000001</v>
      </c>
      <c r="D104" s="58">
        <v>27.3</v>
      </c>
      <c r="E104" s="58" t="s">
        <v>2148</v>
      </c>
      <c r="F104" s="58">
        <v>7.0000000000000007E-2</v>
      </c>
      <c r="G104" s="58">
        <v>0.04</v>
      </c>
      <c r="H104" s="25"/>
      <c r="I104" s="25"/>
      <c r="J104" s="25"/>
    </row>
    <row r="105" spans="1:10">
      <c r="A105" s="58" t="s">
        <v>2087</v>
      </c>
      <c r="B105" s="58" t="s">
        <v>2079</v>
      </c>
      <c r="C105" s="58">
        <v>0.13547999999999999</v>
      </c>
      <c r="D105" s="58">
        <v>27.3</v>
      </c>
      <c r="E105" s="58" t="s">
        <v>2146</v>
      </c>
      <c r="F105" s="58">
        <v>7.0000000000000007E-2</v>
      </c>
      <c r="G105" s="58">
        <v>0.04</v>
      </c>
      <c r="H105" s="25"/>
      <c r="I105" s="25"/>
      <c r="J105" s="25"/>
    </row>
    <row r="106" spans="1:10">
      <c r="A106" s="58" t="s">
        <v>2081</v>
      </c>
      <c r="B106" s="58" t="s">
        <v>2046</v>
      </c>
      <c r="C106" s="58">
        <v>0.135543</v>
      </c>
      <c r="D106" s="58">
        <v>27.3</v>
      </c>
      <c r="E106" s="58" t="s">
        <v>2146</v>
      </c>
      <c r="F106" s="58">
        <v>7.0000000000000007E-2</v>
      </c>
      <c r="G106" s="58">
        <v>0.04</v>
      </c>
      <c r="H106" s="25"/>
      <c r="I106" s="25"/>
      <c r="J106" s="25"/>
    </row>
    <row r="107" spans="1:10">
      <c r="A107" s="58" t="s">
        <v>2093</v>
      </c>
      <c r="B107" s="58" t="s">
        <v>2149</v>
      </c>
      <c r="C107" s="58">
        <v>0.13561500000000001</v>
      </c>
      <c r="D107" s="58">
        <v>27.3</v>
      </c>
      <c r="E107" s="58" t="s">
        <v>2146</v>
      </c>
      <c r="F107" s="58">
        <v>7.0000000000000007E-2</v>
      </c>
      <c r="G107" s="58">
        <v>0.04</v>
      </c>
      <c r="H107" s="25"/>
      <c r="I107" s="25"/>
      <c r="J107" s="25"/>
    </row>
    <row r="108" spans="1:10">
      <c r="A108" s="58" t="s">
        <v>2100</v>
      </c>
      <c r="B108" s="58" t="s">
        <v>2079</v>
      </c>
      <c r="C108" s="58">
        <v>0.13647300000000001</v>
      </c>
      <c r="D108" s="58">
        <v>27.2</v>
      </c>
      <c r="E108" s="58" t="s">
        <v>2150</v>
      </c>
      <c r="F108" s="58">
        <v>0.06</v>
      </c>
      <c r="G108" s="58">
        <v>0.04</v>
      </c>
      <c r="H108" s="25"/>
      <c r="I108" s="25"/>
      <c r="J108" s="25"/>
    </row>
    <row r="109" spans="1:10">
      <c r="A109" s="58" t="s">
        <v>2074</v>
      </c>
      <c r="B109" s="58" t="s">
        <v>2048</v>
      </c>
      <c r="C109" s="58">
        <v>0.136127</v>
      </c>
      <c r="D109" s="58">
        <v>27.2</v>
      </c>
      <c r="E109" s="58" t="s">
        <v>2147</v>
      </c>
      <c r="F109" s="58">
        <v>7.0000000000000007E-2</v>
      </c>
      <c r="G109" s="58">
        <v>0.04</v>
      </c>
      <c r="H109" s="25"/>
      <c r="I109" s="25"/>
      <c r="J109" s="25"/>
    </row>
    <row r="110" spans="1:10">
      <c r="A110" s="58" t="s">
        <v>2079</v>
      </c>
      <c r="B110" s="58" t="s">
        <v>2061</v>
      </c>
      <c r="C110" s="58">
        <v>0.13624700000000001</v>
      </c>
      <c r="D110" s="58">
        <v>27.2</v>
      </c>
      <c r="E110" s="58" t="s">
        <v>2147</v>
      </c>
      <c r="F110" s="58">
        <v>0.06</v>
      </c>
      <c r="G110" s="58">
        <v>0.04</v>
      </c>
      <c r="H110" s="25"/>
      <c r="I110" s="25"/>
      <c r="J110" s="25"/>
    </row>
    <row r="111" spans="1:10">
      <c r="A111" s="58" t="s">
        <v>2055</v>
      </c>
      <c r="B111" s="58" t="s">
        <v>2053</v>
      </c>
      <c r="C111" s="58">
        <v>0.13611999999999999</v>
      </c>
      <c r="D111" s="58">
        <v>27.2</v>
      </c>
      <c r="E111" s="58" t="s">
        <v>2147</v>
      </c>
      <c r="F111" s="58">
        <v>7.0000000000000007E-2</v>
      </c>
      <c r="G111" s="58">
        <v>0.04</v>
      </c>
      <c r="H111" s="25"/>
      <c r="I111" s="25"/>
      <c r="J111" s="25"/>
    </row>
    <row r="112" spans="1:10">
      <c r="A112" s="58" t="s">
        <v>2093</v>
      </c>
      <c r="B112" s="58" t="s">
        <v>2059</v>
      </c>
      <c r="C112" s="58">
        <v>0.13606399999999999</v>
      </c>
      <c r="D112" s="58">
        <v>27.2</v>
      </c>
      <c r="E112" s="58" t="s">
        <v>2147</v>
      </c>
      <c r="F112" s="58">
        <v>7.0000000000000007E-2</v>
      </c>
      <c r="G112" s="58">
        <v>0.04</v>
      </c>
      <c r="H112" s="25"/>
      <c r="I112" s="25"/>
      <c r="J112" s="25"/>
    </row>
    <row r="113" spans="1:10">
      <c r="A113" s="58" t="s">
        <v>2100</v>
      </c>
      <c r="B113" s="58" t="s">
        <v>2144</v>
      </c>
      <c r="C113" s="58">
        <v>0.13681599999999999</v>
      </c>
      <c r="D113" s="58">
        <v>27.1</v>
      </c>
      <c r="E113" s="58" t="s">
        <v>2150</v>
      </c>
      <c r="F113" s="58">
        <v>0.06</v>
      </c>
      <c r="G113" s="58">
        <v>0.03</v>
      </c>
      <c r="H113" s="25"/>
      <c r="I113" s="25"/>
      <c r="J113" s="25"/>
    </row>
    <row r="114" spans="1:10">
      <c r="A114" s="58" t="s">
        <v>2074</v>
      </c>
      <c r="B114" s="58" t="s">
        <v>2053</v>
      </c>
      <c r="C114" s="58">
        <v>0.13702900000000001</v>
      </c>
      <c r="D114" s="58">
        <v>27.1</v>
      </c>
      <c r="E114" s="58" t="s">
        <v>2151</v>
      </c>
      <c r="F114" s="58">
        <v>0.06</v>
      </c>
      <c r="G114" s="58">
        <v>0.03</v>
      </c>
      <c r="H114" s="25"/>
      <c r="I114" s="25"/>
      <c r="J114" s="25"/>
    </row>
    <row r="115" spans="1:10">
      <c r="A115" s="58" t="s">
        <v>2097</v>
      </c>
      <c r="B115" s="58" t="s">
        <v>2061</v>
      </c>
      <c r="C115" s="58">
        <v>0.13684299999999999</v>
      </c>
      <c r="D115" s="58">
        <v>27.1</v>
      </c>
      <c r="E115" s="58" t="s">
        <v>2150</v>
      </c>
      <c r="F115" s="58">
        <v>0.06</v>
      </c>
      <c r="G115" s="58">
        <v>0.03</v>
      </c>
      <c r="H115" s="25"/>
      <c r="I115" s="25"/>
      <c r="J115" s="25"/>
    </row>
    <row r="116" spans="1:10">
      <c r="A116" s="58" t="s">
        <v>2128</v>
      </c>
      <c r="B116" s="58" t="s">
        <v>2061</v>
      </c>
      <c r="C116" s="58">
        <v>0.13687099999999999</v>
      </c>
      <c r="D116" s="58">
        <v>27.1</v>
      </c>
      <c r="E116" s="58" t="s">
        <v>2150</v>
      </c>
      <c r="F116" s="58">
        <v>0.06</v>
      </c>
      <c r="G116" s="58">
        <v>0.03</v>
      </c>
      <c r="H116" s="25"/>
      <c r="I116" s="25"/>
      <c r="J116" s="25"/>
    </row>
    <row r="117" spans="1:10">
      <c r="A117" s="58" t="s">
        <v>2043</v>
      </c>
      <c r="B117" s="58" t="s">
        <v>2027</v>
      </c>
      <c r="C117" s="58">
        <v>0.13688800000000001</v>
      </c>
      <c r="D117" s="58">
        <v>27.1</v>
      </c>
      <c r="E117" s="58" t="s">
        <v>2152</v>
      </c>
      <c r="F117" s="58">
        <v>0.06</v>
      </c>
      <c r="G117" s="58">
        <v>0.03</v>
      </c>
      <c r="H117" s="25"/>
      <c r="I117" s="25"/>
      <c r="J117" s="25"/>
    </row>
    <row r="118" spans="1:10">
      <c r="A118" s="58" t="s">
        <v>2137</v>
      </c>
      <c r="B118" s="58" t="s">
        <v>2128</v>
      </c>
      <c r="C118" s="58">
        <v>0.13739799999999999</v>
      </c>
      <c r="D118" s="58">
        <v>27</v>
      </c>
      <c r="E118" s="58" t="s">
        <v>2151</v>
      </c>
      <c r="F118" s="58">
        <v>0.06</v>
      </c>
      <c r="G118" s="58">
        <v>0.03</v>
      </c>
      <c r="H118" s="25"/>
      <c r="I118" s="25"/>
      <c r="J118" s="25"/>
    </row>
    <row r="119" spans="1:10">
      <c r="A119" s="58" t="s">
        <v>2144</v>
      </c>
      <c r="B119" s="58" t="s">
        <v>2053</v>
      </c>
      <c r="C119" s="58">
        <v>0.13711200000000001</v>
      </c>
      <c r="D119" s="58">
        <v>27</v>
      </c>
      <c r="E119" s="58" t="s">
        <v>2151</v>
      </c>
      <c r="F119" s="58">
        <v>0.06</v>
      </c>
      <c r="G119" s="58">
        <v>0.03</v>
      </c>
      <c r="H119" s="25"/>
      <c r="I119" s="25"/>
      <c r="J119" s="25"/>
    </row>
    <row r="120" spans="1:10">
      <c r="A120" s="58" t="s">
        <v>2144</v>
      </c>
      <c r="B120" s="58" t="s">
        <v>2065</v>
      </c>
      <c r="C120" s="58">
        <v>0.13730100000000001</v>
      </c>
      <c r="D120" s="58">
        <v>27</v>
      </c>
      <c r="E120" s="58" t="s">
        <v>2151</v>
      </c>
      <c r="F120" s="58">
        <v>0.06</v>
      </c>
      <c r="G120" s="58">
        <v>0.03</v>
      </c>
      <c r="H120" s="25"/>
      <c r="I120" s="25"/>
      <c r="J120" s="25"/>
    </row>
    <row r="121" spans="1:10">
      <c r="A121" s="58" t="s">
        <v>2124</v>
      </c>
      <c r="B121" s="58" t="s">
        <v>2144</v>
      </c>
      <c r="C121" s="58">
        <v>0.137354</v>
      </c>
      <c r="D121" s="58">
        <v>27</v>
      </c>
      <c r="E121" s="58" t="s">
        <v>2151</v>
      </c>
      <c r="F121" s="58">
        <v>0.06</v>
      </c>
      <c r="G121" s="58">
        <v>0.03</v>
      </c>
      <c r="H121" s="25"/>
      <c r="I121" s="25"/>
      <c r="J121" s="25"/>
    </row>
    <row r="122" spans="1:10">
      <c r="A122" s="58" t="s">
        <v>2115</v>
      </c>
      <c r="B122" s="58" t="s">
        <v>2109</v>
      </c>
      <c r="C122" s="58">
        <v>0.13747400000000001</v>
      </c>
      <c r="D122" s="58">
        <v>27</v>
      </c>
      <c r="E122" s="58" t="s">
        <v>2153</v>
      </c>
      <c r="F122" s="58">
        <v>0.06</v>
      </c>
      <c r="G122" s="58">
        <v>0.03</v>
      </c>
      <c r="H122" s="25"/>
      <c r="I122" s="25"/>
      <c r="J122" s="25"/>
    </row>
    <row r="123" spans="1:10">
      <c r="A123" s="58" t="s">
        <v>2074</v>
      </c>
      <c r="B123" s="58" t="s">
        <v>2112</v>
      </c>
      <c r="C123" s="58">
        <v>0.13725300000000001</v>
      </c>
      <c r="D123" s="58">
        <v>27</v>
      </c>
      <c r="E123" s="58" t="s">
        <v>2151</v>
      </c>
      <c r="F123" s="58">
        <v>0.06</v>
      </c>
      <c r="G123" s="58">
        <v>0.03</v>
      </c>
      <c r="H123" s="25"/>
      <c r="I123" s="25"/>
      <c r="J123" s="25"/>
    </row>
    <row r="124" spans="1:10">
      <c r="A124" s="58" t="s">
        <v>2115</v>
      </c>
      <c r="B124" s="58" t="s">
        <v>2128</v>
      </c>
      <c r="C124" s="58">
        <v>0.1371</v>
      </c>
      <c r="D124" s="58">
        <v>27</v>
      </c>
      <c r="E124" s="58" t="s">
        <v>2151</v>
      </c>
      <c r="F124" s="58">
        <v>0.06</v>
      </c>
      <c r="G124" s="58">
        <v>0.03</v>
      </c>
      <c r="H124" s="25"/>
      <c r="I124" s="25"/>
      <c r="J124" s="25"/>
    </row>
    <row r="125" spans="1:10">
      <c r="A125" s="58" t="s">
        <v>2067</v>
      </c>
      <c r="B125" s="58" t="s">
        <v>2053</v>
      </c>
      <c r="C125" s="58">
        <v>0.13816300000000001</v>
      </c>
      <c r="D125" s="58">
        <v>26.9</v>
      </c>
      <c r="E125" s="58" t="s">
        <v>2154</v>
      </c>
      <c r="F125" s="58">
        <v>0.06</v>
      </c>
      <c r="G125" s="58">
        <v>0.03</v>
      </c>
      <c r="H125" s="25"/>
      <c r="I125" s="25"/>
      <c r="J125" s="25"/>
    </row>
    <row r="126" spans="1:10">
      <c r="A126" s="58" t="s">
        <v>2021</v>
      </c>
      <c r="B126" s="58" t="s">
        <v>2061</v>
      </c>
      <c r="C126" s="58">
        <v>0.13807800000000001</v>
      </c>
      <c r="D126" s="58">
        <v>26.9</v>
      </c>
      <c r="E126" s="58" t="s">
        <v>2155</v>
      </c>
      <c r="F126" s="58">
        <v>0.06</v>
      </c>
      <c r="G126" s="58">
        <v>0.03</v>
      </c>
      <c r="H126" s="25"/>
      <c r="I126" s="25"/>
      <c r="J126" s="25"/>
    </row>
    <row r="127" spans="1:10">
      <c r="A127" s="58" t="s">
        <v>2056</v>
      </c>
      <c r="B127" s="58" t="s">
        <v>2093</v>
      </c>
      <c r="C127" s="58">
        <v>0.13769700000000001</v>
      </c>
      <c r="D127" s="58">
        <v>26.9</v>
      </c>
      <c r="E127" s="58" t="s">
        <v>2156</v>
      </c>
      <c r="F127" s="58">
        <v>0.06</v>
      </c>
      <c r="G127" s="58">
        <v>0.03</v>
      </c>
      <c r="H127" s="25"/>
      <c r="I127" s="25"/>
      <c r="J127" s="25"/>
    </row>
    <row r="128" spans="1:10">
      <c r="A128" s="58" t="s">
        <v>2093</v>
      </c>
      <c r="B128" s="58" t="s">
        <v>2025</v>
      </c>
      <c r="C128" s="58">
        <v>0.13794799999999999</v>
      </c>
      <c r="D128" s="58">
        <v>26.9</v>
      </c>
      <c r="E128" s="58" t="s">
        <v>2156</v>
      </c>
      <c r="F128" s="58">
        <v>0.06</v>
      </c>
      <c r="G128" s="58">
        <v>0.03</v>
      </c>
      <c r="H128" s="25"/>
      <c r="I128" s="25"/>
      <c r="J128" s="25"/>
    </row>
    <row r="129" spans="1:10">
      <c r="A129" s="58" t="s">
        <v>2100</v>
      </c>
      <c r="B129" s="58" t="s">
        <v>2049</v>
      </c>
      <c r="C129" s="58">
        <v>0.138567</v>
      </c>
      <c r="D129" s="58">
        <v>26.8</v>
      </c>
      <c r="E129" s="58" t="s">
        <v>2157</v>
      </c>
      <c r="F129" s="58">
        <v>0.05</v>
      </c>
      <c r="G129" s="58">
        <v>0.03</v>
      </c>
      <c r="H129" s="25"/>
      <c r="I129" s="25"/>
      <c r="J129" s="25"/>
    </row>
    <row r="130" spans="1:10">
      <c r="A130" s="58" t="s">
        <v>2145</v>
      </c>
      <c r="B130" s="58" t="s">
        <v>2022</v>
      </c>
      <c r="C130" s="58">
        <v>0.13866400000000001</v>
      </c>
      <c r="D130" s="58">
        <v>26.8</v>
      </c>
      <c r="E130" s="58" t="s">
        <v>2158</v>
      </c>
      <c r="F130" s="58">
        <v>0.05</v>
      </c>
      <c r="G130" s="58">
        <v>0.03</v>
      </c>
      <c r="H130" s="25"/>
      <c r="I130" s="25"/>
      <c r="J130" s="25"/>
    </row>
    <row r="131" spans="1:10">
      <c r="A131" s="58" t="s">
        <v>2115</v>
      </c>
      <c r="B131" s="58" t="s">
        <v>2065</v>
      </c>
      <c r="C131" s="58">
        <v>0.13833899999999999</v>
      </c>
      <c r="D131" s="58">
        <v>26.8</v>
      </c>
      <c r="E131" s="58" t="s">
        <v>2154</v>
      </c>
      <c r="F131" s="58">
        <v>0.05</v>
      </c>
      <c r="G131" s="58">
        <v>0.03</v>
      </c>
      <c r="H131" s="25"/>
      <c r="I131" s="25"/>
      <c r="J131" s="25"/>
    </row>
    <row r="132" spans="1:10">
      <c r="A132" s="58" t="s">
        <v>2042</v>
      </c>
      <c r="B132" s="58" t="s">
        <v>2063</v>
      </c>
      <c r="C132" s="58">
        <v>0.13861200000000001</v>
      </c>
      <c r="D132" s="58">
        <v>26.8</v>
      </c>
      <c r="E132" s="58" t="s">
        <v>2157</v>
      </c>
      <c r="F132" s="58">
        <v>0.05</v>
      </c>
      <c r="G132" s="58">
        <v>0.03</v>
      </c>
      <c r="H132" s="25"/>
      <c r="I132" s="25"/>
      <c r="J132" s="25"/>
    </row>
    <row r="133" spans="1:10">
      <c r="A133" s="58" t="s">
        <v>2115</v>
      </c>
      <c r="B133" s="58" t="s">
        <v>2063</v>
      </c>
      <c r="C133" s="58">
        <v>0.138208</v>
      </c>
      <c r="D133" s="58">
        <v>26.8</v>
      </c>
      <c r="E133" s="58" t="s">
        <v>2154</v>
      </c>
      <c r="F133" s="58">
        <v>0.06</v>
      </c>
      <c r="G133" s="58">
        <v>0.03</v>
      </c>
      <c r="H133" s="25"/>
      <c r="I133" s="25"/>
      <c r="J133" s="25"/>
    </row>
    <row r="134" spans="1:10">
      <c r="A134" s="58" t="s">
        <v>2056</v>
      </c>
      <c r="B134" s="58" t="s">
        <v>2051</v>
      </c>
      <c r="C134" s="58">
        <v>0.13850299999999999</v>
      </c>
      <c r="D134" s="58">
        <v>26.8</v>
      </c>
      <c r="E134" s="58" t="s">
        <v>2154</v>
      </c>
      <c r="F134" s="58">
        <v>0.05</v>
      </c>
      <c r="G134" s="58">
        <v>0.03</v>
      </c>
      <c r="H134" s="25"/>
      <c r="I134" s="25"/>
      <c r="J134" s="25"/>
    </row>
    <row r="135" spans="1:10">
      <c r="A135" s="58" t="s">
        <v>2074</v>
      </c>
      <c r="B135" s="58" t="s">
        <v>2028</v>
      </c>
      <c r="C135" s="58">
        <v>0.13849500000000001</v>
      </c>
      <c r="D135" s="58">
        <v>26.8</v>
      </c>
      <c r="E135" s="58" t="s">
        <v>2154</v>
      </c>
      <c r="F135" s="58">
        <v>0.05</v>
      </c>
      <c r="G135" s="58">
        <v>0.03</v>
      </c>
      <c r="H135" s="25"/>
      <c r="I135" s="25"/>
      <c r="J135" s="25"/>
    </row>
    <row r="136" spans="1:10">
      <c r="A136" s="58" t="s">
        <v>2056</v>
      </c>
      <c r="B136" s="58" t="s">
        <v>2067</v>
      </c>
      <c r="C136" s="58">
        <v>0.13877900000000001</v>
      </c>
      <c r="D136" s="58">
        <v>26.7</v>
      </c>
      <c r="E136" s="58" t="s">
        <v>2158</v>
      </c>
      <c r="F136" s="58">
        <v>0.05</v>
      </c>
      <c r="G136" s="58">
        <v>0.03</v>
      </c>
      <c r="H136" s="25"/>
      <c r="I136" s="25"/>
      <c r="J136" s="25"/>
    </row>
    <row r="137" spans="1:10">
      <c r="A137" s="58" t="s">
        <v>2159</v>
      </c>
      <c r="B137" s="58" t="s">
        <v>2061</v>
      </c>
      <c r="C137" s="58">
        <v>0.13914199999999999</v>
      </c>
      <c r="D137" s="58">
        <v>26.7</v>
      </c>
      <c r="E137" s="58" t="s">
        <v>2160</v>
      </c>
      <c r="F137" s="58">
        <v>0.05</v>
      </c>
      <c r="G137" s="58">
        <v>0.03</v>
      </c>
      <c r="H137" s="25"/>
      <c r="I137" s="25"/>
      <c r="J137" s="25"/>
    </row>
    <row r="138" spans="1:10">
      <c r="A138" s="58" t="s">
        <v>2061</v>
      </c>
      <c r="B138" s="58" t="s">
        <v>2053</v>
      </c>
      <c r="C138" s="58">
        <v>0.13908200000000001</v>
      </c>
      <c r="D138" s="58">
        <v>26.7</v>
      </c>
      <c r="E138" s="58" t="s">
        <v>2158</v>
      </c>
      <c r="F138" s="58">
        <v>0.05</v>
      </c>
      <c r="G138" s="58">
        <v>0.03</v>
      </c>
      <c r="H138" s="25"/>
      <c r="I138" s="25"/>
      <c r="J138" s="25"/>
    </row>
    <row r="139" spans="1:10">
      <c r="A139" s="58" t="s">
        <v>2093</v>
      </c>
      <c r="B139" s="58" t="s">
        <v>2053</v>
      </c>
      <c r="C139" s="58">
        <v>0.13900599999999999</v>
      </c>
      <c r="D139" s="58">
        <v>26.7</v>
      </c>
      <c r="E139" s="58" t="s">
        <v>2158</v>
      </c>
      <c r="F139" s="58">
        <v>0.05</v>
      </c>
      <c r="G139" s="58">
        <v>0.03</v>
      </c>
      <c r="H139" s="25"/>
      <c r="I139" s="25"/>
      <c r="J139" s="25"/>
    </row>
    <row r="140" spans="1:10">
      <c r="A140" s="58" t="s">
        <v>2022</v>
      </c>
      <c r="B140" s="58" t="s">
        <v>2061</v>
      </c>
      <c r="C140" s="58">
        <v>0.13916799999999999</v>
      </c>
      <c r="D140" s="58">
        <v>26.7</v>
      </c>
      <c r="E140" s="58" t="s">
        <v>2160</v>
      </c>
      <c r="F140" s="58">
        <v>0.05</v>
      </c>
      <c r="G140" s="58">
        <v>0.03</v>
      </c>
      <c r="H140" s="25"/>
      <c r="I140" s="25"/>
      <c r="J140" s="25"/>
    </row>
    <row r="141" spans="1:10">
      <c r="A141" s="58" t="s">
        <v>2115</v>
      </c>
      <c r="B141" s="58" t="s">
        <v>2061</v>
      </c>
      <c r="C141" s="58">
        <v>0.13883200000000001</v>
      </c>
      <c r="D141" s="58">
        <v>26.7</v>
      </c>
      <c r="E141" s="58" t="s">
        <v>2158</v>
      </c>
      <c r="F141" s="58">
        <v>0.05</v>
      </c>
      <c r="G141" s="58">
        <v>0.03</v>
      </c>
      <c r="H141" s="25"/>
      <c r="I141" s="25"/>
      <c r="J141" s="25"/>
    </row>
    <row r="142" spans="1:10">
      <c r="A142" s="58" t="s">
        <v>2056</v>
      </c>
      <c r="B142" s="58" t="s">
        <v>2081</v>
      </c>
      <c r="C142" s="58">
        <v>0.13911399999999999</v>
      </c>
      <c r="D142" s="58">
        <v>26.7</v>
      </c>
      <c r="E142" s="58" t="s">
        <v>2158</v>
      </c>
      <c r="F142" s="58">
        <v>0.05</v>
      </c>
      <c r="G142" s="58">
        <v>0.03</v>
      </c>
      <c r="H142" s="25"/>
      <c r="I142" s="25"/>
      <c r="J142" s="25"/>
    </row>
    <row r="143" spans="1:10">
      <c r="A143" s="58" t="s">
        <v>2056</v>
      </c>
      <c r="B143" s="58" t="s">
        <v>2033</v>
      </c>
      <c r="C143" s="58">
        <v>0.13881199999999999</v>
      </c>
      <c r="D143" s="58">
        <v>26.7</v>
      </c>
      <c r="E143" s="58" t="s">
        <v>2158</v>
      </c>
      <c r="F143" s="58">
        <v>0.05</v>
      </c>
      <c r="G143" s="58">
        <v>0.03</v>
      </c>
      <c r="H143" s="25"/>
      <c r="I143" s="25"/>
      <c r="J143" s="25"/>
    </row>
    <row r="144" spans="1:10">
      <c r="A144" s="58" t="s">
        <v>2115</v>
      </c>
      <c r="B144" s="58" t="s">
        <v>2039</v>
      </c>
      <c r="C144" s="58">
        <v>0.13880600000000001</v>
      </c>
      <c r="D144" s="58">
        <v>26.7</v>
      </c>
      <c r="E144" s="58" t="s">
        <v>2158</v>
      </c>
      <c r="F144" s="58">
        <v>0.05</v>
      </c>
      <c r="G144" s="58">
        <v>0.03</v>
      </c>
      <c r="H144" s="25"/>
      <c r="I144" s="25"/>
      <c r="J144" s="25"/>
    </row>
    <row r="145" spans="1:10">
      <c r="A145" s="58" t="s">
        <v>2115</v>
      </c>
      <c r="B145" s="58" t="s">
        <v>2043</v>
      </c>
      <c r="C145" s="58">
        <v>0.13894999999999999</v>
      </c>
      <c r="D145" s="58">
        <v>26.7</v>
      </c>
      <c r="E145" s="58" t="s">
        <v>2158</v>
      </c>
      <c r="F145" s="58">
        <v>0.05</v>
      </c>
      <c r="G145" s="58">
        <v>0.03</v>
      </c>
      <c r="H145" s="25"/>
      <c r="I145" s="25"/>
      <c r="J145" s="25"/>
    </row>
    <row r="146" spans="1:10">
      <c r="A146" s="58" t="s">
        <v>2055</v>
      </c>
      <c r="B146" s="58" t="s">
        <v>2074</v>
      </c>
      <c r="C146" s="58">
        <v>0.13877900000000001</v>
      </c>
      <c r="D146" s="58">
        <v>26.7</v>
      </c>
      <c r="E146" s="58" t="s">
        <v>2158</v>
      </c>
      <c r="F146" s="58">
        <v>0.05</v>
      </c>
      <c r="G146" s="58">
        <v>0.03</v>
      </c>
      <c r="H146" s="25"/>
      <c r="I146" s="25"/>
      <c r="J146" s="25"/>
    </row>
    <row r="147" spans="1:10">
      <c r="A147" s="58" t="s">
        <v>2042</v>
      </c>
      <c r="B147" s="58" t="s">
        <v>2137</v>
      </c>
      <c r="C147" s="58">
        <v>0.13961100000000001</v>
      </c>
      <c r="D147" s="58">
        <v>26.6</v>
      </c>
      <c r="E147" s="58" t="s">
        <v>2161</v>
      </c>
      <c r="F147" s="58">
        <v>0.05</v>
      </c>
      <c r="G147" s="58">
        <v>0.03</v>
      </c>
      <c r="H147" s="25"/>
      <c r="I147" s="25"/>
      <c r="J147" s="25"/>
    </row>
    <row r="148" spans="1:10">
      <c r="A148" s="58" t="s">
        <v>2162</v>
      </c>
      <c r="B148" s="58" t="s">
        <v>2112</v>
      </c>
      <c r="C148" s="58">
        <v>0.13947999999999999</v>
      </c>
      <c r="D148" s="58">
        <v>26.6</v>
      </c>
      <c r="E148" s="58" t="s">
        <v>2161</v>
      </c>
      <c r="F148" s="58">
        <v>0.05</v>
      </c>
      <c r="G148" s="58">
        <v>0.03</v>
      </c>
      <c r="H148" s="25"/>
      <c r="I148" s="25"/>
      <c r="J148" s="25"/>
    </row>
    <row r="149" spans="1:10">
      <c r="A149" s="58" t="s">
        <v>2145</v>
      </c>
      <c r="B149" s="58" t="s">
        <v>2163</v>
      </c>
      <c r="C149" s="58">
        <v>0.139542</v>
      </c>
      <c r="D149" s="58">
        <v>26.6</v>
      </c>
      <c r="E149" s="58" t="s">
        <v>2161</v>
      </c>
      <c r="F149" s="58">
        <v>0.05</v>
      </c>
      <c r="G149" s="58">
        <v>0.03</v>
      </c>
      <c r="H149" s="25"/>
      <c r="I149" s="25"/>
      <c r="J149" s="25"/>
    </row>
    <row r="150" spans="1:10">
      <c r="A150" s="58" t="s">
        <v>2055</v>
      </c>
      <c r="B150" s="58" t="s">
        <v>2061</v>
      </c>
      <c r="C150" s="58">
        <v>0.13974300000000001</v>
      </c>
      <c r="D150" s="58">
        <v>26.6</v>
      </c>
      <c r="E150" s="58" t="s">
        <v>2164</v>
      </c>
      <c r="F150" s="58">
        <v>0.05</v>
      </c>
      <c r="G150" s="58">
        <v>0.03</v>
      </c>
      <c r="H150" s="25"/>
      <c r="I150" s="25"/>
      <c r="J150" s="25"/>
    </row>
    <row r="151" spans="1:10">
      <c r="A151" s="58" t="s">
        <v>2056</v>
      </c>
      <c r="B151" s="58" t="s">
        <v>2163</v>
      </c>
      <c r="C151" s="58">
        <v>0.139572</v>
      </c>
      <c r="D151" s="58">
        <v>26.6</v>
      </c>
      <c r="E151" s="58" t="s">
        <v>2161</v>
      </c>
      <c r="F151" s="58">
        <v>0.05</v>
      </c>
      <c r="G151" s="58">
        <v>0.03</v>
      </c>
      <c r="H151" s="25"/>
      <c r="I151" s="25"/>
      <c r="J151" s="25"/>
    </row>
    <row r="152" spans="1:10">
      <c r="A152" s="58" t="s">
        <v>2043</v>
      </c>
      <c r="B152" s="58" t="s">
        <v>2093</v>
      </c>
      <c r="C152" s="58">
        <v>0.13966999999999999</v>
      </c>
      <c r="D152" s="58">
        <v>26.6</v>
      </c>
      <c r="E152" s="58" t="s">
        <v>2161</v>
      </c>
      <c r="F152" s="58">
        <v>0.05</v>
      </c>
      <c r="G152" s="58">
        <v>0.03</v>
      </c>
      <c r="H152" s="25"/>
      <c r="I152" s="25"/>
      <c r="J152" s="25"/>
    </row>
    <row r="153" spans="1:10">
      <c r="A153" s="58" t="s">
        <v>2055</v>
      </c>
      <c r="B153" s="58" t="s">
        <v>2049</v>
      </c>
      <c r="C153" s="58">
        <v>0.13966999999999999</v>
      </c>
      <c r="D153" s="58">
        <v>26.6</v>
      </c>
      <c r="E153" s="58" t="s">
        <v>2161</v>
      </c>
      <c r="F153" s="58">
        <v>0.05</v>
      </c>
      <c r="G153" s="58">
        <v>0.03</v>
      </c>
      <c r="H153" s="25"/>
      <c r="I153" s="25"/>
      <c r="J153" s="25"/>
    </row>
    <row r="154" spans="1:10">
      <c r="A154" s="58" t="s">
        <v>2087</v>
      </c>
      <c r="B154" s="58" t="s">
        <v>2048</v>
      </c>
      <c r="C154" s="58">
        <v>0.140402</v>
      </c>
      <c r="D154" s="58">
        <v>26.5</v>
      </c>
      <c r="E154" s="58" t="s">
        <v>2165</v>
      </c>
      <c r="F154" s="58">
        <v>0.05</v>
      </c>
      <c r="G154" s="58">
        <v>0.03</v>
      </c>
      <c r="H154" s="25"/>
      <c r="I154" s="25"/>
      <c r="J154" s="25"/>
    </row>
    <row r="155" spans="1:10">
      <c r="A155" s="58" t="s">
        <v>2055</v>
      </c>
      <c r="B155" s="58" t="s">
        <v>2048</v>
      </c>
      <c r="C155" s="58">
        <v>0.139987</v>
      </c>
      <c r="D155" s="58">
        <v>26.5</v>
      </c>
      <c r="E155" s="58" t="s">
        <v>2166</v>
      </c>
      <c r="F155" s="58">
        <v>0.05</v>
      </c>
      <c r="G155" s="58">
        <v>0.03</v>
      </c>
      <c r="H155" s="25"/>
      <c r="I155" s="25"/>
      <c r="J155" s="25"/>
    </row>
    <row r="156" spans="1:10">
      <c r="A156" s="58" t="s">
        <v>2115</v>
      </c>
      <c r="B156" s="58" t="s">
        <v>2103</v>
      </c>
      <c r="C156" s="58">
        <v>0.14014499999999999</v>
      </c>
      <c r="D156" s="58">
        <v>26.5</v>
      </c>
      <c r="E156" s="58" t="s">
        <v>2166</v>
      </c>
      <c r="F156" s="58">
        <v>0.05</v>
      </c>
      <c r="G156" s="58">
        <v>0.03</v>
      </c>
      <c r="H156" s="25"/>
      <c r="I156" s="25"/>
      <c r="J156" s="25"/>
    </row>
    <row r="157" spans="1:10">
      <c r="A157" s="58" t="s">
        <v>2167</v>
      </c>
      <c r="B157" s="58" t="s">
        <v>2053</v>
      </c>
      <c r="C157" s="58">
        <v>0.13996</v>
      </c>
      <c r="D157" s="58">
        <v>26.5</v>
      </c>
      <c r="E157" s="58" t="s">
        <v>2166</v>
      </c>
      <c r="F157" s="58">
        <v>0.05</v>
      </c>
      <c r="G157" s="58">
        <v>0.03</v>
      </c>
      <c r="H157" s="25"/>
      <c r="I157" s="25"/>
      <c r="J157" s="25"/>
    </row>
    <row r="158" spans="1:10">
      <c r="A158" s="58" t="s">
        <v>2065</v>
      </c>
      <c r="B158" s="58" t="s">
        <v>2022</v>
      </c>
      <c r="C158" s="58">
        <v>0.13988400000000001</v>
      </c>
      <c r="D158" s="58">
        <v>26.5</v>
      </c>
      <c r="E158" s="58" t="s">
        <v>2166</v>
      </c>
      <c r="F158" s="58">
        <v>0.05</v>
      </c>
      <c r="G158" s="58">
        <v>0.03</v>
      </c>
      <c r="H158" s="25"/>
      <c r="I158" s="25"/>
      <c r="J158" s="25"/>
    </row>
    <row r="159" spans="1:10">
      <c r="A159" s="58" t="s">
        <v>2115</v>
      </c>
      <c r="B159" s="58" t="s">
        <v>2031</v>
      </c>
      <c r="C159" s="58">
        <v>0.14005799999999999</v>
      </c>
      <c r="D159" s="58">
        <v>26.5</v>
      </c>
      <c r="E159" s="58" t="s">
        <v>2166</v>
      </c>
      <c r="F159" s="58">
        <v>0.05</v>
      </c>
      <c r="G159" s="58">
        <v>0.03</v>
      </c>
      <c r="H159" s="25"/>
      <c r="I159" s="25"/>
      <c r="J159" s="25"/>
    </row>
    <row r="160" spans="1:10">
      <c r="A160" s="58" t="s">
        <v>2115</v>
      </c>
      <c r="B160" s="58" t="s">
        <v>2040</v>
      </c>
      <c r="C160" s="58">
        <v>0.14044200000000001</v>
      </c>
      <c r="D160" s="58">
        <v>26.4</v>
      </c>
      <c r="E160" s="58" t="s">
        <v>2165</v>
      </c>
      <c r="F160" s="58">
        <v>0.05</v>
      </c>
      <c r="G160" s="58">
        <v>0.03</v>
      </c>
      <c r="H160" s="25"/>
      <c r="I160" s="25"/>
      <c r="J160" s="25"/>
    </row>
    <row r="161" spans="1:10">
      <c r="A161" s="58" t="s">
        <v>2137</v>
      </c>
      <c r="B161" s="58" t="s">
        <v>2051</v>
      </c>
      <c r="C161" s="58">
        <v>0.140625</v>
      </c>
      <c r="D161" s="58">
        <v>26.4</v>
      </c>
      <c r="E161" s="58" t="s">
        <v>2165</v>
      </c>
      <c r="F161" s="58">
        <v>0.05</v>
      </c>
      <c r="G161" s="58">
        <v>0.03</v>
      </c>
      <c r="H161" s="25"/>
      <c r="I161" s="25"/>
      <c r="J161" s="25"/>
    </row>
    <row r="162" spans="1:10">
      <c r="A162" s="58" t="s">
        <v>2048</v>
      </c>
      <c r="B162" s="58" t="s">
        <v>2059</v>
      </c>
      <c r="C162" s="58">
        <v>0.14068800000000001</v>
      </c>
      <c r="D162" s="58">
        <v>26.4</v>
      </c>
      <c r="E162" s="58" t="s">
        <v>2165</v>
      </c>
      <c r="F162" s="58">
        <v>0.04</v>
      </c>
      <c r="G162" s="58">
        <v>0.03</v>
      </c>
      <c r="H162" s="25"/>
      <c r="I162" s="25"/>
      <c r="J162" s="25"/>
    </row>
    <row r="163" spans="1:10">
      <c r="A163" s="58" t="s">
        <v>2145</v>
      </c>
      <c r="B163" s="58" t="s">
        <v>2061</v>
      </c>
      <c r="C163" s="58">
        <v>0.140517</v>
      </c>
      <c r="D163" s="58">
        <v>26.4</v>
      </c>
      <c r="E163" s="58" t="s">
        <v>2165</v>
      </c>
      <c r="F163" s="58">
        <v>0.05</v>
      </c>
      <c r="G163" s="58">
        <v>0.03</v>
      </c>
      <c r="H163" s="25"/>
      <c r="I163" s="25"/>
      <c r="J163" s="25"/>
    </row>
    <row r="164" spans="1:10">
      <c r="A164" s="58" t="s">
        <v>2074</v>
      </c>
      <c r="B164" s="58" t="s">
        <v>2024</v>
      </c>
      <c r="C164" s="58">
        <v>0.14053499999999999</v>
      </c>
      <c r="D164" s="58">
        <v>26.4</v>
      </c>
      <c r="E164" s="58" t="s">
        <v>2165</v>
      </c>
      <c r="F164" s="58">
        <v>0.05</v>
      </c>
      <c r="G164" s="58">
        <v>0.03</v>
      </c>
      <c r="H164" s="25"/>
      <c r="I164" s="25"/>
      <c r="J164" s="25"/>
    </row>
    <row r="165" spans="1:10">
      <c r="A165" s="58" t="s">
        <v>2055</v>
      </c>
      <c r="B165" s="58" t="s">
        <v>2149</v>
      </c>
      <c r="C165" s="58">
        <v>0.14069699999999999</v>
      </c>
      <c r="D165" s="58">
        <v>26.4</v>
      </c>
      <c r="E165" s="58" t="s">
        <v>2165</v>
      </c>
      <c r="F165" s="58">
        <v>0.04</v>
      </c>
      <c r="G165" s="58">
        <v>0.03</v>
      </c>
      <c r="H165" s="25"/>
      <c r="I165" s="25"/>
      <c r="J165" s="25"/>
    </row>
    <row r="166" spans="1:10">
      <c r="A166" s="58" t="s">
        <v>2103</v>
      </c>
      <c r="B166" s="58" t="s">
        <v>2053</v>
      </c>
      <c r="C166" s="58">
        <v>0.141454</v>
      </c>
      <c r="D166" s="58">
        <v>26.3</v>
      </c>
      <c r="E166" s="58" t="s">
        <v>2168</v>
      </c>
      <c r="F166" s="58">
        <v>0.04</v>
      </c>
      <c r="G166" s="58">
        <v>0.03</v>
      </c>
      <c r="H166" s="25"/>
      <c r="I166" s="25"/>
      <c r="J166" s="25"/>
    </row>
    <row r="167" spans="1:10">
      <c r="A167" s="58" t="s">
        <v>2027</v>
      </c>
      <c r="B167" s="58" t="s">
        <v>2053</v>
      </c>
      <c r="C167" s="58">
        <v>0.14130699999999999</v>
      </c>
      <c r="D167" s="58">
        <v>26.3</v>
      </c>
      <c r="E167" s="58" t="s">
        <v>2169</v>
      </c>
      <c r="F167" s="58">
        <v>0.04</v>
      </c>
      <c r="G167" s="58">
        <v>0.03</v>
      </c>
      <c r="H167" s="25"/>
      <c r="I167" s="25"/>
      <c r="J167" s="25"/>
    </row>
    <row r="168" spans="1:10">
      <c r="A168" s="58" t="s">
        <v>2065</v>
      </c>
      <c r="B168" s="58" t="s">
        <v>2021</v>
      </c>
      <c r="C168" s="58">
        <v>0.14152100000000001</v>
      </c>
      <c r="D168" s="58">
        <v>26.3</v>
      </c>
      <c r="E168" s="58" t="s">
        <v>2168</v>
      </c>
      <c r="F168" s="58">
        <v>0.04</v>
      </c>
      <c r="G168" s="58">
        <v>0.03</v>
      </c>
      <c r="H168" s="25"/>
      <c r="I168" s="25"/>
      <c r="J168" s="25"/>
    </row>
    <row r="169" spans="1:10">
      <c r="A169" s="58" t="s">
        <v>2074</v>
      </c>
      <c r="B169" s="58" t="s">
        <v>2051</v>
      </c>
      <c r="C169" s="58">
        <v>0.14125199999999999</v>
      </c>
      <c r="D169" s="58">
        <v>26.3</v>
      </c>
      <c r="E169" s="58" t="s">
        <v>2169</v>
      </c>
      <c r="F169" s="58">
        <v>0.04</v>
      </c>
      <c r="G169" s="58">
        <v>0.03</v>
      </c>
      <c r="H169" s="25"/>
      <c r="I169" s="25"/>
      <c r="J169" s="25"/>
    </row>
    <row r="170" spans="1:10">
      <c r="A170" s="58" t="s">
        <v>2074</v>
      </c>
      <c r="B170" s="58" t="s">
        <v>2128</v>
      </c>
      <c r="C170" s="58">
        <v>0.14124600000000001</v>
      </c>
      <c r="D170" s="58">
        <v>26.3</v>
      </c>
      <c r="E170" s="58" t="s">
        <v>2169</v>
      </c>
      <c r="F170" s="58">
        <v>0.04</v>
      </c>
      <c r="G170" s="58">
        <v>0.03</v>
      </c>
      <c r="H170" s="25"/>
      <c r="I170" s="25"/>
      <c r="J170" s="25"/>
    </row>
    <row r="171" spans="1:10">
      <c r="A171" s="58" t="s">
        <v>2056</v>
      </c>
      <c r="B171" s="58" t="s">
        <v>2103</v>
      </c>
      <c r="C171" s="58">
        <v>0.142124</v>
      </c>
      <c r="D171" s="58">
        <v>26.2</v>
      </c>
      <c r="E171" s="58" t="s">
        <v>2170</v>
      </c>
      <c r="F171" s="58">
        <v>0.04</v>
      </c>
      <c r="G171" s="58">
        <v>0.02</v>
      </c>
      <c r="H171" s="25"/>
      <c r="I171" s="25"/>
      <c r="J171" s="25"/>
    </row>
    <row r="172" spans="1:10">
      <c r="A172" s="58" t="s">
        <v>2103</v>
      </c>
      <c r="B172" s="58" t="s">
        <v>2069</v>
      </c>
      <c r="C172" s="58">
        <v>0.14195199999999999</v>
      </c>
      <c r="D172" s="58">
        <v>26.2</v>
      </c>
      <c r="E172" s="58" t="s">
        <v>2168</v>
      </c>
      <c r="F172" s="58">
        <v>0.04</v>
      </c>
      <c r="G172" s="58">
        <v>0.02</v>
      </c>
      <c r="H172" s="25"/>
      <c r="I172" s="25"/>
      <c r="J172" s="25"/>
    </row>
    <row r="173" spans="1:10">
      <c r="A173" s="58" t="s">
        <v>2069</v>
      </c>
      <c r="B173" s="58" t="s">
        <v>2053</v>
      </c>
      <c r="C173" s="58">
        <v>0.14171300000000001</v>
      </c>
      <c r="D173" s="58">
        <v>26.2</v>
      </c>
      <c r="E173" s="58" t="s">
        <v>2168</v>
      </c>
      <c r="F173" s="58">
        <v>0.04</v>
      </c>
      <c r="G173" s="58">
        <v>0.02</v>
      </c>
      <c r="H173" s="25"/>
      <c r="I173" s="25"/>
      <c r="J173" s="25"/>
    </row>
    <row r="174" spans="1:10">
      <c r="A174" s="58" t="s">
        <v>2087</v>
      </c>
      <c r="B174" s="58" t="s">
        <v>2049</v>
      </c>
      <c r="C174" s="58">
        <v>0.141764</v>
      </c>
      <c r="D174" s="58">
        <v>26.2</v>
      </c>
      <c r="E174" s="58" t="s">
        <v>2168</v>
      </c>
      <c r="F174" s="58">
        <v>0.04</v>
      </c>
      <c r="G174" s="58">
        <v>0.02</v>
      </c>
      <c r="H174" s="25"/>
      <c r="I174" s="25"/>
      <c r="J174" s="25"/>
    </row>
    <row r="175" spans="1:10">
      <c r="A175" s="58" t="s">
        <v>2049</v>
      </c>
      <c r="B175" s="58" t="s">
        <v>2024</v>
      </c>
      <c r="C175" s="58">
        <v>0.14210400000000001</v>
      </c>
      <c r="D175" s="58">
        <v>26.2</v>
      </c>
      <c r="E175" s="58" t="s">
        <v>2170</v>
      </c>
      <c r="F175" s="58">
        <v>0.04</v>
      </c>
      <c r="G175" s="58">
        <v>0.02</v>
      </c>
      <c r="H175" s="25"/>
      <c r="I175" s="25"/>
      <c r="J175" s="25"/>
    </row>
    <row r="176" spans="1:10">
      <c r="A176" s="58" t="s">
        <v>2098</v>
      </c>
      <c r="B176" s="58" t="s">
        <v>2061</v>
      </c>
      <c r="C176" s="58">
        <v>0.14190900000000001</v>
      </c>
      <c r="D176" s="58">
        <v>26.2</v>
      </c>
      <c r="E176" s="58" t="s">
        <v>2168</v>
      </c>
      <c r="F176" s="58">
        <v>0.04</v>
      </c>
      <c r="G176" s="58">
        <v>0.02</v>
      </c>
      <c r="H176" s="25"/>
      <c r="I176" s="25"/>
      <c r="J176" s="25"/>
    </row>
    <row r="177" spans="1:10">
      <c r="A177" s="58" t="s">
        <v>2098</v>
      </c>
      <c r="B177" s="58" t="s">
        <v>2022</v>
      </c>
      <c r="C177" s="58">
        <v>0.14205599999999999</v>
      </c>
      <c r="D177" s="58">
        <v>26.2</v>
      </c>
      <c r="E177" s="58" t="s">
        <v>2170</v>
      </c>
      <c r="F177" s="58">
        <v>0.04</v>
      </c>
      <c r="G177" s="58">
        <v>0.02</v>
      </c>
      <c r="H177" s="25"/>
      <c r="I177" s="25"/>
      <c r="J177" s="25"/>
    </row>
    <row r="178" spans="1:10">
      <c r="A178" s="58" t="s">
        <v>2115</v>
      </c>
      <c r="B178" s="58" t="s">
        <v>2069</v>
      </c>
      <c r="C178" s="58">
        <v>0.14172299999999999</v>
      </c>
      <c r="D178" s="58">
        <v>26.2</v>
      </c>
      <c r="E178" s="58" t="s">
        <v>2168</v>
      </c>
      <c r="F178" s="58">
        <v>0.04</v>
      </c>
      <c r="G178" s="58">
        <v>0.02</v>
      </c>
      <c r="H178" s="25"/>
      <c r="I178" s="25"/>
      <c r="J178" s="25"/>
    </row>
    <row r="179" spans="1:10">
      <c r="A179" s="58" t="s">
        <v>2115</v>
      </c>
      <c r="B179" s="58" t="s">
        <v>2070</v>
      </c>
      <c r="C179" s="58">
        <v>0.142259</v>
      </c>
      <c r="D179" s="58">
        <v>26.1</v>
      </c>
      <c r="E179" s="58" t="s">
        <v>2170</v>
      </c>
      <c r="F179" s="58">
        <v>0.04</v>
      </c>
      <c r="G179" s="58">
        <v>0.02</v>
      </c>
      <c r="H179" s="25"/>
      <c r="I179" s="25"/>
      <c r="J179" s="25"/>
    </row>
    <row r="180" spans="1:10">
      <c r="A180" s="58" t="s">
        <v>2079</v>
      </c>
      <c r="B180" s="58" t="s">
        <v>2115</v>
      </c>
      <c r="C180" s="58">
        <v>0.14250499999999999</v>
      </c>
      <c r="D180" s="58">
        <v>26.1</v>
      </c>
      <c r="E180" s="58" t="s">
        <v>2170</v>
      </c>
      <c r="F180" s="58">
        <v>0.04</v>
      </c>
      <c r="G180" s="58">
        <v>0.02</v>
      </c>
      <c r="H180" s="25"/>
      <c r="I180" s="25"/>
      <c r="J180" s="25"/>
    </row>
    <row r="181" spans="1:10">
      <c r="A181" s="58" t="s">
        <v>2043</v>
      </c>
      <c r="B181" s="58" t="s">
        <v>2053</v>
      </c>
      <c r="C181" s="58">
        <v>0.14224300000000001</v>
      </c>
      <c r="D181" s="58">
        <v>26.1</v>
      </c>
      <c r="E181" s="58" t="s">
        <v>2170</v>
      </c>
      <c r="F181" s="58">
        <v>0.04</v>
      </c>
      <c r="G181" s="58">
        <v>0.02</v>
      </c>
      <c r="H181" s="25"/>
      <c r="I181" s="25"/>
      <c r="J181" s="25"/>
    </row>
    <row r="182" spans="1:10">
      <c r="A182" s="58" t="s">
        <v>2171</v>
      </c>
      <c r="B182" s="58" t="s">
        <v>2061</v>
      </c>
      <c r="C182" s="58">
        <v>0.142402</v>
      </c>
      <c r="D182" s="58">
        <v>26.1</v>
      </c>
      <c r="E182" s="58" t="s">
        <v>2170</v>
      </c>
      <c r="F182" s="58">
        <v>0.04</v>
      </c>
      <c r="G182" s="58">
        <v>0.02</v>
      </c>
      <c r="H182" s="25"/>
      <c r="I182" s="25"/>
      <c r="J182" s="25"/>
    </row>
    <row r="183" spans="1:10">
      <c r="A183" s="58" t="s">
        <v>2042</v>
      </c>
      <c r="B183" s="58" t="s">
        <v>2098</v>
      </c>
      <c r="C183" s="58">
        <v>0.14219200000000001</v>
      </c>
      <c r="D183" s="58">
        <v>26.1</v>
      </c>
      <c r="E183" s="58" t="s">
        <v>2170</v>
      </c>
      <c r="F183" s="58">
        <v>0.04</v>
      </c>
      <c r="G183" s="58">
        <v>0.02</v>
      </c>
      <c r="H183" s="25"/>
      <c r="I183" s="25"/>
      <c r="J183" s="25"/>
    </row>
    <row r="184" spans="1:10">
      <c r="A184" s="58" t="s">
        <v>2115</v>
      </c>
      <c r="B184" s="58" t="s">
        <v>2030</v>
      </c>
      <c r="C184" s="58">
        <v>0.14251900000000001</v>
      </c>
      <c r="D184" s="58">
        <v>26.1</v>
      </c>
      <c r="E184" s="58" t="s">
        <v>2170</v>
      </c>
      <c r="F184" s="58">
        <v>0.04</v>
      </c>
      <c r="G184" s="58">
        <v>0.02</v>
      </c>
      <c r="H184" s="25"/>
      <c r="I184" s="25"/>
      <c r="J184" s="25"/>
    </row>
    <row r="185" spans="1:10">
      <c r="A185" s="58" t="s">
        <v>2093</v>
      </c>
      <c r="B185" s="58" t="s">
        <v>2163</v>
      </c>
      <c r="C185" s="58">
        <v>0.14255100000000001</v>
      </c>
      <c r="D185" s="58">
        <v>26.1</v>
      </c>
      <c r="E185" s="58" t="s">
        <v>2170</v>
      </c>
      <c r="F185" s="58">
        <v>0.04</v>
      </c>
      <c r="G185" s="58">
        <v>0.02</v>
      </c>
      <c r="H185" s="25"/>
      <c r="I185" s="25"/>
      <c r="J185" s="25"/>
    </row>
    <row r="186" spans="1:10">
      <c r="A186" s="58" t="s">
        <v>2049</v>
      </c>
      <c r="B186" s="58" t="s">
        <v>2093</v>
      </c>
      <c r="C186" s="58">
        <v>0.142262</v>
      </c>
      <c r="D186" s="58">
        <v>26.1</v>
      </c>
      <c r="E186" s="58" t="s">
        <v>2170</v>
      </c>
      <c r="F186" s="58">
        <v>0.04</v>
      </c>
      <c r="G186" s="58">
        <v>0.02</v>
      </c>
      <c r="H186" s="25"/>
      <c r="I186" s="25"/>
      <c r="J186" s="25"/>
    </row>
    <row r="187" spans="1:10">
      <c r="A187" s="58" t="s">
        <v>2115</v>
      </c>
      <c r="B187" s="58" t="s">
        <v>2025</v>
      </c>
      <c r="C187" s="58">
        <v>0.14266499999999999</v>
      </c>
      <c r="D187" s="58">
        <v>26.1</v>
      </c>
      <c r="E187" s="58" t="s">
        <v>2172</v>
      </c>
      <c r="F187" s="58">
        <v>0.04</v>
      </c>
      <c r="G187" s="58">
        <v>0.02</v>
      </c>
      <c r="H187" s="25"/>
      <c r="I187" s="25"/>
      <c r="J187" s="25"/>
    </row>
    <row r="188" spans="1:10">
      <c r="A188" s="58" t="s">
        <v>2048</v>
      </c>
      <c r="B188" s="58" t="s">
        <v>2040</v>
      </c>
      <c r="C188" s="58">
        <v>0.14308000000000001</v>
      </c>
      <c r="D188" s="58">
        <v>26</v>
      </c>
      <c r="E188" s="58" t="s">
        <v>2172</v>
      </c>
      <c r="F188" s="58">
        <v>0.04</v>
      </c>
      <c r="G188" s="58">
        <v>0.02</v>
      </c>
      <c r="H188" s="25"/>
      <c r="I188" s="25"/>
      <c r="J188" s="25"/>
    </row>
    <row r="189" spans="1:10">
      <c r="A189" s="58" t="s">
        <v>2093</v>
      </c>
      <c r="B189" s="58" t="s">
        <v>2067</v>
      </c>
      <c r="C189" s="58">
        <v>0.14273</v>
      </c>
      <c r="D189" s="58">
        <v>26</v>
      </c>
      <c r="E189" s="58" t="s">
        <v>2172</v>
      </c>
      <c r="F189" s="58">
        <v>0.04</v>
      </c>
      <c r="G189" s="58">
        <v>0.02</v>
      </c>
      <c r="H189" s="25"/>
      <c r="I189" s="25"/>
      <c r="J189" s="25"/>
    </row>
    <row r="190" spans="1:10">
      <c r="A190" s="58" t="s">
        <v>2070</v>
      </c>
      <c r="B190" s="58" t="s">
        <v>2053</v>
      </c>
      <c r="C190" s="58">
        <v>0.14318400000000001</v>
      </c>
      <c r="D190" s="58">
        <v>26</v>
      </c>
      <c r="E190" s="58" t="s">
        <v>2173</v>
      </c>
      <c r="F190" s="58">
        <v>0.04</v>
      </c>
      <c r="G190" s="58">
        <v>0.02</v>
      </c>
      <c r="H190" s="25"/>
      <c r="I190" s="25"/>
      <c r="J190" s="25"/>
    </row>
    <row r="191" spans="1:10">
      <c r="A191" s="58" t="s">
        <v>2036</v>
      </c>
      <c r="B191" s="58" t="s">
        <v>2053</v>
      </c>
      <c r="C191" s="58">
        <v>0.14291200000000001</v>
      </c>
      <c r="D191" s="58">
        <v>26</v>
      </c>
      <c r="E191" s="58" t="s">
        <v>2172</v>
      </c>
      <c r="F191" s="58">
        <v>0.04</v>
      </c>
      <c r="G191" s="58">
        <v>0.02</v>
      </c>
      <c r="H191" s="25"/>
      <c r="I191" s="25"/>
      <c r="J191" s="25"/>
    </row>
    <row r="192" spans="1:10">
      <c r="A192" s="58" t="s">
        <v>2115</v>
      </c>
      <c r="B192" s="58" t="s">
        <v>2064</v>
      </c>
      <c r="C192" s="58">
        <v>0.14324799999999999</v>
      </c>
      <c r="D192" s="58">
        <v>26</v>
      </c>
      <c r="E192" s="58" t="s">
        <v>2173</v>
      </c>
      <c r="F192" s="58">
        <v>0.04</v>
      </c>
      <c r="G192" s="58">
        <v>0.02</v>
      </c>
      <c r="H192" s="25"/>
      <c r="I192" s="25"/>
      <c r="J192" s="25"/>
    </row>
    <row r="193" spans="1:10">
      <c r="A193" s="58" t="s">
        <v>2039</v>
      </c>
      <c r="B193" s="58" t="s">
        <v>2109</v>
      </c>
      <c r="C193" s="58">
        <v>0.14279500000000001</v>
      </c>
      <c r="D193" s="58">
        <v>26</v>
      </c>
      <c r="E193" s="58" t="s">
        <v>2172</v>
      </c>
      <c r="F193" s="58">
        <v>0.04</v>
      </c>
      <c r="G193" s="58">
        <v>0.02</v>
      </c>
      <c r="H193" s="25"/>
      <c r="I193" s="25"/>
      <c r="J193" s="25"/>
    </row>
    <row r="194" spans="1:10">
      <c r="A194" s="58" t="s">
        <v>2074</v>
      </c>
      <c r="B194" s="58" t="s">
        <v>2061</v>
      </c>
      <c r="C194" s="58">
        <v>0.14293700000000001</v>
      </c>
      <c r="D194" s="58">
        <v>26</v>
      </c>
      <c r="E194" s="58" t="s">
        <v>2172</v>
      </c>
      <c r="F194" s="58">
        <v>0.04</v>
      </c>
      <c r="G194" s="58">
        <v>0.02</v>
      </c>
      <c r="H194" s="25"/>
      <c r="I194" s="25"/>
      <c r="J194" s="25"/>
    </row>
    <row r="195" spans="1:10">
      <c r="A195" s="58" t="s">
        <v>2115</v>
      </c>
      <c r="B195" s="58" t="s">
        <v>2021</v>
      </c>
      <c r="C195" s="58">
        <v>0.14304</v>
      </c>
      <c r="D195" s="58">
        <v>26</v>
      </c>
      <c r="E195" s="58" t="s">
        <v>2172</v>
      </c>
      <c r="F195" s="58">
        <v>0.04</v>
      </c>
      <c r="G195" s="58">
        <v>0.02</v>
      </c>
      <c r="H195" s="25"/>
      <c r="I195" s="25"/>
      <c r="J195" s="25"/>
    </row>
    <row r="196" spans="1:10">
      <c r="A196" s="58" t="s">
        <v>2051</v>
      </c>
      <c r="B196" s="58" t="s">
        <v>2159</v>
      </c>
      <c r="C196" s="58">
        <v>0.14330799999999999</v>
      </c>
      <c r="D196" s="58">
        <v>25.9</v>
      </c>
      <c r="E196" s="58" t="s">
        <v>2173</v>
      </c>
      <c r="F196" s="58">
        <v>0.04</v>
      </c>
      <c r="G196" s="58">
        <v>0.02</v>
      </c>
      <c r="H196" s="25"/>
      <c r="I196" s="25"/>
      <c r="J196" s="25"/>
    </row>
    <row r="197" spans="1:10">
      <c r="A197" s="58" t="s">
        <v>2079</v>
      </c>
      <c r="B197" s="58" t="s">
        <v>2048</v>
      </c>
      <c r="C197" s="58">
        <v>0.14366699999999999</v>
      </c>
      <c r="D197" s="58">
        <v>25.9</v>
      </c>
      <c r="E197" s="58" t="s">
        <v>2173</v>
      </c>
      <c r="F197" s="58">
        <v>0.03</v>
      </c>
      <c r="G197" s="58">
        <v>0.02</v>
      </c>
      <c r="H197" s="25"/>
      <c r="I197" s="25"/>
      <c r="J197" s="25"/>
    </row>
    <row r="198" spans="1:10">
      <c r="A198" s="58" t="s">
        <v>2103</v>
      </c>
      <c r="B198" s="58" t="s">
        <v>2070</v>
      </c>
      <c r="C198" s="58">
        <v>0.14388000000000001</v>
      </c>
      <c r="D198" s="58">
        <v>25.9</v>
      </c>
      <c r="E198" s="58" t="s">
        <v>2174</v>
      </c>
      <c r="F198" s="58">
        <v>0.03</v>
      </c>
      <c r="G198" s="58">
        <v>0.02</v>
      </c>
      <c r="H198" s="25"/>
      <c r="I198" s="25"/>
      <c r="J198" s="25"/>
    </row>
    <row r="199" spans="1:10">
      <c r="A199" s="58" t="s">
        <v>2042</v>
      </c>
      <c r="B199" s="58" t="s">
        <v>2103</v>
      </c>
      <c r="C199" s="58">
        <v>0.14344699999999999</v>
      </c>
      <c r="D199" s="58">
        <v>25.9</v>
      </c>
      <c r="E199" s="58" t="s">
        <v>2173</v>
      </c>
      <c r="F199" s="58">
        <v>0.04</v>
      </c>
      <c r="G199" s="58">
        <v>0.02</v>
      </c>
      <c r="H199" s="25"/>
      <c r="I199" s="25"/>
      <c r="J199" s="25"/>
    </row>
    <row r="200" spans="1:10">
      <c r="A200" s="58" t="s">
        <v>2042</v>
      </c>
      <c r="B200" s="58" t="s">
        <v>2064</v>
      </c>
      <c r="C200" s="58">
        <v>0.14380000000000001</v>
      </c>
      <c r="D200" s="58">
        <v>25.9</v>
      </c>
      <c r="E200" s="58" t="s">
        <v>2174</v>
      </c>
      <c r="F200" s="58">
        <v>0.03</v>
      </c>
      <c r="G200" s="58">
        <v>0.02</v>
      </c>
      <c r="H200" s="25"/>
      <c r="I200" s="25"/>
      <c r="J200" s="25"/>
    </row>
    <row r="201" spans="1:10">
      <c r="A201" s="58" t="s">
        <v>2063</v>
      </c>
      <c r="B201" s="58" t="s">
        <v>2061</v>
      </c>
      <c r="C201" s="58">
        <v>0.14338799999999999</v>
      </c>
      <c r="D201" s="58">
        <v>25.9</v>
      </c>
      <c r="E201" s="58" t="s">
        <v>2173</v>
      </c>
      <c r="F201" s="58">
        <v>0.04</v>
      </c>
      <c r="G201" s="58">
        <v>0.02</v>
      </c>
      <c r="H201" s="25"/>
      <c r="I201" s="25"/>
      <c r="J201" s="25"/>
    </row>
    <row r="202" spans="1:10">
      <c r="A202" s="58" t="s">
        <v>2093</v>
      </c>
      <c r="B202" s="58" t="s">
        <v>2061</v>
      </c>
      <c r="C202" s="58">
        <v>0.14368500000000001</v>
      </c>
      <c r="D202" s="58">
        <v>25.9</v>
      </c>
      <c r="E202" s="58" t="s">
        <v>2173</v>
      </c>
      <c r="F202" s="58">
        <v>0.03</v>
      </c>
      <c r="G202" s="58">
        <v>0.02</v>
      </c>
      <c r="H202" s="25"/>
      <c r="I202" s="25"/>
      <c r="J202" s="25"/>
    </row>
    <row r="203" spans="1:10">
      <c r="A203" s="58" t="s">
        <v>2042</v>
      </c>
      <c r="B203" s="58" t="s">
        <v>2128</v>
      </c>
      <c r="C203" s="58">
        <v>0.14374999999999999</v>
      </c>
      <c r="D203" s="58">
        <v>25.9</v>
      </c>
      <c r="E203" s="58" t="s">
        <v>2173</v>
      </c>
      <c r="F203" s="58">
        <v>0.03</v>
      </c>
      <c r="G203" s="58">
        <v>0.02</v>
      </c>
      <c r="H203" s="25"/>
      <c r="I203" s="25"/>
      <c r="J203" s="25"/>
    </row>
    <row r="204" spans="1:10">
      <c r="A204" s="58" t="s">
        <v>2115</v>
      </c>
      <c r="B204" s="58" t="s">
        <v>2081</v>
      </c>
      <c r="C204" s="58">
        <v>0.14382</v>
      </c>
      <c r="D204" s="58">
        <v>25.9</v>
      </c>
      <c r="E204" s="58" t="s">
        <v>2174</v>
      </c>
      <c r="F204" s="58">
        <v>0.03</v>
      </c>
      <c r="G204" s="58">
        <v>0.02</v>
      </c>
      <c r="H204" s="25"/>
      <c r="I204" s="25"/>
      <c r="J204" s="25"/>
    </row>
    <row r="205" spans="1:10">
      <c r="A205" s="58" t="s">
        <v>2115</v>
      </c>
      <c r="B205" s="58" t="s">
        <v>2076</v>
      </c>
      <c r="C205" s="58">
        <v>0.14360600000000001</v>
      </c>
      <c r="D205" s="58">
        <v>25.9</v>
      </c>
      <c r="E205" s="58" t="s">
        <v>2173</v>
      </c>
      <c r="F205" s="58">
        <v>0.04</v>
      </c>
      <c r="G205" s="58">
        <v>0.02</v>
      </c>
      <c r="H205" s="25"/>
      <c r="I205" s="25"/>
      <c r="J205" s="25"/>
    </row>
    <row r="206" spans="1:10">
      <c r="A206" s="58" t="s">
        <v>2051</v>
      </c>
      <c r="B206" s="58" t="s">
        <v>2093</v>
      </c>
      <c r="C206" s="58">
        <v>0.14343</v>
      </c>
      <c r="D206" s="58">
        <v>25.9</v>
      </c>
      <c r="E206" s="58" t="s">
        <v>2173</v>
      </c>
      <c r="F206" s="58">
        <v>0.04</v>
      </c>
      <c r="G206" s="58">
        <v>0.02</v>
      </c>
      <c r="H206" s="25"/>
      <c r="I206" s="25"/>
      <c r="J206" s="25"/>
    </row>
    <row r="207" spans="1:10">
      <c r="A207" s="58" t="s">
        <v>2115</v>
      </c>
      <c r="B207" s="58" t="s">
        <v>2171</v>
      </c>
      <c r="C207" s="58">
        <v>0.143515</v>
      </c>
      <c r="D207" s="58">
        <v>25.9</v>
      </c>
      <c r="E207" s="58" t="s">
        <v>2173</v>
      </c>
      <c r="F207" s="58">
        <v>0.04</v>
      </c>
      <c r="G207" s="58">
        <v>0.02</v>
      </c>
      <c r="H207" s="25"/>
      <c r="I207" s="25"/>
      <c r="J207" s="25"/>
    </row>
    <row r="208" spans="1:10">
      <c r="A208" s="58" t="s">
        <v>2074</v>
      </c>
      <c r="B208" s="58" t="s">
        <v>2115</v>
      </c>
      <c r="C208" s="58">
        <v>0.14357800000000001</v>
      </c>
      <c r="D208" s="58">
        <v>25.9</v>
      </c>
      <c r="E208" s="58" t="s">
        <v>2173</v>
      </c>
      <c r="F208" s="58">
        <v>0.04</v>
      </c>
      <c r="G208" s="58">
        <v>0.02</v>
      </c>
      <c r="H208" s="25"/>
      <c r="I208" s="25"/>
      <c r="J208" s="25"/>
    </row>
    <row r="209" spans="1:10">
      <c r="A209" s="58" t="s">
        <v>2100</v>
      </c>
      <c r="B209" s="58" t="s">
        <v>2065</v>
      </c>
      <c r="C209" s="58">
        <v>0.14430799999999999</v>
      </c>
      <c r="D209" s="58">
        <v>25.8</v>
      </c>
      <c r="E209" s="58" t="s">
        <v>2174</v>
      </c>
      <c r="F209" s="58">
        <v>0.03</v>
      </c>
      <c r="G209" s="58">
        <v>0.02</v>
      </c>
      <c r="H209" s="25"/>
      <c r="I209" s="25"/>
      <c r="J209" s="25"/>
    </row>
    <row r="210" spans="1:10">
      <c r="A210" s="58" t="s">
        <v>2109</v>
      </c>
      <c r="B210" s="58" t="s">
        <v>2040</v>
      </c>
      <c r="C210" s="58">
        <v>0.14397699999999999</v>
      </c>
      <c r="D210" s="58">
        <v>25.8</v>
      </c>
      <c r="E210" s="58" t="s">
        <v>2174</v>
      </c>
      <c r="F210" s="58">
        <v>0.03</v>
      </c>
      <c r="G210" s="58">
        <v>0.02</v>
      </c>
      <c r="H210" s="25"/>
      <c r="I210" s="25"/>
      <c r="J210" s="25"/>
    </row>
    <row r="211" spans="1:10">
      <c r="A211" s="58" t="s">
        <v>2137</v>
      </c>
      <c r="B211" s="58" t="s">
        <v>2079</v>
      </c>
      <c r="C211" s="58">
        <v>0.143925</v>
      </c>
      <c r="D211" s="58">
        <v>25.8</v>
      </c>
      <c r="E211" s="58" t="s">
        <v>2174</v>
      </c>
      <c r="F211" s="58">
        <v>0.03</v>
      </c>
      <c r="G211" s="58">
        <v>0.02</v>
      </c>
      <c r="H211" s="25"/>
      <c r="I211" s="25"/>
      <c r="J211" s="25"/>
    </row>
    <row r="212" spans="1:10">
      <c r="A212" s="58" t="s">
        <v>2042</v>
      </c>
      <c r="B212" s="58" t="s">
        <v>2159</v>
      </c>
      <c r="C212" s="58">
        <v>0.14422199999999999</v>
      </c>
      <c r="D212" s="58">
        <v>25.8</v>
      </c>
      <c r="E212" s="58" t="s">
        <v>2174</v>
      </c>
      <c r="F212" s="58">
        <v>0.03</v>
      </c>
      <c r="G212" s="58">
        <v>0.02</v>
      </c>
      <c r="H212" s="25"/>
      <c r="I212" s="25"/>
      <c r="J212" s="25"/>
    </row>
    <row r="213" spans="1:10">
      <c r="A213" s="58" t="s">
        <v>2115</v>
      </c>
      <c r="B213" s="58" t="s">
        <v>2159</v>
      </c>
      <c r="C213" s="58">
        <v>0.14433399999999999</v>
      </c>
      <c r="D213" s="58">
        <v>25.8</v>
      </c>
      <c r="E213" s="58" t="s">
        <v>2174</v>
      </c>
      <c r="F213" s="58">
        <v>0.03</v>
      </c>
      <c r="G213" s="58">
        <v>0.02</v>
      </c>
      <c r="H213" s="25"/>
      <c r="I213" s="25"/>
      <c r="J213" s="25"/>
    </row>
    <row r="214" spans="1:10">
      <c r="A214" s="58" t="s">
        <v>2056</v>
      </c>
      <c r="B214" s="58" t="s">
        <v>2053</v>
      </c>
      <c r="C214" s="58">
        <v>0.143898</v>
      </c>
      <c r="D214" s="58">
        <v>25.8</v>
      </c>
      <c r="E214" s="58" t="s">
        <v>2174</v>
      </c>
      <c r="F214" s="58">
        <v>0.03</v>
      </c>
      <c r="G214" s="58">
        <v>0.02</v>
      </c>
      <c r="H214" s="25"/>
      <c r="I214" s="25"/>
      <c r="J214" s="25"/>
    </row>
    <row r="215" spans="1:10">
      <c r="A215" s="58" t="s">
        <v>2163</v>
      </c>
      <c r="B215" s="58" t="s">
        <v>2053</v>
      </c>
      <c r="C215" s="58">
        <v>0.14437900000000001</v>
      </c>
      <c r="D215" s="58">
        <v>25.8</v>
      </c>
      <c r="E215" s="58" t="s">
        <v>2175</v>
      </c>
      <c r="F215" s="58">
        <v>0.03</v>
      </c>
      <c r="G215" s="58">
        <v>0.02</v>
      </c>
      <c r="H215" s="25"/>
      <c r="I215" s="25"/>
      <c r="J215" s="25"/>
    </row>
    <row r="216" spans="1:10">
      <c r="A216" s="58" t="s">
        <v>2115</v>
      </c>
      <c r="B216" s="58" t="s">
        <v>2053</v>
      </c>
      <c r="C216" s="58">
        <v>0.14429</v>
      </c>
      <c r="D216" s="58">
        <v>25.8</v>
      </c>
      <c r="E216" s="58" t="s">
        <v>2174</v>
      </c>
      <c r="F216" s="58">
        <v>0.03</v>
      </c>
      <c r="G216" s="58">
        <v>0.02</v>
      </c>
      <c r="H216" s="25"/>
      <c r="I216" s="25"/>
      <c r="J216" s="25"/>
    </row>
    <row r="217" spans="1:10">
      <c r="A217" s="58" t="s">
        <v>2074</v>
      </c>
      <c r="B217" s="58" t="s">
        <v>2144</v>
      </c>
      <c r="C217" s="58">
        <v>0.14433499999999999</v>
      </c>
      <c r="D217" s="58">
        <v>25.8</v>
      </c>
      <c r="E217" s="58" t="s">
        <v>2174</v>
      </c>
      <c r="F217" s="58">
        <v>0.03</v>
      </c>
      <c r="G217" s="58">
        <v>0.02</v>
      </c>
      <c r="H217" s="25"/>
      <c r="I217" s="25"/>
      <c r="J217" s="25"/>
    </row>
    <row r="218" spans="1:10">
      <c r="A218" s="58" t="s">
        <v>2087</v>
      </c>
      <c r="B218" s="58" t="s">
        <v>2115</v>
      </c>
      <c r="C218" s="58">
        <v>0.14408000000000001</v>
      </c>
      <c r="D218" s="58">
        <v>25.8</v>
      </c>
      <c r="E218" s="58" t="s">
        <v>2174</v>
      </c>
      <c r="F218" s="58">
        <v>0.03</v>
      </c>
      <c r="G218" s="58">
        <v>0.02</v>
      </c>
      <c r="H218" s="25"/>
      <c r="I218" s="25"/>
      <c r="J218" s="25"/>
    </row>
    <row r="219" spans="1:10">
      <c r="A219" s="58" t="s">
        <v>2042</v>
      </c>
      <c r="B219" s="58" t="s">
        <v>2030</v>
      </c>
      <c r="C219" s="58">
        <v>0.14427799999999999</v>
      </c>
      <c r="D219" s="58">
        <v>25.8</v>
      </c>
      <c r="E219" s="58" t="s">
        <v>2174</v>
      </c>
      <c r="F219" s="58">
        <v>0.03</v>
      </c>
      <c r="G219" s="58">
        <v>0.02</v>
      </c>
      <c r="H219" s="25"/>
      <c r="I219" s="25"/>
      <c r="J219" s="25"/>
    </row>
    <row r="220" spans="1:10">
      <c r="A220" s="58" t="s">
        <v>2042</v>
      </c>
      <c r="B220" s="58" t="s">
        <v>2031</v>
      </c>
      <c r="C220" s="58">
        <v>0.14435600000000001</v>
      </c>
      <c r="D220" s="58">
        <v>25.8</v>
      </c>
      <c r="E220" s="58" t="s">
        <v>2176</v>
      </c>
      <c r="F220" s="58">
        <v>0.03</v>
      </c>
      <c r="G220" s="58">
        <v>0.02</v>
      </c>
      <c r="H220" s="25"/>
      <c r="I220" s="25"/>
      <c r="J220" s="25"/>
    </row>
    <row r="221" spans="1:10">
      <c r="A221" s="58" t="s">
        <v>2074</v>
      </c>
      <c r="B221" s="58" t="s">
        <v>2081</v>
      </c>
      <c r="C221" s="58">
        <v>0.144289</v>
      </c>
      <c r="D221" s="58">
        <v>25.8</v>
      </c>
      <c r="E221" s="58" t="s">
        <v>2174</v>
      </c>
      <c r="F221" s="58">
        <v>0.03</v>
      </c>
      <c r="G221" s="58">
        <v>0.02</v>
      </c>
      <c r="H221" s="25"/>
      <c r="I221" s="25"/>
      <c r="J221" s="25"/>
    </row>
    <row r="222" spans="1:10">
      <c r="A222" s="58" t="s">
        <v>2055</v>
      </c>
      <c r="B222" s="58" t="s">
        <v>2028</v>
      </c>
      <c r="C222" s="58">
        <v>0.14401600000000001</v>
      </c>
      <c r="D222" s="58">
        <v>25.8</v>
      </c>
      <c r="E222" s="58" t="s">
        <v>2174</v>
      </c>
      <c r="F222" s="58">
        <v>0.03</v>
      </c>
      <c r="G222" s="58">
        <v>0.02</v>
      </c>
      <c r="H222" s="25"/>
      <c r="I222" s="25"/>
      <c r="J222" s="25"/>
    </row>
    <row r="223" spans="1:10">
      <c r="A223" s="58" t="s">
        <v>2115</v>
      </c>
      <c r="B223" s="58" t="s">
        <v>2022</v>
      </c>
      <c r="C223" s="58">
        <v>0.144258</v>
      </c>
      <c r="D223" s="58">
        <v>25.8</v>
      </c>
      <c r="E223" s="58" t="s">
        <v>2174</v>
      </c>
      <c r="F223" s="58">
        <v>0.03</v>
      </c>
      <c r="G223" s="58">
        <v>0.02</v>
      </c>
      <c r="H223" s="25"/>
      <c r="I223" s="25"/>
      <c r="J223" s="25"/>
    </row>
    <row r="224" spans="1:10">
      <c r="A224" s="58" t="s">
        <v>2100</v>
      </c>
      <c r="B224" s="58" t="s">
        <v>2053</v>
      </c>
      <c r="C224" s="58">
        <v>0.14505699999999999</v>
      </c>
      <c r="D224" s="58">
        <v>25.7</v>
      </c>
      <c r="E224" s="58" t="s">
        <v>2177</v>
      </c>
      <c r="F224" s="58">
        <v>0.03</v>
      </c>
      <c r="G224" s="58">
        <v>0.02</v>
      </c>
      <c r="H224" s="25"/>
      <c r="I224" s="25"/>
      <c r="J224" s="25"/>
    </row>
    <row r="225" spans="1:10">
      <c r="A225" s="58" t="s">
        <v>2137</v>
      </c>
      <c r="B225" s="58" t="s">
        <v>2144</v>
      </c>
      <c r="C225" s="58">
        <v>0.14457400000000001</v>
      </c>
      <c r="D225" s="58">
        <v>25.7</v>
      </c>
      <c r="E225" s="58" t="s">
        <v>2175</v>
      </c>
      <c r="F225" s="58">
        <v>0.03</v>
      </c>
      <c r="G225" s="58">
        <v>0.02</v>
      </c>
      <c r="H225" s="25"/>
      <c r="I225" s="25"/>
      <c r="J225" s="25"/>
    </row>
    <row r="226" spans="1:10">
      <c r="A226" s="58" t="s">
        <v>2087</v>
      </c>
      <c r="B226" s="58" t="s">
        <v>2137</v>
      </c>
      <c r="C226" s="58">
        <v>0.14471200000000001</v>
      </c>
      <c r="D226" s="58">
        <v>25.7</v>
      </c>
      <c r="E226" s="58" t="s">
        <v>2175</v>
      </c>
      <c r="F226" s="58">
        <v>0.03</v>
      </c>
      <c r="G226" s="58">
        <v>0.02</v>
      </c>
      <c r="H226" s="25"/>
      <c r="I226" s="25"/>
      <c r="J226" s="25"/>
    </row>
    <row r="227" spans="1:10">
      <c r="A227" s="58" t="s">
        <v>2137</v>
      </c>
      <c r="B227" s="58" t="s">
        <v>2081</v>
      </c>
      <c r="C227" s="58">
        <v>0.14458199999999999</v>
      </c>
      <c r="D227" s="58">
        <v>25.7</v>
      </c>
      <c r="E227" s="58" t="s">
        <v>2175</v>
      </c>
      <c r="F227" s="58">
        <v>0.03</v>
      </c>
      <c r="G227" s="58">
        <v>0.02</v>
      </c>
      <c r="H227" s="25"/>
      <c r="I227" s="25"/>
      <c r="J227" s="25"/>
    </row>
    <row r="228" spans="1:10">
      <c r="A228" s="58" t="s">
        <v>2162</v>
      </c>
      <c r="B228" s="58" t="s">
        <v>2036</v>
      </c>
      <c r="C228" s="58">
        <v>0.14494499999999999</v>
      </c>
      <c r="D228" s="58">
        <v>25.7</v>
      </c>
      <c r="E228" s="58" t="s">
        <v>2178</v>
      </c>
      <c r="F228" s="58">
        <v>0.03</v>
      </c>
      <c r="G228" s="58">
        <v>0.02</v>
      </c>
      <c r="H228" s="25"/>
      <c r="I228" s="25"/>
      <c r="J228" s="25"/>
    </row>
    <row r="229" spans="1:10">
      <c r="A229" s="58" t="s">
        <v>2145</v>
      </c>
      <c r="B229" s="58" t="s">
        <v>2053</v>
      </c>
      <c r="C229" s="58">
        <v>0.14457400000000001</v>
      </c>
      <c r="D229" s="58">
        <v>25.7</v>
      </c>
      <c r="E229" s="58" t="s">
        <v>2175</v>
      </c>
      <c r="F229" s="58">
        <v>0.03</v>
      </c>
      <c r="G229" s="58">
        <v>0.02</v>
      </c>
      <c r="H229" s="25"/>
      <c r="I229" s="25"/>
      <c r="J229" s="25"/>
    </row>
    <row r="230" spans="1:10">
      <c r="A230" s="58" t="s">
        <v>2042</v>
      </c>
      <c r="B230" s="58" t="s">
        <v>2145</v>
      </c>
      <c r="C230" s="58">
        <v>0.14502399999999999</v>
      </c>
      <c r="D230" s="58">
        <v>25.7</v>
      </c>
      <c r="E230" s="58" t="s">
        <v>2177</v>
      </c>
      <c r="F230" s="58">
        <v>0.03</v>
      </c>
      <c r="G230" s="58">
        <v>0.02</v>
      </c>
      <c r="H230" s="25"/>
      <c r="I230" s="25"/>
      <c r="J230" s="25"/>
    </row>
    <row r="231" spans="1:10">
      <c r="A231" s="58" t="s">
        <v>2042</v>
      </c>
      <c r="B231" s="58" t="s">
        <v>2079</v>
      </c>
      <c r="C231" s="58">
        <v>0.144506</v>
      </c>
      <c r="D231" s="58">
        <v>25.7</v>
      </c>
      <c r="E231" s="58" t="s">
        <v>2175</v>
      </c>
      <c r="F231" s="58">
        <v>0.03</v>
      </c>
      <c r="G231" s="58">
        <v>0.02</v>
      </c>
      <c r="H231" s="25"/>
      <c r="I231" s="25"/>
      <c r="J231" s="25"/>
    </row>
    <row r="232" spans="1:10">
      <c r="A232" s="58" t="s">
        <v>2055</v>
      </c>
      <c r="B232" s="58" t="s">
        <v>2079</v>
      </c>
      <c r="C232" s="58">
        <v>0.14465500000000001</v>
      </c>
      <c r="D232" s="58">
        <v>25.7</v>
      </c>
      <c r="E232" s="58" t="s">
        <v>2175</v>
      </c>
      <c r="F232" s="58">
        <v>0.03</v>
      </c>
      <c r="G232" s="58">
        <v>0.02</v>
      </c>
      <c r="H232" s="25"/>
      <c r="I232" s="25"/>
      <c r="J232" s="25"/>
    </row>
    <row r="233" spans="1:10">
      <c r="A233" s="58" t="s">
        <v>2043</v>
      </c>
      <c r="B233" s="58" t="s">
        <v>2144</v>
      </c>
      <c r="C233" s="58">
        <v>0.14501800000000001</v>
      </c>
      <c r="D233" s="58">
        <v>25.7</v>
      </c>
      <c r="E233" s="58" t="s">
        <v>2177</v>
      </c>
      <c r="F233" s="58">
        <v>0.03</v>
      </c>
      <c r="G233" s="58">
        <v>0.02</v>
      </c>
      <c r="H233" s="25"/>
      <c r="I233" s="25"/>
      <c r="J233" s="25"/>
    </row>
    <row r="234" spans="1:10">
      <c r="A234" s="58" t="s">
        <v>2115</v>
      </c>
      <c r="B234" s="58" t="s">
        <v>2036</v>
      </c>
      <c r="C234" s="58">
        <v>0.14505699999999999</v>
      </c>
      <c r="D234" s="58">
        <v>25.7</v>
      </c>
      <c r="E234" s="58" t="s">
        <v>2177</v>
      </c>
      <c r="F234" s="58">
        <v>0.03</v>
      </c>
      <c r="G234" s="58">
        <v>0.02</v>
      </c>
      <c r="H234" s="25"/>
      <c r="I234" s="25"/>
      <c r="J234" s="25"/>
    </row>
    <row r="235" spans="1:10">
      <c r="A235" s="58" t="s">
        <v>2042</v>
      </c>
      <c r="B235" s="58" t="s">
        <v>2097</v>
      </c>
      <c r="C235" s="58">
        <v>0.14493600000000001</v>
      </c>
      <c r="D235" s="58">
        <v>25.7</v>
      </c>
      <c r="E235" s="58" t="s">
        <v>2175</v>
      </c>
      <c r="F235" s="58">
        <v>0.03</v>
      </c>
      <c r="G235" s="58">
        <v>0.02</v>
      </c>
      <c r="H235" s="25"/>
      <c r="I235" s="25"/>
      <c r="J235" s="25"/>
    </row>
    <row r="236" spans="1:10">
      <c r="A236" s="58" t="s">
        <v>2055</v>
      </c>
      <c r="B236" s="58" t="s">
        <v>2115</v>
      </c>
      <c r="C236" s="58">
        <v>0.14459900000000001</v>
      </c>
      <c r="D236" s="58">
        <v>25.7</v>
      </c>
      <c r="E236" s="58" t="s">
        <v>2175</v>
      </c>
      <c r="F236" s="58">
        <v>0.03</v>
      </c>
      <c r="G236" s="58">
        <v>0.02</v>
      </c>
      <c r="H236" s="25"/>
      <c r="I236" s="25"/>
      <c r="J236" s="25"/>
    </row>
    <row r="237" spans="1:10">
      <c r="A237" s="58" t="s">
        <v>2100</v>
      </c>
      <c r="B237" s="58" t="s">
        <v>2022</v>
      </c>
      <c r="C237" s="58">
        <v>0.145596</v>
      </c>
      <c r="D237" s="58">
        <v>25.6</v>
      </c>
      <c r="E237" s="58" t="s">
        <v>2179</v>
      </c>
      <c r="F237" s="58">
        <v>0.03</v>
      </c>
      <c r="G237" s="58">
        <v>0.02</v>
      </c>
      <c r="H237" s="25"/>
      <c r="I237" s="25"/>
      <c r="J237" s="25"/>
    </row>
    <row r="238" spans="1:10">
      <c r="A238" s="58" t="s">
        <v>2137</v>
      </c>
      <c r="B238" s="58" t="s">
        <v>2163</v>
      </c>
      <c r="C238" s="58">
        <v>0.145564</v>
      </c>
      <c r="D238" s="58">
        <v>25.6</v>
      </c>
      <c r="E238" s="58" t="s">
        <v>2180</v>
      </c>
      <c r="F238" s="58">
        <v>0.03</v>
      </c>
      <c r="G238" s="58">
        <v>0.02</v>
      </c>
      <c r="H238" s="25"/>
      <c r="I238" s="25"/>
      <c r="J238" s="25"/>
    </row>
    <row r="239" spans="1:10">
      <c r="A239" s="58" t="s">
        <v>2137</v>
      </c>
      <c r="B239" s="58" t="s">
        <v>2149</v>
      </c>
      <c r="C239" s="58">
        <v>0.14558299999999999</v>
      </c>
      <c r="D239" s="58">
        <v>25.6</v>
      </c>
      <c r="E239" s="58" t="s">
        <v>2179</v>
      </c>
      <c r="F239" s="58">
        <v>0.03</v>
      </c>
      <c r="G239" s="58">
        <v>0.02</v>
      </c>
      <c r="H239" s="25"/>
      <c r="I239" s="25"/>
      <c r="J239" s="25"/>
    </row>
    <row r="240" spans="1:10">
      <c r="A240" s="58" t="s">
        <v>2162</v>
      </c>
      <c r="B240" s="58" t="s">
        <v>2115</v>
      </c>
      <c r="C240" s="58">
        <v>0.14566200000000001</v>
      </c>
      <c r="D240" s="58">
        <v>25.6</v>
      </c>
      <c r="E240" s="58" t="s">
        <v>2179</v>
      </c>
      <c r="F240" s="58">
        <v>0.03</v>
      </c>
      <c r="G240" s="58">
        <v>0.02</v>
      </c>
      <c r="H240" s="25"/>
      <c r="I240" s="25"/>
      <c r="J240" s="25"/>
    </row>
    <row r="241" spans="1:10">
      <c r="A241" s="58" t="s">
        <v>2048</v>
      </c>
      <c r="B241" s="58" t="s">
        <v>2024</v>
      </c>
      <c r="C241" s="58">
        <v>0.14551900000000001</v>
      </c>
      <c r="D241" s="58">
        <v>25.6</v>
      </c>
      <c r="E241" s="58" t="s">
        <v>2177</v>
      </c>
      <c r="F241" s="58">
        <v>0.03</v>
      </c>
      <c r="G241" s="58">
        <v>0.02</v>
      </c>
      <c r="H241" s="25"/>
      <c r="I241" s="25"/>
      <c r="J241" s="25"/>
    </row>
    <row r="242" spans="1:10">
      <c r="A242" s="58" t="s">
        <v>2048</v>
      </c>
      <c r="B242" s="58" t="s">
        <v>2128</v>
      </c>
      <c r="C242" s="58">
        <v>0.14524999999999999</v>
      </c>
      <c r="D242" s="58">
        <v>25.6</v>
      </c>
      <c r="E242" s="58" t="s">
        <v>2177</v>
      </c>
      <c r="F242" s="58">
        <v>0.03</v>
      </c>
      <c r="G242" s="58">
        <v>0.02</v>
      </c>
      <c r="H242" s="25"/>
      <c r="I242" s="25"/>
      <c r="J242" s="25"/>
    </row>
    <row r="243" spans="1:10">
      <c r="A243" s="58" t="s">
        <v>2103</v>
      </c>
      <c r="B243" s="58" t="s">
        <v>2061</v>
      </c>
      <c r="C243" s="58">
        <v>0.14510100000000001</v>
      </c>
      <c r="D243" s="58">
        <v>25.6</v>
      </c>
      <c r="E243" s="58" t="s">
        <v>2177</v>
      </c>
      <c r="F243" s="58">
        <v>0.03</v>
      </c>
      <c r="G243" s="58">
        <v>0.02</v>
      </c>
      <c r="H243" s="25"/>
      <c r="I243" s="25"/>
      <c r="J243" s="25"/>
    </row>
    <row r="244" spans="1:10">
      <c r="A244" s="58" t="s">
        <v>2031</v>
      </c>
      <c r="B244" s="58" t="s">
        <v>2103</v>
      </c>
      <c r="C244" s="58">
        <v>0.14566100000000001</v>
      </c>
      <c r="D244" s="58">
        <v>25.6</v>
      </c>
      <c r="E244" s="58" t="s">
        <v>2179</v>
      </c>
      <c r="F244" s="58">
        <v>0.03</v>
      </c>
      <c r="G244" s="58">
        <v>0.02</v>
      </c>
      <c r="H244" s="25"/>
      <c r="I244" s="25"/>
      <c r="J244" s="25"/>
    </row>
    <row r="245" spans="1:10">
      <c r="A245" s="58" t="s">
        <v>2109</v>
      </c>
      <c r="B245" s="58" t="s">
        <v>2053</v>
      </c>
      <c r="C245" s="58">
        <v>0.14515800000000001</v>
      </c>
      <c r="D245" s="58">
        <v>25.6</v>
      </c>
      <c r="E245" s="58" t="s">
        <v>2177</v>
      </c>
      <c r="F245" s="58">
        <v>0.03</v>
      </c>
      <c r="G245" s="58">
        <v>0.02</v>
      </c>
      <c r="H245" s="25"/>
      <c r="I245" s="25"/>
      <c r="J245" s="25"/>
    </row>
    <row r="246" spans="1:10">
      <c r="A246" s="58" t="s">
        <v>2031</v>
      </c>
      <c r="B246" s="58" t="s">
        <v>2053</v>
      </c>
      <c r="C246" s="58">
        <v>0.14555699999999999</v>
      </c>
      <c r="D246" s="58">
        <v>25.6</v>
      </c>
      <c r="E246" s="58" t="s">
        <v>2180</v>
      </c>
      <c r="F246" s="58">
        <v>0.03</v>
      </c>
      <c r="G246" s="58">
        <v>0.02</v>
      </c>
      <c r="H246" s="25"/>
      <c r="I246" s="25"/>
      <c r="J246" s="25"/>
    </row>
    <row r="247" spans="1:10">
      <c r="A247" s="58" t="s">
        <v>2022</v>
      </c>
      <c r="B247" s="58" t="s">
        <v>2053</v>
      </c>
      <c r="C247" s="58">
        <v>0.145481</v>
      </c>
      <c r="D247" s="58">
        <v>25.6</v>
      </c>
      <c r="E247" s="58" t="s">
        <v>2177</v>
      </c>
      <c r="F247" s="58">
        <v>0.03</v>
      </c>
      <c r="G247" s="58">
        <v>0.02</v>
      </c>
      <c r="H247" s="25"/>
      <c r="I247" s="25"/>
      <c r="J247" s="25"/>
    </row>
    <row r="248" spans="1:10">
      <c r="A248" s="58" t="s">
        <v>2115</v>
      </c>
      <c r="B248" s="58" t="s">
        <v>2167</v>
      </c>
      <c r="C248" s="58">
        <v>0.145484</v>
      </c>
      <c r="D248" s="58">
        <v>25.6</v>
      </c>
      <c r="E248" s="58" t="s">
        <v>2177</v>
      </c>
      <c r="F248" s="58">
        <v>0.03</v>
      </c>
      <c r="G248" s="58">
        <v>0.02</v>
      </c>
      <c r="H248" s="25"/>
      <c r="I248" s="25"/>
      <c r="J248" s="25"/>
    </row>
    <row r="249" spans="1:10">
      <c r="A249" s="58" t="s">
        <v>2181</v>
      </c>
      <c r="B249" s="58" t="s">
        <v>2031</v>
      </c>
      <c r="C249" s="58">
        <v>0.14530399999999999</v>
      </c>
      <c r="D249" s="58">
        <v>25.6</v>
      </c>
      <c r="E249" s="58" t="s">
        <v>2177</v>
      </c>
      <c r="F249" s="58">
        <v>0.03</v>
      </c>
      <c r="G249" s="58">
        <v>0.02</v>
      </c>
      <c r="H249" s="25"/>
      <c r="I249" s="25"/>
      <c r="J249" s="25"/>
    </row>
    <row r="250" spans="1:10">
      <c r="A250" s="58" t="s">
        <v>2115</v>
      </c>
      <c r="B250" s="58" t="s">
        <v>2181</v>
      </c>
      <c r="C250" s="58">
        <v>0.145431</v>
      </c>
      <c r="D250" s="58">
        <v>25.6</v>
      </c>
      <c r="E250" s="58" t="s">
        <v>2177</v>
      </c>
      <c r="F250" s="58">
        <v>0.03</v>
      </c>
      <c r="G250" s="58">
        <v>0.02</v>
      </c>
      <c r="H250" s="25"/>
      <c r="I250" s="25"/>
      <c r="J250" s="25"/>
    </row>
    <row r="251" spans="1:10">
      <c r="A251" s="58" t="s">
        <v>2181</v>
      </c>
      <c r="B251" s="58" t="s">
        <v>2128</v>
      </c>
      <c r="C251" s="58">
        <v>0.14544799999999999</v>
      </c>
      <c r="D251" s="58">
        <v>25.6</v>
      </c>
      <c r="E251" s="58" t="s">
        <v>2177</v>
      </c>
      <c r="F251" s="58">
        <v>0.03</v>
      </c>
      <c r="G251" s="58">
        <v>0.02</v>
      </c>
      <c r="H251" s="25"/>
      <c r="I251" s="25"/>
      <c r="J251" s="25"/>
    </row>
    <row r="252" spans="1:10">
      <c r="A252" s="58" t="s">
        <v>2115</v>
      </c>
      <c r="B252" s="58" t="s">
        <v>2024</v>
      </c>
      <c r="C252" s="58">
        <v>0.14557500000000001</v>
      </c>
      <c r="D252" s="58">
        <v>25.6</v>
      </c>
      <c r="E252" s="58" t="s">
        <v>2180</v>
      </c>
      <c r="F252" s="58">
        <v>0.03</v>
      </c>
      <c r="G252" s="58">
        <v>0.02</v>
      </c>
      <c r="H252" s="25"/>
      <c r="I252" s="25"/>
      <c r="J252" s="25"/>
    </row>
    <row r="253" spans="1:10">
      <c r="A253" s="58" t="s">
        <v>2055</v>
      </c>
      <c r="B253" s="58" t="s">
        <v>2024</v>
      </c>
      <c r="C253" s="58">
        <v>0.14510400000000001</v>
      </c>
      <c r="D253" s="58">
        <v>25.6</v>
      </c>
      <c r="E253" s="58" t="s">
        <v>2177</v>
      </c>
      <c r="F253" s="58">
        <v>0.03</v>
      </c>
      <c r="G253" s="58">
        <v>0.02</v>
      </c>
      <c r="H253" s="25"/>
      <c r="I253" s="25"/>
      <c r="J253" s="25"/>
    </row>
    <row r="254" spans="1:10">
      <c r="A254" s="58" t="s">
        <v>2124</v>
      </c>
      <c r="B254" s="58" t="s">
        <v>2128</v>
      </c>
      <c r="C254" s="58">
        <v>0.145506</v>
      </c>
      <c r="D254" s="58">
        <v>25.6</v>
      </c>
      <c r="E254" s="58" t="s">
        <v>2177</v>
      </c>
      <c r="F254" s="58">
        <v>0.03</v>
      </c>
      <c r="G254" s="58">
        <v>0.02</v>
      </c>
      <c r="H254" s="25"/>
      <c r="I254" s="25"/>
      <c r="J254" s="25"/>
    </row>
    <row r="255" spans="1:10">
      <c r="A255" s="58" t="s">
        <v>2056</v>
      </c>
      <c r="B255" s="58" t="s">
        <v>2049</v>
      </c>
      <c r="C255" s="58">
        <v>0.14552899999999999</v>
      </c>
      <c r="D255" s="58">
        <v>25.6</v>
      </c>
      <c r="E255" s="58" t="s">
        <v>2177</v>
      </c>
      <c r="F255" s="58">
        <v>0.03</v>
      </c>
      <c r="G255" s="58">
        <v>0.02</v>
      </c>
      <c r="H255" s="25"/>
      <c r="I255" s="25"/>
      <c r="J255" s="25"/>
    </row>
    <row r="256" spans="1:10">
      <c r="A256" s="58" t="s">
        <v>2115</v>
      </c>
      <c r="B256" s="58" t="s">
        <v>2112</v>
      </c>
      <c r="C256" s="58">
        <v>0.145646</v>
      </c>
      <c r="D256" s="58">
        <v>25.6</v>
      </c>
      <c r="E256" s="58" t="s">
        <v>2179</v>
      </c>
      <c r="F256" s="58">
        <v>0.03</v>
      </c>
      <c r="G256" s="58">
        <v>0.02</v>
      </c>
      <c r="H256" s="25"/>
      <c r="I256" s="25"/>
      <c r="J256" s="25"/>
    </row>
    <row r="257" spans="1:10">
      <c r="A257" s="58" t="s">
        <v>2070</v>
      </c>
      <c r="B257" s="58" t="s">
        <v>2040</v>
      </c>
      <c r="C257" s="58">
        <v>0.14613300000000001</v>
      </c>
      <c r="D257" s="58">
        <v>25.5</v>
      </c>
      <c r="E257" s="58" t="s">
        <v>2179</v>
      </c>
      <c r="F257" s="58">
        <v>0.03</v>
      </c>
      <c r="G257" s="58">
        <v>0.02</v>
      </c>
      <c r="H257" s="25"/>
      <c r="I257" s="25"/>
      <c r="J257" s="25"/>
    </row>
    <row r="258" spans="1:10">
      <c r="A258" s="58" t="s">
        <v>2055</v>
      </c>
      <c r="B258" s="58" t="s">
        <v>2137</v>
      </c>
      <c r="C258" s="58">
        <v>0.14582700000000001</v>
      </c>
      <c r="D258" s="58">
        <v>25.5</v>
      </c>
      <c r="E258" s="58" t="s">
        <v>2179</v>
      </c>
      <c r="F258" s="58">
        <v>0.03</v>
      </c>
      <c r="G258" s="58">
        <v>0.02</v>
      </c>
      <c r="H258" s="25"/>
      <c r="I258" s="25"/>
      <c r="J258" s="25"/>
    </row>
    <row r="259" spans="1:10">
      <c r="A259" s="58" t="s">
        <v>2079</v>
      </c>
      <c r="B259" s="58" t="s">
        <v>2067</v>
      </c>
      <c r="C259" s="58">
        <v>0.14616000000000001</v>
      </c>
      <c r="D259" s="58">
        <v>25.5</v>
      </c>
      <c r="E259" s="58" t="s">
        <v>2182</v>
      </c>
      <c r="F259" s="58">
        <v>0.03</v>
      </c>
      <c r="G259" s="58">
        <v>0.02</v>
      </c>
      <c r="H259" s="25"/>
      <c r="I259" s="25"/>
      <c r="J259" s="25"/>
    </row>
    <row r="260" spans="1:10">
      <c r="A260" s="58" t="s">
        <v>2115</v>
      </c>
      <c r="B260" s="58" t="s">
        <v>2067</v>
      </c>
      <c r="C260" s="58">
        <v>0.14616299999999999</v>
      </c>
      <c r="D260" s="58">
        <v>25.5</v>
      </c>
      <c r="E260" s="58" t="s">
        <v>2182</v>
      </c>
      <c r="F260" s="58">
        <v>0.03</v>
      </c>
      <c r="G260" s="58">
        <v>0.02</v>
      </c>
      <c r="H260" s="25"/>
      <c r="I260" s="25"/>
      <c r="J260" s="25"/>
    </row>
    <row r="261" spans="1:10">
      <c r="A261" s="58" t="s">
        <v>2036</v>
      </c>
      <c r="B261" s="58" t="s">
        <v>2159</v>
      </c>
      <c r="C261" s="58">
        <v>0.14583099999999999</v>
      </c>
      <c r="D261" s="58">
        <v>25.5</v>
      </c>
      <c r="E261" s="58" t="s">
        <v>2179</v>
      </c>
      <c r="F261" s="58">
        <v>0.03</v>
      </c>
      <c r="G261" s="58">
        <v>0.02</v>
      </c>
      <c r="H261" s="25"/>
      <c r="I261" s="25"/>
      <c r="J261" s="25"/>
    </row>
    <row r="262" spans="1:10">
      <c r="A262" s="58" t="s">
        <v>2103</v>
      </c>
      <c r="B262" s="58" t="s">
        <v>2063</v>
      </c>
      <c r="C262" s="58">
        <v>0.14585999999999999</v>
      </c>
      <c r="D262" s="58">
        <v>25.5</v>
      </c>
      <c r="E262" s="58" t="s">
        <v>2179</v>
      </c>
      <c r="F262" s="58">
        <v>0.03</v>
      </c>
      <c r="G262" s="58">
        <v>0.02</v>
      </c>
      <c r="H262" s="25"/>
      <c r="I262" s="25"/>
      <c r="J262" s="25"/>
    </row>
    <row r="263" spans="1:10">
      <c r="A263" s="58" t="s">
        <v>2039</v>
      </c>
      <c r="B263" s="58" t="s">
        <v>2070</v>
      </c>
      <c r="C263" s="58">
        <v>0.14597199999999999</v>
      </c>
      <c r="D263" s="58">
        <v>25.5</v>
      </c>
      <c r="E263" s="58" t="s">
        <v>2179</v>
      </c>
      <c r="F263" s="58">
        <v>0.03</v>
      </c>
      <c r="G263" s="58">
        <v>0.02</v>
      </c>
      <c r="H263" s="25"/>
      <c r="I263" s="25"/>
      <c r="J263" s="25"/>
    </row>
    <row r="264" spans="1:10">
      <c r="A264" s="58" t="s">
        <v>2063</v>
      </c>
      <c r="B264" s="58" t="s">
        <v>2053</v>
      </c>
      <c r="C264" s="58">
        <v>0.14602399999999999</v>
      </c>
      <c r="D264" s="58">
        <v>25.5</v>
      </c>
      <c r="E264" s="58" t="s">
        <v>2179</v>
      </c>
      <c r="F264" s="58">
        <v>0.03</v>
      </c>
      <c r="G264" s="58">
        <v>0.02</v>
      </c>
      <c r="H264" s="25"/>
      <c r="I264" s="25"/>
      <c r="J264" s="25"/>
    </row>
    <row r="265" spans="1:10">
      <c r="A265" s="58" t="s">
        <v>2021</v>
      </c>
      <c r="B265" s="58" t="s">
        <v>2053</v>
      </c>
      <c r="C265" s="58">
        <v>0.14594599999999999</v>
      </c>
      <c r="D265" s="58">
        <v>25.5</v>
      </c>
      <c r="E265" s="58" t="s">
        <v>2179</v>
      </c>
      <c r="F265" s="58">
        <v>0.03</v>
      </c>
      <c r="G265" s="58">
        <v>0.02</v>
      </c>
      <c r="H265" s="25"/>
      <c r="I265" s="25"/>
      <c r="J265" s="25"/>
    </row>
    <row r="266" spans="1:10">
      <c r="A266" s="58" t="s">
        <v>2056</v>
      </c>
      <c r="B266" s="58" t="s">
        <v>2109</v>
      </c>
      <c r="C266" s="58">
        <v>0.14604500000000001</v>
      </c>
      <c r="D266" s="58">
        <v>25.5</v>
      </c>
      <c r="E266" s="58" t="s">
        <v>2179</v>
      </c>
      <c r="F266" s="58">
        <v>0.03</v>
      </c>
      <c r="G266" s="58">
        <v>0.02</v>
      </c>
      <c r="H266" s="25"/>
      <c r="I266" s="25"/>
      <c r="J266" s="25"/>
    </row>
    <row r="267" spans="1:10">
      <c r="A267" s="58" t="s">
        <v>2042</v>
      </c>
      <c r="B267" s="58" t="s">
        <v>2109</v>
      </c>
      <c r="C267" s="58">
        <v>0.14616399999999999</v>
      </c>
      <c r="D267" s="58">
        <v>25.5</v>
      </c>
      <c r="E267" s="58" t="s">
        <v>2182</v>
      </c>
      <c r="F267" s="58">
        <v>0.03</v>
      </c>
      <c r="G267" s="58">
        <v>0.02</v>
      </c>
      <c r="H267" s="25"/>
      <c r="I267" s="25"/>
      <c r="J267" s="25"/>
    </row>
    <row r="268" spans="1:10">
      <c r="A268" s="58" t="s">
        <v>2039</v>
      </c>
      <c r="B268" s="58" t="s">
        <v>2061</v>
      </c>
      <c r="C268" s="58">
        <v>0.14569199999999999</v>
      </c>
      <c r="D268" s="58">
        <v>25.5</v>
      </c>
      <c r="E268" s="58" t="s">
        <v>2179</v>
      </c>
      <c r="F268" s="58">
        <v>0.03</v>
      </c>
      <c r="G268" s="58">
        <v>0.02</v>
      </c>
      <c r="H268" s="25"/>
      <c r="I268" s="25"/>
      <c r="J268" s="25"/>
    </row>
    <row r="269" spans="1:10">
      <c r="A269" s="58" t="s">
        <v>2056</v>
      </c>
      <c r="B269" s="58" t="s">
        <v>2183</v>
      </c>
      <c r="C269" s="58">
        <v>0.146061</v>
      </c>
      <c r="D269" s="58">
        <v>25.5</v>
      </c>
      <c r="E269" s="58" t="s">
        <v>2179</v>
      </c>
      <c r="F269" s="58">
        <v>0.03</v>
      </c>
      <c r="G269" s="58">
        <v>0.02</v>
      </c>
      <c r="H269" s="25"/>
      <c r="I269" s="25"/>
      <c r="J269" s="25"/>
    </row>
    <row r="270" spans="1:10">
      <c r="A270" s="58" t="s">
        <v>2056</v>
      </c>
      <c r="B270" s="58" t="s">
        <v>2045</v>
      </c>
      <c r="C270" s="58">
        <v>0.14616699999999999</v>
      </c>
      <c r="D270" s="58">
        <v>25.5</v>
      </c>
      <c r="E270" s="58" t="s">
        <v>2182</v>
      </c>
      <c r="F270" s="58">
        <v>0.03</v>
      </c>
      <c r="G270" s="58">
        <v>0.02</v>
      </c>
      <c r="H270" s="25"/>
      <c r="I270" s="25"/>
      <c r="J270" s="25"/>
    </row>
    <row r="271" spans="1:10">
      <c r="A271" s="58" t="s">
        <v>2056</v>
      </c>
      <c r="B271" s="58" t="s">
        <v>2025</v>
      </c>
      <c r="C271" s="58">
        <v>0.145814</v>
      </c>
      <c r="D271" s="58">
        <v>25.5</v>
      </c>
      <c r="E271" s="58" t="s">
        <v>2179</v>
      </c>
      <c r="F271" s="58">
        <v>0.03</v>
      </c>
      <c r="G271" s="58">
        <v>0.02</v>
      </c>
      <c r="H271" s="25"/>
      <c r="I271" s="25"/>
      <c r="J271" s="25"/>
    </row>
    <row r="272" spans="1:10">
      <c r="A272" s="58" t="s">
        <v>2042</v>
      </c>
      <c r="B272" s="58" t="s">
        <v>2069</v>
      </c>
      <c r="C272" s="58">
        <v>0.14587800000000001</v>
      </c>
      <c r="D272" s="58">
        <v>25.5</v>
      </c>
      <c r="E272" s="58" t="s">
        <v>2179</v>
      </c>
      <c r="F272" s="58">
        <v>0.03</v>
      </c>
      <c r="G272" s="58">
        <v>0.02</v>
      </c>
      <c r="H272" s="25"/>
      <c r="I272" s="25"/>
      <c r="J272" s="25"/>
    </row>
    <row r="273" spans="1:10">
      <c r="A273" s="58" t="s">
        <v>2074</v>
      </c>
      <c r="B273" s="58" t="s">
        <v>2033</v>
      </c>
      <c r="C273" s="58">
        <v>0.14594599999999999</v>
      </c>
      <c r="D273" s="58">
        <v>25.5</v>
      </c>
      <c r="E273" s="58" t="s">
        <v>2179</v>
      </c>
      <c r="F273" s="58">
        <v>0.03</v>
      </c>
      <c r="G273" s="58">
        <v>0.02</v>
      </c>
      <c r="H273" s="25"/>
      <c r="I273" s="25"/>
      <c r="J273" s="25"/>
    </row>
    <row r="274" spans="1:10">
      <c r="A274" s="58" t="s">
        <v>2069</v>
      </c>
      <c r="B274" s="58" t="s">
        <v>2039</v>
      </c>
      <c r="C274" s="58">
        <v>0.14568</v>
      </c>
      <c r="D274" s="58">
        <v>25.5</v>
      </c>
      <c r="E274" s="58" t="s">
        <v>2179</v>
      </c>
      <c r="F274" s="58">
        <v>0.03</v>
      </c>
      <c r="G274" s="58">
        <v>0.02</v>
      </c>
      <c r="H274" s="25"/>
      <c r="I274" s="25"/>
      <c r="J274" s="25"/>
    </row>
    <row r="275" spans="1:10">
      <c r="A275" s="58" t="s">
        <v>2069</v>
      </c>
      <c r="B275" s="58" t="s">
        <v>2040</v>
      </c>
      <c r="C275" s="58">
        <v>0.14683499999999999</v>
      </c>
      <c r="D275" s="58">
        <v>25.4</v>
      </c>
      <c r="E275" s="58" t="s">
        <v>2184</v>
      </c>
      <c r="F275" s="58">
        <v>0.03</v>
      </c>
      <c r="G275" s="58">
        <v>0.02</v>
      </c>
      <c r="H275" s="25"/>
      <c r="I275" s="25"/>
      <c r="J275" s="25"/>
    </row>
    <row r="276" spans="1:10">
      <c r="A276" s="58" t="s">
        <v>2055</v>
      </c>
      <c r="B276" s="58" t="s">
        <v>2040</v>
      </c>
      <c r="C276" s="58">
        <v>0.14649000000000001</v>
      </c>
      <c r="D276" s="58">
        <v>25.4</v>
      </c>
      <c r="E276" s="58" t="s">
        <v>2185</v>
      </c>
      <c r="F276" s="58">
        <v>0.03</v>
      </c>
      <c r="G276" s="58">
        <v>0.02</v>
      </c>
      <c r="H276" s="25"/>
      <c r="I276" s="25"/>
      <c r="J276" s="25"/>
    </row>
    <row r="277" spans="1:10">
      <c r="A277" s="58" t="s">
        <v>2137</v>
      </c>
      <c r="B277" s="58" t="s">
        <v>2067</v>
      </c>
      <c r="C277" s="58">
        <v>0.14668400000000001</v>
      </c>
      <c r="D277" s="58">
        <v>25.4</v>
      </c>
      <c r="E277" s="58" t="s">
        <v>2185</v>
      </c>
      <c r="F277" s="58">
        <v>0.03</v>
      </c>
      <c r="G277" s="58">
        <v>0.02</v>
      </c>
      <c r="H277" s="25"/>
      <c r="I277" s="25"/>
      <c r="J277" s="25"/>
    </row>
    <row r="278" spans="1:10">
      <c r="A278" s="58" t="s">
        <v>2028</v>
      </c>
      <c r="B278" s="58" t="s">
        <v>2067</v>
      </c>
      <c r="C278" s="58">
        <v>0.1467</v>
      </c>
      <c r="D278" s="58">
        <v>25.4</v>
      </c>
      <c r="E278" s="58" t="s">
        <v>2185</v>
      </c>
      <c r="F278" s="58">
        <v>0.03</v>
      </c>
      <c r="G278" s="58">
        <v>0.02</v>
      </c>
      <c r="H278" s="25"/>
      <c r="I278" s="25"/>
      <c r="J278" s="25"/>
    </row>
    <row r="279" spans="1:10">
      <c r="A279" s="58" t="s">
        <v>2067</v>
      </c>
      <c r="B279" s="58" t="s">
        <v>2059</v>
      </c>
      <c r="C279" s="58">
        <v>0.14681</v>
      </c>
      <c r="D279" s="58">
        <v>25.4</v>
      </c>
      <c r="E279" s="58" t="s">
        <v>2184</v>
      </c>
      <c r="F279" s="58">
        <v>0.03</v>
      </c>
      <c r="G279" s="58">
        <v>0.02</v>
      </c>
      <c r="H279" s="25"/>
      <c r="I279" s="25"/>
      <c r="J279" s="25"/>
    </row>
    <row r="280" spans="1:10">
      <c r="A280" s="58" t="s">
        <v>2048</v>
      </c>
      <c r="B280" s="58" t="s">
        <v>2027</v>
      </c>
      <c r="C280" s="58">
        <v>0.14688599999999999</v>
      </c>
      <c r="D280" s="58">
        <v>25.4</v>
      </c>
      <c r="E280" s="58" t="s">
        <v>2184</v>
      </c>
      <c r="F280" s="58">
        <v>0.03</v>
      </c>
      <c r="G280" s="58">
        <v>0.02</v>
      </c>
      <c r="H280" s="25"/>
      <c r="I280" s="25"/>
      <c r="J280" s="25"/>
    </row>
    <row r="281" spans="1:10">
      <c r="A281" s="58" t="s">
        <v>2048</v>
      </c>
      <c r="B281" s="58" t="s">
        <v>2028</v>
      </c>
      <c r="C281" s="58">
        <v>0.146505</v>
      </c>
      <c r="D281" s="58">
        <v>25.4</v>
      </c>
      <c r="E281" s="58" t="s">
        <v>2185</v>
      </c>
      <c r="F281" s="58">
        <v>0.03</v>
      </c>
      <c r="G281" s="58">
        <v>0.02</v>
      </c>
      <c r="H281" s="25"/>
      <c r="I281" s="25"/>
      <c r="J281" s="25"/>
    </row>
    <row r="282" spans="1:10">
      <c r="A282" s="58" t="s">
        <v>2145</v>
      </c>
      <c r="B282" s="58" t="s">
        <v>2171</v>
      </c>
      <c r="C282" s="58">
        <v>0.14657000000000001</v>
      </c>
      <c r="D282" s="58">
        <v>25.4</v>
      </c>
      <c r="E282" s="58" t="s">
        <v>2185</v>
      </c>
      <c r="F282" s="58">
        <v>0.03</v>
      </c>
      <c r="G282" s="58">
        <v>0.02</v>
      </c>
      <c r="H282" s="25"/>
      <c r="I282" s="25"/>
      <c r="J282" s="25"/>
    </row>
    <row r="283" spans="1:10">
      <c r="A283" s="58" t="s">
        <v>2079</v>
      </c>
      <c r="B283" s="58" t="s">
        <v>2053</v>
      </c>
      <c r="C283" s="58">
        <v>0.14666999999999999</v>
      </c>
      <c r="D283" s="58">
        <v>25.4</v>
      </c>
      <c r="E283" s="58" t="s">
        <v>2185</v>
      </c>
      <c r="F283" s="58">
        <v>0.03</v>
      </c>
      <c r="G283" s="58">
        <v>0.02</v>
      </c>
      <c r="H283" s="25"/>
      <c r="I283" s="25"/>
      <c r="J283" s="25"/>
    </row>
    <row r="284" spans="1:10">
      <c r="A284" s="58" t="s">
        <v>2064</v>
      </c>
      <c r="B284" s="58" t="s">
        <v>2053</v>
      </c>
      <c r="C284" s="58">
        <v>0.14687500000000001</v>
      </c>
      <c r="D284" s="58">
        <v>25.4</v>
      </c>
      <c r="E284" s="58" t="s">
        <v>2184</v>
      </c>
      <c r="F284" s="58">
        <v>0.03</v>
      </c>
      <c r="G284" s="58">
        <v>0.02</v>
      </c>
      <c r="H284" s="25"/>
      <c r="I284" s="25"/>
      <c r="J284" s="25"/>
    </row>
    <row r="285" spans="1:10">
      <c r="A285" s="58" t="s">
        <v>2097</v>
      </c>
      <c r="B285" s="58" t="s">
        <v>2065</v>
      </c>
      <c r="C285" s="58">
        <v>0.146845</v>
      </c>
      <c r="D285" s="58">
        <v>25.4</v>
      </c>
      <c r="E285" s="58" t="s">
        <v>2184</v>
      </c>
      <c r="F285" s="58">
        <v>0.03</v>
      </c>
      <c r="G285" s="58">
        <v>0.02</v>
      </c>
      <c r="H285" s="25"/>
      <c r="I285" s="25"/>
      <c r="J285" s="25"/>
    </row>
    <row r="286" spans="1:10">
      <c r="A286" s="58" t="s">
        <v>2097</v>
      </c>
      <c r="B286" s="58" t="s">
        <v>2036</v>
      </c>
      <c r="C286" s="58">
        <v>0.146868</v>
      </c>
      <c r="D286" s="58">
        <v>25.4</v>
      </c>
      <c r="E286" s="58" t="s">
        <v>2184</v>
      </c>
      <c r="F286" s="58">
        <v>0.03</v>
      </c>
      <c r="G286" s="58">
        <v>0.02</v>
      </c>
      <c r="H286" s="25"/>
      <c r="I286" s="25"/>
      <c r="J286" s="25"/>
    </row>
    <row r="287" spans="1:10">
      <c r="A287" s="58" t="s">
        <v>2056</v>
      </c>
      <c r="B287" s="58" t="s">
        <v>2069</v>
      </c>
      <c r="C287" s="58">
        <v>0.14666999999999999</v>
      </c>
      <c r="D287" s="58">
        <v>25.4</v>
      </c>
      <c r="E287" s="58" t="s">
        <v>2185</v>
      </c>
      <c r="F287" s="58">
        <v>0.03</v>
      </c>
      <c r="G287" s="58">
        <v>0.02</v>
      </c>
      <c r="H287" s="25"/>
      <c r="I287" s="25"/>
      <c r="J287" s="25"/>
    </row>
    <row r="288" spans="1:10">
      <c r="A288" s="58" t="s">
        <v>2042</v>
      </c>
      <c r="B288" s="58" t="s">
        <v>2163</v>
      </c>
      <c r="C288" s="58">
        <v>0.14652000000000001</v>
      </c>
      <c r="D288" s="58">
        <v>25.4</v>
      </c>
      <c r="E288" s="58" t="s">
        <v>2185</v>
      </c>
      <c r="F288" s="58">
        <v>0.03</v>
      </c>
      <c r="G288" s="58">
        <v>0.02</v>
      </c>
      <c r="H288" s="25"/>
      <c r="I288" s="25"/>
      <c r="J288" s="25"/>
    </row>
    <row r="289" spans="1:10">
      <c r="A289" s="58" t="s">
        <v>2042</v>
      </c>
      <c r="B289" s="58" t="s">
        <v>2171</v>
      </c>
      <c r="C289" s="58">
        <v>0.14682100000000001</v>
      </c>
      <c r="D289" s="58">
        <v>25.4</v>
      </c>
      <c r="E289" s="58" t="s">
        <v>2184</v>
      </c>
      <c r="F289" s="58">
        <v>0.03</v>
      </c>
      <c r="G289" s="58">
        <v>0.02</v>
      </c>
      <c r="H289" s="25"/>
      <c r="I289" s="25"/>
      <c r="J289" s="25"/>
    </row>
    <row r="290" spans="1:10">
      <c r="A290" s="58" t="s">
        <v>2028</v>
      </c>
      <c r="B290" s="58" t="s">
        <v>2059</v>
      </c>
      <c r="C290" s="58">
        <v>0.14688699999999999</v>
      </c>
      <c r="D290" s="58">
        <v>25.4</v>
      </c>
      <c r="E290" s="58" t="s">
        <v>2184</v>
      </c>
      <c r="F290" s="58">
        <v>0.03</v>
      </c>
      <c r="G290" s="58">
        <v>0.02</v>
      </c>
      <c r="H290" s="25"/>
      <c r="I290" s="25"/>
      <c r="J290" s="25"/>
    </row>
    <row r="291" spans="1:10">
      <c r="A291" s="58" t="s">
        <v>2115</v>
      </c>
      <c r="B291" s="58" t="s">
        <v>2028</v>
      </c>
      <c r="C291" s="58">
        <v>0.146672</v>
      </c>
      <c r="D291" s="58">
        <v>25.4</v>
      </c>
      <c r="E291" s="58" t="s">
        <v>2185</v>
      </c>
      <c r="F291" s="58">
        <v>0.03</v>
      </c>
      <c r="G291" s="58">
        <v>0.02</v>
      </c>
      <c r="H291" s="25"/>
      <c r="I291" s="25"/>
      <c r="J291" s="25"/>
    </row>
    <row r="292" spans="1:10">
      <c r="A292" s="58" t="s">
        <v>2100</v>
      </c>
      <c r="B292" s="58" t="s">
        <v>2021</v>
      </c>
      <c r="C292" s="58">
        <v>0.14713200000000001</v>
      </c>
      <c r="D292" s="58">
        <v>25.3</v>
      </c>
      <c r="E292" s="58" t="s">
        <v>2184</v>
      </c>
      <c r="F292" s="58">
        <v>0.03</v>
      </c>
      <c r="G292" s="58">
        <v>0.02</v>
      </c>
      <c r="H292" s="25"/>
      <c r="I292" s="25"/>
      <c r="J292" s="25"/>
    </row>
    <row r="293" spans="1:10">
      <c r="A293" s="58" t="s">
        <v>2162</v>
      </c>
      <c r="B293" s="58" t="s">
        <v>2045</v>
      </c>
      <c r="C293" s="58">
        <v>0.147316</v>
      </c>
      <c r="D293" s="58">
        <v>25.3</v>
      </c>
      <c r="E293" s="58" t="s">
        <v>2184</v>
      </c>
      <c r="F293" s="58">
        <v>0.03</v>
      </c>
      <c r="G293" s="58">
        <v>0.02</v>
      </c>
      <c r="H293" s="25"/>
      <c r="I293" s="25"/>
      <c r="J293" s="25"/>
    </row>
    <row r="294" spans="1:10">
      <c r="A294" s="58" t="s">
        <v>2048</v>
      </c>
      <c r="B294" s="58" t="s">
        <v>2098</v>
      </c>
      <c r="C294" s="58">
        <v>0.14722099999999999</v>
      </c>
      <c r="D294" s="58">
        <v>25.3</v>
      </c>
      <c r="E294" s="58" t="s">
        <v>2184</v>
      </c>
      <c r="F294" s="58">
        <v>0.03</v>
      </c>
      <c r="G294" s="58">
        <v>0.02</v>
      </c>
      <c r="H294" s="25"/>
      <c r="I294" s="25"/>
      <c r="J294" s="25"/>
    </row>
    <row r="295" spans="1:10">
      <c r="A295" s="58" t="s">
        <v>2048</v>
      </c>
      <c r="B295" s="58" t="s">
        <v>2163</v>
      </c>
      <c r="C295" s="58">
        <v>0.14716199999999999</v>
      </c>
      <c r="D295" s="58">
        <v>25.3</v>
      </c>
      <c r="E295" s="58" t="s">
        <v>2184</v>
      </c>
      <c r="F295" s="58">
        <v>0.03</v>
      </c>
      <c r="G295" s="58">
        <v>0.02</v>
      </c>
      <c r="H295" s="25"/>
      <c r="I295" s="25"/>
      <c r="J295" s="25"/>
    </row>
    <row r="296" spans="1:10">
      <c r="A296" s="58" t="s">
        <v>2145</v>
      </c>
      <c r="B296" s="58" t="s">
        <v>2021</v>
      </c>
      <c r="C296" s="58">
        <v>0.14704600000000001</v>
      </c>
      <c r="D296" s="58">
        <v>25.3</v>
      </c>
      <c r="E296" s="58" t="s">
        <v>2184</v>
      </c>
      <c r="F296" s="58">
        <v>0.03</v>
      </c>
      <c r="G296" s="58">
        <v>0.02</v>
      </c>
      <c r="H296" s="25"/>
      <c r="I296" s="25"/>
      <c r="J296" s="25"/>
    </row>
    <row r="297" spans="1:10">
      <c r="A297" s="58" t="s">
        <v>2103</v>
      </c>
      <c r="B297" s="58" t="s">
        <v>2064</v>
      </c>
      <c r="C297" s="58">
        <v>0.14715800000000001</v>
      </c>
      <c r="D297" s="58">
        <v>25.3</v>
      </c>
      <c r="E297" s="58" t="s">
        <v>2184</v>
      </c>
      <c r="F297" s="58">
        <v>0.03</v>
      </c>
      <c r="G297" s="58">
        <v>0.02</v>
      </c>
      <c r="H297" s="25"/>
      <c r="I297" s="25"/>
      <c r="J297" s="25"/>
    </row>
    <row r="298" spans="1:10">
      <c r="A298" s="58" t="s">
        <v>2183</v>
      </c>
      <c r="B298" s="58" t="s">
        <v>2053</v>
      </c>
      <c r="C298" s="58">
        <v>0.1472</v>
      </c>
      <c r="D298" s="58">
        <v>25.3</v>
      </c>
      <c r="E298" s="58" t="s">
        <v>2184</v>
      </c>
      <c r="F298" s="58">
        <v>0.03</v>
      </c>
      <c r="G298" s="58">
        <v>0.02</v>
      </c>
      <c r="H298" s="25"/>
      <c r="I298" s="25"/>
      <c r="J298" s="25"/>
    </row>
    <row r="299" spans="1:10">
      <c r="A299" s="58" t="s">
        <v>2081</v>
      </c>
      <c r="B299" s="58" t="s">
        <v>2053</v>
      </c>
      <c r="C299" s="58">
        <v>0.147233</v>
      </c>
      <c r="D299" s="58">
        <v>25.3</v>
      </c>
      <c r="E299" s="58" t="s">
        <v>2184</v>
      </c>
      <c r="F299" s="58">
        <v>0.03</v>
      </c>
      <c r="G299" s="58">
        <v>0.02</v>
      </c>
      <c r="H299" s="25"/>
      <c r="I299" s="25"/>
      <c r="J299" s="25"/>
    </row>
    <row r="300" spans="1:10">
      <c r="A300" s="58" t="s">
        <v>2030</v>
      </c>
      <c r="B300" s="58" t="s">
        <v>2053</v>
      </c>
      <c r="C300" s="58">
        <v>0.14705799999999999</v>
      </c>
      <c r="D300" s="58">
        <v>25.3</v>
      </c>
      <c r="E300" s="58" t="s">
        <v>2184</v>
      </c>
      <c r="F300" s="58">
        <v>0.03</v>
      </c>
      <c r="G300" s="58">
        <v>0.02</v>
      </c>
      <c r="H300" s="25"/>
      <c r="I300" s="25"/>
      <c r="J300" s="25"/>
    </row>
    <row r="301" spans="1:10">
      <c r="A301" s="58" t="s">
        <v>2171</v>
      </c>
      <c r="B301" s="58" t="s">
        <v>2053</v>
      </c>
      <c r="C301" s="58">
        <v>0.14704300000000001</v>
      </c>
      <c r="D301" s="58">
        <v>25.3</v>
      </c>
      <c r="E301" s="58" t="s">
        <v>2184</v>
      </c>
      <c r="F301" s="58">
        <v>0.03</v>
      </c>
      <c r="G301" s="58">
        <v>0.02</v>
      </c>
      <c r="H301" s="25"/>
      <c r="I301" s="25"/>
      <c r="J301" s="25"/>
    </row>
    <row r="302" spans="1:10">
      <c r="A302" s="58" t="s">
        <v>2144</v>
      </c>
      <c r="B302" s="58" t="s">
        <v>2061</v>
      </c>
      <c r="C302" s="58">
        <v>0.147229</v>
      </c>
      <c r="D302" s="58">
        <v>25.3</v>
      </c>
      <c r="E302" s="58" t="s">
        <v>2184</v>
      </c>
      <c r="F302" s="58">
        <v>0.03</v>
      </c>
      <c r="G302" s="58">
        <v>0.02</v>
      </c>
      <c r="H302" s="25"/>
      <c r="I302" s="25"/>
      <c r="J302" s="25"/>
    </row>
    <row r="303" spans="1:10">
      <c r="A303" s="58" t="s">
        <v>2031</v>
      </c>
      <c r="B303" s="58" t="s">
        <v>2061</v>
      </c>
      <c r="C303" s="58">
        <v>0.14715700000000001</v>
      </c>
      <c r="D303" s="58">
        <v>25.3</v>
      </c>
      <c r="E303" s="58" t="s">
        <v>2184</v>
      </c>
      <c r="F303" s="58">
        <v>0.03</v>
      </c>
      <c r="G303" s="58">
        <v>0.02</v>
      </c>
      <c r="H303" s="25"/>
      <c r="I303" s="25"/>
      <c r="J303" s="25"/>
    </row>
    <row r="304" spans="1:10">
      <c r="A304" s="58" t="s">
        <v>2124</v>
      </c>
      <c r="B304" s="58" t="s">
        <v>2022</v>
      </c>
      <c r="C304" s="58">
        <v>0.14735599999999999</v>
      </c>
      <c r="D304" s="58">
        <v>25.3</v>
      </c>
      <c r="E304" s="58" t="s">
        <v>2186</v>
      </c>
      <c r="F304" s="58">
        <v>0.03</v>
      </c>
      <c r="G304" s="58">
        <v>0.02</v>
      </c>
      <c r="H304" s="25"/>
      <c r="I304" s="25"/>
      <c r="J304" s="25"/>
    </row>
    <row r="305" spans="1:10">
      <c r="A305" s="58" t="s">
        <v>2042</v>
      </c>
      <c r="B305" s="58" t="s">
        <v>2051</v>
      </c>
      <c r="C305" s="58">
        <v>0.14713100000000001</v>
      </c>
      <c r="D305" s="58">
        <v>25.3</v>
      </c>
      <c r="E305" s="58" t="s">
        <v>2184</v>
      </c>
      <c r="F305" s="58">
        <v>0.03</v>
      </c>
      <c r="G305" s="58">
        <v>0.02</v>
      </c>
      <c r="H305" s="25"/>
      <c r="I305" s="25"/>
      <c r="J305" s="25"/>
    </row>
    <row r="306" spans="1:10">
      <c r="A306" s="58" t="s">
        <v>2042</v>
      </c>
      <c r="B306" s="58" t="s">
        <v>2039</v>
      </c>
      <c r="C306" s="58">
        <v>0.14749799999999999</v>
      </c>
      <c r="D306" s="58">
        <v>25.3</v>
      </c>
      <c r="E306" s="58" t="s">
        <v>2187</v>
      </c>
      <c r="F306" s="58">
        <v>0.03</v>
      </c>
      <c r="G306" s="58">
        <v>0.02</v>
      </c>
      <c r="H306" s="25"/>
      <c r="I306" s="25"/>
      <c r="J306" s="25"/>
    </row>
    <row r="307" spans="1:10">
      <c r="A307" s="58" t="s">
        <v>2028</v>
      </c>
      <c r="B307" s="58" t="s">
        <v>2149</v>
      </c>
      <c r="C307" s="58">
        <v>0.147035</v>
      </c>
      <c r="D307" s="58">
        <v>25.3</v>
      </c>
      <c r="E307" s="58" t="s">
        <v>2184</v>
      </c>
      <c r="F307" s="58">
        <v>0.03</v>
      </c>
      <c r="G307" s="58">
        <v>0.02</v>
      </c>
      <c r="H307" s="25"/>
      <c r="I307" s="25"/>
      <c r="J307" s="25"/>
    </row>
    <row r="308" spans="1:10">
      <c r="A308" s="58" t="s">
        <v>2115</v>
      </c>
      <c r="B308" s="58" t="s">
        <v>2033</v>
      </c>
      <c r="C308" s="58">
        <v>0.14693899999999999</v>
      </c>
      <c r="D308" s="58">
        <v>25.3</v>
      </c>
      <c r="E308" s="58" t="s">
        <v>2184</v>
      </c>
      <c r="F308" s="58">
        <v>0.03</v>
      </c>
      <c r="G308" s="58">
        <v>0.02</v>
      </c>
      <c r="H308" s="25"/>
      <c r="I308" s="25"/>
      <c r="J308" s="25"/>
    </row>
    <row r="309" spans="1:10">
      <c r="A309" s="58" t="s">
        <v>2115</v>
      </c>
      <c r="B309" s="58" t="s">
        <v>2149</v>
      </c>
      <c r="C309" s="58">
        <v>0.14722199999999999</v>
      </c>
      <c r="D309" s="58">
        <v>25.3</v>
      </c>
      <c r="E309" s="58" t="s">
        <v>2184</v>
      </c>
      <c r="F309" s="58">
        <v>0.03</v>
      </c>
      <c r="G309" s="58">
        <v>0.02</v>
      </c>
      <c r="H309" s="25"/>
      <c r="I309" s="25"/>
      <c r="J309" s="25"/>
    </row>
    <row r="310" spans="1:10">
      <c r="A310" s="58" t="s">
        <v>2055</v>
      </c>
      <c r="B310" s="58" t="s">
        <v>2025</v>
      </c>
      <c r="C310" s="58">
        <v>0.14697199999999999</v>
      </c>
      <c r="D310" s="58">
        <v>25.3</v>
      </c>
      <c r="E310" s="58" t="s">
        <v>2184</v>
      </c>
      <c r="F310" s="58">
        <v>0.03</v>
      </c>
      <c r="G310" s="58">
        <v>0.02</v>
      </c>
      <c r="H310" s="25"/>
      <c r="I310" s="25"/>
      <c r="J310" s="25"/>
    </row>
    <row r="311" spans="1:10">
      <c r="A311" s="58" t="s">
        <v>2025</v>
      </c>
      <c r="B311" s="58" t="s">
        <v>2021</v>
      </c>
      <c r="C311" s="58">
        <v>0.147117</v>
      </c>
      <c r="D311" s="58">
        <v>25.3</v>
      </c>
      <c r="E311" s="58" t="s">
        <v>2184</v>
      </c>
      <c r="F311" s="58">
        <v>0.03</v>
      </c>
      <c r="G311" s="58">
        <v>0.02</v>
      </c>
      <c r="H311" s="25"/>
      <c r="I311" s="25"/>
      <c r="J311" s="25"/>
    </row>
    <row r="312" spans="1:10">
      <c r="A312" s="58" t="s">
        <v>2100</v>
      </c>
      <c r="B312" s="58" t="s">
        <v>2137</v>
      </c>
      <c r="C312" s="58">
        <v>0.14804400000000001</v>
      </c>
      <c r="D312" s="58">
        <v>25.2</v>
      </c>
      <c r="E312" s="58" t="s">
        <v>2188</v>
      </c>
      <c r="F312" s="58">
        <v>0.02</v>
      </c>
      <c r="G312" s="58">
        <v>0.02</v>
      </c>
      <c r="H312" s="25"/>
      <c r="I312" s="25"/>
      <c r="J312" s="25"/>
    </row>
    <row r="313" spans="1:10">
      <c r="A313" s="58" t="s">
        <v>2100</v>
      </c>
      <c r="B313" s="58" t="s">
        <v>2031</v>
      </c>
      <c r="C313" s="58">
        <v>0.14797299999999999</v>
      </c>
      <c r="D313" s="58">
        <v>25.2</v>
      </c>
      <c r="E313" s="58" t="s">
        <v>2188</v>
      </c>
      <c r="F313" s="58">
        <v>0.02</v>
      </c>
      <c r="G313" s="58">
        <v>0.02</v>
      </c>
      <c r="H313" s="25"/>
      <c r="I313" s="25"/>
      <c r="J313" s="25"/>
    </row>
    <row r="314" spans="1:10">
      <c r="A314" s="58" t="s">
        <v>2064</v>
      </c>
      <c r="B314" s="58" t="s">
        <v>2040</v>
      </c>
      <c r="C314" s="58">
        <v>0.14796599999999999</v>
      </c>
      <c r="D314" s="58">
        <v>25.2</v>
      </c>
      <c r="E314" s="58" t="s">
        <v>2188</v>
      </c>
      <c r="F314" s="58">
        <v>0.02</v>
      </c>
      <c r="G314" s="58">
        <v>0.02</v>
      </c>
      <c r="H314" s="25"/>
      <c r="I314" s="25"/>
      <c r="J314" s="25"/>
    </row>
    <row r="315" spans="1:10">
      <c r="A315" s="58" t="s">
        <v>2063</v>
      </c>
      <c r="B315" s="58" t="s">
        <v>2040</v>
      </c>
      <c r="C315" s="58">
        <v>0.147895</v>
      </c>
      <c r="D315" s="58">
        <v>25.2</v>
      </c>
      <c r="E315" s="58" t="s">
        <v>2187</v>
      </c>
      <c r="F315" s="58">
        <v>0.02</v>
      </c>
      <c r="G315" s="58">
        <v>0.02</v>
      </c>
      <c r="H315" s="25"/>
      <c r="I315" s="25"/>
      <c r="J315" s="25"/>
    </row>
    <row r="316" spans="1:10">
      <c r="A316" s="58" t="s">
        <v>2137</v>
      </c>
      <c r="B316" s="58" t="s">
        <v>2103</v>
      </c>
      <c r="C316" s="58">
        <v>0.14773600000000001</v>
      </c>
      <c r="D316" s="58">
        <v>25.2</v>
      </c>
      <c r="E316" s="58" t="s">
        <v>2187</v>
      </c>
      <c r="F316" s="58">
        <v>0.02</v>
      </c>
      <c r="G316" s="58">
        <v>0.02</v>
      </c>
      <c r="H316" s="25"/>
      <c r="I316" s="25"/>
      <c r="J316" s="25"/>
    </row>
    <row r="317" spans="1:10">
      <c r="A317" s="58" t="s">
        <v>2137</v>
      </c>
      <c r="B317" s="58" t="s">
        <v>2024</v>
      </c>
      <c r="C317" s="58">
        <v>0.148066</v>
      </c>
      <c r="D317" s="58">
        <v>25.2</v>
      </c>
      <c r="E317" s="58" t="s">
        <v>2189</v>
      </c>
      <c r="F317" s="58">
        <v>0.02</v>
      </c>
      <c r="G317" s="58">
        <v>0.02</v>
      </c>
      <c r="H317" s="25"/>
      <c r="I317" s="25"/>
      <c r="J317" s="25"/>
    </row>
    <row r="318" spans="1:10">
      <c r="A318" s="58" t="s">
        <v>2137</v>
      </c>
      <c r="B318" s="58" t="s">
        <v>2027</v>
      </c>
      <c r="C318" s="58">
        <v>0.147922</v>
      </c>
      <c r="D318" s="58">
        <v>25.2</v>
      </c>
      <c r="E318" s="58" t="s">
        <v>2187</v>
      </c>
      <c r="F318" s="58">
        <v>0.02</v>
      </c>
      <c r="G318" s="58">
        <v>0.02</v>
      </c>
      <c r="H318" s="25"/>
      <c r="I318" s="25"/>
      <c r="J318" s="25"/>
    </row>
    <row r="319" spans="1:10">
      <c r="A319" s="58" t="s">
        <v>2097</v>
      </c>
      <c r="B319" s="58" t="s">
        <v>2067</v>
      </c>
      <c r="C319" s="58">
        <v>0.14763399999999999</v>
      </c>
      <c r="D319" s="58">
        <v>25.2</v>
      </c>
      <c r="E319" s="58" t="s">
        <v>2187</v>
      </c>
      <c r="F319" s="58">
        <v>0.03</v>
      </c>
      <c r="G319" s="58">
        <v>0.02</v>
      </c>
      <c r="H319" s="25"/>
      <c r="I319" s="25"/>
      <c r="J319" s="25"/>
    </row>
    <row r="320" spans="1:10">
      <c r="A320" s="58" t="s">
        <v>2027</v>
      </c>
      <c r="B320" s="58" t="s">
        <v>2067</v>
      </c>
      <c r="C320" s="58">
        <v>0.14766299999999999</v>
      </c>
      <c r="D320" s="58">
        <v>25.2</v>
      </c>
      <c r="E320" s="58" t="s">
        <v>2187</v>
      </c>
      <c r="F320" s="58">
        <v>0.03</v>
      </c>
      <c r="G320" s="58">
        <v>0.02</v>
      </c>
      <c r="H320" s="25"/>
      <c r="I320" s="25"/>
      <c r="J320" s="25"/>
    </row>
    <row r="321" spans="1:10">
      <c r="A321" s="58" t="s">
        <v>2162</v>
      </c>
      <c r="B321" s="58" t="s">
        <v>2053</v>
      </c>
      <c r="C321" s="58">
        <v>0.148116</v>
      </c>
      <c r="D321" s="58">
        <v>25.2</v>
      </c>
      <c r="E321" s="58" t="s">
        <v>2189</v>
      </c>
      <c r="F321" s="58">
        <v>0.02</v>
      </c>
      <c r="G321" s="58">
        <v>0.02</v>
      </c>
      <c r="H321" s="25"/>
      <c r="I321" s="25"/>
      <c r="J321" s="25"/>
    </row>
    <row r="322" spans="1:10">
      <c r="A322" s="58" t="s">
        <v>2162</v>
      </c>
      <c r="B322" s="58" t="s">
        <v>2093</v>
      </c>
      <c r="C322" s="58">
        <v>0.147703</v>
      </c>
      <c r="D322" s="58">
        <v>25.2</v>
      </c>
      <c r="E322" s="58" t="s">
        <v>2187</v>
      </c>
      <c r="F322" s="58">
        <v>0.02</v>
      </c>
      <c r="G322" s="58">
        <v>0.02</v>
      </c>
      <c r="H322" s="25"/>
      <c r="I322" s="25"/>
      <c r="J322" s="25"/>
    </row>
    <row r="323" spans="1:10">
      <c r="A323" s="58" t="s">
        <v>2162</v>
      </c>
      <c r="B323" s="58" t="s">
        <v>2031</v>
      </c>
      <c r="C323" s="58">
        <v>0.14750199999999999</v>
      </c>
      <c r="D323" s="58">
        <v>25.2</v>
      </c>
      <c r="E323" s="58" t="s">
        <v>2187</v>
      </c>
      <c r="F323" s="58">
        <v>0.03</v>
      </c>
      <c r="G323" s="58">
        <v>0.02</v>
      </c>
      <c r="H323" s="25"/>
      <c r="I323" s="25"/>
      <c r="J323" s="25"/>
    </row>
    <row r="324" spans="1:10">
      <c r="A324" s="58" t="s">
        <v>2048</v>
      </c>
      <c r="B324" s="58" t="s">
        <v>2031</v>
      </c>
      <c r="C324" s="58">
        <v>0.148012</v>
      </c>
      <c r="D324" s="58">
        <v>25.2</v>
      </c>
      <c r="E324" s="58" t="s">
        <v>2188</v>
      </c>
      <c r="F324" s="58">
        <v>0.02</v>
      </c>
      <c r="G324" s="58">
        <v>0.02</v>
      </c>
      <c r="H324" s="25"/>
      <c r="I324" s="25"/>
      <c r="J324" s="25"/>
    </row>
    <row r="325" spans="1:10">
      <c r="A325" s="58" t="s">
        <v>2181</v>
      </c>
      <c r="B325" s="58" t="s">
        <v>2145</v>
      </c>
      <c r="C325" s="58">
        <v>0.147726</v>
      </c>
      <c r="D325" s="58">
        <v>25.2</v>
      </c>
      <c r="E325" s="58" t="s">
        <v>2187</v>
      </c>
      <c r="F325" s="58">
        <v>0.02</v>
      </c>
      <c r="G325" s="58">
        <v>0.02</v>
      </c>
      <c r="H325" s="25"/>
      <c r="I325" s="25"/>
      <c r="J325" s="25"/>
    </row>
    <row r="326" spans="1:10">
      <c r="A326" s="58" t="s">
        <v>2103</v>
      </c>
      <c r="B326" s="58" t="s">
        <v>2109</v>
      </c>
      <c r="C326" s="58">
        <v>0.147651</v>
      </c>
      <c r="D326" s="58">
        <v>25.2</v>
      </c>
      <c r="E326" s="58" t="s">
        <v>2187</v>
      </c>
      <c r="F326" s="58">
        <v>0.03</v>
      </c>
      <c r="G326" s="58">
        <v>0.02</v>
      </c>
      <c r="H326" s="25"/>
      <c r="I326" s="25"/>
      <c r="J326" s="25"/>
    </row>
    <row r="327" spans="1:10">
      <c r="A327" s="58" t="s">
        <v>2181</v>
      </c>
      <c r="B327" s="58" t="s">
        <v>2103</v>
      </c>
      <c r="C327" s="58">
        <v>0.14770900000000001</v>
      </c>
      <c r="D327" s="58">
        <v>25.2</v>
      </c>
      <c r="E327" s="58" t="s">
        <v>2187</v>
      </c>
      <c r="F327" s="58">
        <v>0.02</v>
      </c>
      <c r="G327" s="58">
        <v>0.02</v>
      </c>
      <c r="H327" s="25"/>
      <c r="I327" s="25"/>
      <c r="J327" s="25"/>
    </row>
    <row r="328" spans="1:10">
      <c r="A328" s="58" t="s">
        <v>2103</v>
      </c>
      <c r="B328" s="58" t="s">
        <v>2027</v>
      </c>
      <c r="C328" s="58">
        <v>0.14799399999999999</v>
      </c>
      <c r="D328" s="58">
        <v>25.2</v>
      </c>
      <c r="E328" s="58" t="s">
        <v>2188</v>
      </c>
      <c r="F328" s="58">
        <v>0.02</v>
      </c>
      <c r="G328" s="58">
        <v>0.02</v>
      </c>
      <c r="H328" s="25"/>
      <c r="I328" s="25"/>
      <c r="J328" s="25"/>
    </row>
    <row r="329" spans="1:10">
      <c r="A329" s="58" t="s">
        <v>2030</v>
      </c>
      <c r="B329" s="58" t="s">
        <v>2103</v>
      </c>
      <c r="C329" s="58">
        <v>0.14798</v>
      </c>
      <c r="D329" s="58">
        <v>25.2</v>
      </c>
      <c r="E329" s="58" t="s">
        <v>2188</v>
      </c>
      <c r="F329" s="58">
        <v>0.02</v>
      </c>
      <c r="G329" s="58">
        <v>0.02</v>
      </c>
      <c r="H329" s="25"/>
      <c r="I329" s="25"/>
      <c r="J329" s="25"/>
    </row>
    <row r="330" spans="1:10">
      <c r="A330" s="58" t="s">
        <v>2070</v>
      </c>
      <c r="B330" s="58" t="s">
        <v>2065</v>
      </c>
      <c r="C330" s="58">
        <v>0.14768500000000001</v>
      </c>
      <c r="D330" s="58">
        <v>25.2</v>
      </c>
      <c r="E330" s="58" t="s">
        <v>2187</v>
      </c>
      <c r="F330" s="58">
        <v>0.02</v>
      </c>
      <c r="G330" s="58">
        <v>0.02</v>
      </c>
      <c r="H330" s="25"/>
      <c r="I330" s="25"/>
      <c r="J330" s="25"/>
    </row>
    <row r="331" spans="1:10">
      <c r="A331" s="58" t="s">
        <v>2079</v>
      </c>
      <c r="B331" s="58" t="s">
        <v>2076</v>
      </c>
      <c r="C331" s="58">
        <v>0.14801700000000001</v>
      </c>
      <c r="D331" s="58">
        <v>25.2</v>
      </c>
      <c r="E331" s="58" t="s">
        <v>2188</v>
      </c>
      <c r="F331" s="58">
        <v>0.02</v>
      </c>
      <c r="G331" s="58">
        <v>0.02</v>
      </c>
      <c r="H331" s="25"/>
      <c r="I331" s="25"/>
      <c r="J331" s="25"/>
    </row>
    <row r="332" spans="1:10">
      <c r="A332" s="58" t="s">
        <v>2098</v>
      </c>
      <c r="B332" s="58" t="s">
        <v>2053</v>
      </c>
      <c r="C332" s="58">
        <v>0.14782600000000001</v>
      </c>
      <c r="D332" s="58">
        <v>25.2</v>
      </c>
      <c r="E332" s="58" t="s">
        <v>2187</v>
      </c>
      <c r="F332" s="58">
        <v>0.02</v>
      </c>
      <c r="G332" s="58">
        <v>0.02</v>
      </c>
      <c r="H332" s="25"/>
      <c r="I332" s="25"/>
      <c r="J332" s="25"/>
    </row>
    <row r="333" spans="1:10">
      <c r="A333" s="58" t="s">
        <v>2033</v>
      </c>
      <c r="B333" s="58" t="s">
        <v>2053</v>
      </c>
      <c r="C333" s="58">
        <v>0.147729</v>
      </c>
      <c r="D333" s="58">
        <v>25.2</v>
      </c>
      <c r="E333" s="58" t="s">
        <v>2187</v>
      </c>
      <c r="F333" s="58">
        <v>0.02</v>
      </c>
      <c r="G333" s="58">
        <v>0.02</v>
      </c>
      <c r="H333" s="25"/>
      <c r="I333" s="25"/>
      <c r="J333" s="25"/>
    </row>
    <row r="334" spans="1:10">
      <c r="A334" s="58" t="s">
        <v>2039</v>
      </c>
      <c r="B334" s="58" t="s">
        <v>2053</v>
      </c>
      <c r="C334" s="58">
        <v>0.147673</v>
      </c>
      <c r="D334" s="58">
        <v>25.2</v>
      </c>
      <c r="E334" s="58" t="s">
        <v>2187</v>
      </c>
      <c r="F334" s="58">
        <v>0.02</v>
      </c>
      <c r="G334" s="58">
        <v>0.02</v>
      </c>
      <c r="H334" s="25"/>
      <c r="I334" s="25"/>
      <c r="J334" s="25"/>
    </row>
    <row r="335" spans="1:10">
      <c r="A335" s="58" t="s">
        <v>2098</v>
      </c>
      <c r="B335" s="58" t="s">
        <v>2065</v>
      </c>
      <c r="C335" s="58">
        <v>0.14768500000000001</v>
      </c>
      <c r="D335" s="58">
        <v>25.2</v>
      </c>
      <c r="E335" s="58" t="s">
        <v>2187</v>
      </c>
      <c r="F335" s="58">
        <v>0.02</v>
      </c>
      <c r="G335" s="58">
        <v>0.02</v>
      </c>
      <c r="H335" s="25"/>
      <c r="I335" s="25"/>
      <c r="J335" s="25"/>
    </row>
    <row r="336" spans="1:10">
      <c r="A336" s="58" t="s">
        <v>2039</v>
      </c>
      <c r="B336" s="58" t="s">
        <v>2065</v>
      </c>
      <c r="C336" s="58">
        <v>0.14763299999999999</v>
      </c>
      <c r="D336" s="58">
        <v>25.2</v>
      </c>
      <c r="E336" s="58" t="s">
        <v>2187</v>
      </c>
      <c r="F336" s="58">
        <v>0.03</v>
      </c>
      <c r="G336" s="58">
        <v>0.02</v>
      </c>
      <c r="H336" s="25"/>
      <c r="I336" s="25"/>
      <c r="J336" s="25"/>
    </row>
    <row r="337" spans="1:10">
      <c r="A337" s="58" t="s">
        <v>2031</v>
      </c>
      <c r="B337" s="58" t="s">
        <v>2036</v>
      </c>
      <c r="C337" s="58">
        <v>0.147591</v>
      </c>
      <c r="D337" s="58">
        <v>25.2</v>
      </c>
      <c r="E337" s="58" t="s">
        <v>2187</v>
      </c>
      <c r="F337" s="58">
        <v>0.03</v>
      </c>
      <c r="G337" s="58">
        <v>0.02</v>
      </c>
      <c r="H337" s="25"/>
      <c r="I337" s="25"/>
      <c r="J337" s="25"/>
    </row>
    <row r="338" spans="1:10">
      <c r="A338" s="58" t="s">
        <v>2036</v>
      </c>
      <c r="B338" s="58" t="s">
        <v>2128</v>
      </c>
      <c r="C338" s="58">
        <v>0.14808399999999999</v>
      </c>
      <c r="D338" s="58">
        <v>25.2</v>
      </c>
      <c r="E338" s="58" t="s">
        <v>2189</v>
      </c>
      <c r="F338" s="58">
        <v>0.02</v>
      </c>
      <c r="G338" s="58">
        <v>0.02</v>
      </c>
      <c r="H338" s="25"/>
      <c r="I338" s="25"/>
      <c r="J338" s="25"/>
    </row>
    <row r="339" spans="1:10">
      <c r="A339" s="58" t="s">
        <v>2043</v>
      </c>
      <c r="B339" s="58" t="s">
        <v>2181</v>
      </c>
      <c r="C339" s="58">
        <v>0.148005</v>
      </c>
      <c r="D339" s="58">
        <v>25.2</v>
      </c>
      <c r="E339" s="58" t="s">
        <v>2188</v>
      </c>
      <c r="F339" s="58">
        <v>0.02</v>
      </c>
      <c r="G339" s="58">
        <v>0.02</v>
      </c>
      <c r="H339" s="25"/>
      <c r="I339" s="25"/>
      <c r="J339" s="25"/>
    </row>
    <row r="340" spans="1:10">
      <c r="A340" s="58" t="s">
        <v>2024</v>
      </c>
      <c r="B340" s="58" t="s">
        <v>2149</v>
      </c>
      <c r="C340" s="58">
        <v>0.14808299999999999</v>
      </c>
      <c r="D340" s="58">
        <v>25.2</v>
      </c>
      <c r="E340" s="58" t="s">
        <v>2189</v>
      </c>
      <c r="F340" s="58">
        <v>0.02</v>
      </c>
      <c r="G340" s="58">
        <v>0.02</v>
      </c>
      <c r="H340" s="25"/>
      <c r="I340" s="25"/>
      <c r="J340" s="25"/>
    </row>
    <row r="341" spans="1:10">
      <c r="A341" s="58" t="s">
        <v>2124</v>
      </c>
      <c r="B341" s="58" t="s">
        <v>2021</v>
      </c>
      <c r="C341" s="58">
        <v>0.147566</v>
      </c>
      <c r="D341" s="58">
        <v>25.2</v>
      </c>
      <c r="E341" s="58" t="s">
        <v>2187</v>
      </c>
      <c r="F341" s="58">
        <v>0.03</v>
      </c>
      <c r="G341" s="58">
        <v>0.02</v>
      </c>
      <c r="H341" s="25"/>
      <c r="I341" s="25"/>
      <c r="J341" s="25"/>
    </row>
    <row r="342" spans="1:10">
      <c r="A342" s="58" t="s">
        <v>2042</v>
      </c>
      <c r="B342" s="58" t="s">
        <v>2183</v>
      </c>
      <c r="C342" s="58">
        <v>0.14762600000000001</v>
      </c>
      <c r="D342" s="58">
        <v>25.2</v>
      </c>
      <c r="E342" s="58" t="s">
        <v>2187</v>
      </c>
      <c r="F342" s="58">
        <v>0.03</v>
      </c>
      <c r="G342" s="58">
        <v>0.02</v>
      </c>
      <c r="H342" s="25"/>
      <c r="I342" s="25"/>
      <c r="J342" s="25"/>
    </row>
    <row r="343" spans="1:10">
      <c r="A343" s="58" t="s">
        <v>2115</v>
      </c>
      <c r="B343" s="58" t="s">
        <v>2183</v>
      </c>
      <c r="C343" s="58">
        <v>0.14793000000000001</v>
      </c>
      <c r="D343" s="58">
        <v>25.2</v>
      </c>
      <c r="E343" s="58" t="s">
        <v>2187</v>
      </c>
      <c r="F343" s="58">
        <v>0.02</v>
      </c>
      <c r="G343" s="58">
        <v>0.02</v>
      </c>
      <c r="H343" s="25"/>
      <c r="I343" s="25"/>
      <c r="J343" s="25"/>
    </row>
    <row r="344" spans="1:10">
      <c r="A344" s="58" t="s">
        <v>2056</v>
      </c>
      <c r="B344" s="58" t="s">
        <v>2046</v>
      </c>
      <c r="C344" s="58">
        <v>0.147621</v>
      </c>
      <c r="D344" s="58">
        <v>25.2</v>
      </c>
      <c r="E344" s="58" t="s">
        <v>2187</v>
      </c>
      <c r="F344" s="58">
        <v>0.03</v>
      </c>
      <c r="G344" s="58">
        <v>0.02</v>
      </c>
      <c r="H344" s="25"/>
      <c r="I344" s="25"/>
      <c r="J344" s="25"/>
    </row>
    <row r="345" spans="1:10">
      <c r="A345" s="58" t="s">
        <v>2056</v>
      </c>
      <c r="B345" s="58" t="s">
        <v>2149</v>
      </c>
      <c r="C345" s="58">
        <v>0.14783399999999999</v>
      </c>
      <c r="D345" s="58">
        <v>25.2</v>
      </c>
      <c r="E345" s="58" t="s">
        <v>2187</v>
      </c>
      <c r="F345" s="58">
        <v>0.02</v>
      </c>
      <c r="G345" s="58">
        <v>0.02</v>
      </c>
      <c r="H345" s="25"/>
      <c r="I345" s="25"/>
      <c r="J345" s="25"/>
    </row>
    <row r="346" spans="1:10">
      <c r="A346" s="58" t="s">
        <v>2056</v>
      </c>
      <c r="B346" s="58" t="s">
        <v>2031</v>
      </c>
      <c r="C346" s="58">
        <v>0.14776500000000001</v>
      </c>
      <c r="D346" s="58">
        <v>25.2</v>
      </c>
      <c r="E346" s="58" t="s">
        <v>2187</v>
      </c>
      <c r="F346" s="58">
        <v>0.02</v>
      </c>
      <c r="G346" s="58">
        <v>0.02</v>
      </c>
      <c r="H346" s="25"/>
      <c r="I346" s="25"/>
      <c r="J346" s="25"/>
    </row>
    <row r="347" spans="1:10">
      <c r="A347" s="58" t="s">
        <v>2042</v>
      </c>
      <c r="B347" s="58" t="s">
        <v>2046</v>
      </c>
      <c r="C347" s="58">
        <v>0.147841</v>
      </c>
      <c r="D347" s="58">
        <v>25.2</v>
      </c>
      <c r="E347" s="58" t="s">
        <v>2187</v>
      </c>
      <c r="F347" s="58">
        <v>0.02</v>
      </c>
      <c r="G347" s="58">
        <v>0.02</v>
      </c>
      <c r="H347" s="25"/>
      <c r="I347" s="25"/>
      <c r="J347" s="25"/>
    </row>
    <row r="348" spans="1:10">
      <c r="A348" s="58" t="s">
        <v>2115</v>
      </c>
      <c r="B348" s="58" t="s">
        <v>2163</v>
      </c>
      <c r="C348" s="58">
        <v>0.14801800000000001</v>
      </c>
      <c r="D348" s="58">
        <v>25.2</v>
      </c>
      <c r="E348" s="58" t="s">
        <v>2188</v>
      </c>
      <c r="F348" s="58">
        <v>0.02</v>
      </c>
      <c r="G348" s="58">
        <v>0.02</v>
      </c>
      <c r="H348" s="25"/>
      <c r="I348" s="25"/>
      <c r="J348" s="25"/>
    </row>
    <row r="349" spans="1:10">
      <c r="A349" s="58" t="s">
        <v>2043</v>
      </c>
      <c r="B349" s="58" t="s">
        <v>2149</v>
      </c>
      <c r="C349" s="58">
        <v>0.147533</v>
      </c>
      <c r="D349" s="58">
        <v>25.2</v>
      </c>
      <c r="E349" s="58" t="s">
        <v>2187</v>
      </c>
      <c r="F349" s="58">
        <v>0.03</v>
      </c>
      <c r="G349" s="58">
        <v>0.02</v>
      </c>
      <c r="H349" s="25"/>
      <c r="I349" s="25"/>
      <c r="J349" s="25"/>
    </row>
    <row r="350" spans="1:10">
      <c r="A350" s="58" t="s">
        <v>2025</v>
      </c>
      <c r="B350" s="58" t="s">
        <v>2022</v>
      </c>
      <c r="C350" s="58">
        <v>0.14807799999999999</v>
      </c>
      <c r="D350" s="58">
        <v>25.2</v>
      </c>
      <c r="E350" s="58" t="s">
        <v>2189</v>
      </c>
      <c r="F350" s="58">
        <v>0.02</v>
      </c>
      <c r="G350" s="58">
        <v>0.02</v>
      </c>
      <c r="H350" s="25"/>
      <c r="I350" s="25"/>
      <c r="J350" s="25"/>
    </row>
    <row r="351" spans="1:10">
      <c r="A351" s="58" t="s">
        <v>2074</v>
      </c>
      <c r="B351" s="58" t="s">
        <v>2025</v>
      </c>
      <c r="C351" s="58">
        <v>0.14810599999999999</v>
      </c>
      <c r="D351" s="58">
        <v>25.2</v>
      </c>
      <c r="E351" s="58" t="s">
        <v>2189</v>
      </c>
      <c r="F351" s="58">
        <v>0.02</v>
      </c>
      <c r="G351" s="58">
        <v>0.02</v>
      </c>
      <c r="H351" s="25"/>
      <c r="I351" s="25"/>
      <c r="J351" s="25"/>
    </row>
    <row r="352" spans="1:10">
      <c r="A352" s="58" t="s">
        <v>2137</v>
      </c>
      <c r="B352" s="58" t="s">
        <v>2028</v>
      </c>
      <c r="C352" s="58">
        <v>0.14868899999999999</v>
      </c>
      <c r="D352" s="58">
        <v>25.1</v>
      </c>
      <c r="E352" s="58" t="s">
        <v>2190</v>
      </c>
      <c r="F352" s="58">
        <v>0.02</v>
      </c>
      <c r="G352" s="58">
        <v>0.02</v>
      </c>
      <c r="H352" s="25"/>
      <c r="I352" s="25"/>
      <c r="J352" s="25"/>
    </row>
    <row r="353" spans="1:10">
      <c r="A353" s="58" t="s">
        <v>2137</v>
      </c>
      <c r="B353" s="58" t="s">
        <v>2069</v>
      </c>
      <c r="C353" s="58">
        <v>0.14821000000000001</v>
      </c>
      <c r="D353" s="58">
        <v>25.1</v>
      </c>
      <c r="E353" s="58" t="s">
        <v>2189</v>
      </c>
      <c r="F353" s="58">
        <v>0.02</v>
      </c>
      <c r="G353" s="58">
        <v>0.02</v>
      </c>
      <c r="H353" s="25"/>
      <c r="I353" s="25"/>
      <c r="J353" s="25"/>
    </row>
    <row r="354" spans="1:10">
      <c r="A354" s="58" t="s">
        <v>2065</v>
      </c>
      <c r="B354" s="58" t="s">
        <v>2159</v>
      </c>
      <c r="C354" s="58">
        <v>0.14866299999999999</v>
      </c>
      <c r="D354" s="58">
        <v>25.1</v>
      </c>
      <c r="E354" s="58" t="s">
        <v>2191</v>
      </c>
      <c r="F354" s="58">
        <v>0.02</v>
      </c>
      <c r="G354" s="58">
        <v>0.02</v>
      </c>
      <c r="H354" s="25"/>
      <c r="I354" s="25"/>
      <c r="J354" s="25"/>
    </row>
    <row r="355" spans="1:10">
      <c r="A355" s="58" t="s">
        <v>2055</v>
      </c>
      <c r="B355" s="58" t="s">
        <v>2159</v>
      </c>
      <c r="C355" s="58">
        <v>0.14829800000000001</v>
      </c>
      <c r="D355" s="58">
        <v>25.1</v>
      </c>
      <c r="E355" s="58" t="s">
        <v>2189</v>
      </c>
      <c r="F355" s="58">
        <v>0.02</v>
      </c>
      <c r="G355" s="58">
        <v>0.02</v>
      </c>
      <c r="H355" s="25"/>
      <c r="I355" s="25"/>
      <c r="J355" s="25"/>
    </row>
    <row r="356" spans="1:10">
      <c r="A356" s="58" t="s">
        <v>2025</v>
      </c>
      <c r="B356" s="58" t="s">
        <v>2159</v>
      </c>
      <c r="C356" s="58">
        <v>0.14865900000000001</v>
      </c>
      <c r="D356" s="58">
        <v>25.1</v>
      </c>
      <c r="E356" s="58" t="s">
        <v>2191</v>
      </c>
      <c r="F356" s="58">
        <v>0.02</v>
      </c>
      <c r="G356" s="58">
        <v>0.02</v>
      </c>
      <c r="H356" s="25"/>
      <c r="I356" s="25"/>
      <c r="J356" s="25"/>
    </row>
    <row r="357" spans="1:10">
      <c r="A357" s="58" t="s">
        <v>2048</v>
      </c>
      <c r="B357" s="58" t="s">
        <v>2144</v>
      </c>
      <c r="C357" s="58">
        <v>0.148674</v>
      </c>
      <c r="D357" s="58">
        <v>25.1</v>
      </c>
      <c r="E357" s="58" t="s">
        <v>2191</v>
      </c>
      <c r="F357" s="58">
        <v>0.02</v>
      </c>
      <c r="G357" s="58">
        <v>0.02</v>
      </c>
      <c r="H357" s="25"/>
      <c r="I357" s="25"/>
      <c r="J357" s="25"/>
    </row>
    <row r="358" spans="1:10">
      <c r="A358" s="58" t="s">
        <v>2048</v>
      </c>
      <c r="B358" s="58" t="s">
        <v>2033</v>
      </c>
      <c r="C358" s="58">
        <v>0.14823900000000001</v>
      </c>
      <c r="D358" s="58">
        <v>25.1</v>
      </c>
      <c r="E358" s="58" t="s">
        <v>2189</v>
      </c>
      <c r="F358" s="58">
        <v>0.02</v>
      </c>
      <c r="G358" s="58">
        <v>0.02</v>
      </c>
      <c r="H358" s="25"/>
      <c r="I358" s="25"/>
      <c r="J358" s="25"/>
    </row>
    <row r="359" spans="1:10">
      <c r="A359" s="58" t="s">
        <v>2048</v>
      </c>
      <c r="B359" s="58" t="s">
        <v>2022</v>
      </c>
      <c r="C359" s="58">
        <v>0.148198</v>
      </c>
      <c r="D359" s="58">
        <v>25.1</v>
      </c>
      <c r="E359" s="58" t="s">
        <v>2189</v>
      </c>
      <c r="F359" s="58">
        <v>0.02</v>
      </c>
      <c r="G359" s="58">
        <v>0.02</v>
      </c>
      <c r="H359" s="25"/>
      <c r="I359" s="25"/>
      <c r="J359" s="25"/>
    </row>
    <row r="360" spans="1:10">
      <c r="A360" s="58" t="s">
        <v>2048</v>
      </c>
      <c r="B360" s="58" t="s">
        <v>2021</v>
      </c>
      <c r="C360" s="58">
        <v>0.148675</v>
      </c>
      <c r="D360" s="58">
        <v>25.1</v>
      </c>
      <c r="E360" s="58" t="s">
        <v>2191</v>
      </c>
      <c r="F360" s="58">
        <v>0.02</v>
      </c>
      <c r="G360" s="58">
        <v>0.02</v>
      </c>
      <c r="H360" s="25"/>
      <c r="I360" s="25"/>
      <c r="J360" s="25"/>
    </row>
    <row r="361" spans="1:10">
      <c r="A361" s="58" t="s">
        <v>2081</v>
      </c>
      <c r="B361" s="58" t="s">
        <v>2145</v>
      </c>
      <c r="C361" s="58">
        <v>0.148503</v>
      </c>
      <c r="D361" s="58">
        <v>25.1</v>
      </c>
      <c r="E361" s="58" t="s">
        <v>2189</v>
      </c>
      <c r="F361" s="58">
        <v>0.02</v>
      </c>
      <c r="G361" s="58">
        <v>0.02</v>
      </c>
      <c r="H361" s="25"/>
      <c r="I361" s="25"/>
      <c r="J361" s="25"/>
    </row>
    <row r="362" spans="1:10">
      <c r="A362" s="58" t="s">
        <v>2103</v>
      </c>
      <c r="B362" s="58" t="s">
        <v>2028</v>
      </c>
      <c r="C362" s="58">
        <v>0.148123</v>
      </c>
      <c r="D362" s="58">
        <v>25.1</v>
      </c>
      <c r="E362" s="58" t="s">
        <v>2189</v>
      </c>
      <c r="F362" s="58">
        <v>0.02</v>
      </c>
      <c r="G362" s="58">
        <v>0.02</v>
      </c>
      <c r="H362" s="25"/>
      <c r="I362" s="25"/>
      <c r="J362" s="25"/>
    </row>
    <row r="363" spans="1:10">
      <c r="A363" s="58" t="s">
        <v>2181</v>
      </c>
      <c r="B363" s="58" t="s">
        <v>2070</v>
      </c>
      <c r="C363" s="58">
        <v>0.148419</v>
      </c>
      <c r="D363" s="58">
        <v>25.1</v>
      </c>
      <c r="E363" s="58" t="s">
        <v>2189</v>
      </c>
      <c r="F363" s="58">
        <v>0.02</v>
      </c>
      <c r="G363" s="58">
        <v>0.02</v>
      </c>
      <c r="H363" s="25"/>
      <c r="I363" s="25"/>
      <c r="J363" s="25"/>
    </row>
    <row r="364" spans="1:10">
      <c r="A364" s="58" t="s">
        <v>2070</v>
      </c>
      <c r="B364" s="58" t="s">
        <v>2061</v>
      </c>
      <c r="C364" s="58">
        <v>0.14871500000000001</v>
      </c>
      <c r="D364" s="58">
        <v>25.1</v>
      </c>
      <c r="E364" s="58" t="s">
        <v>2190</v>
      </c>
      <c r="F364" s="58">
        <v>0.02</v>
      </c>
      <c r="G364" s="58">
        <v>0.02</v>
      </c>
      <c r="H364" s="25"/>
      <c r="I364" s="25"/>
      <c r="J364" s="25"/>
    </row>
    <row r="365" spans="1:10">
      <c r="A365" s="58" t="s">
        <v>2042</v>
      </c>
      <c r="B365" s="58" t="s">
        <v>2070</v>
      </c>
      <c r="C365" s="58">
        <v>0.148146</v>
      </c>
      <c r="D365" s="58">
        <v>25.1</v>
      </c>
      <c r="E365" s="58" t="s">
        <v>2189</v>
      </c>
      <c r="F365" s="58">
        <v>0.02</v>
      </c>
      <c r="G365" s="58">
        <v>0.02</v>
      </c>
      <c r="H365" s="25"/>
      <c r="I365" s="25"/>
      <c r="J365" s="25"/>
    </row>
    <row r="366" spans="1:10">
      <c r="A366" s="58" t="s">
        <v>2079</v>
      </c>
      <c r="B366" s="58" t="s">
        <v>2024</v>
      </c>
      <c r="C366" s="58">
        <v>0.148622</v>
      </c>
      <c r="D366" s="58">
        <v>25.1</v>
      </c>
      <c r="E366" s="58" t="s">
        <v>2191</v>
      </c>
      <c r="F366" s="58">
        <v>0.02</v>
      </c>
      <c r="G366" s="58">
        <v>0.02</v>
      </c>
      <c r="H366" s="25"/>
      <c r="I366" s="25"/>
      <c r="J366" s="25"/>
    </row>
    <row r="367" spans="1:10">
      <c r="A367" s="58" t="s">
        <v>2079</v>
      </c>
      <c r="B367" s="58" t="s">
        <v>2027</v>
      </c>
      <c r="C367" s="58">
        <v>0.14813000000000001</v>
      </c>
      <c r="D367" s="58">
        <v>25.1</v>
      </c>
      <c r="E367" s="58" t="s">
        <v>2189</v>
      </c>
      <c r="F367" s="58">
        <v>0.02</v>
      </c>
      <c r="G367" s="58">
        <v>0.02</v>
      </c>
      <c r="H367" s="25"/>
      <c r="I367" s="25"/>
      <c r="J367" s="25"/>
    </row>
    <row r="368" spans="1:10">
      <c r="A368" s="58" t="s">
        <v>2039</v>
      </c>
      <c r="B368" s="58" t="s">
        <v>2064</v>
      </c>
      <c r="C368" s="58">
        <v>0.148539</v>
      </c>
      <c r="D368" s="58">
        <v>25.1</v>
      </c>
      <c r="E368" s="58" t="s">
        <v>2189</v>
      </c>
      <c r="F368" s="58">
        <v>0.02</v>
      </c>
      <c r="G368" s="58">
        <v>0.02</v>
      </c>
      <c r="H368" s="25"/>
      <c r="I368" s="25"/>
      <c r="J368" s="25"/>
    </row>
    <row r="369" spans="1:10">
      <c r="A369" s="58" t="s">
        <v>2056</v>
      </c>
      <c r="B369" s="58" t="s">
        <v>2144</v>
      </c>
      <c r="C369" s="58">
        <v>0.14858399999999999</v>
      </c>
      <c r="D369" s="58">
        <v>25.1</v>
      </c>
      <c r="E369" s="58" t="s">
        <v>2191</v>
      </c>
      <c r="F369" s="58">
        <v>0.02</v>
      </c>
      <c r="G369" s="58">
        <v>0.02</v>
      </c>
      <c r="H369" s="25"/>
      <c r="I369" s="25"/>
      <c r="J369" s="25"/>
    </row>
    <row r="370" spans="1:10">
      <c r="A370" s="58" t="s">
        <v>2098</v>
      </c>
      <c r="B370" s="58" t="s">
        <v>2036</v>
      </c>
      <c r="C370" s="58">
        <v>0.14857100000000001</v>
      </c>
      <c r="D370" s="58">
        <v>25.1</v>
      </c>
      <c r="E370" s="58" t="s">
        <v>2191</v>
      </c>
      <c r="F370" s="58">
        <v>0.02</v>
      </c>
      <c r="G370" s="58">
        <v>0.02</v>
      </c>
      <c r="H370" s="25"/>
      <c r="I370" s="25"/>
      <c r="J370" s="25"/>
    </row>
    <row r="371" spans="1:10">
      <c r="A371" s="58" t="s">
        <v>2039</v>
      </c>
      <c r="B371" s="58" t="s">
        <v>2063</v>
      </c>
      <c r="C371" s="58">
        <v>0.148478</v>
      </c>
      <c r="D371" s="58">
        <v>25.1</v>
      </c>
      <c r="E371" s="58" t="s">
        <v>2189</v>
      </c>
      <c r="F371" s="58">
        <v>0.02</v>
      </c>
      <c r="G371" s="58">
        <v>0.02</v>
      </c>
      <c r="H371" s="25"/>
      <c r="I371" s="25"/>
      <c r="J371" s="25"/>
    </row>
    <row r="372" spans="1:10">
      <c r="A372" s="58" t="s">
        <v>2074</v>
      </c>
      <c r="B372" s="58" t="s">
        <v>2167</v>
      </c>
      <c r="C372" s="58">
        <v>0.14848600000000001</v>
      </c>
      <c r="D372" s="58">
        <v>25.1</v>
      </c>
      <c r="E372" s="58" t="s">
        <v>2189</v>
      </c>
      <c r="F372" s="58">
        <v>0.02</v>
      </c>
      <c r="G372" s="58">
        <v>0.02</v>
      </c>
      <c r="H372" s="25"/>
      <c r="I372" s="25"/>
      <c r="J372" s="25"/>
    </row>
    <row r="373" spans="1:10">
      <c r="A373" s="58" t="s">
        <v>2181</v>
      </c>
      <c r="B373" s="58" t="s">
        <v>2030</v>
      </c>
      <c r="C373" s="58">
        <v>0.14829999999999999</v>
      </c>
      <c r="D373" s="58">
        <v>25.1</v>
      </c>
      <c r="E373" s="58" t="s">
        <v>2189</v>
      </c>
      <c r="F373" s="58">
        <v>0.02</v>
      </c>
      <c r="G373" s="58">
        <v>0.02</v>
      </c>
      <c r="H373" s="25"/>
      <c r="I373" s="25"/>
      <c r="J373" s="25"/>
    </row>
    <row r="374" spans="1:10">
      <c r="A374" s="58" t="s">
        <v>2181</v>
      </c>
      <c r="B374" s="58" t="s">
        <v>2049</v>
      </c>
      <c r="C374" s="58">
        <v>0.14813899999999999</v>
      </c>
      <c r="D374" s="58">
        <v>25.1</v>
      </c>
      <c r="E374" s="58" t="s">
        <v>2189</v>
      </c>
      <c r="F374" s="58">
        <v>0.02</v>
      </c>
      <c r="G374" s="58">
        <v>0.02</v>
      </c>
      <c r="H374" s="25"/>
      <c r="I374" s="25"/>
      <c r="J374" s="25"/>
    </row>
    <row r="375" spans="1:10">
      <c r="A375" s="58" t="s">
        <v>2076</v>
      </c>
      <c r="B375" s="58" t="s">
        <v>2061</v>
      </c>
      <c r="C375" s="58">
        <v>0.148424</v>
      </c>
      <c r="D375" s="58">
        <v>25.1</v>
      </c>
      <c r="E375" s="58" t="s">
        <v>2189</v>
      </c>
      <c r="F375" s="58">
        <v>0.02</v>
      </c>
      <c r="G375" s="58">
        <v>0.02</v>
      </c>
      <c r="H375" s="25"/>
      <c r="I375" s="25"/>
      <c r="J375" s="25"/>
    </row>
    <row r="376" spans="1:10">
      <c r="A376" s="58" t="s">
        <v>2124</v>
      </c>
      <c r="B376" s="58" t="s">
        <v>2115</v>
      </c>
      <c r="C376" s="58">
        <v>0.148478</v>
      </c>
      <c r="D376" s="58">
        <v>25.1</v>
      </c>
      <c r="E376" s="58" t="s">
        <v>2189</v>
      </c>
      <c r="F376" s="58">
        <v>0.02</v>
      </c>
      <c r="G376" s="58">
        <v>0.02</v>
      </c>
      <c r="H376" s="25"/>
      <c r="I376" s="25"/>
      <c r="J376" s="25"/>
    </row>
    <row r="377" spans="1:10">
      <c r="A377" s="58" t="s">
        <v>2124</v>
      </c>
      <c r="B377" s="58" t="s">
        <v>2074</v>
      </c>
      <c r="C377" s="58">
        <v>0.148201</v>
      </c>
      <c r="D377" s="58">
        <v>25.1</v>
      </c>
      <c r="E377" s="58" t="s">
        <v>2189</v>
      </c>
      <c r="F377" s="58">
        <v>0.02</v>
      </c>
      <c r="G377" s="58">
        <v>0.02</v>
      </c>
      <c r="H377" s="25"/>
      <c r="I377" s="25"/>
      <c r="J377" s="25"/>
    </row>
    <row r="378" spans="1:10">
      <c r="A378" s="58" t="s">
        <v>2056</v>
      </c>
      <c r="B378" s="58" t="s">
        <v>2027</v>
      </c>
      <c r="C378" s="58">
        <v>0.148699</v>
      </c>
      <c r="D378" s="58">
        <v>25.1</v>
      </c>
      <c r="E378" s="58" t="s">
        <v>2190</v>
      </c>
      <c r="F378" s="58">
        <v>0.02</v>
      </c>
      <c r="G378" s="58">
        <v>0.02</v>
      </c>
      <c r="H378" s="25"/>
      <c r="I378" s="25"/>
      <c r="J378" s="25"/>
    </row>
    <row r="379" spans="1:10">
      <c r="A379" s="58" t="s">
        <v>2056</v>
      </c>
      <c r="B379" s="58" t="s">
        <v>2021</v>
      </c>
      <c r="C379" s="58">
        <v>0.14848500000000001</v>
      </c>
      <c r="D379" s="58">
        <v>25.1</v>
      </c>
      <c r="E379" s="58" t="s">
        <v>2189</v>
      </c>
      <c r="F379" s="58">
        <v>0.02</v>
      </c>
      <c r="G379" s="58">
        <v>0.02</v>
      </c>
      <c r="H379" s="25"/>
      <c r="I379" s="25"/>
      <c r="J379" s="25"/>
    </row>
    <row r="380" spans="1:10">
      <c r="A380" s="58" t="s">
        <v>2115</v>
      </c>
      <c r="B380" s="58" t="s">
        <v>2027</v>
      </c>
      <c r="C380" s="58">
        <v>0.14859</v>
      </c>
      <c r="D380" s="58">
        <v>25.1</v>
      </c>
      <c r="E380" s="58" t="s">
        <v>2191</v>
      </c>
      <c r="F380" s="58">
        <v>0.02</v>
      </c>
      <c r="G380" s="58">
        <v>0.02</v>
      </c>
      <c r="H380" s="25"/>
      <c r="I380" s="25"/>
      <c r="J380" s="25"/>
    </row>
    <row r="381" spans="1:10">
      <c r="A381" s="58" t="s">
        <v>2042</v>
      </c>
      <c r="B381" s="58" t="s">
        <v>2081</v>
      </c>
      <c r="C381" s="58">
        <v>0.148535</v>
      </c>
      <c r="D381" s="58">
        <v>25.1</v>
      </c>
      <c r="E381" s="58" t="s">
        <v>2189</v>
      </c>
      <c r="F381" s="58">
        <v>0.02</v>
      </c>
      <c r="G381" s="58">
        <v>0.02</v>
      </c>
      <c r="H381" s="25"/>
      <c r="I381" s="25"/>
      <c r="J381" s="25"/>
    </row>
    <row r="382" spans="1:10">
      <c r="A382" s="58" t="s">
        <v>2030</v>
      </c>
      <c r="B382" s="58" t="s">
        <v>2039</v>
      </c>
      <c r="C382" s="58">
        <v>0.14818000000000001</v>
      </c>
      <c r="D382" s="58">
        <v>25.1</v>
      </c>
      <c r="E382" s="58" t="s">
        <v>2189</v>
      </c>
      <c r="F382" s="58">
        <v>0.02</v>
      </c>
      <c r="G382" s="58">
        <v>0.02</v>
      </c>
      <c r="H382" s="25"/>
      <c r="I382" s="25"/>
      <c r="J382" s="25"/>
    </row>
    <row r="383" spans="1:10">
      <c r="A383" s="58" t="s">
        <v>2112</v>
      </c>
      <c r="B383" s="58" t="s">
        <v>2031</v>
      </c>
      <c r="C383" s="58">
        <v>0.148475</v>
      </c>
      <c r="D383" s="58">
        <v>25.1</v>
      </c>
      <c r="E383" s="58" t="s">
        <v>2189</v>
      </c>
      <c r="F383" s="58">
        <v>0.02</v>
      </c>
      <c r="G383" s="58">
        <v>0.02</v>
      </c>
      <c r="H383" s="25"/>
      <c r="I383" s="25"/>
      <c r="J383" s="25"/>
    </row>
    <row r="384" spans="1:10">
      <c r="A384" s="58" t="s">
        <v>2055</v>
      </c>
      <c r="B384" s="58" t="s">
        <v>2076</v>
      </c>
      <c r="C384" s="58">
        <v>0.14835300000000001</v>
      </c>
      <c r="D384" s="58">
        <v>25.1</v>
      </c>
      <c r="E384" s="58" t="s">
        <v>2189</v>
      </c>
      <c r="F384" s="58">
        <v>0.02</v>
      </c>
      <c r="G384" s="58">
        <v>0.02</v>
      </c>
      <c r="H384" s="25"/>
      <c r="I384" s="25"/>
      <c r="J384" s="25"/>
    </row>
    <row r="385" spans="1:10">
      <c r="A385" s="58" t="s">
        <v>2074</v>
      </c>
      <c r="B385" s="58" t="s">
        <v>2163</v>
      </c>
      <c r="C385" s="58">
        <v>0.148395</v>
      </c>
      <c r="D385" s="58">
        <v>25.1</v>
      </c>
      <c r="E385" s="58" t="s">
        <v>2189</v>
      </c>
      <c r="F385" s="58">
        <v>0.02</v>
      </c>
      <c r="G385" s="58">
        <v>0.02</v>
      </c>
      <c r="H385" s="25"/>
      <c r="I385" s="25"/>
      <c r="J385" s="25"/>
    </row>
    <row r="386" spans="1:10">
      <c r="A386" s="58" t="s">
        <v>2055</v>
      </c>
      <c r="B386" s="58" t="s">
        <v>2031</v>
      </c>
      <c r="C386" s="58">
        <v>0.148283</v>
      </c>
      <c r="D386" s="58">
        <v>25.1</v>
      </c>
      <c r="E386" s="58" t="s">
        <v>2189</v>
      </c>
      <c r="F386" s="58">
        <v>0.02</v>
      </c>
      <c r="G386" s="58">
        <v>0.02</v>
      </c>
      <c r="H386" s="25"/>
      <c r="I386" s="25"/>
      <c r="J386" s="25"/>
    </row>
    <row r="387" spans="1:10">
      <c r="A387" s="58" t="s">
        <v>2115</v>
      </c>
      <c r="B387" s="58" t="s">
        <v>2059</v>
      </c>
      <c r="C387" s="58">
        <v>0.14871699999999999</v>
      </c>
      <c r="D387" s="58">
        <v>25.1</v>
      </c>
      <c r="E387" s="58" t="s">
        <v>2190</v>
      </c>
      <c r="F387" s="58">
        <v>0.02</v>
      </c>
      <c r="G387" s="58">
        <v>0.02</v>
      </c>
      <c r="H387" s="25"/>
      <c r="I387" s="25"/>
      <c r="J387" s="25"/>
    </row>
    <row r="388" spans="1:10">
      <c r="A388" s="58" t="s">
        <v>2137</v>
      </c>
      <c r="B388" s="58" t="s">
        <v>2145</v>
      </c>
      <c r="C388" s="58">
        <v>0.14881800000000001</v>
      </c>
      <c r="D388" s="58">
        <v>25</v>
      </c>
      <c r="E388" s="58" t="s">
        <v>2190</v>
      </c>
      <c r="F388" s="58">
        <v>0.02</v>
      </c>
      <c r="G388" s="58">
        <v>0.02</v>
      </c>
      <c r="H388" s="25"/>
      <c r="I388" s="25"/>
      <c r="J388" s="25"/>
    </row>
    <row r="389" spans="1:10">
      <c r="A389" s="58" t="s">
        <v>2137</v>
      </c>
      <c r="B389" s="58" t="s">
        <v>2181</v>
      </c>
      <c r="C389" s="58">
        <v>0.149339</v>
      </c>
      <c r="D389" s="58">
        <v>25</v>
      </c>
      <c r="E389" s="58" t="s">
        <v>2192</v>
      </c>
      <c r="F389" s="58">
        <v>0.02</v>
      </c>
      <c r="G389" s="58">
        <v>0.01</v>
      </c>
      <c r="H389" s="25"/>
      <c r="I389" s="25"/>
      <c r="J389" s="25"/>
    </row>
    <row r="390" spans="1:10">
      <c r="A390" s="58" t="s">
        <v>2137</v>
      </c>
      <c r="B390" s="58" t="s">
        <v>2076</v>
      </c>
      <c r="C390" s="58">
        <v>0.148814</v>
      </c>
      <c r="D390" s="58">
        <v>25</v>
      </c>
      <c r="E390" s="58" t="s">
        <v>2190</v>
      </c>
      <c r="F390" s="58">
        <v>0.02</v>
      </c>
      <c r="G390" s="58">
        <v>0.02</v>
      </c>
      <c r="H390" s="25"/>
      <c r="I390" s="25"/>
      <c r="J390" s="25"/>
    </row>
    <row r="391" spans="1:10">
      <c r="A391" s="58" t="s">
        <v>2137</v>
      </c>
      <c r="B391" s="58" t="s">
        <v>2033</v>
      </c>
      <c r="C391" s="58">
        <v>0.14885200000000001</v>
      </c>
      <c r="D391" s="58">
        <v>25</v>
      </c>
      <c r="E391" s="58" t="s">
        <v>2190</v>
      </c>
      <c r="F391" s="58">
        <v>0.02</v>
      </c>
      <c r="G391" s="58">
        <v>0.02</v>
      </c>
      <c r="H391" s="25"/>
      <c r="I391" s="25"/>
      <c r="J391" s="25"/>
    </row>
    <row r="392" spans="1:10">
      <c r="A392" s="58" t="s">
        <v>2162</v>
      </c>
      <c r="B392" s="58" t="s">
        <v>2022</v>
      </c>
      <c r="C392" s="58">
        <v>0.149087</v>
      </c>
      <c r="D392" s="58">
        <v>25</v>
      </c>
      <c r="E392" s="58" t="s">
        <v>2190</v>
      </c>
      <c r="F392" s="58">
        <v>0.02</v>
      </c>
      <c r="G392" s="58">
        <v>0.02</v>
      </c>
      <c r="H392" s="25"/>
      <c r="I392" s="25"/>
      <c r="J392" s="25"/>
    </row>
    <row r="393" spans="1:10">
      <c r="A393" s="58" t="s">
        <v>2162</v>
      </c>
      <c r="B393" s="58" t="s">
        <v>2021</v>
      </c>
      <c r="C393" s="58">
        <v>0.14899499999999999</v>
      </c>
      <c r="D393" s="58">
        <v>25</v>
      </c>
      <c r="E393" s="58" t="s">
        <v>2190</v>
      </c>
      <c r="F393" s="58">
        <v>0.02</v>
      </c>
      <c r="G393" s="58">
        <v>0.02</v>
      </c>
      <c r="H393" s="25"/>
      <c r="I393" s="25"/>
      <c r="J393" s="25"/>
    </row>
    <row r="394" spans="1:10">
      <c r="A394" s="58" t="s">
        <v>2048</v>
      </c>
      <c r="B394" s="58" t="s">
        <v>2076</v>
      </c>
      <c r="C394" s="58">
        <v>0.149199</v>
      </c>
      <c r="D394" s="58">
        <v>25</v>
      </c>
      <c r="E394" s="58" t="s">
        <v>2193</v>
      </c>
      <c r="F394" s="58">
        <v>0.02</v>
      </c>
      <c r="G394" s="58">
        <v>0.01</v>
      </c>
      <c r="H394" s="25"/>
      <c r="I394" s="25"/>
      <c r="J394" s="25"/>
    </row>
    <row r="395" spans="1:10">
      <c r="A395" s="58" t="s">
        <v>2048</v>
      </c>
      <c r="B395" s="58" t="s">
        <v>2149</v>
      </c>
      <c r="C395" s="58">
        <v>0.14910499999999999</v>
      </c>
      <c r="D395" s="58">
        <v>25</v>
      </c>
      <c r="E395" s="58" t="s">
        <v>2190</v>
      </c>
      <c r="F395" s="58">
        <v>0.02</v>
      </c>
      <c r="G395" s="58">
        <v>0.02</v>
      </c>
      <c r="H395" s="25"/>
      <c r="I395" s="25"/>
      <c r="J395" s="25"/>
    </row>
    <row r="396" spans="1:10">
      <c r="A396" s="58" t="s">
        <v>2048</v>
      </c>
      <c r="B396" s="58" t="s">
        <v>2025</v>
      </c>
      <c r="C396" s="58">
        <v>0.14919199999999999</v>
      </c>
      <c r="D396" s="58">
        <v>25</v>
      </c>
      <c r="E396" s="58" t="s">
        <v>2193</v>
      </c>
      <c r="F396" s="58">
        <v>0.02</v>
      </c>
      <c r="G396" s="58">
        <v>0.01</v>
      </c>
      <c r="H396" s="25"/>
      <c r="I396" s="25"/>
      <c r="J396" s="25"/>
    </row>
    <row r="397" spans="1:10">
      <c r="A397" s="58" t="s">
        <v>2124</v>
      </c>
      <c r="B397" s="58" t="s">
        <v>2079</v>
      </c>
      <c r="C397" s="58">
        <v>0.149142</v>
      </c>
      <c r="D397" s="58">
        <v>25</v>
      </c>
      <c r="E397" s="58" t="s">
        <v>2190</v>
      </c>
      <c r="F397" s="58">
        <v>0.02</v>
      </c>
      <c r="G397" s="58">
        <v>0.02</v>
      </c>
      <c r="H397" s="25"/>
      <c r="I397" s="25"/>
      <c r="J397" s="25"/>
    </row>
    <row r="398" spans="1:10">
      <c r="A398" s="58" t="s">
        <v>2087</v>
      </c>
      <c r="B398" s="58" t="s">
        <v>2076</v>
      </c>
      <c r="C398" s="58">
        <v>0.148923</v>
      </c>
      <c r="D398" s="58">
        <v>25</v>
      </c>
      <c r="E398" s="58" t="s">
        <v>2190</v>
      </c>
      <c r="F398" s="58">
        <v>0.02</v>
      </c>
      <c r="G398" s="58">
        <v>0.02</v>
      </c>
      <c r="H398" s="25"/>
      <c r="I398" s="25"/>
      <c r="J398" s="25"/>
    </row>
    <row r="399" spans="1:10">
      <c r="A399" s="58" t="s">
        <v>2087</v>
      </c>
      <c r="B399" s="58" t="s">
        <v>2059</v>
      </c>
      <c r="C399" s="58">
        <v>0.14906</v>
      </c>
      <c r="D399" s="58">
        <v>25</v>
      </c>
      <c r="E399" s="58" t="s">
        <v>2190</v>
      </c>
      <c r="F399" s="58">
        <v>0.02</v>
      </c>
      <c r="G399" s="58">
        <v>0.02</v>
      </c>
      <c r="H399" s="25"/>
      <c r="I399" s="25"/>
      <c r="J399" s="25"/>
    </row>
    <row r="400" spans="1:10">
      <c r="A400" s="58" t="s">
        <v>2056</v>
      </c>
      <c r="B400" s="58" t="s">
        <v>2065</v>
      </c>
      <c r="C400" s="58">
        <v>0.149063</v>
      </c>
      <c r="D400" s="58">
        <v>25</v>
      </c>
      <c r="E400" s="58" t="s">
        <v>2190</v>
      </c>
      <c r="F400" s="58">
        <v>0.02</v>
      </c>
      <c r="G400" s="58">
        <v>0.02</v>
      </c>
      <c r="H400" s="25"/>
      <c r="I400" s="25"/>
      <c r="J400" s="25"/>
    </row>
    <row r="401" spans="1:10">
      <c r="A401" s="58" t="s">
        <v>2031</v>
      </c>
      <c r="B401" s="58" t="s">
        <v>2065</v>
      </c>
      <c r="C401" s="58">
        <v>0.14909700000000001</v>
      </c>
      <c r="D401" s="58">
        <v>25</v>
      </c>
      <c r="E401" s="58" t="s">
        <v>2190</v>
      </c>
      <c r="F401" s="58">
        <v>0.02</v>
      </c>
      <c r="G401" s="58">
        <v>0.02</v>
      </c>
      <c r="H401" s="25"/>
      <c r="I401" s="25"/>
      <c r="J401" s="25"/>
    </row>
    <row r="402" spans="1:10">
      <c r="A402" s="58" t="s">
        <v>2042</v>
      </c>
      <c r="B402" s="58" t="s">
        <v>2036</v>
      </c>
      <c r="C402" s="58">
        <v>0.1489</v>
      </c>
      <c r="D402" s="58">
        <v>25</v>
      </c>
      <c r="E402" s="58" t="s">
        <v>2190</v>
      </c>
      <c r="F402" s="58">
        <v>0.02</v>
      </c>
      <c r="G402" s="58">
        <v>0.02</v>
      </c>
      <c r="H402" s="25"/>
      <c r="I402" s="25"/>
      <c r="J402" s="25"/>
    </row>
    <row r="403" spans="1:10">
      <c r="A403" s="58" t="s">
        <v>2030</v>
      </c>
      <c r="B403" s="58" t="s">
        <v>2036</v>
      </c>
      <c r="C403" s="58">
        <v>0.148893</v>
      </c>
      <c r="D403" s="58">
        <v>25</v>
      </c>
      <c r="E403" s="58" t="s">
        <v>2190</v>
      </c>
      <c r="F403" s="58">
        <v>0.02</v>
      </c>
      <c r="G403" s="58">
        <v>0.02</v>
      </c>
      <c r="H403" s="25"/>
      <c r="I403" s="25"/>
      <c r="J403" s="25"/>
    </row>
    <row r="404" spans="1:10">
      <c r="A404" s="58" t="s">
        <v>2097</v>
      </c>
      <c r="B404" s="58" t="s">
        <v>2028</v>
      </c>
      <c r="C404" s="58">
        <v>0.14882400000000001</v>
      </c>
      <c r="D404" s="58">
        <v>25</v>
      </c>
      <c r="E404" s="58" t="s">
        <v>2190</v>
      </c>
      <c r="F404" s="58">
        <v>0.02</v>
      </c>
      <c r="G404" s="58">
        <v>0.02</v>
      </c>
      <c r="H404" s="25"/>
      <c r="I404" s="25"/>
      <c r="J404" s="25"/>
    </row>
    <row r="405" spans="1:10">
      <c r="A405" s="58" t="s">
        <v>2056</v>
      </c>
      <c r="B405" s="58" t="s">
        <v>2181</v>
      </c>
      <c r="C405" s="58">
        <v>0.149115</v>
      </c>
      <c r="D405" s="58">
        <v>25</v>
      </c>
      <c r="E405" s="58" t="s">
        <v>2190</v>
      </c>
      <c r="F405" s="58">
        <v>0.02</v>
      </c>
      <c r="G405" s="58">
        <v>0.02</v>
      </c>
      <c r="H405" s="25"/>
      <c r="I405" s="25"/>
      <c r="J405" s="25"/>
    </row>
    <row r="406" spans="1:10">
      <c r="A406" s="58" t="s">
        <v>2069</v>
      </c>
      <c r="B406" s="58" t="s">
        <v>2061</v>
      </c>
      <c r="C406" s="58">
        <v>0.14927499999999999</v>
      </c>
      <c r="D406" s="58">
        <v>25</v>
      </c>
      <c r="E406" s="58" t="s">
        <v>2193</v>
      </c>
      <c r="F406" s="58">
        <v>0.02</v>
      </c>
      <c r="G406" s="58">
        <v>0.01</v>
      </c>
      <c r="H406" s="25"/>
      <c r="I406" s="25"/>
      <c r="J406" s="25"/>
    </row>
    <row r="407" spans="1:10">
      <c r="A407" s="58" t="s">
        <v>2056</v>
      </c>
      <c r="B407" s="58" t="s">
        <v>2030</v>
      </c>
      <c r="C407" s="58">
        <v>0.14882899999999999</v>
      </c>
      <c r="D407" s="58">
        <v>25</v>
      </c>
      <c r="E407" s="58" t="s">
        <v>2190</v>
      </c>
      <c r="F407" s="58">
        <v>0.02</v>
      </c>
      <c r="G407" s="58">
        <v>0.02</v>
      </c>
      <c r="H407" s="25"/>
      <c r="I407" s="25"/>
      <c r="J407" s="25"/>
    </row>
    <row r="408" spans="1:10">
      <c r="A408" s="58" t="s">
        <v>2056</v>
      </c>
      <c r="B408" s="58" t="s">
        <v>2022</v>
      </c>
      <c r="C408" s="58">
        <v>0.14896000000000001</v>
      </c>
      <c r="D408" s="58">
        <v>25</v>
      </c>
      <c r="E408" s="58" t="s">
        <v>2190</v>
      </c>
      <c r="F408" s="58">
        <v>0.02</v>
      </c>
      <c r="G408" s="58">
        <v>0.02</v>
      </c>
      <c r="H408" s="25"/>
      <c r="I408" s="25"/>
      <c r="J408" s="25"/>
    </row>
    <row r="409" spans="1:10">
      <c r="A409" s="58" t="s">
        <v>2042</v>
      </c>
      <c r="B409" s="58" t="s">
        <v>2149</v>
      </c>
      <c r="C409" s="58">
        <v>0.149224</v>
      </c>
      <c r="D409" s="58">
        <v>25</v>
      </c>
      <c r="E409" s="58" t="s">
        <v>2193</v>
      </c>
      <c r="F409" s="58">
        <v>0.02</v>
      </c>
      <c r="G409" s="58">
        <v>0.01</v>
      </c>
      <c r="H409" s="25"/>
      <c r="I409" s="25"/>
      <c r="J409" s="25"/>
    </row>
    <row r="410" spans="1:10">
      <c r="A410" s="58" t="s">
        <v>2042</v>
      </c>
      <c r="B410" s="58" t="s">
        <v>2045</v>
      </c>
      <c r="C410" s="58">
        <v>0.149149</v>
      </c>
      <c r="D410" s="58">
        <v>25</v>
      </c>
      <c r="E410" s="58" t="s">
        <v>2190</v>
      </c>
      <c r="F410" s="58">
        <v>0.02</v>
      </c>
      <c r="G410" s="58">
        <v>0.02</v>
      </c>
      <c r="H410" s="25"/>
      <c r="I410" s="25"/>
      <c r="J410" s="25"/>
    </row>
    <row r="411" spans="1:10">
      <c r="A411" s="58" t="s">
        <v>2055</v>
      </c>
      <c r="B411" s="58" t="s">
        <v>2098</v>
      </c>
      <c r="C411" s="58">
        <v>0.14896699999999999</v>
      </c>
      <c r="D411" s="58">
        <v>25</v>
      </c>
      <c r="E411" s="58" t="s">
        <v>2190</v>
      </c>
      <c r="F411" s="58">
        <v>0.02</v>
      </c>
      <c r="G411" s="58">
        <v>0.02</v>
      </c>
      <c r="H411" s="25"/>
      <c r="I411" s="25"/>
      <c r="J411" s="25"/>
    </row>
    <row r="412" spans="1:10">
      <c r="A412" s="58" t="s">
        <v>2098</v>
      </c>
      <c r="B412" s="58" t="s">
        <v>2021</v>
      </c>
      <c r="C412" s="58">
        <v>0.14921200000000001</v>
      </c>
      <c r="D412" s="58">
        <v>25</v>
      </c>
      <c r="E412" s="58" t="s">
        <v>2193</v>
      </c>
      <c r="F412" s="58">
        <v>0.02</v>
      </c>
      <c r="G412" s="58">
        <v>0.01</v>
      </c>
      <c r="H412" s="25"/>
      <c r="I412" s="25"/>
      <c r="J412" s="25"/>
    </row>
    <row r="413" spans="1:10">
      <c r="A413" s="58" t="s">
        <v>2076</v>
      </c>
      <c r="B413" s="58" t="s">
        <v>2059</v>
      </c>
      <c r="C413" s="58">
        <v>0.14929799999999999</v>
      </c>
      <c r="D413" s="58">
        <v>25</v>
      </c>
      <c r="E413" s="58" t="s">
        <v>2193</v>
      </c>
      <c r="F413" s="58">
        <v>0.02</v>
      </c>
      <c r="G413" s="58">
        <v>0.01</v>
      </c>
      <c r="H413" s="25"/>
      <c r="I413" s="25"/>
      <c r="J413" s="25"/>
    </row>
    <row r="414" spans="1:10">
      <c r="A414" s="58" t="s">
        <v>2043</v>
      </c>
      <c r="B414" s="58" t="s">
        <v>2031</v>
      </c>
      <c r="C414" s="58">
        <v>0.149197</v>
      </c>
      <c r="D414" s="58">
        <v>25</v>
      </c>
      <c r="E414" s="58" t="s">
        <v>2193</v>
      </c>
      <c r="F414" s="58">
        <v>0.02</v>
      </c>
      <c r="G414" s="58">
        <v>0.01</v>
      </c>
      <c r="H414" s="25"/>
      <c r="I414" s="25"/>
      <c r="J414" s="25"/>
    </row>
    <row r="415" spans="1:10">
      <c r="A415" s="58" t="s">
        <v>2100</v>
      </c>
      <c r="B415" s="58" t="s">
        <v>2167</v>
      </c>
      <c r="C415" s="58">
        <v>0.14996799999999999</v>
      </c>
      <c r="D415" s="58">
        <v>24.9</v>
      </c>
      <c r="E415" s="58" t="s">
        <v>2194</v>
      </c>
      <c r="F415" s="58">
        <v>0.02</v>
      </c>
      <c r="G415" s="58">
        <v>0.01</v>
      </c>
      <c r="H415" s="25"/>
      <c r="I415" s="25"/>
      <c r="J415" s="25"/>
    </row>
    <row r="416" spans="1:10">
      <c r="A416" s="58" t="s">
        <v>2137</v>
      </c>
      <c r="B416" s="58" t="s">
        <v>2065</v>
      </c>
      <c r="C416" s="58">
        <v>0.14949399999999999</v>
      </c>
      <c r="D416" s="58">
        <v>24.9</v>
      </c>
      <c r="E416" s="58" t="s">
        <v>2192</v>
      </c>
      <c r="F416" s="58">
        <v>0.02</v>
      </c>
      <c r="G416" s="58">
        <v>0.01</v>
      </c>
      <c r="H416" s="25"/>
      <c r="I416" s="25"/>
      <c r="J416" s="25"/>
    </row>
    <row r="417" spans="1:10">
      <c r="A417" s="58" t="s">
        <v>2137</v>
      </c>
      <c r="B417" s="58" t="s">
        <v>2031</v>
      </c>
      <c r="C417" s="58">
        <v>0.149891</v>
      </c>
      <c r="D417" s="58">
        <v>24.9</v>
      </c>
      <c r="E417" s="58" t="s">
        <v>2195</v>
      </c>
      <c r="F417" s="58">
        <v>0.02</v>
      </c>
      <c r="G417" s="58">
        <v>0.01</v>
      </c>
      <c r="H417" s="25"/>
      <c r="I417" s="25"/>
      <c r="J417" s="25"/>
    </row>
    <row r="418" spans="1:10">
      <c r="A418" s="58" t="s">
        <v>2137</v>
      </c>
      <c r="B418" s="58" t="s">
        <v>2025</v>
      </c>
      <c r="C418" s="58">
        <v>0.14988099999999999</v>
      </c>
      <c r="D418" s="58">
        <v>24.9</v>
      </c>
      <c r="E418" s="58" t="s">
        <v>2195</v>
      </c>
      <c r="F418" s="58">
        <v>0.02</v>
      </c>
      <c r="G418" s="58">
        <v>0.01</v>
      </c>
      <c r="H418" s="25"/>
      <c r="I418" s="25"/>
      <c r="J418" s="25"/>
    </row>
    <row r="419" spans="1:10">
      <c r="A419" s="58" t="s">
        <v>2162</v>
      </c>
      <c r="B419" s="58" t="s">
        <v>2144</v>
      </c>
      <c r="C419" s="58">
        <v>0.149843</v>
      </c>
      <c r="D419" s="58">
        <v>24.9</v>
      </c>
      <c r="E419" s="58" t="s">
        <v>2195</v>
      </c>
      <c r="F419" s="58">
        <v>0.02</v>
      </c>
      <c r="G419" s="58">
        <v>0.01</v>
      </c>
      <c r="H419" s="25"/>
      <c r="I419" s="25"/>
      <c r="J419" s="25"/>
    </row>
    <row r="420" spans="1:10">
      <c r="A420" s="58" t="s">
        <v>2162</v>
      </c>
      <c r="B420" s="58" t="s">
        <v>2109</v>
      </c>
      <c r="C420" s="58">
        <v>0.14963899999999999</v>
      </c>
      <c r="D420" s="58">
        <v>24.9</v>
      </c>
      <c r="E420" s="58" t="s">
        <v>2192</v>
      </c>
      <c r="F420" s="58">
        <v>0.02</v>
      </c>
      <c r="G420" s="58">
        <v>0.01</v>
      </c>
      <c r="H420" s="25"/>
      <c r="I420" s="25"/>
      <c r="J420" s="25"/>
    </row>
    <row r="421" spans="1:10">
      <c r="A421" s="58" t="s">
        <v>2159</v>
      </c>
      <c r="B421" s="58" t="s">
        <v>2053</v>
      </c>
      <c r="C421" s="58">
        <v>0.149703</v>
      </c>
      <c r="D421" s="58">
        <v>24.9</v>
      </c>
      <c r="E421" s="58" t="s">
        <v>2192</v>
      </c>
      <c r="F421" s="58">
        <v>0.02</v>
      </c>
      <c r="G421" s="58">
        <v>0.01</v>
      </c>
      <c r="H421" s="25"/>
      <c r="I421" s="25"/>
      <c r="J421" s="25"/>
    </row>
    <row r="422" spans="1:10">
      <c r="A422" s="58" t="s">
        <v>2048</v>
      </c>
      <c r="B422" s="58" t="s">
        <v>2145</v>
      </c>
      <c r="C422" s="58">
        <v>0.14976800000000001</v>
      </c>
      <c r="D422" s="58">
        <v>24.9</v>
      </c>
      <c r="E422" s="58" t="s">
        <v>2192</v>
      </c>
      <c r="F422" s="58">
        <v>0.02</v>
      </c>
      <c r="G422" s="58">
        <v>0.01</v>
      </c>
      <c r="H422" s="25"/>
      <c r="I422" s="25"/>
      <c r="J422" s="25"/>
    </row>
    <row r="423" spans="1:10">
      <c r="A423" s="58" t="s">
        <v>2048</v>
      </c>
      <c r="B423" s="58" t="s">
        <v>2103</v>
      </c>
      <c r="C423" s="58">
        <v>0.149505</v>
      </c>
      <c r="D423" s="58">
        <v>24.9</v>
      </c>
      <c r="E423" s="58" t="s">
        <v>2192</v>
      </c>
      <c r="F423" s="58">
        <v>0.02</v>
      </c>
      <c r="G423" s="58">
        <v>0.01</v>
      </c>
      <c r="H423" s="25"/>
      <c r="I423" s="25"/>
      <c r="J423" s="25"/>
    </row>
    <row r="424" spans="1:10">
      <c r="A424" s="58" t="s">
        <v>2048</v>
      </c>
      <c r="B424" s="58" t="s">
        <v>2064</v>
      </c>
      <c r="C424" s="58">
        <v>0.14998</v>
      </c>
      <c r="D424" s="58">
        <v>24.9</v>
      </c>
      <c r="E424" s="58" t="s">
        <v>2194</v>
      </c>
      <c r="F424" s="58">
        <v>0.02</v>
      </c>
      <c r="G424" s="58">
        <v>0.01</v>
      </c>
      <c r="H424" s="25"/>
      <c r="I424" s="25"/>
      <c r="J424" s="25"/>
    </row>
    <row r="425" spans="1:10">
      <c r="A425" s="58" t="s">
        <v>2048</v>
      </c>
      <c r="B425" s="58" t="s">
        <v>2097</v>
      </c>
      <c r="C425" s="58">
        <v>0.14963399999999999</v>
      </c>
      <c r="D425" s="58">
        <v>24.9</v>
      </c>
      <c r="E425" s="58" t="s">
        <v>2192</v>
      </c>
      <c r="F425" s="58">
        <v>0.02</v>
      </c>
      <c r="G425" s="58">
        <v>0.01</v>
      </c>
      <c r="H425" s="25"/>
      <c r="I425" s="25"/>
      <c r="J425" s="25"/>
    </row>
    <row r="426" spans="1:10">
      <c r="A426" s="58" t="s">
        <v>2048</v>
      </c>
      <c r="B426" s="58" t="s">
        <v>2046</v>
      </c>
      <c r="C426" s="58">
        <v>0.149677</v>
      </c>
      <c r="D426" s="58">
        <v>24.9</v>
      </c>
      <c r="E426" s="58" t="s">
        <v>2192</v>
      </c>
      <c r="F426" s="58">
        <v>0.02</v>
      </c>
      <c r="G426" s="58">
        <v>0.01</v>
      </c>
      <c r="H426" s="25"/>
      <c r="I426" s="25"/>
      <c r="J426" s="25"/>
    </row>
    <row r="427" spans="1:10">
      <c r="A427" s="58" t="s">
        <v>2043</v>
      </c>
      <c r="B427" s="58" t="s">
        <v>2145</v>
      </c>
      <c r="C427" s="58">
        <v>0.14958099999999999</v>
      </c>
      <c r="D427" s="58">
        <v>24.9</v>
      </c>
      <c r="E427" s="58" t="s">
        <v>2192</v>
      </c>
      <c r="F427" s="58">
        <v>0.02</v>
      </c>
      <c r="G427" s="58">
        <v>0.01</v>
      </c>
      <c r="H427" s="25"/>
      <c r="I427" s="25"/>
      <c r="J427" s="25"/>
    </row>
    <row r="428" spans="1:10">
      <c r="A428" s="58" t="s">
        <v>2103</v>
      </c>
      <c r="B428" s="58" t="s">
        <v>2065</v>
      </c>
      <c r="C428" s="58">
        <v>0.14991499999999999</v>
      </c>
      <c r="D428" s="58">
        <v>24.9</v>
      </c>
      <c r="E428" s="58" t="s">
        <v>2195</v>
      </c>
      <c r="F428" s="58">
        <v>0.02</v>
      </c>
      <c r="G428" s="58">
        <v>0.01</v>
      </c>
      <c r="H428" s="25"/>
      <c r="I428" s="25"/>
      <c r="J428" s="25"/>
    </row>
    <row r="429" spans="1:10">
      <c r="A429" s="58" t="s">
        <v>2056</v>
      </c>
      <c r="B429" s="58" t="s">
        <v>2070</v>
      </c>
      <c r="C429" s="58">
        <v>0.14982300000000001</v>
      </c>
      <c r="D429" s="58">
        <v>24.9</v>
      </c>
      <c r="E429" s="58" t="s">
        <v>2195</v>
      </c>
      <c r="F429" s="58">
        <v>0.02</v>
      </c>
      <c r="G429" s="58">
        <v>0.01</v>
      </c>
      <c r="H429" s="25"/>
      <c r="I429" s="25"/>
      <c r="J429" s="25"/>
    </row>
    <row r="430" spans="1:10">
      <c r="A430" s="58" t="s">
        <v>2042</v>
      </c>
      <c r="B430" s="58" t="s">
        <v>2144</v>
      </c>
      <c r="C430" s="58">
        <v>0.14940999999999999</v>
      </c>
      <c r="D430" s="58">
        <v>24.9</v>
      </c>
      <c r="E430" s="58" t="s">
        <v>2192</v>
      </c>
      <c r="F430" s="58">
        <v>0.02</v>
      </c>
      <c r="G430" s="58">
        <v>0.01</v>
      </c>
      <c r="H430" s="25"/>
      <c r="I430" s="25"/>
      <c r="J430" s="25"/>
    </row>
    <row r="431" spans="1:10">
      <c r="A431" s="58" t="s">
        <v>2144</v>
      </c>
      <c r="B431" s="58" t="s">
        <v>2098</v>
      </c>
      <c r="C431" s="58">
        <v>0.14958099999999999</v>
      </c>
      <c r="D431" s="58">
        <v>24.9</v>
      </c>
      <c r="E431" s="58" t="s">
        <v>2192</v>
      </c>
      <c r="F431" s="58">
        <v>0.02</v>
      </c>
      <c r="G431" s="58">
        <v>0.01</v>
      </c>
      <c r="H431" s="25"/>
      <c r="I431" s="25"/>
      <c r="J431" s="25"/>
    </row>
    <row r="432" spans="1:10">
      <c r="A432" s="58" t="s">
        <v>2115</v>
      </c>
      <c r="B432" s="58" t="s">
        <v>2144</v>
      </c>
      <c r="C432" s="58">
        <v>0.14979000000000001</v>
      </c>
      <c r="D432" s="58">
        <v>24.9</v>
      </c>
      <c r="E432" s="58" t="s">
        <v>2192</v>
      </c>
      <c r="F432" s="58">
        <v>0.02</v>
      </c>
      <c r="G432" s="58">
        <v>0.01</v>
      </c>
      <c r="H432" s="25"/>
      <c r="I432" s="25"/>
      <c r="J432" s="25"/>
    </row>
    <row r="433" spans="1:10">
      <c r="A433" s="58" t="s">
        <v>2093</v>
      </c>
      <c r="B433" s="58" t="s">
        <v>2065</v>
      </c>
      <c r="C433" s="58">
        <v>0.149926</v>
      </c>
      <c r="D433" s="58">
        <v>24.9</v>
      </c>
      <c r="E433" s="58" t="s">
        <v>2195</v>
      </c>
      <c r="F433" s="58">
        <v>0.02</v>
      </c>
      <c r="G433" s="58">
        <v>0.01</v>
      </c>
      <c r="H433" s="25"/>
      <c r="I433" s="25"/>
      <c r="J433" s="25"/>
    </row>
    <row r="434" spans="1:10">
      <c r="A434" s="58" t="s">
        <v>2065</v>
      </c>
      <c r="B434" s="58" t="s">
        <v>2128</v>
      </c>
      <c r="C434" s="58">
        <v>0.14938899999999999</v>
      </c>
      <c r="D434" s="58">
        <v>24.9</v>
      </c>
      <c r="E434" s="58" t="s">
        <v>2192</v>
      </c>
      <c r="F434" s="58">
        <v>0.02</v>
      </c>
      <c r="G434" s="58">
        <v>0.01</v>
      </c>
      <c r="H434" s="25"/>
      <c r="I434" s="25"/>
      <c r="J434" s="25"/>
    </row>
    <row r="435" spans="1:10">
      <c r="A435" s="58" t="s">
        <v>2097</v>
      </c>
      <c r="B435" s="58" t="s">
        <v>2025</v>
      </c>
      <c r="C435" s="58">
        <v>0.14958099999999999</v>
      </c>
      <c r="D435" s="58">
        <v>24.9</v>
      </c>
      <c r="E435" s="58" t="s">
        <v>2192</v>
      </c>
      <c r="F435" s="58">
        <v>0.02</v>
      </c>
      <c r="G435" s="58">
        <v>0.01</v>
      </c>
      <c r="H435" s="25"/>
      <c r="I435" s="25"/>
      <c r="J435" s="25"/>
    </row>
    <row r="436" spans="1:10">
      <c r="A436" s="58" t="s">
        <v>2183</v>
      </c>
      <c r="B436" s="58" t="s">
        <v>2061</v>
      </c>
      <c r="C436" s="58">
        <v>0.14979200000000001</v>
      </c>
      <c r="D436" s="58">
        <v>24.9</v>
      </c>
      <c r="E436" s="58" t="s">
        <v>2192</v>
      </c>
      <c r="F436" s="58">
        <v>0.02</v>
      </c>
      <c r="G436" s="58">
        <v>0.01</v>
      </c>
      <c r="H436" s="25"/>
      <c r="I436" s="25"/>
      <c r="J436" s="25"/>
    </row>
    <row r="437" spans="1:10">
      <c r="A437" s="58" t="s">
        <v>2056</v>
      </c>
      <c r="B437" s="58" t="s">
        <v>2074</v>
      </c>
      <c r="C437" s="58">
        <v>0.14952399999999999</v>
      </c>
      <c r="D437" s="58">
        <v>24.9</v>
      </c>
      <c r="E437" s="58" t="s">
        <v>2192</v>
      </c>
      <c r="F437" s="58">
        <v>0.02</v>
      </c>
      <c r="G437" s="58">
        <v>0.01</v>
      </c>
      <c r="H437" s="25"/>
      <c r="I437" s="25"/>
      <c r="J437" s="25"/>
    </row>
    <row r="438" spans="1:10">
      <c r="A438" s="58" t="s">
        <v>2093</v>
      </c>
      <c r="B438" s="58" t="s">
        <v>2027</v>
      </c>
      <c r="C438" s="58">
        <v>0.149729</v>
      </c>
      <c r="D438" s="58">
        <v>24.9</v>
      </c>
      <c r="E438" s="58" t="s">
        <v>2192</v>
      </c>
      <c r="F438" s="58">
        <v>0.02</v>
      </c>
      <c r="G438" s="58">
        <v>0.01</v>
      </c>
      <c r="H438" s="25"/>
      <c r="I438" s="25"/>
      <c r="J438" s="25"/>
    </row>
    <row r="439" spans="1:10">
      <c r="A439" s="58" t="s">
        <v>2031</v>
      </c>
      <c r="B439" s="58" t="s">
        <v>2076</v>
      </c>
      <c r="C439" s="58">
        <v>0.14982899999999999</v>
      </c>
      <c r="D439" s="58">
        <v>24.9</v>
      </c>
      <c r="E439" s="58" t="s">
        <v>2195</v>
      </c>
      <c r="F439" s="58">
        <v>0.02</v>
      </c>
      <c r="G439" s="58">
        <v>0.01</v>
      </c>
      <c r="H439" s="25"/>
      <c r="I439" s="25"/>
      <c r="J439" s="25"/>
    </row>
    <row r="440" spans="1:10">
      <c r="A440" s="58" t="s">
        <v>2115</v>
      </c>
      <c r="B440" s="58" t="s">
        <v>2046</v>
      </c>
      <c r="C440" s="58">
        <v>0.149704</v>
      </c>
      <c r="D440" s="58">
        <v>24.9</v>
      </c>
      <c r="E440" s="58" t="s">
        <v>2192</v>
      </c>
      <c r="F440" s="58">
        <v>0.02</v>
      </c>
      <c r="G440" s="58">
        <v>0.01</v>
      </c>
      <c r="H440" s="25"/>
      <c r="I440" s="25"/>
      <c r="J440" s="25"/>
    </row>
    <row r="441" spans="1:10">
      <c r="A441" s="58" t="s">
        <v>2149</v>
      </c>
      <c r="B441" s="58" t="s">
        <v>2059</v>
      </c>
      <c r="C441" s="58">
        <v>0.14983199999999999</v>
      </c>
      <c r="D441" s="58">
        <v>24.9</v>
      </c>
      <c r="E441" s="58" t="s">
        <v>2195</v>
      </c>
      <c r="F441" s="58">
        <v>0.02</v>
      </c>
      <c r="G441" s="58">
        <v>0.01</v>
      </c>
      <c r="H441" s="25"/>
      <c r="I441" s="25"/>
      <c r="J441" s="25"/>
    </row>
    <row r="442" spans="1:10">
      <c r="A442" s="58" t="s">
        <v>2115</v>
      </c>
      <c r="B442" s="58" t="s">
        <v>2034</v>
      </c>
      <c r="C442" s="58">
        <v>0.149621</v>
      </c>
      <c r="D442" s="58">
        <v>24.9</v>
      </c>
      <c r="E442" s="58" t="s">
        <v>2192</v>
      </c>
      <c r="F442" s="58">
        <v>0.02</v>
      </c>
      <c r="G442" s="58">
        <v>0.01</v>
      </c>
      <c r="H442" s="25"/>
      <c r="I442" s="25"/>
      <c r="J442" s="25"/>
    </row>
    <row r="443" spans="1:10">
      <c r="A443" s="58" t="s">
        <v>2031</v>
      </c>
      <c r="B443" s="58" t="s">
        <v>2040</v>
      </c>
      <c r="C443" s="58">
        <v>0.15049499999999999</v>
      </c>
      <c r="D443" s="58">
        <v>24.8</v>
      </c>
      <c r="E443" s="58" t="s">
        <v>2196</v>
      </c>
      <c r="F443" s="58">
        <v>0.02</v>
      </c>
      <c r="G443" s="58">
        <v>0.01</v>
      </c>
      <c r="H443" s="25"/>
      <c r="I443" s="25"/>
      <c r="J443" s="25"/>
    </row>
    <row r="444" spans="1:10">
      <c r="A444" s="58" t="s">
        <v>2137</v>
      </c>
      <c r="B444" s="58" t="s">
        <v>2070</v>
      </c>
      <c r="C444" s="58">
        <v>0.15041299999999999</v>
      </c>
      <c r="D444" s="58">
        <v>24.8</v>
      </c>
      <c r="E444" s="58" t="s">
        <v>2194</v>
      </c>
      <c r="F444" s="58">
        <v>0.02</v>
      </c>
      <c r="G444" s="58">
        <v>0.01</v>
      </c>
      <c r="H444" s="25"/>
      <c r="I444" s="25"/>
      <c r="J444" s="25"/>
    </row>
    <row r="445" spans="1:10">
      <c r="A445" s="58" t="s">
        <v>2137</v>
      </c>
      <c r="B445" s="58" t="s">
        <v>2021</v>
      </c>
      <c r="C445" s="58">
        <v>0.15031800000000001</v>
      </c>
      <c r="D445" s="58">
        <v>24.8</v>
      </c>
      <c r="E445" s="58" t="s">
        <v>2194</v>
      </c>
      <c r="F445" s="58">
        <v>0.02</v>
      </c>
      <c r="G445" s="58">
        <v>0.01</v>
      </c>
      <c r="H445" s="25"/>
      <c r="I445" s="25"/>
      <c r="J445" s="25"/>
    </row>
    <row r="446" spans="1:10">
      <c r="A446" s="58" t="s">
        <v>2098</v>
      </c>
      <c r="B446" s="58" t="s">
        <v>2067</v>
      </c>
      <c r="C446" s="58">
        <v>0.15007499999999999</v>
      </c>
      <c r="D446" s="58">
        <v>24.8</v>
      </c>
      <c r="E446" s="58" t="s">
        <v>2194</v>
      </c>
      <c r="F446" s="58">
        <v>0.02</v>
      </c>
      <c r="G446" s="58">
        <v>0.01</v>
      </c>
      <c r="H446" s="25"/>
      <c r="I446" s="25"/>
      <c r="J446" s="25"/>
    </row>
    <row r="447" spans="1:10">
      <c r="A447" s="58" t="s">
        <v>2162</v>
      </c>
      <c r="B447" s="58" t="s">
        <v>2183</v>
      </c>
      <c r="C447" s="58">
        <v>0.150113</v>
      </c>
      <c r="D447" s="58">
        <v>24.8</v>
      </c>
      <c r="E447" s="58" t="s">
        <v>2194</v>
      </c>
      <c r="F447" s="58">
        <v>0.02</v>
      </c>
      <c r="G447" s="58">
        <v>0.01</v>
      </c>
      <c r="H447" s="25"/>
      <c r="I447" s="25"/>
      <c r="J447" s="25"/>
    </row>
    <row r="448" spans="1:10">
      <c r="A448" s="58" t="s">
        <v>2162</v>
      </c>
      <c r="B448" s="58" t="s">
        <v>2046</v>
      </c>
      <c r="C448" s="58">
        <v>0.150232</v>
      </c>
      <c r="D448" s="58">
        <v>24.8</v>
      </c>
      <c r="E448" s="58" t="s">
        <v>2194</v>
      </c>
      <c r="F448" s="58">
        <v>0.02</v>
      </c>
      <c r="G448" s="58">
        <v>0.01</v>
      </c>
      <c r="H448" s="25"/>
      <c r="I448" s="25"/>
      <c r="J448" s="25"/>
    </row>
    <row r="449" spans="1:10">
      <c r="A449" s="58" t="s">
        <v>2162</v>
      </c>
      <c r="B449" s="58" t="s">
        <v>2128</v>
      </c>
      <c r="C449" s="58">
        <v>0.150621</v>
      </c>
      <c r="D449" s="58">
        <v>24.8</v>
      </c>
      <c r="E449" s="58" t="s">
        <v>2197</v>
      </c>
      <c r="F449" s="58">
        <v>0.02</v>
      </c>
      <c r="G449" s="58">
        <v>0.01</v>
      </c>
      <c r="H449" s="25"/>
      <c r="I449" s="25"/>
      <c r="J449" s="25"/>
    </row>
    <row r="450" spans="1:10">
      <c r="A450" s="58" t="s">
        <v>2048</v>
      </c>
      <c r="B450" s="58" t="s">
        <v>2159</v>
      </c>
      <c r="C450" s="58">
        <v>0.15043699999999999</v>
      </c>
      <c r="D450" s="58">
        <v>24.8</v>
      </c>
      <c r="E450" s="58" t="s">
        <v>2194</v>
      </c>
      <c r="F450" s="58">
        <v>0.02</v>
      </c>
      <c r="G450" s="58">
        <v>0.01</v>
      </c>
      <c r="H450" s="25"/>
      <c r="I450" s="25"/>
      <c r="J450" s="25"/>
    </row>
    <row r="451" spans="1:10">
      <c r="A451" s="58" t="s">
        <v>2024</v>
      </c>
      <c r="B451" s="58" t="s">
        <v>2159</v>
      </c>
      <c r="C451" s="58">
        <v>0.15007400000000001</v>
      </c>
      <c r="D451" s="58">
        <v>24.8</v>
      </c>
      <c r="E451" s="58" t="s">
        <v>2194</v>
      </c>
      <c r="F451" s="58">
        <v>0.02</v>
      </c>
      <c r="G451" s="58">
        <v>0.01</v>
      </c>
      <c r="H451" s="25"/>
      <c r="I451" s="25"/>
      <c r="J451" s="25"/>
    </row>
    <row r="452" spans="1:10">
      <c r="A452" s="58" t="s">
        <v>2042</v>
      </c>
      <c r="B452" s="58" t="s">
        <v>2048</v>
      </c>
      <c r="C452" s="58">
        <v>0.150144</v>
      </c>
      <c r="D452" s="58">
        <v>24.8</v>
      </c>
      <c r="E452" s="58" t="s">
        <v>2194</v>
      </c>
      <c r="F452" s="58">
        <v>0.02</v>
      </c>
      <c r="G452" s="58">
        <v>0.01</v>
      </c>
      <c r="H452" s="25"/>
      <c r="I452" s="25"/>
      <c r="J452" s="25"/>
    </row>
    <row r="453" spans="1:10">
      <c r="A453" s="58" t="s">
        <v>2124</v>
      </c>
      <c r="B453" s="58" t="s">
        <v>2070</v>
      </c>
      <c r="C453" s="58">
        <v>0.150445</v>
      </c>
      <c r="D453" s="58">
        <v>24.8</v>
      </c>
      <c r="E453" s="58" t="s">
        <v>2196</v>
      </c>
      <c r="F453" s="58">
        <v>0.02</v>
      </c>
      <c r="G453" s="58">
        <v>0.01</v>
      </c>
      <c r="H453" s="25"/>
      <c r="I453" s="25"/>
      <c r="J453" s="25"/>
    </row>
    <row r="454" spans="1:10">
      <c r="A454" s="58" t="s">
        <v>2079</v>
      </c>
      <c r="B454" s="58" t="s">
        <v>2059</v>
      </c>
      <c r="C454" s="58">
        <v>0.15010999999999999</v>
      </c>
      <c r="D454" s="58">
        <v>24.8</v>
      </c>
      <c r="E454" s="58" t="s">
        <v>2194</v>
      </c>
      <c r="F454" s="58">
        <v>0.02</v>
      </c>
      <c r="G454" s="58">
        <v>0.01</v>
      </c>
      <c r="H454" s="25"/>
      <c r="I454" s="25"/>
      <c r="J454" s="25"/>
    </row>
    <row r="455" spans="1:10">
      <c r="A455" s="58" t="s">
        <v>2045</v>
      </c>
      <c r="B455" s="58" t="s">
        <v>2053</v>
      </c>
      <c r="C455" s="58">
        <v>0.150198</v>
      </c>
      <c r="D455" s="58">
        <v>24.8</v>
      </c>
      <c r="E455" s="58" t="s">
        <v>2194</v>
      </c>
      <c r="F455" s="58">
        <v>0.02</v>
      </c>
      <c r="G455" s="58">
        <v>0.01</v>
      </c>
      <c r="H455" s="25"/>
      <c r="I455" s="25"/>
      <c r="J455" s="25"/>
    </row>
    <row r="456" spans="1:10">
      <c r="A456" s="58" t="s">
        <v>2144</v>
      </c>
      <c r="B456" s="58" t="s">
        <v>2093</v>
      </c>
      <c r="C456" s="58">
        <v>0.15009500000000001</v>
      </c>
      <c r="D456" s="58">
        <v>24.8</v>
      </c>
      <c r="E456" s="58" t="s">
        <v>2194</v>
      </c>
      <c r="F456" s="58">
        <v>0.02</v>
      </c>
      <c r="G456" s="58">
        <v>0.01</v>
      </c>
      <c r="H456" s="25"/>
      <c r="I456" s="25"/>
      <c r="J456" s="25"/>
    </row>
    <row r="457" spans="1:10">
      <c r="A457" s="58" t="s">
        <v>2087</v>
      </c>
      <c r="B457" s="58" t="s">
        <v>2149</v>
      </c>
      <c r="C457" s="58">
        <v>0.15018999999999999</v>
      </c>
      <c r="D457" s="58">
        <v>24.8</v>
      </c>
      <c r="E457" s="58" t="s">
        <v>2194</v>
      </c>
      <c r="F457" s="58">
        <v>0.02</v>
      </c>
      <c r="G457" s="58">
        <v>0.01</v>
      </c>
      <c r="H457" s="25"/>
      <c r="I457" s="25"/>
      <c r="J457" s="25"/>
    </row>
    <row r="458" spans="1:10">
      <c r="A458" s="58" t="s">
        <v>2065</v>
      </c>
      <c r="B458" s="58" t="s">
        <v>2183</v>
      </c>
      <c r="C458" s="58">
        <v>0.15039</v>
      </c>
      <c r="D458" s="58">
        <v>24.8</v>
      </c>
      <c r="E458" s="58" t="s">
        <v>2194</v>
      </c>
      <c r="F458" s="58">
        <v>0.02</v>
      </c>
      <c r="G458" s="58">
        <v>0.01</v>
      </c>
      <c r="H458" s="25"/>
      <c r="I458" s="25"/>
      <c r="J458" s="25"/>
    </row>
    <row r="459" spans="1:10">
      <c r="A459" s="58" t="s">
        <v>2036</v>
      </c>
      <c r="B459" s="58" t="s">
        <v>2021</v>
      </c>
      <c r="C459" s="58">
        <v>0.15029899999999999</v>
      </c>
      <c r="D459" s="58">
        <v>24.8</v>
      </c>
      <c r="E459" s="58" t="s">
        <v>2194</v>
      </c>
      <c r="F459" s="58">
        <v>0.02</v>
      </c>
      <c r="G459" s="58">
        <v>0.01</v>
      </c>
      <c r="H459" s="25"/>
      <c r="I459" s="25"/>
      <c r="J459" s="25"/>
    </row>
    <row r="460" spans="1:10">
      <c r="A460" s="58" t="s">
        <v>2167</v>
      </c>
      <c r="B460" s="58" t="s">
        <v>2128</v>
      </c>
      <c r="C460" s="58">
        <v>0.150149</v>
      </c>
      <c r="D460" s="58">
        <v>24.8</v>
      </c>
      <c r="E460" s="58" t="s">
        <v>2194</v>
      </c>
      <c r="F460" s="58">
        <v>0.02</v>
      </c>
      <c r="G460" s="58">
        <v>0.01</v>
      </c>
      <c r="H460" s="25"/>
      <c r="I460" s="25"/>
      <c r="J460" s="25"/>
    </row>
    <row r="461" spans="1:10">
      <c r="A461" s="58" t="s">
        <v>2043</v>
      </c>
      <c r="B461" s="58" t="s">
        <v>2167</v>
      </c>
      <c r="C461" s="58">
        <v>0.15057100000000001</v>
      </c>
      <c r="D461" s="58">
        <v>24.8</v>
      </c>
      <c r="E461" s="58" t="s">
        <v>2196</v>
      </c>
      <c r="F461" s="58">
        <v>0.02</v>
      </c>
      <c r="G461" s="58">
        <v>0.01</v>
      </c>
      <c r="H461" s="25"/>
      <c r="I461" s="25"/>
      <c r="J461" s="25"/>
    </row>
    <row r="462" spans="1:10">
      <c r="A462" s="58" t="s">
        <v>2081</v>
      </c>
      <c r="B462" s="58" t="s">
        <v>2061</v>
      </c>
      <c r="C462" s="58">
        <v>0.150118</v>
      </c>
      <c r="D462" s="58">
        <v>24.8</v>
      </c>
      <c r="E462" s="58" t="s">
        <v>2194</v>
      </c>
      <c r="F462" s="58">
        <v>0.02</v>
      </c>
      <c r="G462" s="58">
        <v>0.01</v>
      </c>
      <c r="H462" s="25"/>
      <c r="I462" s="25"/>
      <c r="J462" s="25"/>
    </row>
    <row r="463" spans="1:10">
      <c r="A463" s="58" t="s">
        <v>2030</v>
      </c>
      <c r="B463" s="58" t="s">
        <v>2061</v>
      </c>
      <c r="C463" s="58">
        <v>0.15041199999999999</v>
      </c>
      <c r="D463" s="58">
        <v>24.8</v>
      </c>
      <c r="E463" s="58" t="s">
        <v>2194</v>
      </c>
      <c r="F463" s="58">
        <v>0.02</v>
      </c>
      <c r="G463" s="58">
        <v>0.01</v>
      </c>
      <c r="H463" s="25"/>
      <c r="I463" s="25"/>
      <c r="J463" s="25"/>
    </row>
    <row r="464" spans="1:10">
      <c r="A464" s="58" t="s">
        <v>2051</v>
      </c>
      <c r="B464" s="58" t="s">
        <v>2061</v>
      </c>
      <c r="C464" s="58">
        <v>0.15051800000000001</v>
      </c>
      <c r="D464" s="58">
        <v>24.8</v>
      </c>
      <c r="E464" s="58" t="s">
        <v>2196</v>
      </c>
      <c r="F464" s="58">
        <v>0.02</v>
      </c>
      <c r="G464" s="58">
        <v>0.01</v>
      </c>
      <c r="H464" s="25"/>
      <c r="I464" s="25"/>
      <c r="J464" s="25"/>
    </row>
    <row r="465" spans="1:10">
      <c r="A465" s="58" t="s">
        <v>2124</v>
      </c>
      <c r="B465" s="58" t="s">
        <v>2031</v>
      </c>
      <c r="C465" s="58">
        <v>0.15004899999999999</v>
      </c>
      <c r="D465" s="58">
        <v>24.8</v>
      </c>
      <c r="E465" s="58" t="s">
        <v>2194</v>
      </c>
      <c r="F465" s="58">
        <v>0.02</v>
      </c>
      <c r="G465" s="58">
        <v>0.01</v>
      </c>
      <c r="H465" s="25"/>
      <c r="I465" s="25"/>
      <c r="J465" s="25"/>
    </row>
    <row r="466" spans="1:10">
      <c r="A466" s="58" t="s">
        <v>2042</v>
      </c>
      <c r="B466" s="58" t="s">
        <v>2033</v>
      </c>
      <c r="C466" s="58">
        <v>0.15021100000000001</v>
      </c>
      <c r="D466" s="58">
        <v>24.8</v>
      </c>
      <c r="E466" s="58" t="s">
        <v>2194</v>
      </c>
      <c r="F466" s="58">
        <v>0.02</v>
      </c>
      <c r="G466" s="58">
        <v>0.01</v>
      </c>
      <c r="H466" s="25"/>
      <c r="I466" s="25"/>
      <c r="J466" s="25"/>
    </row>
    <row r="467" spans="1:10">
      <c r="A467" s="58" t="s">
        <v>2098</v>
      </c>
      <c r="B467" s="58" t="s">
        <v>2028</v>
      </c>
      <c r="C467" s="58">
        <v>0.15037300000000001</v>
      </c>
      <c r="D467" s="58">
        <v>24.8</v>
      </c>
      <c r="E467" s="58" t="s">
        <v>2194</v>
      </c>
      <c r="F467" s="58">
        <v>0.02</v>
      </c>
      <c r="G467" s="58">
        <v>0.01</v>
      </c>
      <c r="H467" s="25"/>
      <c r="I467" s="25"/>
      <c r="J467" s="25"/>
    </row>
    <row r="468" spans="1:10">
      <c r="A468" s="58" t="s">
        <v>2098</v>
      </c>
      <c r="B468" s="58" t="s">
        <v>2163</v>
      </c>
      <c r="C468" s="58">
        <v>0.15001100000000001</v>
      </c>
      <c r="D468" s="58">
        <v>24.8</v>
      </c>
      <c r="E468" s="58" t="s">
        <v>2194</v>
      </c>
      <c r="F468" s="58">
        <v>0.02</v>
      </c>
      <c r="G468" s="58">
        <v>0.01</v>
      </c>
      <c r="H468" s="25"/>
      <c r="I468" s="25"/>
      <c r="J468" s="25"/>
    </row>
    <row r="469" spans="1:10">
      <c r="A469" s="58" t="s">
        <v>2031</v>
      </c>
      <c r="B469" s="58" t="s">
        <v>2039</v>
      </c>
      <c r="C469" s="58">
        <v>0.15041099999999999</v>
      </c>
      <c r="D469" s="58">
        <v>24.8</v>
      </c>
      <c r="E469" s="58" t="s">
        <v>2194</v>
      </c>
      <c r="F469" s="58">
        <v>0.02</v>
      </c>
      <c r="G469" s="58">
        <v>0.01</v>
      </c>
      <c r="H469" s="25"/>
      <c r="I469" s="25"/>
      <c r="J469" s="25"/>
    </row>
    <row r="470" spans="1:10">
      <c r="A470" s="58" t="s">
        <v>2043</v>
      </c>
      <c r="B470" s="58" t="s">
        <v>2022</v>
      </c>
      <c r="C470" s="58">
        <v>0.150557</v>
      </c>
      <c r="D470" s="58">
        <v>24.8</v>
      </c>
      <c r="E470" s="58" t="s">
        <v>2196</v>
      </c>
      <c r="F470" s="58">
        <v>0.02</v>
      </c>
      <c r="G470" s="58">
        <v>0.01</v>
      </c>
      <c r="H470" s="25"/>
      <c r="I470" s="25"/>
      <c r="J470" s="25"/>
    </row>
    <row r="471" spans="1:10">
      <c r="A471" s="58" t="s">
        <v>2115</v>
      </c>
      <c r="B471" s="58" t="s">
        <v>2045</v>
      </c>
      <c r="C471" s="58">
        <v>0.150421</v>
      </c>
      <c r="D471" s="58">
        <v>24.8</v>
      </c>
      <c r="E471" s="58" t="s">
        <v>2194</v>
      </c>
      <c r="F471" s="58">
        <v>0.02</v>
      </c>
      <c r="G471" s="58">
        <v>0.01</v>
      </c>
      <c r="H471" s="25"/>
      <c r="I471" s="25"/>
      <c r="J471" s="25"/>
    </row>
    <row r="472" spans="1:10">
      <c r="A472" s="58" t="s">
        <v>2043</v>
      </c>
      <c r="B472" s="58" t="s">
        <v>2128</v>
      </c>
      <c r="C472" s="58">
        <v>0.15004999999999999</v>
      </c>
      <c r="D472" s="58">
        <v>24.8</v>
      </c>
      <c r="E472" s="58" t="s">
        <v>2194</v>
      </c>
      <c r="F472" s="58">
        <v>0.02</v>
      </c>
      <c r="G472" s="58">
        <v>0.01</v>
      </c>
      <c r="H472" s="25"/>
      <c r="I472" s="25"/>
      <c r="J472" s="25"/>
    </row>
    <row r="473" spans="1:10">
      <c r="A473" s="58" t="s">
        <v>2100</v>
      </c>
      <c r="B473" s="58" t="s">
        <v>2093</v>
      </c>
      <c r="C473" s="58">
        <v>0.150751</v>
      </c>
      <c r="D473" s="58">
        <v>24.7</v>
      </c>
      <c r="E473" s="58" t="s">
        <v>2197</v>
      </c>
      <c r="F473" s="58">
        <v>0.02</v>
      </c>
      <c r="G473" s="58">
        <v>0.01</v>
      </c>
      <c r="H473" s="25"/>
      <c r="I473" s="25"/>
      <c r="J473" s="25"/>
    </row>
    <row r="474" spans="1:10">
      <c r="A474" s="58" t="s">
        <v>2137</v>
      </c>
      <c r="B474" s="58" t="s">
        <v>2036</v>
      </c>
      <c r="C474" s="58">
        <v>0.150972</v>
      </c>
      <c r="D474" s="58">
        <v>24.7</v>
      </c>
      <c r="E474" s="58" t="s">
        <v>2197</v>
      </c>
      <c r="F474" s="58">
        <v>0.02</v>
      </c>
      <c r="G474" s="58">
        <v>0.01</v>
      </c>
      <c r="H474" s="25"/>
      <c r="I474" s="25"/>
      <c r="J474" s="25"/>
    </row>
    <row r="475" spans="1:10">
      <c r="A475" s="58" t="s">
        <v>2137</v>
      </c>
      <c r="B475" s="58" t="s">
        <v>2030</v>
      </c>
      <c r="C475" s="58">
        <v>0.15076999999999999</v>
      </c>
      <c r="D475" s="58">
        <v>24.7</v>
      </c>
      <c r="E475" s="58" t="s">
        <v>2197</v>
      </c>
      <c r="F475" s="58">
        <v>0.02</v>
      </c>
      <c r="G475" s="58">
        <v>0.01</v>
      </c>
      <c r="H475" s="25"/>
      <c r="I475" s="25"/>
      <c r="J475" s="25"/>
    </row>
    <row r="476" spans="1:10">
      <c r="A476" s="58" t="s">
        <v>2137</v>
      </c>
      <c r="B476" s="58" t="s">
        <v>2022</v>
      </c>
      <c r="C476" s="58">
        <v>0.150701</v>
      </c>
      <c r="D476" s="58">
        <v>24.7</v>
      </c>
      <c r="E476" s="58" t="s">
        <v>2197</v>
      </c>
      <c r="F476" s="58">
        <v>0.02</v>
      </c>
      <c r="G476" s="58">
        <v>0.01</v>
      </c>
      <c r="H476" s="25"/>
      <c r="I476" s="25"/>
      <c r="J476" s="25"/>
    </row>
    <row r="477" spans="1:10">
      <c r="A477" s="58" t="s">
        <v>2087</v>
      </c>
      <c r="B477" s="58" t="s">
        <v>2067</v>
      </c>
      <c r="C477" s="58">
        <v>0.150675</v>
      </c>
      <c r="D477" s="58">
        <v>24.7</v>
      </c>
      <c r="E477" s="58" t="s">
        <v>2197</v>
      </c>
      <c r="F477" s="58">
        <v>0.02</v>
      </c>
      <c r="G477" s="58">
        <v>0.01</v>
      </c>
      <c r="H477" s="25"/>
      <c r="I477" s="25"/>
      <c r="J477" s="25"/>
    </row>
    <row r="478" spans="1:10">
      <c r="A478" s="58" t="s">
        <v>2055</v>
      </c>
      <c r="B478" s="58" t="s">
        <v>2067</v>
      </c>
      <c r="C478" s="58">
        <v>0.150786</v>
      </c>
      <c r="D478" s="58">
        <v>24.7</v>
      </c>
      <c r="E478" s="58" t="s">
        <v>2197</v>
      </c>
      <c r="F478" s="58">
        <v>0.02</v>
      </c>
      <c r="G478" s="58">
        <v>0.01</v>
      </c>
      <c r="H478" s="25"/>
      <c r="I478" s="25"/>
      <c r="J478" s="25"/>
    </row>
    <row r="479" spans="1:10">
      <c r="A479" s="58" t="s">
        <v>2162</v>
      </c>
      <c r="B479" s="58" t="s">
        <v>2056</v>
      </c>
      <c r="C479" s="58">
        <v>0.15115300000000001</v>
      </c>
      <c r="D479" s="58">
        <v>24.7</v>
      </c>
      <c r="E479" s="58" t="s">
        <v>2198</v>
      </c>
      <c r="F479" s="58">
        <v>0.02</v>
      </c>
      <c r="G479" s="58">
        <v>0.01</v>
      </c>
      <c r="H479" s="25"/>
      <c r="I479" s="25"/>
      <c r="J479" s="25"/>
    </row>
    <row r="480" spans="1:10">
      <c r="A480" s="58" t="s">
        <v>2162</v>
      </c>
      <c r="B480" s="58" t="s">
        <v>2030</v>
      </c>
      <c r="C480" s="58">
        <v>0.15062300000000001</v>
      </c>
      <c r="D480" s="58">
        <v>24.7</v>
      </c>
      <c r="E480" s="58" t="s">
        <v>2197</v>
      </c>
      <c r="F480" s="58">
        <v>0.02</v>
      </c>
      <c r="G480" s="58">
        <v>0.01</v>
      </c>
      <c r="H480" s="25"/>
      <c r="I480" s="25"/>
      <c r="J480" s="25"/>
    </row>
    <row r="481" spans="1:10">
      <c r="A481" s="58" t="s">
        <v>2162</v>
      </c>
      <c r="B481" s="58" t="s">
        <v>2074</v>
      </c>
      <c r="C481" s="58">
        <v>0.15084600000000001</v>
      </c>
      <c r="D481" s="58">
        <v>24.7</v>
      </c>
      <c r="E481" s="58" t="s">
        <v>2197</v>
      </c>
      <c r="F481" s="58">
        <v>0.02</v>
      </c>
      <c r="G481" s="58">
        <v>0.01</v>
      </c>
      <c r="H481" s="25"/>
      <c r="I481" s="25"/>
      <c r="J481" s="25"/>
    </row>
    <row r="482" spans="1:10">
      <c r="A482" s="58" t="s">
        <v>2048</v>
      </c>
      <c r="B482" s="58" t="s">
        <v>2109</v>
      </c>
      <c r="C482" s="58">
        <v>0.151034</v>
      </c>
      <c r="D482" s="58">
        <v>24.7</v>
      </c>
      <c r="E482" s="58" t="s">
        <v>2197</v>
      </c>
      <c r="F482" s="58">
        <v>0.02</v>
      </c>
      <c r="G482" s="58">
        <v>0.01</v>
      </c>
      <c r="H482" s="25"/>
      <c r="I482" s="25"/>
      <c r="J482" s="25"/>
    </row>
    <row r="483" spans="1:10">
      <c r="A483" s="58" t="s">
        <v>2048</v>
      </c>
      <c r="B483" s="58" t="s">
        <v>2063</v>
      </c>
      <c r="C483" s="58">
        <v>0.15081600000000001</v>
      </c>
      <c r="D483" s="58">
        <v>24.7</v>
      </c>
      <c r="E483" s="58" t="s">
        <v>2197</v>
      </c>
      <c r="F483" s="58">
        <v>0.02</v>
      </c>
      <c r="G483" s="58">
        <v>0.01</v>
      </c>
      <c r="H483" s="25"/>
      <c r="I483" s="25"/>
      <c r="J483" s="25"/>
    </row>
    <row r="484" spans="1:10">
      <c r="A484" s="58" t="s">
        <v>2048</v>
      </c>
      <c r="B484" s="58" t="s">
        <v>2069</v>
      </c>
      <c r="C484" s="58">
        <v>0.15092700000000001</v>
      </c>
      <c r="D484" s="58">
        <v>24.7</v>
      </c>
      <c r="E484" s="58" t="s">
        <v>2197</v>
      </c>
      <c r="F484" s="58">
        <v>0.02</v>
      </c>
      <c r="G484" s="58">
        <v>0.01</v>
      </c>
      <c r="H484" s="25"/>
      <c r="I484" s="25"/>
      <c r="J484" s="25"/>
    </row>
    <row r="485" spans="1:10">
      <c r="A485" s="58" t="s">
        <v>2145</v>
      </c>
      <c r="B485" s="58" t="s">
        <v>2065</v>
      </c>
      <c r="C485" s="58">
        <v>0.15085299999999999</v>
      </c>
      <c r="D485" s="58">
        <v>24.7</v>
      </c>
      <c r="E485" s="58" t="s">
        <v>2197</v>
      </c>
      <c r="F485" s="58">
        <v>0.02</v>
      </c>
      <c r="G485" s="58">
        <v>0.01</v>
      </c>
      <c r="H485" s="25"/>
      <c r="I485" s="25"/>
      <c r="J485" s="25"/>
    </row>
    <row r="486" spans="1:10">
      <c r="A486" s="58" t="s">
        <v>2055</v>
      </c>
      <c r="B486" s="58" t="s">
        <v>2103</v>
      </c>
      <c r="C486" s="58">
        <v>0.15099599999999999</v>
      </c>
      <c r="D486" s="58">
        <v>24.7</v>
      </c>
      <c r="E486" s="58" t="s">
        <v>2197</v>
      </c>
      <c r="F486" s="58">
        <v>0.02</v>
      </c>
      <c r="G486" s="58">
        <v>0.01</v>
      </c>
      <c r="H486" s="25"/>
      <c r="I486" s="25"/>
      <c r="J486" s="25"/>
    </row>
    <row r="487" spans="1:10">
      <c r="A487" s="58" t="s">
        <v>2055</v>
      </c>
      <c r="B487" s="58" t="s">
        <v>2070</v>
      </c>
      <c r="C487" s="58">
        <v>0.150646</v>
      </c>
      <c r="D487" s="58">
        <v>24.7</v>
      </c>
      <c r="E487" s="58" t="s">
        <v>2197</v>
      </c>
      <c r="F487" s="58">
        <v>0.02</v>
      </c>
      <c r="G487" s="58">
        <v>0.01</v>
      </c>
      <c r="H487" s="25"/>
      <c r="I487" s="25"/>
      <c r="J487" s="25"/>
    </row>
    <row r="488" spans="1:10">
      <c r="A488" s="58" t="s">
        <v>2079</v>
      </c>
      <c r="B488" s="58" t="s">
        <v>2112</v>
      </c>
      <c r="C488" s="58">
        <v>0.15102599999999999</v>
      </c>
      <c r="D488" s="58">
        <v>24.7</v>
      </c>
      <c r="E488" s="58" t="s">
        <v>2197</v>
      </c>
      <c r="F488" s="58">
        <v>0.02</v>
      </c>
      <c r="G488" s="58">
        <v>0.01</v>
      </c>
      <c r="H488" s="25"/>
      <c r="I488" s="25"/>
      <c r="J488" s="25"/>
    </row>
    <row r="489" spans="1:10">
      <c r="A489" s="58" t="s">
        <v>2028</v>
      </c>
      <c r="B489" s="58" t="s">
        <v>2053</v>
      </c>
      <c r="C489" s="58">
        <v>0.15066399999999999</v>
      </c>
      <c r="D489" s="58">
        <v>24.7</v>
      </c>
      <c r="E489" s="58" t="s">
        <v>2197</v>
      </c>
      <c r="F489" s="58">
        <v>0.02</v>
      </c>
      <c r="G489" s="58">
        <v>0.01</v>
      </c>
      <c r="H489" s="25"/>
      <c r="I489" s="25"/>
      <c r="J489" s="25"/>
    </row>
    <row r="490" spans="1:10">
      <c r="A490" s="58" t="s">
        <v>2087</v>
      </c>
      <c r="B490" s="58" t="s">
        <v>2061</v>
      </c>
      <c r="C490" s="58">
        <v>0.15113699999999999</v>
      </c>
      <c r="D490" s="58">
        <v>24.7</v>
      </c>
      <c r="E490" s="58" t="s">
        <v>2198</v>
      </c>
      <c r="F490" s="58">
        <v>0.02</v>
      </c>
      <c r="G490" s="58">
        <v>0.01</v>
      </c>
      <c r="H490" s="25"/>
      <c r="I490" s="25"/>
      <c r="J490" s="25"/>
    </row>
    <row r="491" spans="1:10">
      <c r="A491" s="58" t="s">
        <v>2087</v>
      </c>
      <c r="B491" s="58" t="s">
        <v>2028</v>
      </c>
      <c r="C491" s="58">
        <v>0.150728</v>
      </c>
      <c r="D491" s="58">
        <v>24.7</v>
      </c>
      <c r="E491" s="58" t="s">
        <v>2197</v>
      </c>
      <c r="F491" s="58">
        <v>0.02</v>
      </c>
      <c r="G491" s="58">
        <v>0.01</v>
      </c>
      <c r="H491" s="25"/>
      <c r="I491" s="25"/>
      <c r="J491" s="25"/>
    </row>
    <row r="492" spans="1:10">
      <c r="A492" s="58" t="s">
        <v>2056</v>
      </c>
      <c r="B492" s="58" t="s">
        <v>2036</v>
      </c>
      <c r="C492" s="58">
        <v>0.15101100000000001</v>
      </c>
      <c r="D492" s="58">
        <v>24.7</v>
      </c>
      <c r="E492" s="58" t="s">
        <v>2197</v>
      </c>
      <c r="F492" s="58">
        <v>0.02</v>
      </c>
      <c r="G492" s="58">
        <v>0.01</v>
      </c>
      <c r="H492" s="25"/>
      <c r="I492" s="25"/>
      <c r="J492" s="25"/>
    </row>
    <row r="493" spans="1:10">
      <c r="A493" s="58" t="s">
        <v>2093</v>
      </c>
      <c r="B493" s="58" t="s">
        <v>2036</v>
      </c>
      <c r="C493" s="58">
        <v>0.15121100000000001</v>
      </c>
      <c r="D493" s="58">
        <v>24.7</v>
      </c>
      <c r="E493" s="58" t="s">
        <v>2198</v>
      </c>
      <c r="F493" s="58">
        <v>0.02</v>
      </c>
      <c r="G493" s="58">
        <v>0.01</v>
      </c>
      <c r="H493" s="25"/>
      <c r="I493" s="25"/>
      <c r="J493" s="25"/>
    </row>
    <row r="494" spans="1:10">
      <c r="A494" s="58" t="s">
        <v>2181</v>
      </c>
      <c r="B494" s="58" t="s">
        <v>2063</v>
      </c>
      <c r="C494" s="58">
        <v>0.15124000000000001</v>
      </c>
      <c r="D494" s="58">
        <v>24.7</v>
      </c>
      <c r="E494" s="58" t="s">
        <v>2198</v>
      </c>
      <c r="F494" s="58">
        <v>0.02</v>
      </c>
      <c r="G494" s="58">
        <v>0.01</v>
      </c>
      <c r="H494" s="25"/>
      <c r="I494" s="25"/>
      <c r="J494" s="25"/>
    </row>
    <row r="495" spans="1:10">
      <c r="A495" s="58" t="s">
        <v>2024</v>
      </c>
      <c r="B495" s="58" t="s">
        <v>2128</v>
      </c>
      <c r="C495" s="58">
        <v>0.151142</v>
      </c>
      <c r="D495" s="58">
        <v>24.7</v>
      </c>
      <c r="E495" s="58" t="s">
        <v>2198</v>
      </c>
      <c r="F495" s="58">
        <v>0.02</v>
      </c>
      <c r="G495" s="58">
        <v>0.01</v>
      </c>
      <c r="H495" s="25"/>
      <c r="I495" s="25"/>
      <c r="J495" s="25"/>
    </row>
    <row r="496" spans="1:10">
      <c r="A496" s="58" t="s">
        <v>2033</v>
      </c>
      <c r="B496" s="58" t="s">
        <v>2061</v>
      </c>
      <c r="C496" s="58">
        <v>0.15110899999999999</v>
      </c>
      <c r="D496" s="58">
        <v>24.7</v>
      </c>
      <c r="E496" s="58" t="s">
        <v>2198</v>
      </c>
      <c r="F496" s="58">
        <v>0.02</v>
      </c>
      <c r="G496" s="58">
        <v>0.01</v>
      </c>
      <c r="H496" s="25"/>
      <c r="I496" s="25"/>
      <c r="J496" s="25"/>
    </row>
    <row r="497" spans="1:10">
      <c r="A497" s="58" t="s">
        <v>2056</v>
      </c>
      <c r="B497" s="58" t="s">
        <v>2034</v>
      </c>
      <c r="C497" s="58">
        <v>0.15088599999999999</v>
      </c>
      <c r="D497" s="58">
        <v>24.7</v>
      </c>
      <c r="E497" s="58" t="s">
        <v>2197</v>
      </c>
      <c r="F497" s="58">
        <v>0.02</v>
      </c>
      <c r="G497" s="58">
        <v>0.01</v>
      </c>
      <c r="H497" s="25"/>
      <c r="I497" s="25"/>
      <c r="J497" s="25"/>
    </row>
    <row r="498" spans="1:10">
      <c r="A498" s="58" t="s">
        <v>2027</v>
      </c>
      <c r="B498" s="58" t="s">
        <v>2128</v>
      </c>
      <c r="C498" s="58">
        <v>0.15070500000000001</v>
      </c>
      <c r="D498" s="58">
        <v>24.7</v>
      </c>
      <c r="E498" s="58" t="s">
        <v>2197</v>
      </c>
      <c r="F498" s="58">
        <v>0.02</v>
      </c>
      <c r="G498" s="58">
        <v>0.01</v>
      </c>
      <c r="H498" s="25"/>
      <c r="I498" s="25"/>
      <c r="J498" s="25"/>
    </row>
    <row r="499" spans="1:10">
      <c r="A499" s="58" t="s">
        <v>2098</v>
      </c>
      <c r="B499" s="58" t="s">
        <v>2025</v>
      </c>
      <c r="C499" s="58">
        <v>0.15079400000000001</v>
      </c>
      <c r="D499" s="58">
        <v>24.7</v>
      </c>
      <c r="E499" s="58" t="s">
        <v>2197</v>
      </c>
      <c r="F499" s="58">
        <v>0.02</v>
      </c>
      <c r="G499" s="58">
        <v>0.01</v>
      </c>
      <c r="H499" s="25"/>
      <c r="I499" s="25"/>
      <c r="J499" s="25"/>
    </row>
    <row r="500" spans="1:10">
      <c r="A500" s="58" t="s">
        <v>2043</v>
      </c>
      <c r="B500" s="58" t="s">
        <v>2030</v>
      </c>
      <c r="C500" s="58">
        <v>0.15124299999999999</v>
      </c>
      <c r="D500" s="58">
        <v>24.7</v>
      </c>
      <c r="E500" s="58" t="s">
        <v>2198</v>
      </c>
      <c r="F500" s="58">
        <v>0.02</v>
      </c>
      <c r="G500" s="58">
        <v>0.01</v>
      </c>
      <c r="H500" s="25"/>
      <c r="I500" s="25"/>
      <c r="J500" s="25"/>
    </row>
    <row r="501" spans="1:10">
      <c r="A501" s="58" t="s">
        <v>2031</v>
      </c>
      <c r="B501" s="58" t="s">
        <v>2028</v>
      </c>
      <c r="C501" s="58">
        <v>0.15101500000000001</v>
      </c>
      <c r="D501" s="58">
        <v>24.7</v>
      </c>
      <c r="E501" s="58" t="s">
        <v>2197</v>
      </c>
      <c r="F501" s="58">
        <v>0.02</v>
      </c>
      <c r="G501" s="58">
        <v>0.01</v>
      </c>
      <c r="H501" s="25"/>
      <c r="I501" s="25"/>
      <c r="J501" s="25"/>
    </row>
    <row r="502" spans="1:10">
      <c r="A502" s="58" t="s">
        <v>2112</v>
      </c>
      <c r="B502" s="58" t="s">
        <v>2128</v>
      </c>
      <c r="C502" s="58">
        <v>0.150808</v>
      </c>
      <c r="D502" s="58">
        <v>24.7</v>
      </c>
      <c r="E502" s="58" t="s">
        <v>2197</v>
      </c>
      <c r="F502" s="58">
        <v>0.02</v>
      </c>
      <c r="G502" s="58">
        <v>0.01</v>
      </c>
      <c r="H502" s="25"/>
      <c r="I502" s="25"/>
      <c r="J502" s="25"/>
    </row>
    <row r="503" spans="1:10">
      <c r="A503" s="58" t="s">
        <v>2074</v>
      </c>
      <c r="B503" s="58" t="s">
        <v>2076</v>
      </c>
      <c r="C503" s="58">
        <v>0.151032</v>
      </c>
      <c r="D503" s="58">
        <v>24.7</v>
      </c>
      <c r="E503" s="58" t="s">
        <v>2197</v>
      </c>
      <c r="F503" s="58">
        <v>0.02</v>
      </c>
      <c r="G503" s="58">
        <v>0.01</v>
      </c>
      <c r="H503" s="25"/>
      <c r="I503" s="25"/>
      <c r="J503" s="25"/>
    </row>
    <row r="504" spans="1:10">
      <c r="A504" s="58" t="s">
        <v>2031</v>
      </c>
      <c r="B504" s="58" t="s">
        <v>2025</v>
      </c>
      <c r="C504" s="58">
        <v>0.15107300000000001</v>
      </c>
      <c r="D504" s="58">
        <v>24.7</v>
      </c>
      <c r="E504" s="58" t="s">
        <v>2198</v>
      </c>
      <c r="F504" s="58">
        <v>0.02</v>
      </c>
      <c r="G504" s="58">
        <v>0.01</v>
      </c>
      <c r="H504" s="25"/>
      <c r="I504" s="25"/>
      <c r="J504" s="25"/>
    </row>
    <row r="505" spans="1:10">
      <c r="A505" s="58" t="s">
        <v>2043</v>
      </c>
      <c r="B505" s="58" t="s">
        <v>2051</v>
      </c>
      <c r="C505" s="58">
        <v>0.150889</v>
      </c>
      <c r="D505" s="58">
        <v>24.7</v>
      </c>
      <c r="E505" s="58" t="s">
        <v>2197</v>
      </c>
      <c r="F505" s="58">
        <v>0.02</v>
      </c>
      <c r="G505" s="58">
        <v>0.01</v>
      </c>
      <c r="H505" s="25"/>
      <c r="I505" s="25"/>
      <c r="J505" s="25"/>
    </row>
    <row r="506" spans="1:10">
      <c r="A506" s="58" t="s">
        <v>2074</v>
      </c>
      <c r="B506" s="58" t="s">
        <v>2059</v>
      </c>
      <c r="C506" s="58">
        <v>0.15114900000000001</v>
      </c>
      <c r="D506" s="58">
        <v>24.7</v>
      </c>
      <c r="E506" s="58" t="s">
        <v>2198</v>
      </c>
      <c r="F506" s="58">
        <v>0.02</v>
      </c>
      <c r="G506" s="58">
        <v>0.01</v>
      </c>
      <c r="H506" s="25"/>
      <c r="I506" s="25"/>
      <c r="J506" s="25"/>
    </row>
    <row r="507" spans="1:10">
      <c r="A507" s="58" t="s">
        <v>2074</v>
      </c>
      <c r="B507" s="58" t="s">
        <v>2045</v>
      </c>
      <c r="C507" s="58">
        <v>0.15082400000000001</v>
      </c>
      <c r="D507" s="58">
        <v>24.7</v>
      </c>
      <c r="E507" s="58" t="s">
        <v>2197</v>
      </c>
      <c r="F507" s="58">
        <v>0.02</v>
      </c>
      <c r="G507" s="58">
        <v>0.01</v>
      </c>
      <c r="H507" s="25"/>
      <c r="I507" s="25"/>
      <c r="J507" s="25"/>
    </row>
    <row r="508" spans="1:10">
      <c r="A508" s="58" t="s">
        <v>2025</v>
      </c>
      <c r="B508" s="58" t="s">
        <v>2128</v>
      </c>
      <c r="C508" s="58">
        <v>0.15062400000000001</v>
      </c>
      <c r="D508" s="58">
        <v>24.7</v>
      </c>
      <c r="E508" s="58" t="s">
        <v>2197</v>
      </c>
      <c r="F508" s="58">
        <v>0.02</v>
      </c>
      <c r="G508" s="58">
        <v>0.01</v>
      </c>
      <c r="H508" s="25"/>
      <c r="I508" s="25"/>
      <c r="J508" s="25"/>
    </row>
    <row r="509" spans="1:10">
      <c r="A509" s="58" t="s">
        <v>2040</v>
      </c>
      <c r="B509" s="58" t="s">
        <v>2053</v>
      </c>
      <c r="C509" s="58">
        <v>0.151591</v>
      </c>
      <c r="D509" s="58">
        <v>24.6</v>
      </c>
      <c r="E509" s="58" t="s">
        <v>2199</v>
      </c>
      <c r="F509" s="58">
        <v>0.02</v>
      </c>
      <c r="G509" s="58">
        <v>0.01</v>
      </c>
      <c r="H509" s="25"/>
      <c r="I509" s="25"/>
      <c r="J509" s="25"/>
    </row>
    <row r="510" spans="1:10">
      <c r="A510" s="58" t="s">
        <v>2137</v>
      </c>
      <c r="B510" s="58" t="s">
        <v>2183</v>
      </c>
      <c r="C510" s="58">
        <v>0.15185999999999999</v>
      </c>
      <c r="D510" s="58">
        <v>24.6</v>
      </c>
      <c r="E510" s="58" t="s">
        <v>2200</v>
      </c>
      <c r="F510" s="58">
        <v>0.02</v>
      </c>
      <c r="G510" s="58">
        <v>0.01</v>
      </c>
      <c r="H510" s="25"/>
      <c r="I510" s="25"/>
      <c r="J510" s="25"/>
    </row>
    <row r="511" spans="1:10">
      <c r="A511" s="58" t="s">
        <v>2162</v>
      </c>
      <c r="B511" s="58" t="s">
        <v>2034</v>
      </c>
      <c r="C511" s="58">
        <v>0.15151100000000001</v>
      </c>
      <c r="D511" s="58">
        <v>24.6</v>
      </c>
      <c r="E511" s="58" t="s">
        <v>2199</v>
      </c>
      <c r="F511" s="58">
        <v>0.02</v>
      </c>
      <c r="G511" s="58">
        <v>0.01</v>
      </c>
      <c r="H511" s="25"/>
      <c r="I511" s="25"/>
      <c r="J511" s="25"/>
    </row>
    <row r="512" spans="1:10">
      <c r="A512" s="58" t="s">
        <v>2048</v>
      </c>
      <c r="B512" s="58" t="s">
        <v>2081</v>
      </c>
      <c r="C512" s="58">
        <v>0.15190100000000001</v>
      </c>
      <c r="D512" s="58">
        <v>24.6</v>
      </c>
      <c r="E512" s="58" t="s">
        <v>2200</v>
      </c>
      <c r="F512" s="58">
        <v>0.02</v>
      </c>
      <c r="G512" s="58">
        <v>0.01</v>
      </c>
      <c r="H512" s="25"/>
      <c r="I512" s="25"/>
      <c r="J512" s="25"/>
    </row>
    <row r="513" spans="1:10">
      <c r="A513" s="58" t="s">
        <v>2048</v>
      </c>
      <c r="B513" s="58" t="s">
        <v>2030</v>
      </c>
      <c r="C513" s="58">
        <v>0.15188299999999999</v>
      </c>
      <c r="D513" s="58">
        <v>24.6</v>
      </c>
      <c r="E513" s="58" t="s">
        <v>2200</v>
      </c>
      <c r="F513" s="58">
        <v>0.02</v>
      </c>
      <c r="G513" s="58">
        <v>0.01</v>
      </c>
      <c r="H513" s="25"/>
      <c r="I513" s="25"/>
      <c r="J513" s="25"/>
    </row>
    <row r="514" spans="1:10">
      <c r="A514" s="58" t="s">
        <v>2048</v>
      </c>
      <c r="B514" s="58" t="s">
        <v>2039</v>
      </c>
      <c r="C514" s="58">
        <v>0.15160299999999999</v>
      </c>
      <c r="D514" s="58">
        <v>24.6</v>
      </c>
      <c r="E514" s="58" t="s">
        <v>2199</v>
      </c>
      <c r="F514" s="58">
        <v>0.02</v>
      </c>
      <c r="G514" s="58">
        <v>0.01</v>
      </c>
      <c r="H514" s="25"/>
      <c r="I514" s="25"/>
      <c r="J514" s="25"/>
    </row>
    <row r="515" spans="1:10">
      <c r="A515" s="58" t="s">
        <v>2048</v>
      </c>
      <c r="B515" s="58" t="s">
        <v>2045</v>
      </c>
      <c r="C515" s="58">
        <v>0.15168400000000001</v>
      </c>
      <c r="D515" s="58">
        <v>24.6</v>
      </c>
      <c r="E515" s="58" t="s">
        <v>2199</v>
      </c>
      <c r="F515" s="58">
        <v>0.02</v>
      </c>
      <c r="G515" s="58">
        <v>0.01</v>
      </c>
      <c r="H515" s="25"/>
      <c r="I515" s="25"/>
      <c r="J515" s="25"/>
    </row>
    <row r="516" spans="1:10">
      <c r="A516" s="58" t="s">
        <v>2145</v>
      </c>
      <c r="B516" s="58" t="s">
        <v>2064</v>
      </c>
      <c r="C516" s="58">
        <v>0.15129400000000001</v>
      </c>
      <c r="D516" s="58">
        <v>24.6</v>
      </c>
      <c r="E516" s="58" t="s">
        <v>2199</v>
      </c>
      <c r="F516" s="58">
        <v>0.02</v>
      </c>
      <c r="G516" s="58">
        <v>0.01</v>
      </c>
      <c r="H516" s="25"/>
      <c r="I516" s="25"/>
      <c r="J516" s="25"/>
    </row>
    <row r="517" spans="1:10">
      <c r="A517" s="58" t="s">
        <v>2064</v>
      </c>
      <c r="B517" s="58" t="s">
        <v>2070</v>
      </c>
      <c r="C517" s="58">
        <v>0.151834</v>
      </c>
      <c r="D517" s="58">
        <v>24.6</v>
      </c>
      <c r="E517" s="58" t="s">
        <v>2200</v>
      </c>
      <c r="F517" s="58">
        <v>0.02</v>
      </c>
      <c r="G517" s="58">
        <v>0.01</v>
      </c>
      <c r="H517" s="25"/>
      <c r="I517" s="25"/>
      <c r="J517" s="25"/>
    </row>
    <row r="518" spans="1:10">
      <c r="A518" s="58" t="s">
        <v>2079</v>
      </c>
      <c r="B518" s="58" t="s">
        <v>2051</v>
      </c>
      <c r="C518" s="58">
        <v>0.15157799999999999</v>
      </c>
      <c r="D518" s="58">
        <v>24.6</v>
      </c>
      <c r="E518" s="58" t="s">
        <v>2199</v>
      </c>
      <c r="F518" s="58">
        <v>0.02</v>
      </c>
      <c r="G518" s="58">
        <v>0.01</v>
      </c>
      <c r="H518" s="25"/>
      <c r="I518" s="25"/>
      <c r="J518" s="25"/>
    </row>
    <row r="519" spans="1:10">
      <c r="A519" s="58" t="s">
        <v>2034</v>
      </c>
      <c r="B519" s="58" t="s">
        <v>2053</v>
      </c>
      <c r="C519" s="58">
        <v>0.15159900000000001</v>
      </c>
      <c r="D519" s="58">
        <v>24.6</v>
      </c>
      <c r="E519" s="58" t="s">
        <v>2199</v>
      </c>
      <c r="F519" s="58">
        <v>0.02</v>
      </c>
      <c r="G519" s="58">
        <v>0.01</v>
      </c>
      <c r="H519" s="25"/>
      <c r="I519" s="25"/>
      <c r="J519" s="25"/>
    </row>
    <row r="520" spans="1:10">
      <c r="A520" s="58" t="s">
        <v>2065</v>
      </c>
      <c r="B520" s="58" t="s">
        <v>2163</v>
      </c>
      <c r="C520" s="58">
        <v>0.15179500000000001</v>
      </c>
      <c r="D520" s="58">
        <v>24.6</v>
      </c>
      <c r="E520" s="58" t="s">
        <v>2200</v>
      </c>
      <c r="F520" s="58">
        <v>0.02</v>
      </c>
      <c r="G520" s="58">
        <v>0.01</v>
      </c>
      <c r="H520" s="25"/>
      <c r="I520" s="25"/>
      <c r="J520" s="25"/>
    </row>
    <row r="521" spans="1:10">
      <c r="A521" s="58" t="s">
        <v>2051</v>
      </c>
      <c r="B521" s="58" t="s">
        <v>2065</v>
      </c>
      <c r="C521" s="58">
        <v>0.15168599999999999</v>
      </c>
      <c r="D521" s="58">
        <v>24.6</v>
      </c>
      <c r="E521" s="58" t="s">
        <v>2199</v>
      </c>
      <c r="F521" s="58">
        <v>0.02</v>
      </c>
      <c r="G521" s="58">
        <v>0.01</v>
      </c>
      <c r="H521" s="25"/>
      <c r="I521" s="25"/>
      <c r="J521" s="25"/>
    </row>
    <row r="522" spans="1:10">
      <c r="A522" s="58" t="s">
        <v>2036</v>
      </c>
      <c r="B522" s="58" t="s">
        <v>2022</v>
      </c>
      <c r="C522" s="58">
        <v>0.15140500000000001</v>
      </c>
      <c r="D522" s="58">
        <v>24.6</v>
      </c>
      <c r="E522" s="58" t="s">
        <v>2199</v>
      </c>
      <c r="F522" s="58">
        <v>0.02</v>
      </c>
      <c r="G522" s="58">
        <v>0.01</v>
      </c>
      <c r="H522" s="25"/>
      <c r="I522" s="25"/>
      <c r="J522" s="25"/>
    </row>
    <row r="523" spans="1:10">
      <c r="A523" s="58" t="s">
        <v>2055</v>
      </c>
      <c r="B523" s="58" t="s">
        <v>2063</v>
      </c>
      <c r="C523" s="58">
        <v>0.151395</v>
      </c>
      <c r="D523" s="58">
        <v>24.6</v>
      </c>
      <c r="E523" s="58" t="s">
        <v>2199</v>
      </c>
      <c r="F523" s="58">
        <v>0.02</v>
      </c>
      <c r="G523" s="58">
        <v>0.01</v>
      </c>
      <c r="H523" s="25"/>
      <c r="I523" s="25"/>
      <c r="J523" s="25"/>
    </row>
    <row r="524" spans="1:10">
      <c r="A524" s="58" t="s">
        <v>2043</v>
      </c>
      <c r="B524" s="58" t="s">
        <v>2063</v>
      </c>
      <c r="C524" s="58">
        <v>0.15145700000000001</v>
      </c>
      <c r="D524" s="58">
        <v>24.6</v>
      </c>
      <c r="E524" s="58" t="s">
        <v>2199</v>
      </c>
      <c r="F524" s="58">
        <v>0.02</v>
      </c>
      <c r="G524" s="58">
        <v>0.01</v>
      </c>
      <c r="H524" s="25"/>
      <c r="I524" s="25"/>
      <c r="J524" s="25"/>
    </row>
    <row r="525" spans="1:10">
      <c r="A525" s="58" t="s">
        <v>2042</v>
      </c>
      <c r="B525" s="58" t="s">
        <v>2167</v>
      </c>
      <c r="C525" s="58">
        <v>0.151778</v>
      </c>
      <c r="D525" s="58">
        <v>24.6</v>
      </c>
      <c r="E525" s="58" t="s">
        <v>2200</v>
      </c>
      <c r="F525" s="58">
        <v>0.02</v>
      </c>
      <c r="G525" s="58">
        <v>0.01</v>
      </c>
      <c r="H525" s="25"/>
      <c r="I525" s="25"/>
      <c r="J525" s="25"/>
    </row>
    <row r="526" spans="1:10">
      <c r="A526" s="58" t="s">
        <v>2181</v>
      </c>
      <c r="B526" s="58" t="s">
        <v>2069</v>
      </c>
      <c r="C526" s="58">
        <v>0.15160599999999999</v>
      </c>
      <c r="D526" s="58">
        <v>24.6</v>
      </c>
      <c r="E526" s="58" t="s">
        <v>2199</v>
      </c>
      <c r="F526" s="58">
        <v>0.02</v>
      </c>
      <c r="G526" s="58">
        <v>0.01</v>
      </c>
      <c r="H526" s="25"/>
      <c r="I526" s="25"/>
      <c r="J526" s="25"/>
    </row>
    <row r="527" spans="1:10">
      <c r="A527" s="58" t="s">
        <v>2181</v>
      </c>
      <c r="B527" s="58" t="s">
        <v>2045</v>
      </c>
      <c r="C527" s="58">
        <v>0.151533</v>
      </c>
      <c r="D527" s="58">
        <v>24.6</v>
      </c>
      <c r="E527" s="58" t="s">
        <v>2199</v>
      </c>
      <c r="F527" s="58">
        <v>0.02</v>
      </c>
      <c r="G527" s="58">
        <v>0.01</v>
      </c>
      <c r="H527" s="25"/>
      <c r="I527" s="25"/>
      <c r="J527" s="25"/>
    </row>
    <row r="528" spans="1:10">
      <c r="A528" s="58" t="s">
        <v>2163</v>
      </c>
      <c r="B528" s="58" t="s">
        <v>2061</v>
      </c>
      <c r="C528" s="58">
        <v>0.15162600000000001</v>
      </c>
      <c r="D528" s="58">
        <v>24.6</v>
      </c>
      <c r="E528" s="58" t="s">
        <v>2199</v>
      </c>
      <c r="F528" s="58">
        <v>0.02</v>
      </c>
      <c r="G528" s="58">
        <v>0.01</v>
      </c>
      <c r="H528" s="25"/>
      <c r="I528" s="25"/>
      <c r="J528" s="25"/>
    </row>
    <row r="529" spans="1:10">
      <c r="A529" s="58" t="s">
        <v>2045</v>
      </c>
      <c r="B529" s="58" t="s">
        <v>2061</v>
      </c>
      <c r="C529" s="58">
        <v>0.1517</v>
      </c>
      <c r="D529" s="58">
        <v>24.6</v>
      </c>
      <c r="E529" s="58" t="s">
        <v>2199</v>
      </c>
      <c r="F529" s="58">
        <v>0.02</v>
      </c>
      <c r="G529" s="58">
        <v>0.01</v>
      </c>
      <c r="H529" s="25"/>
      <c r="I529" s="25"/>
      <c r="J529" s="25"/>
    </row>
    <row r="530" spans="1:10">
      <c r="A530" s="58" t="s">
        <v>2124</v>
      </c>
      <c r="B530" s="58" t="s">
        <v>2098</v>
      </c>
      <c r="C530" s="58">
        <v>0.15183199999999999</v>
      </c>
      <c r="D530" s="58">
        <v>24.6</v>
      </c>
      <c r="E530" s="58" t="s">
        <v>2200</v>
      </c>
      <c r="F530" s="58">
        <v>0.02</v>
      </c>
      <c r="G530" s="58">
        <v>0.01</v>
      </c>
      <c r="H530" s="25"/>
      <c r="I530" s="25"/>
      <c r="J530" s="25"/>
    </row>
    <row r="531" spans="1:10">
      <c r="A531" s="58" t="s">
        <v>2124</v>
      </c>
      <c r="B531" s="58" t="s">
        <v>2049</v>
      </c>
      <c r="C531" s="58">
        <v>0.151501</v>
      </c>
      <c r="D531" s="58">
        <v>24.6</v>
      </c>
      <c r="E531" s="58" t="s">
        <v>2199</v>
      </c>
      <c r="F531" s="58">
        <v>0.02</v>
      </c>
      <c r="G531" s="58">
        <v>0.01</v>
      </c>
      <c r="H531" s="25"/>
      <c r="I531" s="25"/>
      <c r="J531" s="25"/>
    </row>
    <row r="532" spans="1:10">
      <c r="A532" s="58" t="s">
        <v>2030</v>
      </c>
      <c r="B532" s="58" t="s">
        <v>2025</v>
      </c>
      <c r="C532" s="58">
        <v>0.15126100000000001</v>
      </c>
      <c r="D532" s="58">
        <v>24.6</v>
      </c>
      <c r="E532" s="58" t="s">
        <v>2199</v>
      </c>
      <c r="F532" s="58">
        <v>0.02</v>
      </c>
      <c r="G532" s="58">
        <v>0.01</v>
      </c>
      <c r="H532" s="25"/>
      <c r="I532" s="25"/>
      <c r="J532" s="25"/>
    </row>
    <row r="533" spans="1:10">
      <c r="A533" s="58" t="s">
        <v>2039</v>
      </c>
      <c r="B533" s="58" t="s">
        <v>2028</v>
      </c>
      <c r="C533" s="58">
        <v>0.15185100000000001</v>
      </c>
      <c r="D533" s="58">
        <v>24.6</v>
      </c>
      <c r="E533" s="58" t="s">
        <v>2200</v>
      </c>
      <c r="F533" s="58">
        <v>0.02</v>
      </c>
      <c r="G533" s="58">
        <v>0.01</v>
      </c>
      <c r="H533" s="25"/>
      <c r="I533" s="25"/>
      <c r="J533" s="25"/>
    </row>
    <row r="534" spans="1:10">
      <c r="A534" s="58" t="s">
        <v>2049</v>
      </c>
      <c r="B534" s="58" t="s">
        <v>2076</v>
      </c>
      <c r="C534" s="58">
        <v>0.15140899999999999</v>
      </c>
      <c r="D534" s="58">
        <v>24.6</v>
      </c>
      <c r="E534" s="58" t="s">
        <v>2199</v>
      </c>
      <c r="F534" s="58">
        <v>0.02</v>
      </c>
      <c r="G534" s="58">
        <v>0.01</v>
      </c>
      <c r="H534" s="25"/>
      <c r="I534" s="25"/>
      <c r="J534" s="25"/>
    </row>
    <row r="535" spans="1:10">
      <c r="A535" s="58" t="s">
        <v>2171</v>
      </c>
      <c r="B535" s="58" t="s">
        <v>2022</v>
      </c>
      <c r="C535" s="58">
        <v>0.15157799999999999</v>
      </c>
      <c r="D535" s="58">
        <v>24.6</v>
      </c>
      <c r="E535" s="58" t="s">
        <v>2199</v>
      </c>
      <c r="F535" s="58">
        <v>0.02</v>
      </c>
      <c r="G535" s="58">
        <v>0.01</v>
      </c>
      <c r="H535" s="25"/>
      <c r="I535" s="25"/>
      <c r="J535" s="25"/>
    </row>
    <row r="536" spans="1:10">
      <c r="A536" s="58" t="s">
        <v>2115</v>
      </c>
      <c r="B536" s="58" t="s">
        <v>2051</v>
      </c>
      <c r="C536" s="58">
        <v>0.15170800000000001</v>
      </c>
      <c r="D536" s="58">
        <v>24.6</v>
      </c>
      <c r="E536" s="58" t="s">
        <v>2200</v>
      </c>
      <c r="F536" s="58">
        <v>0.02</v>
      </c>
      <c r="G536" s="58">
        <v>0.01</v>
      </c>
      <c r="H536" s="25"/>
      <c r="I536" s="25"/>
      <c r="J536" s="25"/>
    </row>
    <row r="537" spans="1:10">
      <c r="A537" s="58" t="s">
        <v>2055</v>
      </c>
      <c r="B537" s="58" t="s">
        <v>2059</v>
      </c>
      <c r="C537" s="58">
        <v>0.15177499999999999</v>
      </c>
      <c r="D537" s="58">
        <v>24.6</v>
      </c>
      <c r="E537" s="58" t="s">
        <v>2200</v>
      </c>
      <c r="F537" s="58">
        <v>0.02</v>
      </c>
      <c r="G537" s="58">
        <v>0.01</v>
      </c>
      <c r="H537" s="25"/>
      <c r="I537" s="25"/>
      <c r="J537" s="25"/>
    </row>
    <row r="538" spans="1:10">
      <c r="A538" s="58" t="s">
        <v>2055</v>
      </c>
      <c r="B538" s="58" t="s">
        <v>2021</v>
      </c>
      <c r="C538" s="58">
        <v>0.15180299999999999</v>
      </c>
      <c r="D538" s="58">
        <v>24.6</v>
      </c>
      <c r="E538" s="58" t="s">
        <v>2200</v>
      </c>
      <c r="F538" s="58">
        <v>0.02</v>
      </c>
      <c r="G538" s="58">
        <v>0.01</v>
      </c>
      <c r="H538" s="25"/>
      <c r="I538" s="25"/>
      <c r="J538" s="25"/>
    </row>
    <row r="539" spans="1:10">
      <c r="A539" s="58" t="s">
        <v>2043</v>
      </c>
      <c r="B539" s="58" t="s">
        <v>2021</v>
      </c>
      <c r="C539" s="58">
        <v>0.15148700000000001</v>
      </c>
      <c r="D539" s="58">
        <v>24.6</v>
      </c>
      <c r="E539" s="58" t="s">
        <v>2199</v>
      </c>
      <c r="F539" s="58">
        <v>0.02</v>
      </c>
      <c r="G539" s="58">
        <v>0.01</v>
      </c>
      <c r="H539" s="25"/>
      <c r="I539" s="25"/>
      <c r="J539" s="25"/>
    </row>
    <row r="540" spans="1:10">
      <c r="A540" s="58" t="s">
        <v>2100</v>
      </c>
      <c r="B540" s="58" t="s">
        <v>2145</v>
      </c>
      <c r="C540" s="58">
        <v>0.15229999999999999</v>
      </c>
      <c r="D540" s="58">
        <v>24.5</v>
      </c>
      <c r="E540" s="58" t="s">
        <v>2201</v>
      </c>
      <c r="F540" s="58">
        <v>0.02</v>
      </c>
      <c r="G540" s="58">
        <v>0.01</v>
      </c>
      <c r="H540" s="25"/>
      <c r="I540" s="25"/>
      <c r="J540" s="25"/>
    </row>
    <row r="541" spans="1:10">
      <c r="A541" s="58" t="s">
        <v>2100</v>
      </c>
      <c r="B541" s="58" t="s">
        <v>2163</v>
      </c>
      <c r="C541" s="58">
        <v>0.15242900000000001</v>
      </c>
      <c r="D541" s="58">
        <v>24.5</v>
      </c>
      <c r="E541" s="58" t="s">
        <v>2202</v>
      </c>
      <c r="F541" s="58">
        <v>0.02</v>
      </c>
      <c r="G541" s="58">
        <v>0.01</v>
      </c>
      <c r="H541" s="25"/>
      <c r="I541" s="25"/>
      <c r="J541" s="25"/>
    </row>
    <row r="542" spans="1:10">
      <c r="A542" s="58" t="s">
        <v>2100</v>
      </c>
      <c r="B542" s="58" t="s">
        <v>2128</v>
      </c>
      <c r="C542" s="58">
        <v>0.15210199999999999</v>
      </c>
      <c r="D542" s="58">
        <v>24.5</v>
      </c>
      <c r="E542" s="58" t="s">
        <v>2201</v>
      </c>
      <c r="F542" s="58">
        <v>0.02</v>
      </c>
      <c r="G542" s="58">
        <v>0.01</v>
      </c>
      <c r="H542" s="25"/>
      <c r="I542" s="25"/>
      <c r="J542" s="25"/>
    </row>
    <row r="543" spans="1:10">
      <c r="A543" s="58" t="s">
        <v>2137</v>
      </c>
      <c r="B543" s="58" t="s">
        <v>2040</v>
      </c>
      <c r="C543" s="58">
        <v>0.152029</v>
      </c>
      <c r="D543" s="58">
        <v>24.5</v>
      </c>
      <c r="E543" s="58" t="s">
        <v>2201</v>
      </c>
      <c r="F543" s="58">
        <v>0.02</v>
      </c>
      <c r="G543" s="58">
        <v>0.01</v>
      </c>
      <c r="H543" s="25"/>
      <c r="I543" s="25"/>
      <c r="J543" s="25"/>
    </row>
    <row r="544" spans="1:10">
      <c r="A544" s="58" t="s">
        <v>2145</v>
      </c>
      <c r="B544" s="58" t="s">
        <v>2040</v>
      </c>
      <c r="C544" s="58">
        <v>0.15246100000000001</v>
      </c>
      <c r="D544" s="58">
        <v>24.5</v>
      </c>
      <c r="E544" s="58" t="s">
        <v>2202</v>
      </c>
      <c r="F544" s="58">
        <v>0.02</v>
      </c>
      <c r="G544" s="58">
        <v>0.01</v>
      </c>
      <c r="H544" s="25"/>
      <c r="I544" s="25"/>
      <c r="J544" s="25"/>
    </row>
    <row r="545" spans="1:10">
      <c r="A545" s="58" t="s">
        <v>2030</v>
      </c>
      <c r="B545" s="58" t="s">
        <v>2040</v>
      </c>
      <c r="C545" s="58">
        <v>0.152229</v>
      </c>
      <c r="D545" s="58">
        <v>24.5</v>
      </c>
      <c r="E545" s="58" t="s">
        <v>2201</v>
      </c>
      <c r="F545" s="58">
        <v>0.02</v>
      </c>
      <c r="G545" s="58">
        <v>0.01</v>
      </c>
      <c r="H545" s="25"/>
      <c r="I545" s="25"/>
      <c r="J545" s="25"/>
    </row>
    <row r="546" spans="1:10">
      <c r="A546" s="58" t="s">
        <v>2137</v>
      </c>
      <c r="B546" s="58" t="s">
        <v>2053</v>
      </c>
      <c r="C546" s="58">
        <v>0.15253700000000001</v>
      </c>
      <c r="D546" s="58">
        <v>24.5</v>
      </c>
      <c r="E546" s="58" t="s">
        <v>2202</v>
      </c>
      <c r="F546" s="58">
        <v>0.02</v>
      </c>
      <c r="G546" s="58">
        <v>0.01</v>
      </c>
      <c r="H546" s="25"/>
      <c r="I546" s="25"/>
      <c r="J546" s="25"/>
    </row>
    <row r="547" spans="1:10">
      <c r="A547" s="58" t="s">
        <v>2137</v>
      </c>
      <c r="B547" s="58" t="s">
        <v>2109</v>
      </c>
      <c r="C547" s="58">
        <v>0.152252</v>
      </c>
      <c r="D547" s="58">
        <v>24.5</v>
      </c>
      <c r="E547" s="58" t="s">
        <v>2201</v>
      </c>
      <c r="F547" s="58">
        <v>0.02</v>
      </c>
      <c r="G547" s="58">
        <v>0.01</v>
      </c>
      <c r="H547" s="25"/>
      <c r="I547" s="25"/>
      <c r="J547" s="25"/>
    </row>
    <row r="548" spans="1:10">
      <c r="A548" s="58" t="s">
        <v>2124</v>
      </c>
      <c r="B548" s="58" t="s">
        <v>2137</v>
      </c>
      <c r="C548" s="58">
        <v>0.152027</v>
      </c>
      <c r="D548" s="58">
        <v>24.5</v>
      </c>
      <c r="E548" s="58" t="s">
        <v>2201</v>
      </c>
      <c r="F548" s="58">
        <v>0.02</v>
      </c>
      <c r="G548" s="58">
        <v>0.01</v>
      </c>
      <c r="H548" s="25"/>
      <c r="I548" s="25"/>
      <c r="J548" s="25"/>
    </row>
    <row r="549" spans="1:10">
      <c r="A549" s="58" t="s">
        <v>2137</v>
      </c>
      <c r="B549" s="58" t="s">
        <v>2059</v>
      </c>
      <c r="C549" s="58">
        <v>0.152222</v>
      </c>
      <c r="D549" s="58">
        <v>24.5</v>
      </c>
      <c r="E549" s="58" t="s">
        <v>2201</v>
      </c>
      <c r="F549" s="58">
        <v>0.02</v>
      </c>
      <c r="G549" s="58">
        <v>0.01</v>
      </c>
      <c r="H549" s="25"/>
      <c r="I549" s="25"/>
      <c r="J549" s="25"/>
    </row>
    <row r="550" spans="1:10">
      <c r="A550" s="58" t="s">
        <v>2137</v>
      </c>
      <c r="B550" s="58" t="s">
        <v>2043</v>
      </c>
      <c r="C550" s="58">
        <v>0.15221699999999999</v>
      </c>
      <c r="D550" s="58">
        <v>24.5</v>
      </c>
      <c r="E550" s="58" t="s">
        <v>2201</v>
      </c>
      <c r="F550" s="58">
        <v>0.02</v>
      </c>
      <c r="G550" s="58">
        <v>0.01</v>
      </c>
      <c r="H550" s="25"/>
      <c r="I550" s="25"/>
      <c r="J550" s="25"/>
    </row>
    <row r="551" spans="1:10">
      <c r="A551" s="58" t="s">
        <v>2103</v>
      </c>
      <c r="B551" s="58" t="s">
        <v>2067</v>
      </c>
      <c r="C551" s="58">
        <v>0.15254200000000001</v>
      </c>
      <c r="D551" s="58">
        <v>24.5</v>
      </c>
      <c r="E551" s="58" t="s">
        <v>2202</v>
      </c>
      <c r="F551" s="58">
        <v>0.02</v>
      </c>
      <c r="G551" s="58">
        <v>0.01</v>
      </c>
      <c r="H551" s="25"/>
      <c r="I551" s="25"/>
      <c r="J551" s="25"/>
    </row>
    <row r="552" spans="1:10">
      <c r="A552" s="58" t="s">
        <v>2162</v>
      </c>
      <c r="B552" s="58" t="s">
        <v>2103</v>
      </c>
      <c r="C552" s="58">
        <v>0.15221199999999999</v>
      </c>
      <c r="D552" s="58">
        <v>24.5</v>
      </c>
      <c r="E552" s="58" t="s">
        <v>2201</v>
      </c>
      <c r="F552" s="58">
        <v>0.02</v>
      </c>
      <c r="G552" s="58">
        <v>0.01</v>
      </c>
      <c r="H552" s="25"/>
      <c r="I552" s="25"/>
      <c r="J552" s="25"/>
    </row>
    <row r="553" spans="1:10">
      <c r="A553" s="58" t="s">
        <v>2162</v>
      </c>
      <c r="B553" s="58" t="s">
        <v>2064</v>
      </c>
      <c r="C553" s="58">
        <v>0.15223600000000001</v>
      </c>
      <c r="D553" s="58">
        <v>24.5</v>
      </c>
      <c r="E553" s="58" t="s">
        <v>2201</v>
      </c>
      <c r="F553" s="58">
        <v>0.02</v>
      </c>
      <c r="G553" s="58">
        <v>0.01</v>
      </c>
      <c r="H553" s="25"/>
      <c r="I553" s="25"/>
      <c r="J553" s="25"/>
    </row>
    <row r="554" spans="1:10">
      <c r="A554" s="58" t="s">
        <v>2162</v>
      </c>
      <c r="B554" s="58" t="s">
        <v>2167</v>
      </c>
      <c r="C554" s="58">
        <v>0.152228</v>
      </c>
      <c r="D554" s="58">
        <v>24.5</v>
      </c>
      <c r="E554" s="58" t="s">
        <v>2201</v>
      </c>
      <c r="F554" s="58">
        <v>0.02</v>
      </c>
      <c r="G554" s="58">
        <v>0.01</v>
      </c>
      <c r="H554" s="25"/>
      <c r="I554" s="25"/>
      <c r="J554" s="25"/>
    </row>
    <row r="555" spans="1:10">
      <c r="A555" s="58" t="s">
        <v>2145</v>
      </c>
      <c r="B555" s="58" t="s">
        <v>2063</v>
      </c>
      <c r="C555" s="58">
        <v>0.15205199999999999</v>
      </c>
      <c r="D555" s="58">
        <v>24.5</v>
      </c>
      <c r="E555" s="58" t="s">
        <v>2201</v>
      </c>
      <c r="F555" s="58">
        <v>0.02</v>
      </c>
      <c r="G555" s="58">
        <v>0.01</v>
      </c>
      <c r="H555" s="25"/>
      <c r="I555" s="25"/>
      <c r="J555" s="25"/>
    </row>
    <row r="556" spans="1:10">
      <c r="A556" s="58" t="s">
        <v>2056</v>
      </c>
      <c r="B556" s="58" t="s">
        <v>2145</v>
      </c>
      <c r="C556" s="58">
        <v>0.15198500000000001</v>
      </c>
      <c r="D556" s="58">
        <v>24.5</v>
      </c>
      <c r="E556" s="58" t="s">
        <v>2201</v>
      </c>
      <c r="F556" s="58">
        <v>0.02</v>
      </c>
      <c r="G556" s="58">
        <v>0.01</v>
      </c>
      <c r="H556" s="25"/>
      <c r="I556" s="25"/>
      <c r="J556" s="25"/>
    </row>
    <row r="557" spans="1:10">
      <c r="A557" s="58" t="s">
        <v>2145</v>
      </c>
      <c r="B557" s="58" t="s">
        <v>2098</v>
      </c>
      <c r="C557" s="58">
        <v>0.15192</v>
      </c>
      <c r="D557" s="58">
        <v>24.5</v>
      </c>
      <c r="E557" s="58" t="s">
        <v>2201</v>
      </c>
      <c r="F557" s="58">
        <v>0.02</v>
      </c>
      <c r="G557" s="58">
        <v>0.01</v>
      </c>
      <c r="H557" s="25"/>
      <c r="I557" s="25"/>
      <c r="J557" s="25"/>
    </row>
    <row r="558" spans="1:10">
      <c r="A558" s="58" t="s">
        <v>2103</v>
      </c>
      <c r="B558" s="58" t="s">
        <v>2036</v>
      </c>
      <c r="C558" s="58">
        <v>0.152504</v>
      </c>
      <c r="D558" s="58">
        <v>24.5</v>
      </c>
      <c r="E558" s="58" t="s">
        <v>2202</v>
      </c>
      <c r="F558" s="58">
        <v>0.02</v>
      </c>
      <c r="G558" s="58">
        <v>0.01</v>
      </c>
      <c r="H558" s="25"/>
      <c r="I558" s="25"/>
      <c r="J558" s="25"/>
    </row>
    <row r="559" spans="1:10">
      <c r="A559" s="58" t="s">
        <v>2167</v>
      </c>
      <c r="B559" s="58" t="s">
        <v>2103</v>
      </c>
      <c r="C559" s="58">
        <v>0.15194099999999999</v>
      </c>
      <c r="D559" s="58">
        <v>24.5</v>
      </c>
      <c r="E559" s="58" t="s">
        <v>2201</v>
      </c>
      <c r="F559" s="58">
        <v>0.02</v>
      </c>
      <c r="G559" s="58">
        <v>0.01</v>
      </c>
      <c r="H559" s="25"/>
      <c r="I559" s="25"/>
      <c r="J559" s="25"/>
    </row>
    <row r="560" spans="1:10">
      <c r="A560" s="58" t="s">
        <v>2103</v>
      </c>
      <c r="B560" s="58" t="s">
        <v>2076</v>
      </c>
      <c r="C560" s="58">
        <v>0.15254000000000001</v>
      </c>
      <c r="D560" s="58">
        <v>24.5</v>
      </c>
      <c r="E560" s="58" t="s">
        <v>2202</v>
      </c>
      <c r="F560" s="58">
        <v>0.02</v>
      </c>
      <c r="G560" s="58">
        <v>0.01</v>
      </c>
      <c r="H560" s="25"/>
      <c r="I560" s="25"/>
      <c r="J560" s="25"/>
    </row>
    <row r="561" spans="1:10">
      <c r="A561" s="58" t="s">
        <v>2103</v>
      </c>
      <c r="B561" s="58" t="s">
        <v>2025</v>
      </c>
      <c r="C561" s="58">
        <v>0.15248400000000001</v>
      </c>
      <c r="D561" s="58">
        <v>24.5</v>
      </c>
      <c r="E561" s="58" t="s">
        <v>2202</v>
      </c>
      <c r="F561" s="58">
        <v>0.02</v>
      </c>
      <c r="G561" s="58">
        <v>0.01</v>
      </c>
      <c r="H561" s="25"/>
      <c r="I561" s="25"/>
      <c r="J561" s="25"/>
    </row>
    <row r="562" spans="1:10">
      <c r="A562" s="58" t="s">
        <v>2079</v>
      </c>
      <c r="B562" s="58" t="s">
        <v>2036</v>
      </c>
      <c r="C562" s="58">
        <v>0.15218499999999999</v>
      </c>
      <c r="D562" s="58">
        <v>24.5</v>
      </c>
      <c r="E562" s="58" t="s">
        <v>2201</v>
      </c>
      <c r="F562" s="58">
        <v>0.02</v>
      </c>
      <c r="G562" s="58">
        <v>0.01</v>
      </c>
      <c r="H562" s="25"/>
      <c r="I562" s="25"/>
      <c r="J562" s="25"/>
    </row>
    <row r="563" spans="1:10">
      <c r="A563" s="58" t="s">
        <v>2097</v>
      </c>
      <c r="B563" s="58" t="s">
        <v>2053</v>
      </c>
      <c r="C563" s="58">
        <v>0.15216099999999999</v>
      </c>
      <c r="D563" s="58">
        <v>24.5</v>
      </c>
      <c r="E563" s="58" t="s">
        <v>2201</v>
      </c>
      <c r="F563" s="58">
        <v>0.02</v>
      </c>
      <c r="G563" s="58">
        <v>0.01</v>
      </c>
      <c r="H563" s="25"/>
      <c r="I563" s="25"/>
      <c r="J563" s="25"/>
    </row>
    <row r="564" spans="1:10">
      <c r="A564" s="58" t="s">
        <v>2046</v>
      </c>
      <c r="B564" s="58" t="s">
        <v>2053</v>
      </c>
      <c r="C564" s="58">
        <v>0.15218699999999999</v>
      </c>
      <c r="D564" s="58">
        <v>24.5</v>
      </c>
      <c r="E564" s="58" t="s">
        <v>2201</v>
      </c>
      <c r="F564" s="58">
        <v>0.02</v>
      </c>
      <c r="G564" s="58">
        <v>0.01</v>
      </c>
      <c r="H564" s="25"/>
      <c r="I564" s="25"/>
      <c r="J564" s="25"/>
    </row>
    <row r="565" spans="1:10">
      <c r="A565" s="58" t="s">
        <v>2181</v>
      </c>
      <c r="B565" s="58" t="s">
        <v>2064</v>
      </c>
      <c r="C565" s="58">
        <v>0.15205199999999999</v>
      </c>
      <c r="D565" s="58">
        <v>24.5</v>
      </c>
      <c r="E565" s="58" t="s">
        <v>2201</v>
      </c>
      <c r="F565" s="58">
        <v>0.02</v>
      </c>
      <c r="G565" s="58">
        <v>0.01</v>
      </c>
      <c r="H565" s="25"/>
      <c r="I565" s="25"/>
      <c r="J565" s="25"/>
    </row>
    <row r="566" spans="1:10">
      <c r="A566" s="58" t="s">
        <v>2144</v>
      </c>
      <c r="B566" s="58" t="s">
        <v>2109</v>
      </c>
      <c r="C566" s="58">
        <v>0.15207899999999999</v>
      </c>
      <c r="D566" s="58">
        <v>24.5</v>
      </c>
      <c r="E566" s="58" t="s">
        <v>2201</v>
      </c>
      <c r="F566" s="58">
        <v>0.02</v>
      </c>
      <c r="G566" s="58">
        <v>0.01</v>
      </c>
      <c r="H566" s="25"/>
      <c r="I566" s="25"/>
      <c r="J566" s="25"/>
    </row>
    <row r="567" spans="1:10">
      <c r="A567" s="58" t="s">
        <v>2144</v>
      </c>
      <c r="B567" s="58" t="s">
        <v>2022</v>
      </c>
      <c r="C567" s="58">
        <v>0.15223400000000001</v>
      </c>
      <c r="D567" s="58">
        <v>24.5</v>
      </c>
      <c r="E567" s="58" t="s">
        <v>2201</v>
      </c>
      <c r="F567" s="58">
        <v>0.02</v>
      </c>
      <c r="G567" s="58">
        <v>0.01</v>
      </c>
      <c r="H567" s="25"/>
      <c r="I567" s="25"/>
      <c r="J567" s="25"/>
    </row>
    <row r="568" spans="1:10">
      <c r="A568" s="58" t="s">
        <v>2087</v>
      </c>
      <c r="B568" s="58" t="s">
        <v>2031</v>
      </c>
      <c r="C568" s="58">
        <v>0.15211</v>
      </c>
      <c r="D568" s="58">
        <v>24.5</v>
      </c>
      <c r="E568" s="58" t="s">
        <v>2201</v>
      </c>
      <c r="F568" s="58">
        <v>0.02</v>
      </c>
      <c r="G568" s="58">
        <v>0.01</v>
      </c>
      <c r="H568" s="25"/>
      <c r="I568" s="25"/>
      <c r="J568" s="25"/>
    </row>
    <row r="569" spans="1:10">
      <c r="A569" s="58" t="s">
        <v>2109</v>
      </c>
      <c r="B569" s="58" t="s">
        <v>2061</v>
      </c>
      <c r="C569" s="58">
        <v>0.15215799999999999</v>
      </c>
      <c r="D569" s="58">
        <v>24.5</v>
      </c>
      <c r="E569" s="58" t="s">
        <v>2201</v>
      </c>
      <c r="F569" s="58">
        <v>0.02</v>
      </c>
      <c r="G569" s="58">
        <v>0.01</v>
      </c>
      <c r="H569" s="25"/>
      <c r="I569" s="25"/>
      <c r="J569" s="25"/>
    </row>
    <row r="570" spans="1:10">
      <c r="A570" s="58" t="s">
        <v>2043</v>
      </c>
      <c r="B570" s="58" t="s">
        <v>2109</v>
      </c>
      <c r="C570" s="58">
        <v>0.15226700000000001</v>
      </c>
      <c r="D570" s="58">
        <v>24.5</v>
      </c>
      <c r="E570" s="58" t="s">
        <v>2201</v>
      </c>
      <c r="F570" s="58">
        <v>0.02</v>
      </c>
      <c r="G570" s="58">
        <v>0.01</v>
      </c>
      <c r="H570" s="25"/>
      <c r="I570" s="25"/>
      <c r="J570" s="25"/>
    </row>
    <row r="571" spans="1:10">
      <c r="A571" s="58" t="s">
        <v>2063</v>
      </c>
      <c r="B571" s="58" t="s">
        <v>2028</v>
      </c>
      <c r="C571" s="58">
        <v>0.152224</v>
      </c>
      <c r="D571" s="58">
        <v>24.5</v>
      </c>
      <c r="E571" s="58" t="s">
        <v>2201</v>
      </c>
      <c r="F571" s="58">
        <v>0.02</v>
      </c>
      <c r="G571" s="58">
        <v>0.01</v>
      </c>
      <c r="H571" s="25"/>
      <c r="I571" s="25"/>
      <c r="J571" s="25"/>
    </row>
    <row r="572" spans="1:10">
      <c r="A572" s="58" t="s">
        <v>2031</v>
      </c>
      <c r="B572" s="58" t="s">
        <v>2063</v>
      </c>
      <c r="C572" s="58">
        <v>0.15192600000000001</v>
      </c>
      <c r="D572" s="58">
        <v>24.5</v>
      </c>
      <c r="E572" s="58" t="s">
        <v>2201</v>
      </c>
      <c r="F572" s="58">
        <v>0.02</v>
      </c>
      <c r="G572" s="58">
        <v>0.01</v>
      </c>
      <c r="H572" s="25"/>
      <c r="I572" s="25"/>
      <c r="J572" s="25"/>
    </row>
    <row r="573" spans="1:10">
      <c r="A573" s="58" t="s">
        <v>2097</v>
      </c>
      <c r="B573" s="58" t="s">
        <v>2024</v>
      </c>
      <c r="C573" s="58">
        <v>0.152221</v>
      </c>
      <c r="D573" s="58">
        <v>24.5</v>
      </c>
      <c r="E573" s="58" t="s">
        <v>2201</v>
      </c>
      <c r="F573" s="58">
        <v>0.02</v>
      </c>
      <c r="G573" s="58">
        <v>0.01</v>
      </c>
      <c r="H573" s="25"/>
      <c r="I573" s="25"/>
      <c r="J573" s="25"/>
    </row>
    <row r="574" spans="1:10">
      <c r="A574" s="58" t="s">
        <v>2097</v>
      </c>
      <c r="B574" s="58" t="s">
        <v>2027</v>
      </c>
      <c r="C574" s="58">
        <v>0.15205199999999999</v>
      </c>
      <c r="D574" s="58">
        <v>24.5</v>
      </c>
      <c r="E574" s="58" t="s">
        <v>2201</v>
      </c>
      <c r="F574" s="58">
        <v>0.02</v>
      </c>
      <c r="G574" s="58">
        <v>0.01</v>
      </c>
      <c r="H574" s="25"/>
      <c r="I574" s="25"/>
      <c r="J574" s="25"/>
    </row>
    <row r="575" spans="1:10">
      <c r="A575" s="58" t="s">
        <v>2055</v>
      </c>
      <c r="B575" s="58" t="s">
        <v>2097</v>
      </c>
      <c r="C575" s="58">
        <v>0.15246699999999999</v>
      </c>
      <c r="D575" s="58">
        <v>24.5</v>
      </c>
      <c r="E575" s="58" t="s">
        <v>2202</v>
      </c>
      <c r="F575" s="58">
        <v>0.02</v>
      </c>
      <c r="G575" s="58">
        <v>0.01</v>
      </c>
      <c r="H575" s="25"/>
      <c r="I575" s="25"/>
      <c r="J575" s="25"/>
    </row>
    <row r="576" spans="1:10">
      <c r="A576" s="58" t="s">
        <v>2056</v>
      </c>
      <c r="B576" s="58" t="s">
        <v>2167</v>
      </c>
      <c r="C576" s="58">
        <v>0.151979</v>
      </c>
      <c r="D576" s="58">
        <v>24.5</v>
      </c>
      <c r="E576" s="58" t="s">
        <v>2201</v>
      </c>
      <c r="F576" s="58">
        <v>0.02</v>
      </c>
      <c r="G576" s="58">
        <v>0.01</v>
      </c>
      <c r="H576" s="25"/>
      <c r="I576" s="25"/>
      <c r="J576" s="25"/>
    </row>
    <row r="577" spans="1:10">
      <c r="A577" s="58" t="s">
        <v>2181</v>
      </c>
      <c r="B577" s="58" t="s">
        <v>2098</v>
      </c>
      <c r="C577" s="58">
        <v>0.15254300000000001</v>
      </c>
      <c r="D577" s="58">
        <v>24.5</v>
      </c>
      <c r="E577" s="58" t="s">
        <v>2202</v>
      </c>
      <c r="F577" s="58">
        <v>0.02</v>
      </c>
      <c r="G577" s="58">
        <v>0.01</v>
      </c>
      <c r="H577" s="25"/>
      <c r="I577" s="25"/>
      <c r="J577" s="25"/>
    </row>
    <row r="578" spans="1:10">
      <c r="A578" s="58" t="s">
        <v>2181</v>
      </c>
      <c r="B578" s="58" t="s">
        <v>2081</v>
      </c>
      <c r="C578" s="58">
        <v>0.152362</v>
      </c>
      <c r="D578" s="58">
        <v>24.5</v>
      </c>
      <c r="E578" s="58" t="s">
        <v>2202</v>
      </c>
      <c r="F578" s="58">
        <v>0.02</v>
      </c>
      <c r="G578" s="58">
        <v>0.01</v>
      </c>
      <c r="H578" s="25"/>
      <c r="I578" s="25"/>
      <c r="J578" s="25"/>
    </row>
    <row r="579" spans="1:10">
      <c r="A579" s="58" t="s">
        <v>2181</v>
      </c>
      <c r="B579" s="58" t="s">
        <v>2033</v>
      </c>
      <c r="C579" s="58">
        <v>0.15233099999999999</v>
      </c>
      <c r="D579" s="58">
        <v>24.5</v>
      </c>
      <c r="E579" s="58" t="s">
        <v>2201</v>
      </c>
      <c r="F579" s="58">
        <v>0.02</v>
      </c>
      <c r="G579" s="58">
        <v>0.01</v>
      </c>
      <c r="H579" s="25"/>
      <c r="I579" s="25"/>
      <c r="J579" s="25"/>
    </row>
    <row r="580" spans="1:10">
      <c r="A580" s="58" t="s">
        <v>2074</v>
      </c>
      <c r="B580" s="58" t="s">
        <v>2181</v>
      </c>
      <c r="C580" s="58">
        <v>0.15227099999999999</v>
      </c>
      <c r="D580" s="58">
        <v>24.5</v>
      </c>
      <c r="E580" s="58" t="s">
        <v>2201</v>
      </c>
      <c r="F580" s="58">
        <v>0.02</v>
      </c>
      <c r="G580" s="58">
        <v>0.01</v>
      </c>
      <c r="H580" s="25"/>
      <c r="I580" s="25"/>
      <c r="J580" s="25"/>
    </row>
    <row r="581" spans="1:10">
      <c r="A581" s="58" t="s">
        <v>2030</v>
      </c>
      <c r="B581" s="58" t="s">
        <v>2024</v>
      </c>
      <c r="C581" s="58">
        <v>0.15251799999999999</v>
      </c>
      <c r="D581" s="58">
        <v>24.5</v>
      </c>
      <c r="E581" s="58" t="s">
        <v>2202</v>
      </c>
      <c r="F581" s="58">
        <v>0.02</v>
      </c>
      <c r="G581" s="58">
        <v>0.01</v>
      </c>
      <c r="H581" s="25"/>
      <c r="I581" s="25"/>
      <c r="J581" s="25"/>
    </row>
    <row r="582" spans="1:10">
      <c r="A582" s="58" t="s">
        <v>2031</v>
      </c>
      <c r="B582" s="58" t="s">
        <v>2024</v>
      </c>
      <c r="C582" s="58">
        <v>0.15201100000000001</v>
      </c>
      <c r="D582" s="58">
        <v>24.5</v>
      </c>
      <c r="E582" s="58" t="s">
        <v>2201</v>
      </c>
      <c r="F582" s="58">
        <v>0.02</v>
      </c>
      <c r="G582" s="58">
        <v>0.01</v>
      </c>
      <c r="H582" s="25"/>
      <c r="I582" s="25"/>
      <c r="J582" s="25"/>
    </row>
    <row r="583" spans="1:10">
      <c r="A583" s="58" t="s">
        <v>2056</v>
      </c>
      <c r="B583" s="58" t="s">
        <v>2039</v>
      </c>
      <c r="C583" s="58">
        <v>0.15205199999999999</v>
      </c>
      <c r="D583" s="58">
        <v>24.5</v>
      </c>
      <c r="E583" s="58" t="s">
        <v>2201</v>
      </c>
      <c r="F583" s="58">
        <v>0.02</v>
      </c>
      <c r="G583" s="58">
        <v>0.01</v>
      </c>
      <c r="H583" s="25"/>
      <c r="I583" s="25"/>
      <c r="J583" s="25"/>
    </row>
    <row r="584" spans="1:10">
      <c r="A584" s="58" t="s">
        <v>2056</v>
      </c>
      <c r="B584" s="58" t="s">
        <v>2115</v>
      </c>
      <c r="C584" s="58">
        <v>0.15210000000000001</v>
      </c>
      <c r="D584" s="58">
        <v>24.5</v>
      </c>
      <c r="E584" s="58" t="s">
        <v>2201</v>
      </c>
      <c r="F584" s="58">
        <v>0.02</v>
      </c>
      <c r="G584" s="58">
        <v>0.01</v>
      </c>
      <c r="H584" s="25"/>
      <c r="I584" s="25"/>
      <c r="J584" s="25"/>
    </row>
    <row r="585" spans="1:10">
      <c r="A585" s="58" t="s">
        <v>2031</v>
      </c>
      <c r="B585" s="58" t="s">
        <v>2027</v>
      </c>
      <c r="C585" s="58">
        <v>0.152416</v>
      </c>
      <c r="D585" s="58">
        <v>24.5</v>
      </c>
      <c r="E585" s="58" t="s">
        <v>2202</v>
      </c>
      <c r="F585" s="58">
        <v>0.02</v>
      </c>
      <c r="G585" s="58">
        <v>0.01</v>
      </c>
      <c r="H585" s="25"/>
      <c r="I585" s="25"/>
      <c r="J585" s="25"/>
    </row>
    <row r="586" spans="1:10">
      <c r="A586" s="58" t="s">
        <v>2043</v>
      </c>
      <c r="B586" s="58" t="s">
        <v>2098</v>
      </c>
      <c r="C586" s="58">
        <v>0.152499</v>
      </c>
      <c r="D586" s="58">
        <v>24.5</v>
      </c>
      <c r="E586" s="58" t="s">
        <v>2202</v>
      </c>
      <c r="F586" s="58">
        <v>0.02</v>
      </c>
      <c r="G586" s="58">
        <v>0.01</v>
      </c>
      <c r="H586" s="25"/>
      <c r="I586" s="25"/>
      <c r="J586" s="25"/>
    </row>
    <row r="587" spans="1:10">
      <c r="A587" s="58" t="s">
        <v>2055</v>
      </c>
      <c r="B587" s="58" t="s">
        <v>2030</v>
      </c>
      <c r="C587" s="58">
        <v>0.15243799999999999</v>
      </c>
      <c r="D587" s="58">
        <v>24.5</v>
      </c>
      <c r="E587" s="58" t="s">
        <v>2202</v>
      </c>
      <c r="F587" s="58">
        <v>0.02</v>
      </c>
      <c r="G587" s="58">
        <v>0.01</v>
      </c>
      <c r="H587" s="25"/>
      <c r="I587" s="25"/>
      <c r="J587" s="25"/>
    </row>
    <row r="588" spans="1:10">
      <c r="A588" s="58" t="s">
        <v>2112</v>
      </c>
      <c r="B588" s="58" t="s">
        <v>2093</v>
      </c>
      <c r="C588" s="58">
        <v>0.15234800000000001</v>
      </c>
      <c r="D588" s="58">
        <v>24.5</v>
      </c>
      <c r="E588" s="58" t="s">
        <v>2202</v>
      </c>
      <c r="F588" s="58">
        <v>0.02</v>
      </c>
      <c r="G588" s="58">
        <v>0.01</v>
      </c>
      <c r="H588" s="25"/>
      <c r="I588" s="25"/>
      <c r="J588" s="25"/>
    </row>
    <row r="589" spans="1:10">
      <c r="A589" s="58" t="s">
        <v>2115</v>
      </c>
      <c r="B589" s="58" t="s">
        <v>2049</v>
      </c>
      <c r="C589" s="58">
        <v>0.15212600000000001</v>
      </c>
      <c r="D589" s="58">
        <v>24.5</v>
      </c>
      <c r="E589" s="58" t="s">
        <v>2201</v>
      </c>
      <c r="F589" s="58">
        <v>0.02</v>
      </c>
      <c r="G589" s="58">
        <v>0.01</v>
      </c>
      <c r="H589" s="25"/>
      <c r="I589" s="25"/>
      <c r="J589" s="25"/>
    </row>
    <row r="590" spans="1:10">
      <c r="A590" s="58" t="s">
        <v>2055</v>
      </c>
      <c r="B590" s="58" t="s">
        <v>2022</v>
      </c>
      <c r="C590" s="58">
        <v>0.15252299999999999</v>
      </c>
      <c r="D590" s="58">
        <v>24.5</v>
      </c>
      <c r="E590" s="58" t="s">
        <v>2202</v>
      </c>
      <c r="F590" s="58">
        <v>0.02</v>
      </c>
      <c r="G590" s="58">
        <v>0.01</v>
      </c>
      <c r="H590" s="25"/>
      <c r="I590" s="25"/>
      <c r="J590" s="25"/>
    </row>
    <row r="591" spans="1:10">
      <c r="A591" s="58" t="s">
        <v>2100</v>
      </c>
      <c r="B591" s="58" t="s">
        <v>2109</v>
      </c>
      <c r="C591" s="58">
        <v>0.152999</v>
      </c>
      <c r="D591" s="58">
        <v>24.4</v>
      </c>
      <c r="E591" s="58" t="s">
        <v>2203</v>
      </c>
      <c r="F591" s="58">
        <v>0.02</v>
      </c>
      <c r="G591" s="58">
        <v>0.01</v>
      </c>
      <c r="H591" s="25"/>
      <c r="I591" s="25"/>
      <c r="J591" s="25"/>
    </row>
    <row r="592" spans="1:10">
      <c r="A592" s="58" t="s">
        <v>2100</v>
      </c>
      <c r="B592" s="58" t="s">
        <v>2030</v>
      </c>
      <c r="C592" s="58">
        <v>0.15279100000000001</v>
      </c>
      <c r="D592" s="58">
        <v>24.4</v>
      </c>
      <c r="E592" s="58" t="s">
        <v>2204</v>
      </c>
      <c r="F592" s="58">
        <v>0.02</v>
      </c>
      <c r="G592" s="58">
        <v>0.01</v>
      </c>
      <c r="H592" s="25"/>
      <c r="I592" s="25"/>
      <c r="J592" s="25"/>
    </row>
    <row r="593" spans="1:10">
      <c r="A593" s="58" t="s">
        <v>2137</v>
      </c>
      <c r="B593" s="58" t="s">
        <v>2064</v>
      </c>
      <c r="C593" s="58">
        <v>0.152695</v>
      </c>
      <c r="D593" s="58">
        <v>24.4</v>
      </c>
      <c r="E593" s="58" t="s">
        <v>2204</v>
      </c>
      <c r="F593" s="58">
        <v>0.02</v>
      </c>
      <c r="G593" s="58">
        <v>0.01</v>
      </c>
      <c r="H593" s="25"/>
      <c r="I593" s="25"/>
      <c r="J593" s="25"/>
    </row>
    <row r="594" spans="1:10">
      <c r="A594" s="58" t="s">
        <v>2137</v>
      </c>
      <c r="B594" s="58" t="s">
        <v>2093</v>
      </c>
      <c r="C594" s="58">
        <v>0.15307899999999999</v>
      </c>
      <c r="D594" s="58">
        <v>24.4</v>
      </c>
      <c r="E594" s="58" t="s">
        <v>2203</v>
      </c>
      <c r="F594" s="58">
        <v>0.02</v>
      </c>
      <c r="G594" s="58">
        <v>0.01</v>
      </c>
      <c r="H594" s="25"/>
      <c r="I594" s="25"/>
      <c r="J594" s="25"/>
    </row>
    <row r="595" spans="1:10">
      <c r="A595" s="58" t="s">
        <v>2137</v>
      </c>
      <c r="B595" s="58" t="s">
        <v>2046</v>
      </c>
      <c r="C595" s="58">
        <v>0.15284600000000001</v>
      </c>
      <c r="D595" s="58">
        <v>24.4</v>
      </c>
      <c r="E595" s="58" t="s">
        <v>2204</v>
      </c>
      <c r="F595" s="58">
        <v>0.02</v>
      </c>
      <c r="G595" s="58">
        <v>0.01</v>
      </c>
      <c r="H595" s="25"/>
      <c r="I595" s="25"/>
      <c r="J595" s="25"/>
    </row>
    <row r="596" spans="1:10">
      <c r="A596" s="58" t="s">
        <v>2137</v>
      </c>
      <c r="B596" s="58" t="s">
        <v>2039</v>
      </c>
      <c r="C596" s="58">
        <v>0.15257699999999999</v>
      </c>
      <c r="D596" s="58">
        <v>24.4</v>
      </c>
      <c r="E596" s="58" t="s">
        <v>2204</v>
      </c>
      <c r="F596" s="58">
        <v>0.02</v>
      </c>
      <c r="G596" s="58">
        <v>0.01</v>
      </c>
      <c r="H596" s="25"/>
      <c r="I596" s="25"/>
      <c r="J596" s="25"/>
    </row>
    <row r="597" spans="1:10">
      <c r="A597" s="58" t="s">
        <v>2024</v>
      </c>
      <c r="B597" s="58" t="s">
        <v>2067</v>
      </c>
      <c r="C597" s="58">
        <v>0.152782</v>
      </c>
      <c r="D597" s="58">
        <v>24.4</v>
      </c>
      <c r="E597" s="58" t="s">
        <v>2204</v>
      </c>
      <c r="F597" s="58">
        <v>0.02</v>
      </c>
      <c r="G597" s="58">
        <v>0.01</v>
      </c>
      <c r="H597" s="25"/>
      <c r="I597" s="25"/>
      <c r="J597" s="25"/>
    </row>
    <row r="598" spans="1:10">
      <c r="A598" s="58" t="s">
        <v>2162</v>
      </c>
      <c r="B598" s="58" t="s">
        <v>2070</v>
      </c>
      <c r="C598" s="58">
        <v>0.15268499999999999</v>
      </c>
      <c r="D598" s="58">
        <v>24.4</v>
      </c>
      <c r="E598" s="58" t="s">
        <v>2204</v>
      </c>
      <c r="F598" s="58">
        <v>0.02</v>
      </c>
      <c r="G598" s="58">
        <v>0.01</v>
      </c>
      <c r="H598" s="25"/>
      <c r="I598" s="25"/>
      <c r="J598" s="25"/>
    </row>
    <row r="599" spans="1:10">
      <c r="A599" s="58" t="s">
        <v>2162</v>
      </c>
      <c r="B599" s="58" t="s">
        <v>2043</v>
      </c>
      <c r="C599" s="58">
        <v>0.15298</v>
      </c>
      <c r="D599" s="58">
        <v>24.4</v>
      </c>
      <c r="E599" s="58" t="s">
        <v>2204</v>
      </c>
      <c r="F599" s="58">
        <v>0.02</v>
      </c>
      <c r="G599" s="58">
        <v>0.01</v>
      </c>
      <c r="H599" s="25"/>
      <c r="I599" s="25"/>
      <c r="J599" s="25"/>
    </row>
    <row r="600" spans="1:10">
      <c r="A600" s="58" t="s">
        <v>2048</v>
      </c>
      <c r="B600" s="58" t="s">
        <v>2070</v>
      </c>
      <c r="C600" s="58">
        <v>0.15301100000000001</v>
      </c>
      <c r="D600" s="58">
        <v>24.4</v>
      </c>
      <c r="E600" s="58" t="s">
        <v>2203</v>
      </c>
      <c r="F600" s="58">
        <v>0.02</v>
      </c>
      <c r="G600" s="58">
        <v>0.01</v>
      </c>
      <c r="H600" s="25"/>
      <c r="I600" s="25"/>
      <c r="J600" s="25"/>
    </row>
    <row r="601" spans="1:10">
      <c r="A601" s="58" t="s">
        <v>2103</v>
      </c>
      <c r="B601" s="58" t="s">
        <v>2145</v>
      </c>
      <c r="C601" s="58">
        <v>0.15310599999999999</v>
      </c>
      <c r="D601" s="58">
        <v>24.4</v>
      </c>
      <c r="E601" s="58" t="s">
        <v>2203</v>
      </c>
      <c r="F601" s="58">
        <v>0.02</v>
      </c>
      <c r="G601" s="58">
        <v>0.01</v>
      </c>
      <c r="H601" s="25"/>
      <c r="I601" s="25"/>
      <c r="J601" s="25"/>
    </row>
    <row r="602" spans="1:10">
      <c r="A602" s="58" t="s">
        <v>2124</v>
      </c>
      <c r="B602" s="58" t="s">
        <v>2145</v>
      </c>
      <c r="C602" s="58">
        <v>0.15279400000000001</v>
      </c>
      <c r="D602" s="58">
        <v>24.4</v>
      </c>
      <c r="E602" s="58" t="s">
        <v>2204</v>
      </c>
      <c r="F602" s="58">
        <v>0.02</v>
      </c>
      <c r="G602" s="58">
        <v>0.01</v>
      </c>
      <c r="H602" s="25"/>
      <c r="I602" s="25"/>
      <c r="J602" s="25"/>
    </row>
    <row r="603" spans="1:10">
      <c r="A603" s="58" t="s">
        <v>2112</v>
      </c>
      <c r="B603" s="58" t="s">
        <v>2103</v>
      </c>
      <c r="C603" s="58">
        <v>0.15293100000000001</v>
      </c>
      <c r="D603" s="58">
        <v>24.4</v>
      </c>
      <c r="E603" s="58" t="s">
        <v>2204</v>
      </c>
      <c r="F603" s="58">
        <v>0.02</v>
      </c>
      <c r="G603" s="58">
        <v>0.01</v>
      </c>
      <c r="H603" s="25"/>
      <c r="I603" s="25"/>
      <c r="J603" s="25"/>
    </row>
    <row r="604" spans="1:10">
      <c r="A604" s="58" t="s">
        <v>2103</v>
      </c>
      <c r="B604" s="58" t="s">
        <v>2171</v>
      </c>
      <c r="C604" s="58">
        <v>0.15316099999999999</v>
      </c>
      <c r="D604" s="58">
        <v>24.4</v>
      </c>
      <c r="E604" s="58" t="s">
        <v>2203</v>
      </c>
      <c r="F604" s="58">
        <v>0.02</v>
      </c>
      <c r="G604" s="58">
        <v>0.01</v>
      </c>
      <c r="H604" s="25"/>
      <c r="I604" s="25"/>
      <c r="J604" s="25"/>
    </row>
    <row r="605" spans="1:10">
      <c r="A605" s="58" t="s">
        <v>2063</v>
      </c>
      <c r="B605" s="58" t="s">
        <v>2070</v>
      </c>
      <c r="C605" s="58">
        <v>0.15268100000000001</v>
      </c>
      <c r="D605" s="58">
        <v>24.4</v>
      </c>
      <c r="E605" s="58" t="s">
        <v>2204</v>
      </c>
      <c r="F605" s="58">
        <v>0.02</v>
      </c>
      <c r="G605" s="58">
        <v>0.01</v>
      </c>
      <c r="H605" s="25"/>
      <c r="I605" s="25"/>
      <c r="J605" s="25"/>
    </row>
    <row r="606" spans="1:10">
      <c r="A606" s="58" t="s">
        <v>2031</v>
      </c>
      <c r="B606" s="58" t="s">
        <v>2070</v>
      </c>
      <c r="C606" s="58">
        <v>0.152811</v>
      </c>
      <c r="D606" s="58">
        <v>24.4</v>
      </c>
      <c r="E606" s="58" t="s">
        <v>2204</v>
      </c>
      <c r="F606" s="58">
        <v>0.02</v>
      </c>
      <c r="G606" s="58">
        <v>0.01</v>
      </c>
      <c r="H606" s="25"/>
      <c r="I606" s="25"/>
      <c r="J606" s="25"/>
    </row>
    <row r="607" spans="1:10">
      <c r="A607" s="58" t="s">
        <v>2031</v>
      </c>
      <c r="B607" s="58" t="s">
        <v>2064</v>
      </c>
      <c r="C607" s="58">
        <v>0.15268999999999999</v>
      </c>
      <c r="D607" s="58">
        <v>24.4</v>
      </c>
      <c r="E607" s="58" t="s">
        <v>2204</v>
      </c>
      <c r="F607" s="58">
        <v>0.02</v>
      </c>
      <c r="G607" s="58">
        <v>0.01</v>
      </c>
      <c r="H607" s="25"/>
      <c r="I607" s="25"/>
      <c r="J607" s="25"/>
    </row>
    <row r="608" spans="1:10">
      <c r="A608" s="58" t="s">
        <v>2112</v>
      </c>
      <c r="B608" s="58" t="s">
        <v>2144</v>
      </c>
      <c r="C608" s="58">
        <v>0.15289800000000001</v>
      </c>
      <c r="D608" s="58">
        <v>24.4</v>
      </c>
      <c r="E608" s="58" t="s">
        <v>2204</v>
      </c>
      <c r="F608" s="58">
        <v>0.02</v>
      </c>
      <c r="G608" s="58">
        <v>0.01</v>
      </c>
      <c r="H608" s="25"/>
      <c r="I608" s="25"/>
      <c r="J608" s="25"/>
    </row>
    <row r="609" spans="1:10">
      <c r="A609" s="58" t="s">
        <v>2039</v>
      </c>
      <c r="B609" s="58" t="s">
        <v>2036</v>
      </c>
      <c r="C609" s="58">
        <v>0.153031</v>
      </c>
      <c r="D609" s="58">
        <v>24.4</v>
      </c>
      <c r="E609" s="58" t="s">
        <v>2203</v>
      </c>
      <c r="F609" s="58">
        <v>0.02</v>
      </c>
      <c r="G609" s="58">
        <v>0.01</v>
      </c>
      <c r="H609" s="25"/>
      <c r="I609" s="25"/>
      <c r="J609" s="25"/>
    </row>
    <row r="610" spans="1:10">
      <c r="A610" s="58" t="s">
        <v>2124</v>
      </c>
      <c r="B610" s="58" t="s">
        <v>2109</v>
      </c>
      <c r="C610" s="58">
        <v>0.15287700000000001</v>
      </c>
      <c r="D610" s="58">
        <v>24.4</v>
      </c>
      <c r="E610" s="58" t="s">
        <v>2204</v>
      </c>
      <c r="F610" s="58">
        <v>0.02</v>
      </c>
      <c r="G610" s="58">
        <v>0.01</v>
      </c>
      <c r="H610" s="25"/>
      <c r="I610" s="25"/>
      <c r="J610" s="25"/>
    </row>
    <row r="611" spans="1:10">
      <c r="A611" s="58" t="s">
        <v>2063</v>
      </c>
      <c r="B611" s="58" t="s">
        <v>2025</v>
      </c>
      <c r="C611" s="58">
        <v>0.153083</v>
      </c>
      <c r="D611" s="58">
        <v>24.4</v>
      </c>
      <c r="E611" s="58" t="s">
        <v>2203</v>
      </c>
      <c r="F611" s="58">
        <v>0.02</v>
      </c>
      <c r="G611" s="58">
        <v>0.01</v>
      </c>
      <c r="H611" s="25"/>
      <c r="I611" s="25"/>
      <c r="J611" s="25"/>
    </row>
    <row r="612" spans="1:10">
      <c r="A612" s="58" t="s">
        <v>2097</v>
      </c>
      <c r="B612" s="58" t="s">
        <v>2076</v>
      </c>
      <c r="C612" s="58">
        <v>0.152756</v>
      </c>
      <c r="D612" s="58">
        <v>24.4</v>
      </c>
      <c r="E612" s="58" t="s">
        <v>2204</v>
      </c>
      <c r="F612" s="58">
        <v>0.02</v>
      </c>
      <c r="G612" s="58">
        <v>0.01</v>
      </c>
      <c r="H612" s="25"/>
      <c r="I612" s="25"/>
      <c r="J612" s="25"/>
    </row>
    <row r="613" spans="1:10">
      <c r="A613" s="58" t="s">
        <v>2181</v>
      </c>
      <c r="B613" s="58" t="s">
        <v>2167</v>
      </c>
      <c r="C613" s="58">
        <v>0.15276400000000001</v>
      </c>
      <c r="D613" s="58">
        <v>24.4</v>
      </c>
      <c r="E613" s="58" t="s">
        <v>2204</v>
      </c>
      <c r="F613" s="58">
        <v>0.02</v>
      </c>
      <c r="G613" s="58">
        <v>0.01</v>
      </c>
      <c r="H613" s="25"/>
      <c r="I613" s="25"/>
      <c r="J613" s="25"/>
    </row>
    <row r="614" spans="1:10">
      <c r="A614" s="58" t="s">
        <v>2167</v>
      </c>
      <c r="B614" s="58" t="s">
        <v>2061</v>
      </c>
      <c r="C614" s="58">
        <v>0.153033</v>
      </c>
      <c r="D614" s="58">
        <v>24.4</v>
      </c>
      <c r="E614" s="58" t="s">
        <v>2203</v>
      </c>
      <c r="F614" s="58">
        <v>0.02</v>
      </c>
      <c r="G614" s="58">
        <v>0.01</v>
      </c>
      <c r="H614" s="25"/>
      <c r="I614" s="25"/>
      <c r="J614" s="25"/>
    </row>
    <row r="615" spans="1:10">
      <c r="A615" s="58" t="s">
        <v>2033</v>
      </c>
      <c r="B615" s="58" t="s">
        <v>2167</v>
      </c>
      <c r="C615" s="58">
        <v>0.153035</v>
      </c>
      <c r="D615" s="58">
        <v>24.4</v>
      </c>
      <c r="E615" s="58" t="s">
        <v>2203</v>
      </c>
      <c r="F615" s="58">
        <v>0.02</v>
      </c>
      <c r="G615" s="58">
        <v>0.01</v>
      </c>
      <c r="H615" s="25"/>
      <c r="I615" s="25"/>
      <c r="J615" s="25"/>
    </row>
    <row r="616" spans="1:10">
      <c r="A616" s="58" t="s">
        <v>2181</v>
      </c>
      <c r="B616" s="58" t="s">
        <v>2022</v>
      </c>
      <c r="C616" s="58">
        <v>0.15271899999999999</v>
      </c>
      <c r="D616" s="58">
        <v>24.4</v>
      </c>
      <c r="E616" s="58" t="s">
        <v>2204</v>
      </c>
      <c r="F616" s="58">
        <v>0.02</v>
      </c>
      <c r="G616" s="58">
        <v>0.01</v>
      </c>
      <c r="H616" s="25"/>
      <c r="I616" s="25"/>
      <c r="J616" s="25"/>
    </row>
    <row r="617" spans="1:10">
      <c r="A617" s="58" t="s">
        <v>2181</v>
      </c>
      <c r="B617" s="58" t="s">
        <v>2021</v>
      </c>
      <c r="C617" s="58">
        <v>0.152584</v>
      </c>
      <c r="D617" s="58">
        <v>24.4</v>
      </c>
      <c r="E617" s="58" t="s">
        <v>2204</v>
      </c>
      <c r="F617" s="58">
        <v>0.02</v>
      </c>
      <c r="G617" s="58">
        <v>0.01</v>
      </c>
      <c r="H617" s="25"/>
      <c r="I617" s="25"/>
      <c r="J617" s="25"/>
    </row>
    <row r="618" spans="1:10">
      <c r="A618" s="58" t="s">
        <v>2024</v>
      </c>
      <c r="B618" s="58" t="s">
        <v>2076</v>
      </c>
      <c r="C618" s="58">
        <v>0.15285899999999999</v>
      </c>
      <c r="D618" s="58">
        <v>24.4</v>
      </c>
      <c r="E618" s="58" t="s">
        <v>2204</v>
      </c>
      <c r="F618" s="58">
        <v>0.02</v>
      </c>
      <c r="G618" s="58">
        <v>0.01</v>
      </c>
      <c r="H618" s="25"/>
      <c r="I618" s="25"/>
      <c r="J618" s="25"/>
    </row>
    <row r="619" spans="1:10">
      <c r="A619" s="58" t="s">
        <v>2024</v>
      </c>
      <c r="B619" s="58" t="s">
        <v>2021</v>
      </c>
      <c r="C619" s="58">
        <v>0.15268000000000001</v>
      </c>
      <c r="D619" s="58">
        <v>24.4</v>
      </c>
      <c r="E619" s="58" t="s">
        <v>2204</v>
      </c>
      <c r="F619" s="58">
        <v>0.02</v>
      </c>
      <c r="G619" s="58">
        <v>0.01</v>
      </c>
      <c r="H619" s="25"/>
      <c r="I619" s="25"/>
      <c r="J619" s="25"/>
    </row>
    <row r="620" spans="1:10">
      <c r="A620" s="58" t="s">
        <v>2046</v>
      </c>
      <c r="B620" s="58" t="s">
        <v>2061</v>
      </c>
      <c r="C620" s="58">
        <v>0.152611</v>
      </c>
      <c r="D620" s="58">
        <v>24.4</v>
      </c>
      <c r="E620" s="58" t="s">
        <v>2204</v>
      </c>
      <c r="F620" s="58">
        <v>0.02</v>
      </c>
      <c r="G620" s="58">
        <v>0.01</v>
      </c>
      <c r="H620" s="25"/>
      <c r="I620" s="25"/>
      <c r="J620" s="25"/>
    </row>
    <row r="621" spans="1:10">
      <c r="A621" s="58" t="s">
        <v>2124</v>
      </c>
      <c r="B621" s="58" t="s">
        <v>2030</v>
      </c>
      <c r="C621" s="58">
        <v>0.152891</v>
      </c>
      <c r="D621" s="58">
        <v>24.4</v>
      </c>
      <c r="E621" s="58" t="s">
        <v>2204</v>
      </c>
      <c r="F621" s="58">
        <v>0.02</v>
      </c>
      <c r="G621" s="58">
        <v>0.01</v>
      </c>
      <c r="H621" s="25"/>
      <c r="I621" s="25"/>
      <c r="J621" s="25"/>
    </row>
    <row r="622" spans="1:10">
      <c r="A622" s="58" t="s">
        <v>2124</v>
      </c>
      <c r="B622" s="58" t="s">
        <v>2039</v>
      </c>
      <c r="C622" s="58">
        <v>0.15263199999999999</v>
      </c>
      <c r="D622" s="58">
        <v>24.4</v>
      </c>
      <c r="E622" s="58" t="s">
        <v>2204</v>
      </c>
      <c r="F622" s="58">
        <v>0.02</v>
      </c>
      <c r="G622" s="58">
        <v>0.01</v>
      </c>
      <c r="H622" s="25"/>
      <c r="I622" s="25"/>
      <c r="J622" s="25"/>
    </row>
    <row r="623" spans="1:10">
      <c r="A623" s="58" t="s">
        <v>2051</v>
      </c>
      <c r="B623" s="58" t="s">
        <v>2027</v>
      </c>
      <c r="C623" s="58">
        <v>0.15271000000000001</v>
      </c>
      <c r="D623" s="58">
        <v>24.4</v>
      </c>
      <c r="E623" s="58" t="s">
        <v>2204</v>
      </c>
      <c r="F623" s="58">
        <v>0.02</v>
      </c>
      <c r="G623" s="58">
        <v>0.01</v>
      </c>
      <c r="H623" s="25"/>
      <c r="I623" s="25"/>
      <c r="J623" s="25"/>
    </row>
    <row r="624" spans="1:10">
      <c r="A624" s="58" t="s">
        <v>2028</v>
      </c>
      <c r="B624" s="58" t="s">
        <v>2076</v>
      </c>
      <c r="C624" s="58">
        <v>0.15264800000000001</v>
      </c>
      <c r="D624" s="58">
        <v>24.4</v>
      </c>
      <c r="E624" s="58" t="s">
        <v>2204</v>
      </c>
      <c r="F624" s="58">
        <v>0.02</v>
      </c>
      <c r="G624" s="58">
        <v>0.01</v>
      </c>
      <c r="H624" s="25"/>
      <c r="I624" s="25"/>
      <c r="J624" s="25"/>
    </row>
    <row r="625" spans="1:10">
      <c r="A625" s="58" t="s">
        <v>2112</v>
      </c>
      <c r="B625" s="58" t="s">
        <v>2021</v>
      </c>
      <c r="C625" s="58">
        <v>0.15279499999999999</v>
      </c>
      <c r="D625" s="58">
        <v>24.4</v>
      </c>
      <c r="E625" s="58" t="s">
        <v>2204</v>
      </c>
      <c r="F625" s="58">
        <v>0.02</v>
      </c>
      <c r="G625" s="58">
        <v>0.01</v>
      </c>
      <c r="H625" s="25"/>
      <c r="I625" s="25"/>
      <c r="J625" s="25"/>
    </row>
    <row r="626" spans="1:10">
      <c r="A626" s="58" t="s">
        <v>2074</v>
      </c>
      <c r="B626" s="58" t="s">
        <v>2046</v>
      </c>
      <c r="C626" s="58">
        <v>0.152674</v>
      </c>
      <c r="D626" s="58">
        <v>24.4</v>
      </c>
      <c r="E626" s="58" t="s">
        <v>2204</v>
      </c>
      <c r="F626" s="58">
        <v>0.02</v>
      </c>
      <c r="G626" s="58">
        <v>0.01</v>
      </c>
      <c r="H626" s="25"/>
      <c r="I626" s="25"/>
      <c r="J626" s="25"/>
    </row>
    <row r="627" spans="1:10">
      <c r="A627" s="58" t="s">
        <v>2033</v>
      </c>
      <c r="B627" s="58" t="s">
        <v>2049</v>
      </c>
      <c r="C627" s="58">
        <v>0.15295600000000001</v>
      </c>
      <c r="D627" s="58">
        <v>24.4</v>
      </c>
      <c r="E627" s="58" t="s">
        <v>2204</v>
      </c>
      <c r="F627" s="58">
        <v>0.02</v>
      </c>
      <c r="G627" s="58">
        <v>0.01</v>
      </c>
      <c r="H627" s="25"/>
      <c r="I627" s="25"/>
      <c r="J627" s="25"/>
    </row>
    <row r="628" spans="1:10">
      <c r="A628" s="58" t="s">
        <v>2074</v>
      </c>
      <c r="B628" s="58" t="s">
        <v>2149</v>
      </c>
      <c r="C628" s="58">
        <v>0.15288599999999999</v>
      </c>
      <c r="D628" s="58">
        <v>24.4</v>
      </c>
      <c r="E628" s="58" t="s">
        <v>2204</v>
      </c>
      <c r="F628" s="58">
        <v>0.02</v>
      </c>
      <c r="G628" s="58">
        <v>0.01</v>
      </c>
      <c r="H628" s="25"/>
      <c r="I628" s="25"/>
      <c r="J628" s="25"/>
    </row>
    <row r="629" spans="1:10">
      <c r="A629" s="58" t="s">
        <v>2031</v>
      </c>
      <c r="B629" s="58" t="s">
        <v>2059</v>
      </c>
      <c r="C629" s="58">
        <v>0.152586</v>
      </c>
      <c r="D629" s="58">
        <v>24.4</v>
      </c>
      <c r="E629" s="58" t="s">
        <v>2204</v>
      </c>
      <c r="F629" s="58">
        <v>0.02</v>
      </c>
      <c r="G629" s="58">
        <v>0.01</v>
      </c>
      <c r="H629" s="25"/>
      <c r="I629" s="25"/>
      <c r="J629" s="25"/>
    </row>
    <row r="630" spans="1:10">
      <c r="A630" s="58" t="s">
        <v>2039</v>
      </c>
      <c r="B630" s="58" t="s">
        <v>2025</v>
      </c>
      <c r="C630" s="58">
        <v>0.152584</v>
      </c>
      <c r="D630" s="58">
        <v>24.4</v>
      </c>
      <c r="E630" s="58" t="s">
        <v>2204</v>
      </c>
      <c r="F630" s="58">
        <v>0.02</v>
      </c>
      <c r="G630" s="58">
        <v>0.01</v>
      </c>
      <c r="H630" s="25"/>
      <c r="I630" s="25"/>
      <c r="J630" s="25"/>
    </row>
    <row r="631" spans="1:10">
      <c r="A631" s="58" t="s">
        <v>2055</v>
      </c>
      <c r="B631" s="58" t="s">
        <v>2069</v>
      </c>
      <c r="C631" s="58">
        <v>0.153057</v>
      </c>
      <c r="D631" s="58">
        <v>24.4</v>
      </c>
      <c r="E631" s="58" t="s">
        <v>2203</v>
      </c>
      <c r="F631" s="58">
        <v>0.02</v>
      </c>
      <c r="G631" s="58">
        <v>0.01</v>
      </c>
      <c r="H631" s="25"/>
      <c r="I631" s="25"/>
      <c r="J631" s="25"/>
    </row>
    <row r="632" spans="1:10">
      <c r="A632" s="58" t="s">
        <v>2074</v>
      </c>
      <c r="B632" s="58" t="s">
        <v>2069</v>
      </c>
      <c r="C632" s="58">
        <v>0.15260499999999999</v>
      </c>
      <c r="D632" s="58">
        <v>24.4</v>
      </c>
      <c r="E632" s="58" t="s">
        <v>2204</v>
      </c>
      <c r="F632" s="58">
        <v>0.02</v>
      </c>
      <c r="G632" s="58">
        <v>0.01</v>
      </c>
      <c r="H632" s="25"/>
      <c r="I632" s="25"/>
      <c r="J632" s="25"/>
    </row>
    <row r="633" spans="1:10">
      <c r="A633" s="58" t="s">
        <v>2055</v>
      </c>
      <c r="B633" s="58" t="s">
        <v>2045</v>
      </c>
      <c r="C633" s="58">
        <v>0.15293499999999999</v>
      </c>
      <c r="D633" s="58">
        <v>24.4</v>
      </c>
      <c r="E633" s="58" t="s">
        <v>2204</v>
      </c>
      <c r="F633" s="58">
        <v>0.02</v>
      </c>
      <c r="G633" s="58">
        <v>0.01</v>
      </c>
      <c r="H633" s="25"/>
      <c r="I633" s="25"/>
      <c r="J633" s="25"/>
    </row>
    <row r="634" spans="1:10">
      <c r="A634" s="58" t="s">
        <v>2040</v>
      </c>
      <c r="B634" s="58" t="s">
        <v>2149</v>
      </c>
      <c r="C634" s="58">
        <v>0.15369099999999999</v>
      </c>
      <c r="D634" s="58">
        <v>24.3</v>
      </c>
      <c r="E634" s="58" t="s">
        <v>2205</v>
      </c>
      <c r="F634" s="58">
        <v>0.02</v>
      </c>
      <c r="G634" s="58">
        <v>0.01</v>
      </c>
      <c r="H634" s="25"/>
      <c r="I634" s="25"/>
      <c r="J634" s="25"/>
    </row>
    <row r="635" spans="1:10">
      <c r="A635" s="58" t="s">
        <v>2137</v>
      </c>
      <c r="B635" s="58" t="s">
        <v>2061</v>
      </c>
      <c r="C635" s="58">
        <v>0.15327399999999999</v>
      </c>
      <c r="D635" s="58">
        <v>24.3</v>
      </c>
      <c r="E635" s="58" t="s">
        <v>2206</v>
      </c>
      <c r="F635" s="58">
        <v>0.02</v>
      </c>
      <c r="G635" s="58">
        <v>0.01</v>
      </c>
      <c r="H635" s="25"/>
      <c r="I635" s="25"/>
      <c r="J635" s="25"/>
    </row>
    <row r="636" spans="1:10">
      <c r="A636" s="58" t="s">
        <v>2137</v>
      </c>
      <c r="B636" s="58" t="s">
        <v>2171</v>
      </c>
      <c r="C636" s="58">
        <v>0.15382799999999999</v>
      </c>
      <c r="D636" s="58">
        <v>24.3</v>
      </c>
      <c r="E636" s="58" t="s">
        <v>2205</v>
      </c>
      <c r="F636" s="58">
        <v>0.01</v>
      </c>
      <c r="G636" s="58">
        <v>0.01</v>
      </c>
      <c r="H636" s="25"/>
      <c r="I636" s="25"/>
      <c r="J636" s="25"/>
    </row>
    <row r="637" spans="1:10">
      <c r="A637" s="58" t="s">
        <v>2063</v>
      </c>
      <c r="B637" s="58" t="s">
        <v>2067</v>
      </c>
      <c r="C637" s="58">
        <v>0.15381</v>
      </c>
      <c r="D637" s="58">
        <v>24.3</v>
      </c>
      <c r="E637" s="58" t="s">
        <v>2205</v>
      </c>
      <c r="F637" s="58">
        <v>0.01</v>
      </c>
      <c r="G637" s="58">
        <v>0.01</v>
      </c>
      <c r="H637" s="25"/>
      <c r="I637" s="25"/>
      <c r="J637" s="25"/>
    </row>
    <row r="638" spans="1:10">
      <c r="A638" s="58" t="s">
        <v>2067</v>
      </c>
      <c r="B638" s="58" t="s">
        <v>2149</v>
      </c>
      <c r="C638" s="58">
        <v>0.15366099999999999</v>
      </c>
      <c r="D638" s="58">
        <v>24.3</v>
      </c>
      <c r="E638" s="58" t="s">
        <v>2205</v>
      </c>
      <c r="F638" s="58">
        <v>0.02</v>
      </c>
      <c r="G638" s="58">
        <v>0.01</v>
      </c>
      <c r="H638" s="25"/>
      <c r="I638" s="25"/>
      <c r="J638" s="25"/>
    </row>
    <row r="639" spans="1:10">
      <c r="A639" s="58" t="s">
        <v>2031</v>
      </c>
      <c r="B639" s="58" t="s">
        <v>2067</v>
      </c>
      <c r="C639" s="58">
        <v>0.15348500000000001</v>
      </c>
      <c r="D639" s="58">
        <v>24.3</v>
      </c>
      <c r="E639" s="58" t="s">
        <v>2206</v>
      </c>
      <c r="F639" s="58">
        <v>0.02</v>
      </c>
      <c r="G639" s="58">
        <v>0.01</v>
      </c>
      <c r="H639" s="25"/>
      <c r="I639" s="25"/>
      <c r="J639" s="25"/>
    </row>
    <row r="640" spans="1:10">
      <c r="A640" s="58" t="s">
        <v>2067</v>
      </c>
      <c r="B640" s="58" t="s">
        <v>2021</v>
      </c>
      <c r="C640" s="58">
        <v>0.153256</v>
      </c>
      <c r="D640" s="58">
        <v>24.3</v>
      </c>
      <c r="E640" s="58" t="s">
        <v>2206</v>
      </c>
      <c r="F640" s="58">
        <v>0.02</v>
      </c>
      <c r="G640" s="58">
        <v>0.01</v>
      </c>
      <c r="H640" s="25"/>
      <c r="I640" s="25"/>
      <c r="J640" s="25"/>
    </row>
    <row r="641" spans="1:10">
      <c r="A641" s="58" t="s">
        <v>2162</v>
      </c>
      <c r="B641" s="58" t="s">
        <v>2159</v>
      </c>
      <c r="C641" s="58">
        <v>0.15343100000000001</v>
      </c>
      <c r="D641" s="58">
        <v>24.3</v>
      </c>
      <c r="E641" s="58" t="s">
        <v>2206</v>
      </c>
      <c r="F641" s="58">
        <v>0.02</v>
      </c>
      <c r="G641" s="58">
        <v>0.01</v>
      </c>
      <c r="H641" s="25"/>
      <c r="I641" s="25"/>
      <c r="J641" s="25"/>
    </row>
    <row r="642" spans="1:10">
      <c r="A642" s="58" t="s">
        <v>2162</v>
      </c>
      <c r="B642" s="58" t="s">
        <v>2061</v>
      </c>
      <c r="C642" s="58">
        <v>0.15379999999999999</v>
      </c>
      <c r="D642" s="58">
        <v>24.3</v>
      </c>
      <c r="E642" s="58" t="s">
        <v>2205</v>
      </c>
      <c r="F642" s="58">
        <v>0.01</v>
      </c>
      <c r="G642" s="58">
        <v>0.01</v>
      </c>
      <c r="H642" s="25"/>
      <c r="I642" s="25"/>
      <c r="J642" s="25"/>
    </row>
    <row r="643" spans="1:10">
      <c r="A643" s="58" t="s">
        <v>2162</v>
      </c>
      <c r="B643" s="58" t="s">
        <v>2171</v>
      </c>
      <c r="C643" s="58">
        <v>0.153446</v>
      </c>
      <c r="D643" s="58">
        <v>24.3</v>
      </c>
      <c r="E643" s="58" t="s">
        <v>2206</v>
      </c>
      <c r="F643" s="58">
        <v>0.02</v>
      </c>
      <c r="G643" s="58">
        <v>0.01</v>
      </c>
      <c r="H643" s="25"/>
      <c r="I643" s="25"/>
      <c r="J643" s="25"/>
    </row>
    <row r="644" spans="1:10">
      <c r="A644" s="58" t="s">
        <v>2079</v>
      </c>
      <c r="B644" s="58" t="s">
        <v>2159</v>
      </c>
      <c r="C644" s="58">
        <v>0.15377099999999999</v>
      </c>
      <c r="D644" s="58">
        <v>24.3</v>
      </c>
      <c r="E644" s="58" t="s">
        <v>2205</v>
      </c>
      <c r="F644" s="58">
        <v>0.02</v>
      </c>
      <c r="G644" s="58">
        <v>0.01</v>
      </c>
      <c r="H644" s="25"/>
      <c r="I644" s="25"/>
      <c r="J644" s="25"/>
    </row>
    <row r="645" spans="1:10">
      <c r="A645" s="58" t="s">
        <v>2048</v>
      </c>
      <c r="B645" s="58" t="s">
        <v>2034</v>
      </c>
      <c r="C645" s="58">
        <v>0.15339800000000001</v>
      </c>
      <c r="D645" s="58">
        <v>24.3</v>
      </c>
      <c r="E645" s="58" t="s">
        <v>2206</v>
      </c>
      <c r="F645" s="58">
        <v>0.02</v>
      </c>
      <c r="G645" s="58">
        <v>0.01</v>
      </c>
      <c r="H645" s="25"/>
      <c r="I645" s="25"/>
      <c r="J645" s="25"/>
    </row>
    <row r="646" spans="1:10">
      <c r="A646" s="58" t="s">
        <v>2145</v>
      </c>
      <c r="B646" s="58" t="s">
        <v>2070</v>
      </c>
      <c r="C646" s="58">
        <v>0.153701</v>
      </c>
      <c r="D646" s="58">
        <v>24.3</v>
      </c>
      <c r="E646" s="58" t="s">
        <v>2205</v>
      </c>
      <c r="F646" s="58">
        <v>0.02</v>
      </c>
      <c r="G646" s="58">
        <v>0.01</v>
      </c>
      <c r="H646" s="25"/>
      <c r="I646" s="25"/>
      <c r="J646" s="25"/>
    </row>
    <row r="647" spans="1:10">
      <c r="A647" s="58" t="s">
        <v>2079</v>
      </c>
      <c r="B647" s="58" t="s">
        <v>2145</v>
      </c>
      <c r="C647" s="58">
        <v>0.153364</v>
      </c>
      <c r="D647" s="58">
        <v>24.3</v>
      </c>
      <c r="E647" s="58" t="s">
        <v>2206</v>
      </c>
      <c r="F647" s="58">
        <v>0.02</v>
      </c>
      <c r="G647" s="58">
        <v>0.01</v>
      </c>
      <c r="H647" s="25"/>
      <c r="I647" s="25"/>
      <c r="J647" s="25"/>
    </row>
    <row r="648" spans="1:10">
      <c r="A648" s="58" t="s">
        <v>2145</v>
      </c>
      <c r="B648" s="58" t="s">
        <v>2027</v>
      </c>
      <c r="C648" s="58">
        <v>0.153279</v>
      </c>
      <c r="D648" s="58">
        <v>24.3</v>
      </c>
      <c r="E648" s="58" t="s">
        <v>2206</v>
      </c>
      <c r="F648" s="58">
        <v>0.02</v>
      </c>
      <c r="G648" s="58">
        <v>0.01</v>
      </c>
      <c r="H648" s="25"/>
      <c r="I648" s="25"/>
      <c r="J648" s="25"/>
    </row>
    <row r="649" spans="1:10">
      <c r="A649" s="58" t="s">
        <v>2051</v>
      </c>
      <c r="B649" s="58" t="s">
        <v>2145</v>
      </c>
      <c r="C649" s="58">
        <v>0.15325800000000001</v>
      </c>
      <c r="D649" s="58">
        <v>24.3</v>
      </c>
      <c r="E649" s="58" t="s">
        <v>2206</v>
      </c>
      <c r="F649" s="58">
        <v>0.02</v>
      </c>
      <c r="G649" s="58">
        <v>0.01</v>
      </c>
      <c r="H649" s="25"/>
      <c r="I649" s="25"/>
      <c r="J649" s="25"/>
    </row>
    <row r="650" spans="1:10">
      <c r="A650" s="58" t="s">
        <v>2145</v>
      </c>
      <c r="B650" s="58" t="s">
        <v>2039</v>
      </c>
      <c r="C650" s="58">
        <v>0.15321799999999999</v>
      </c>
      <c r="D650" s="58">
        <v>24.3</v>
      </c>
      <c r="E650" s="58" t="s">
        <v>2203</v>
      </c>
      <c r="F650" s="58">
        <v>0.02</v>
      </c>
      <c r="G650" s="58">
        <v>0.01</v>
      </c>
      <c r="H650" s="25"/>
      <c r="I650" s="25"/>
      <c r="J650" s="25"/>
    </row>
    <row r="651" spans="1:10">
      <c r="A651" s="58" t="s">
        <v>2074</v>
      </c>
      <c r="B651" s="58" t="s">
        <v>2145</v>
      </c>
      <c r="C651" s="58">
        <v>0.15345200000000001</v>
      </c>
      <c r="D651" s="58">
        <v>24.3</v>
      </c>
      <c r="E651" s="58" t="s">
        <v>2206</v>
      </c>
      <c r="F651" s="58">
        <v>0.02</v>
      </c>
      <c r="G651" s="58">
        <v>0.01</v>
      </c>
      <c r="H651" s="25"/>
      <c r="I651" s="25"/>
      <c r="J651" s="25"/>
    </row>
    <row r="652" spans="1:10">
      <c r="A652" s="58" t="s">
        <v>2079</v>
      </c>
      <c r="B652" s="58" t="s">
        <v>2103</v>
      </c>
      <c r="C652" s="58">
        <v>0.15359999999999999</v>
      </c>
      <c r="D652" s="58">
        <v>24.3</v>
      </c>
      <c r="E652" s="58" t="s">
        <v>2206</v>
      </c>
      <c r="F652" s="58">
        <v>0.02</v>
      </c>
      <c r="G652" s="58">
        <v>0.01</v>
      </c>
      <c r="H652" s="25"/>
      <c r="I652" s="25"/>
      <c r="J652" s="25"/>
    </row>
    <row r="653" spans="1:10">
      <c r="A653" s="58" t="s">
        <v>2124</v>
      </c>
      <c r="B653" s="58" t="s">
        <v>2103</v>
      </c>
      <c r="C653" s="58">
        <v>0.153473</v>
      </c>
      <c r="D653" s="58">
        <v>24.3</v>
      </c>
      <c r="E653" s="58" t="s">
        <v>2206</v>
      </c>
      <c r="F653" s="58">
        <v>0.02</v>
      </c>
      <c r="G653" s="58">
        <v>0.01</v>
      </c>
      <c r="H653" s="25"/>
      <c r="I653" s="25"/>
      <c r="J653" s="25"/>
    </row>
    <row r="654" spans="1:10">
      <c r="A654" s="58" t="s">
        <v>2049</v>
      </c>
      <c r="B654" s="58" t="s">
        <v>2103</v>
      </c>
      <c r="C654" s="58">
        <v>0.15340699999999999</v>
      </c>
      <c r="D654" s="58">
        <v>24.3</v>
      </c>
      <c r="E654" s="58" t="s">
        <v>2206</v>
      </c>
      <c r="F654" s="58">
        <v>0.02</v>
      </c>
      <c r="G654" s="58">
        <v>0.01</v>
      </c>
      <c r="H654" s="25"/>
      <c r="I654" s="25"/>
      <c r="J654" s="25"/>
    </row>
    <row r="655" spans="1:10">
      <c r="A655" s="58" t="s">
        <v>2030</v>
      </c>
      <c r="B655" s="58" t="s">
        <v>2070</v>
      </c>
      <c r="C655" s="58">
        <v>0.153668</v>
      </c>
      <c r="D655" s="58">
        <v>24.3</v>
      </c>
      <c r="E655" s="58" t="s">
        <v>2205</v>
      </c>
      <c r="F655" s="58">
        <v>0.02</v>
      </c>
      <c r="G655" s="58">
        <v>0.01</v>
      </c>
      <c r="H655" s="25"/>
      <c r="I655" s="25"/>
      <c r="J655" s="25"/>
    </row>
    <row r="656" spans="1:10">
      <c r="A656" s="58" t="s">
        <v>2124</v>
      </c>
      <c r="B656" s="58" t="s">
        <v>2064</v>
      </c>
      <c r="C656" s="58">
        <v>0.15381300000000001</v>
      </c>
      <c r="D656" s="58">
        <v>24.3</v>
      </c>
      <c r="E656" s="58" t="s">
        <v>2205</v>
      </c>
      <c r="F656" s="58">
        <v>0.01</v>
      </c>
      <c r="G656" s="58">
        <v>0.01</v>
      </c>
      <c r="H656" s="25"/>
      <c r="I656" s="25"/>
      <c r="J656" s="25"/>
    </row>
    <row r="657" spans="1:10">
      <c r="A657" s="58" t="s">
        <v>2056</v>
      </c>
      <c r="B657" s="58" t="s">
        <v>2064</v>
      </c>
      <c r="C657" s="58">
        <v>0.15373400000000001</v>
      </c>
      <c r="D657" s="58">
        <v>24.3</v>
      </c>
      <c r="E657" s="58" t="s">
        <v>2205</v>
      </c>
      <c r="F657" s="58">
        <v>0.02</v>
      </c>
      <c r="G657" s="58">
        <v>0.01</v>
      </c>
      <c r="H657" s="25"/>
      <c r="I657" s="25"/>
      <c r="J657" s="25"/>
    </row>
    <row r="658" spans="1:10">
      <c r="A658" s="58" t="s">
        <v>2030</v>
      </c>
      <c r="B658" s="58" t="s">
        <v>2064</v>
      </c>
      <c r="C658" s="58">
        <v>0.15373100000000001</v>
      </c>
      <c r="D658" s="58">
        <v>24.3</v>
      </c>
      <c r="E658" s="58" t="s">
        <v>2205</v>
      </c>
      <c r="F658" s="58">
        <v>0.02</v>
      </c>
      <c r="G658" s="58">
        <v>0.01</v>
      </c>
      <c r="H658" s="25"/>
      <c r="I658" s="25"/>
      <c r="J658" s="25"/>
    </row>
    <row r="659" spans="1:10">
      <c r="A659" s="58" t="s">
        <v>2081</v>
      </c>
      <c r="B659" s="58" t="s">
        <v>2144</v>
      </c>
      <c r="C659" s="58">
        <v>0.15384200000000001</v>
      </c>
      <c r="D659" s="58">
        <v>24.3</v>
      </c>
      <c r="E659" s="58" t="s">
        <v>2205</v>
      </c>
      <c r="F659" s="58">
        <v>0.01</v>
      </c>
      <c r="G659" s="58">
        <v>0.01</v>
      </c>
      <c r="H659" s="25"/>
      <c r="I659" s="25"/>
      <c r="J659" s="25"/>
    </row>
    <row r="660" spans="1:10">
      <c r="A660" s="58" t="s">
        <v>2030</v>
      </c>
      <c r="B660" s="58" t="s">
        <v>2065</v>
      </c>
      <c r="C660" s="58">
        <v>0.15362600000000001</v>
      </c>
      <c r="D660" s="58">
        <v>24.3</v>
      </c>
      <c r="E660" s="58" t="s">
        <v>2206</v>
      </c>
      <c r="F660" s="58">
        <v>0.02</v>
      </c>
      <c r="G660" s="58">
        <v>0.01</v>
      </c>
      <c r="H660" s="25"/>
      <c r="I660" s="25"/>
      <c r="J660" s="25"/>
    </row>
    <row r="661" spans="1:10">
      <c r="A661" s="58" t="s">
        <v>2031</v>
      </c>
      <c r="B661" s="58" t="s">
        <v>2109</v>
      </c>
      <c r="C661" s="58">
        <v>0.15369099999999999</v>
      </c>
      <c r="D661" s="58">
        <v>24.3</v>
      </c>
      <c r="E661" s="58" t="s">
        <v>2205</v>
      </c>
      <c r="F661" s="58">
        <v>0.02</v>
      </c>
      <c r="G661" s="58">
        <v>0.01</v>
      </c>
      <c r="H661" s="25"/>
      <c r="I661" s="25"/>
      <c r="J661" s="25"/>
    </row>
    <row r="662" spans="1:10">
      <c r="A662" s="58" t="s">
        <v>2030</v>
      </c>
      <c r="B662" s="58" t="s">
        <v>2063</v>
      </c>
      <c r="C662" s="58">
        <v>0.15339</v>
      </c>
      <c r="D662" s="58">
        <v>24.3</v>
      </c>
      <c r="E662" s="58" t="s">
        <v>2206</v>
      </c>
      <c r="F662" s="58">
        <v>0.02</v>
      </c>
      <c r="G662" s="58">
        <v>0.01</v>
      </c>
      <c r="H662" s="25"/>
      <c r="I662" s="25"/>
      <c r="J662" s="25"/>
    </row>
    <row r="663" spans="1:10">
      <c r="A663" s="58" t="s">
        <v>2081</v>
      </c>
      <c r="B663" s="58" t="s">
        <v>2167</v>
      </c>
      <c r="C663" s="58">
        <v>0.15326100000000001</v>
      </c>
      <c r="D663" s="58">
        <v>24.3</v>
      </c>
      <c r="E663" s="58" t="s">
        <v>2206</v>
      </c>
      <c r="F663" s="58">
        <v>0.02</v>
      </c>
      <c r="G663" s="58">
        <v>0.01</v>
      </c>
      <c r="H663" s="25"/>
      <c r="I663" s="25"/>
      <c r="J663" s="25"/>
    </row>
    <row r="664" spans="1:10">
      <c r="A664" s="58" t="s">
        <v>2167</v>
      </c>
      <c r="B664" s="58" t="s">
        <v>2093</v>
      </c>
      <c r="C664" s="58">
        <v>0.15365899999999999</v>
      </c>
      <c r="D664" s="58">
        <v>24.3</v>
      </c>
      <c r="E664" s="58" t="s">
        <v>2205</v>
      </c>
      <c r="F664" s="58">
        <v>0.02</v>
      </c>
      <c r="G664" s="58">
        <v>0.01</v>
      </c>
      <c r="H664" s="25"/>
      <c r="I664" s="25"/>
      <c r="J664" s="25"/>
    </row>
    <row r="665" spans="1:10">
      <c r="A665" s="58" t="s">
        <v>2181</v>
      </c>
      <c r="B665" s="58" t="s">
        <v>2093</v>
      </c>
      <c r="C665" s="58">
        <v>0.15375</v>
      </c>
      <c r="D665" s="58">
        <v>24.3</v>
      </c>
      <c r="E665" s="58" t="s">
        <v>2205</v>
      </c>
      <c r="F665" s="58">
        <v>0.02</v>
      </c>
      <c r="G665" s="58">
        <v>0.01</v>
      </c>
      <c r="H665" s="25"/>
      <c r="I665" s="25"/>
      <c r="J665" s="25"/>
    </row>
    <row r="666" spans="1:10">
      <c r="A666" s="58" t="s">
        <v>2181</v>
      </c>
      <c r="B666" s="58" t="s">
        <v>2051</v>
      </c>
      <c r="C666" s="58">
        <v>0.15379599999999999</v>
      </c>
      <c r="D666" s="58">
        <v>24.3</v>
      </c>
      <c r="E666" s="58" t="s">
        <v>2205</v>
      </c>
      <c r="F666" s="58">
        <v>0.01</v>
      </c>
      <c r="G666" s="58">
        <v>0.01</v>
      </c>
      <c r="H666" s="25"/>
      <c r="I666" s="25"/>
      <c r="J666" s="25"/>
    </row>
    <row r="667" spans="1:10">
      <c r="A667" s="58" t="s">
        <v>2024</v>
      </c>
      <c r="B667" s="58" t="s">
        <v>2022</v>
      </c>
      <c r="C667" s="58">
        <v>0.153334</v>
      </c>
      <c r="D667" s="58">
        <v>24.3</v>
      </c>
      <c r="E667" s="58" t="s">
        <v>2206</v>
      </c>
      <c r="F667" s="58">
        <v>0.02</v>
      </c>
      <c r="G667" s="58">
        <v>0.01</v>
      </c>
      <c r="H667" s="25"/>
      <c r="I667" s="25"/>
      <c r="J667" s="25"/>
    </row>
    <row r="668" spans="1:10">
      <c r="A668" s="58" t="s">
        <v>2124</v>
      </c>
      <c r="B668" s="58" t="s">
        <v>2056</v>
      </c>
      <c r="C668" s="58">
        <v>0.15321499999999999</v>
      </c>
      <c r="D668" s="58">
        <v>24.3</v>
      </c>
      <c r="E668" s="58" t="s">
        <v>2203</v>
      </c>
      <c r="F668" s="58">
        <v>0.02</v>
      </c>
      <c r="G668" s="58">
        <v>0.01</v>
      </c>
      <c r="H668" s="25"/>
      <c r="I668" s="25"/>
      <c r="J668" s="25"/>
    </row>
    <row r="669" spans="1:10">
      <c r="A669" s="58" t="s">
        <v>2124</v>
      </c>
      <c r="B669" s="58" t="s">
        <v>2163</v>
      </c>
      <c r="C669" s="58">
        <v>0.153534</v>
      </c>
      <c r="D669" s="58">
        <v>24.3</v>
      </c>
      <c r="E669" s="58" t="s">
        <v>2206</v>
      </c>
      <c r="F669" s="58">
        <v>0.02</v>
      </c>
      <c r="G669" s="58">
        <v>0.01</v>
      </c>
      <c r="H669" s="25"/>
      <c r="I669" s="25"/>
      <c r="J669" s="25"/>
    </row>
    <row r="670" spans="1:10">
      <c r="A670" s="58" t="s">
        <v>2027</v>
      </c>
      <c r="B670" s="58" t="s">
        <v>2149</v>
      </c>
      <c r="C670" s="58">
        <v>0.153585</v>
      </c>
      <c r="D670" s="58">
        <v>24.3</v>
      </c>
      <c r="E670" s="58" t="s">
        <v>2206</v>
      </c>
      <c r="F670" s="58">
        <v>0.02</v>
      </c>
      <c r="G670" s="58">
        <v>0.01</v>
      </c>
      <c r="H670" s="25"/>
      <c r="I670" s="25"/>
      <c r="J670" s="25"/>
    </row>
    <row r="671" spans="1:10">
      <c r="A671" s="58" t="s">
        <v>2042</v>
      </c>
      <c r="B671" s="58" t="s">
        <v>2028</v>
      </c>
      <c r="C671" s="58">
        <v>0.15326200000000001</v>
      </c>
      <c r="D671" s="58">
        <v>24.3</v>
      </c>
      <c r="E671" s="58" t="s">
        <v>2206</v>
      </c>
      <c r="F671" s="58">
        <v>0.02</v>
      </c>
      <c r="G671" s="58">
        <v>0.01</v>
      </c>
      <c r="H671" s="25"/>
      <c r="I671" s="25"/>
      <c r="J671" s="25"/>
    </row>
    <row r="672" spans="1:10">
      <c r="A672" s="58" t="s">
        <v>2081</v>
      </c>
      <c r="B672" s="58" t="s">
        <v>2098</v>
      </c>
      <c r="C672" s="58">
        <v>0.153479</v>
      </c>
      <c r="D672" s="58">
        <v>24.3</v>
      </c>
      <c r="E672" s="58" t="s">
        <v>2206</v>
      </c>
      <c r="F672" s="58">
        <v>0.02</v>
      </c>
      <c r="G672" s="58">
        <v>0.01</v>
      </c>
      <c r="H672" s="25"/>
      <c r="I672" s="25"/>
      <c r="J672" s="25"/>
    </row>
    <row r="673" spans="1:10">
      <c r="A673" s="58" t="s">
        <v>2093</v>
      </c>
      <c r="B673" s="58" t="s">
        <v>2028</v>
      </c>
      <c r="C673" s="58">
        <v>0.15349199999999999</v>
      </c>
      <c r="D673" s="58">
        <v>24.3</v>
      </c>
      <c r="E673" s="58" t="s">
        <v>2206</v>
      </c>
      <c r="F673" s="58">
        <v>0.02</v>
      </c>
      <c r="G673" s="58">
        <v>0.01</v>
      </c>
      <c r="H673" s="25"/>
      <c r="I673" s="25"/>
      <c r="J673" s="25"/>
    </row>
    <row r="674" spans="1:10">
      <c r="A674" s="58" t="s">
        <v>2112</v>
      </c>
      <c r="B674" s="58" t="s">
        <v>2022</v>
      </c>
      <c r="C674" s="58">
        <v>0.153285</v>
      </c>
      <c r="D674" s="58">
        <v>24.3</v>
      </c>
      <c r="E674" s="58" t="s">
        <v>2206</v>
      </c>
      <c r="F674" s="58">
        <v>0.02</v>
      </c>
      <c r="G674" s="58">
        <v>0.01</v>
      </c>
      <c r="H674" s="25"/>
      <c r="I674" s="25"/>
      <c r="J674" s="25"/>
    </row>
    <row r="675" spans="1:10">
      <c r="A675" s="58" t="s">
        <v>2033</v>
      </c>
      <c r="B675" s="58" t="s">
        <v>2093</v>
      </c>
      <c r="C675" s="58">
        <v>0.15365000000000001</v>
      </c>
      <c r="D675" s="58">
        <v>24.3</v>
      </c>
      <c r="E675" s="58" t="s">
        <v>2205</v>
      </c>
      <c r="F675" s="58">
        <v>0.02</v>
      </c>
      <c r="G675" s="58">
        <v>0.01</v>
      </c>
      <c r="H675" s="25"/>
      <c r="I675" s="25"/>
      <c r="J675" s="25"/>
    </row>
    <row r="676" spans="1:10">
      <c r="A676" s="58" t="s">
        <v>2049</v>
      </c>
      <c r="B676" s="58" t="s">
        <v>2128</v>
      </c>
      <c r="C676" s="58">
        <v>0.15332599999999999</v>
      </c>
      <c r="D676" s="58">
        <v>24.3</v>
      </c>
      <c r="E676" s="58" t="s">
        <v>2206</v>
      </c>
      <c r="F676" s="58">
        <v>0.02</v>
      </c>
      <c r="G676" s="58">
        <v>0.01</v>
      </c>
      <c r="H676" s="25"/>
      <c r="I676" s="25"/>
      <c r="J676" s="25"/>
    </row>
    <row r="677" spans="1:10">
      <c r="A677" s="58" t="s">
        <v>2074</v>
      </c>
      <c r="B677" s="58" t="s">
        <v>2049</v>
      </c>
      <c r="C677" s="58">
        <v>0.15326999999999999</v>
      </c>
      <c r="D677" s="58">
        <v>24.3</v>
      </c>
      <c r="E677" s="58" t="s">
        <v>2206</v>
      </c>
      <c r="F677" s="58">
        <v>0.02</v>
      </c>
      <c r="G677" s="58">
        <v>0.01</v>
      </c>
      <c r="H677" s="25"/>
      <c r="I677" s="25"/>
      <c r="J677" s="25"/>
    </row>
    <row r="678" spans="1:10">
      <c r="A678" s="58" t="s">
        <v>2171</v>
      </c>
      <c r="B678" s="58" t="s">
        <v>2021</v>
      </c>
      <c r="C678" s="58">
        <v>0.15357799999999999</v>
      </c>
      <c r="D678" s="58">
        <v>24.3</v>
      </c>
      <c r="E678" s="58" t="s">
        <v>2206</v>
      </c>
      <c r="F678" s="58">
        <v>0.02</v>
      </c>
      <c r="G678" s="58">
        <v>0.01</v>
      </c>
      <c r="H678" s="25"/>
      <c r="I678" s="25"/>
      <c r="J678" s="25"/>
    </row>
    <row r="679" spans="1:10">
      <c r="A679" s="58" t="s">
        <v>2043</v>
      </c>
      <c r="B679" s="58" t="s">
        <v>2171</v>
      </c>
      <c r="C679" s="58">
        <v>0.153308</v>
      </c>
      <c r="D679" s="58">
        <v>24.3</v>
      </c>
      <c r="E679" s="58" t="s">
        <v>2206</v>
      </c>
      <c r="F679" s="58">
        <v>0.02</v>
      </c>
      <c r="G679" s="58">
        <v>0.01</v>
      </c>
      <c r="H679" s="25"/>
      <c r="I679" s="25"/>
      <c r="J679" s="25"/>
    </row>
    <row r="680" spans="1:10">
      <c r="A680" s="58" t="s">
        <v>2051</v>
      </c>
      <c r="B680" s="58" t="s">
        <v>2059</v>
      </c>
      <c r="C680" s="58">
        <v>0.15332399999999999</v>
      </c>
      <c r="D680" s="58">
        <v>24.3</v>
      </c>
      <c r="E680" s="58" t="s">
        <v>2206</v>
      </c>
      <c r="F680" s="58">
        <v>0.02</v>
      </c>
      <c r="G680" s="58">
        <v>0.01</v>
      </c>
      <c r="H680" s="25"/>
      <c r="I680" s="25"/>
      <c r="J680" s="25"/>
    </row>
    <row r="681" spans="1:10">
      <c r="A681" s="58" t="s">
        <v>2043</v>
      </c>
      <c r="B681" s="58" t="s">
        <v>2069</v>
      </c>
      <c r="C681" s="58">
        <v>0.15326999999999999</v>
      </c>
      <c r="D681" s="58">
        <v>24.3</v>
      </c>
      <c r="E681" s="58" t="s">
        <v>2206</v>
      </c>
      <c r="F681" s="58">
        <v>0.02</v>
      </c>
      <c r="G681" s="58">
        <v>0.01</v>
      </c>
      <c r="H681" s="25"/>
      <c r="I681" s="25"/>
      <c r="J681" s="25"/>
    </row>
    <row r="682" spans="1:10">
      <c r="A682" s="58" t="s">
        <v>2100</v>
      </c>
      <c r="B682" s="58" t="s">
        <v>2159</v>
      </c>
      <c r="C682" s="58">
        <v>0.15424499999999999</v>
      </c>
      <c r="D682" s="58">
        <v>24.2</v>
      </c>
      <c r="E682" s="58" t="s">
        <v>2207</v>
      </c>
      <c r="F682" s="58">
        <v>0.01</v>
      </c>
      <c r="G682" s="58">
        <v>0.01</v>
      </c>
      <c r="H682" s="25"/>
      <c r="I682" s="25"/>
      <c r="J682" s="25"/>
    </row>
    <row r="683" spans="1:10">
      <c r="A683" s="58" t="s">
        <v>2100</v>
      </c>
      <c r="B683" s="58" t="s">
        <v>2063</v>
      </c>
      <c r="C683" s="58">
        <v>0.15443100000000001</v>
      </c>
      <c r="D683" s="58">
        <v>24.2</v>
      </c>
      <c r="E683" s="58" t="s">
        <v>2208</v>
      </c>
      <c r="F683" s="58">
        <v>0.01</v>
      </c>
      <c r="G683" s="58">
        <v>0.01</v>
      </c>
      <c r="H683" s="25"/>
      <c r="I683" s="25"/>
      <c r="J683" s="25"/>
    </row>
    <row r="684" spans="1:10">
      <c r="A684" s="58" t="s">
        <v>2100</v>
      </c>
      <c r="B684" s="58" t="s">
        <v>2183</v>
      </c>
      <c r="C684" s="58">
        <v>0.15442600000000001</v>
      </c>
      <c r="D684" s="58">
        <v>24.2</v>
      </c>
      <c r="E684" s="58" t="s">
        <v>2208</v>
      </c>
      <c r="F684" s="58">
        <v>0.01</v>
      </c>
      <c r="G684" s="58">
        <v>0.01</v>
      </c>
      <c r="H684" s="25"/>
      <c r="I684" s="25"/>
      <c r="J684" s="25"/>
    </row>
    <row r="685" spans="1:10">
      <c r="A685" s="58" t="s">
        <v>2043</v>
      </c>
      <c r="B685" s="58" t="s">
        <v>2040</v>
      </c>
      <c r="C685" s="58">
        <v>0.15403800000000001</v>
      </c>
      <c r="D685" s="58">
        <v>24.2</v>
      </c>
      <c r="E685" s="58" t="s">
        <v>2207</v>
      </c>
      <c r="F685" s="58">
        <v>0.01</v>
      </c>
      <c r="G685" s="58">
        <v>0.01</v>
      </c>
      <c r="H685" s="25"/>
      <c r="I685" s="25"/>
      <c r="J685" s="25"/>
    </row>
    <row r="686" spans="1:10">
      <c r="A686" s="58" t="s">
        <v>2137</v>
      </c>
      <c r="B686" s="58" t="s">
        <v>2063</v>
      </c>
      <c r="C686" s="58">
        <v>0.154305</v>
      </c>
      <c r="D686" s="58">
        <v>24.2</v>
      </c>
      <c r="E686" s="58" t="s">
        <v>2208</v>
      </c>
      <c r="F686" s="58">
        <v>0.01</v>
      </c>
      <c r="G686" s="58">
        <v>0.01</v>
      </c>
      <c r="H686" s="25"/>
      <c r="I686" s="25"/>
      <c r="J686" s="25"/>
    </row>
    <row r="687" spans="1:10">
      <c r="A687" s="58" t="s">
        <v>2137</v>
      </c>
      <c r="B687" s="58" t="s">
        <v>2167</v>
      </c>
      <c r="C687" s="58">
        <v>0.154115</v>
      </c>
      <c r="D687" s="58">
        <v>24.2</v>
      </c>
      <c r="E687" s="58" t="s">
        <v>2207</v>
      </c>
      <c r="F687" s="58">
        <v>0.01</v>
      </c>
      <c r="G687" s="58">
        <v>0.01</v>
      </c>
      <c r="H687" s="25"/>
      <c r="I687" s="25"/>
      <c r="J687" s="25"/>
    </row>
    <row r="688" spans="1:10">
      <c r="A688" s="58" t="s">
        <v>2137</v>
      </c>
      <c r="B688" s="58" t="s">
        <v>2045</v>
      </c>
      <c r="C688" s="58">
        <v>0.153868</v>
      </c>
      <c r="D688" s="58">
        <v>24.2</v>
      </c>
      <c r="E688" s="58" t="s">
        <v>2205</v>
      </c>
      <c r="F688" s="58">
        <v>0.01</v>
      </c>
      <c r="G688" s="58">
        <v>0.01</v>
      </c>
      <c r="H688" s="25"/>
      <c r="I688" s="25"/>
      <c r="J688" s="25"/>
    </row>
    <row r="689" spans="1:10">
      <c r="A689" s="58" t="s">
        <v>2033</v>
      </c>
      <c r="B689" s="58" t="s">
        <v>2067</v>
      </c>
      <c r="C689" s="58">
        <v>0.15431900000000001</v>
      </c>
      <c r="D689" s="58">
        <v>24.2</v>
      </c>
      <c r="E689" s="58" t="s">
        <v>2208</v>
      </c>
      <c r="F689" s="58">
        <v>0.01</v>
      </c>
      <c r="G689" s="58">
        <v>0.01</v>
      </c>
      <c r="H689" s="25"/>
      <c r="I689" s="25"/>
      <c r="J689" s="25"/>
    </row>
    <row r="690" spans="1:10">
      <c r="A690" s="58" t="s">
        <v>2162</v>
      </c>
      <c r="B690" s="58" t="s">
        <v>2145</v>
      </c>
      <c r="C690" s="58">
        <v>0.154084</v>
      </c>
      <c r="D690" s="58">
        <v>24.2</v>
      </c>
      <c r="E690" s="58" t="s">
        <v>2207</v>
      </c>
      <c r="F690" s="58">
        <v>0.01</v>
      </c>
      <c r="G690" s="58">
        <v>0.01</v>
      </c>
      <c r="H690" s="25"/>
      <c r="I690" s="25"/>
      <c r="J690" s="25"/>
    </row>
    <row r="691" spans="1:10">
      <c r="A691" s="58" t="s">
        <v>2162</v>
      </c>
      <c r="B691" s="58" t="s">
        <v>2081</v>
      </c>
      <c r="C691" s="58">
        <v>0.15387600000000001</v>
      </c>
      <c r="D691" s="58">
        <v>24.2</v>
      </c>
      <c r="E691" s="58" t="s">
        <v>2205</v>
      </c>
      <c r="F691" s="58">
        <v>0.01</v>
      </c>
      <c r="G691" s="58">
        <v>0.01</v>
      </c>
      <c r="H691" s="25"/>
      <c r="I691" s="25"/>
      <c r="J691" s="25"/>
    </row>
    <row r="692" spans="1:10">
      <c r="A692" s="58" t="s">
        <v>2162</v>
      </c>
      <c r="B692" s="58" t="s">
        <v>2033</v>
      </c>
      <c r="C692" s="58">
        <v>0.15399499999999999</v>
      </c>
      <c r="D692" s="58">
        <v>24.2</v>
      </c>
      <c r="E692" s="58" t="s">
        <v>2207</v>
      </c>
      <c r="F692" s="58">
        <v>0.01</v>
      </c>
      <c r="G692" s="58">
        <v>0.01</v>
      </c>
      <c r="H692" s="25"/>
      <c r="I692" s="25"/>
      <c r="J692" s="25"/>
    </row>
    <row r="693" spans="1:10">
      <c r="A693" s="58" t="s">
        <v>2159</v>
      </c>
      <c r="B693" s="58" t="s">
        <v>2076</v>
      </c>
      <c r="C693" s="58">
        <v>0.15389900000000001</v>
      </c>
      <c r="D693" s="58">
        <v>24.2</v>
      </c>
      <c r="E693" s="58" t="s">
        <v>2207</v>
      </c>
      <c r="F693" s="58">
        <v>0.01</v>
      </c>
      <c r="G693" s="58">
        <v>0.01</v>
      </c>
      <c r="H693" s="25"/>
      <c r="I693" s="25"/>
      <c r="J693" s="25"/>
    </row>
    <row r="694" spans="1:10">
      <c r="A694" s="58" t="s">
        <v>2048</v>
      </c>
      <c r="B694" s="58" t="s">
        <v>2167</v>
      </c>
      <c r="C694" s="58">
        <v>0.15402199999999999</v>
      </c>
      <c r="D694" s="58">
        <v>24.2</v>
      </c>
      <c r="E694" s="58" t="s">
        <v>2207</v>
      </c>
      <c r="F694" s="58">
        <v>0.01</v>
      </c>
      <c r="G694" s="58">
        <v>0.01</v>
      </c>
      <c r="H694" s="25"/>
      <c r="I694" s="25"/>
      <c r="J694" s="25"/>
    </row>
    <row r="695" spans="1:10">
      <c r="A695" s="58" t="s">
        <v>2048</v>
      </c>
      <c r="B695" s="58" t="s">
        <v>2183</v>
      </c>
      <c r="C695" s="58">
        <v>0.15426000000000001</v>
      </c>
      <c r="D695" s="58">
        <v>24.2</v>
      </c>
      <c r="E695" s="58" t="s">
        <v>2207</v>
      </c>
      <c r="F695" s="58">
        <v>0.01</v>
      </c>
      <c r="G695" s="58">
        <v>0.01</v>
      </c>
      <c r="H695" s="25"/>
      <c r="I695" s="25"/>
      <c r="J695" s="25"/>
    </row>
    <row r="696" spans="1:10">
      <c r="A696" s="58" t="s">
        <v>2087</v>
      </c>
      <c r="B696" s="58" t="s">
        <v>2145</v>
      </c>
      <c r="C696" s="58">
        <v>0.15393799999999999</v>
      </c>
      <c r="D696" s="58">
        <v>24.2</v>
      </c>
      <c r="E696" s="58" t="s">
        <v>2207</v>
      </c>
      <c r="F696" s="58">
        <v>0.01</v>
      </c>
      <c r="G696" s="58">
        <v>0.01</v>
      </c>
      <c r="H696" s="25"/>
      <c r="I696" s="25"/>
      <c r="J696" s="25"/>
    </row>
    <row r="697" spans="1:10">
      <c r="A697" s="58" t="s">
        <v>2093</v>
      </c>
      <c r="B697" s="58" t="s">
        <v>2145</v>
      </c>
      <c r="C697" s="58">
        <v>0.154498</v>
      </c>
      <c r="D697" s="58">
        <v>24.2</v>
      </c>
      <c r="E697" s="58" t="s">
        <v>2208</v>
      </c>
      <c r="F697" s="58">
        <v>0.01</v>
      </c>
      <c r="G697" s="58">
        <v>0.01</v>
      </c>
      <c r="H697" s="25"/>
      <c r="I697" s="25"/>
      <c r="J697" s="25"/>
    </row>
    <row r="698" spans="1:10">
      <c r="A698" s="58" t="s">
        <v>2103</v>
      </c>
      <c r="B698" s="58" t="s">
        <v>2024</v>
      </c>
      <c r="C698" s="58">
        <v>0.15385699999999999</v>
      </c>
      <c r="D698" s="58">
        <v>24.2</v>
      </c>
      <c r="E698" s="58" t="s">
        <v>2205</v>
      </c>
      <c r="F698" s="58">
        <v>0.01</v>
      </c>
      <c r="G698" s="58">
        <v>0.01</v>
      </c>
      <c r="H698" s="25"/>
      <c r="I698" s="25"/>
      <c r="J698" s="25"/>
    </row>
    <row r="699" spans="1:10">
      <c r="A699" s="58" t="s">
        <v>2074</v>
      </c>
      <c r="B699" s="58" t="s">
        <v>2103</v>
      </c>
      <c r="C699" s="58">
        <v>0.153948</v>
      </c>
      <c r="D699" s="58">
        <v>24.2</v>
      </c>
      <c r="E699" s="58" t="s">
        <v>2207</v>
      </c>
      <c r="F699" s="58">
        <v>0.01</v>
      </c>
      <c r="G699" s="58">
        <v>0.01</v>
      </c>
      <c r="H699" s="25"/>
      <c r="I699" s="25"/>
      <c r="J699" s="25"/>
    </row>
    <row r="700" spans="1:10">
      <c r="A700" s="58" t="s">
        <v>2043</v>
      </c>
      <c r="B700" s="58" t="s">
        <v>2103</v>
      </c>
      <c r="C700" s="58">
        <v>0.15412699999999999</v>
      </c>
      <c r="D700" s="58">
        <v>24.2</v>
      </c>
      <c r="E700" s="58" t="s">
        <v>2207</v>
      </c>
      <c r="F700" s="58">
        <v>0.01</v>
      </c>
      <c r="G700" s="58">
        <v>0.01</v>
      </c>
      <c r="H700" s="25"/>
      <c r="I700" s="25"/>
      <c r="J700" s="25"/>
    </row>
    <row r="701" spans="1:10">
      <c r="A701" s="58" t="s">
        <v>2079</v>
      </c>
      <c r="B701" s="58" t="s">
        <v>2070</v>
      </c>
      <c r="C701" s="58">
        <v>0.154085</v>
      </c>
      <c r="D701" s="58">
        <v>24.2</v>
      </c>
      <c r="E701" s="58" t="s">
        <v>2207</v>
      </c>
      <c r="F701" s="58">
        <v>0.01</v>
      </c>
      <c r="G701" s="58">
        <v>0.01</v>
      </c>
      <c r="H701" s="25"/>
      <c r="I701" s="25"/>
      <c r="J701" s="25"/>
    </row>
    <row r="702" spans="1:10">
      <c r="A702" s="58" t="s">
        <v>2070</v>
      </c>
      <c r="B702" s="58" t="s">
        <v>2028</v>
      </c>
      <c r="C702" s="58">
        <v>0.15423300000000001</v>
      </c>
      <c r="D702" s="58">
        <v>24.2</v>
      </c>
      <c r="E702" s="58" t="s">
        <v>2207</v>
      </c>
      <c r="F702" s="58">
        <v>0.01</v>
      </c>
      <c r="G702" s="58">
        <v>0.01</v>
      </c>
      <c r="H702" s="25"/>
      <c r="I702" s="25"/>
      <c r="J702" s="25"/>
    </row>
    <row r="703" spans="1:10">
      <c r="A703" s="58" t="s">
        <v>2043</v>
      </c>
      <c r="B703" s="58" t="s">
        <v>2064</v>
      </c>
      <c r="C703" s="58">
        <v>0.153978</v>
      </c>
      <c r="D703" s="58">
        <v>24.2</v>
      </c>
      <c r="E703" s="58" t="s">
        <v>2207</v>
      </c>
      <c r="F703" s="58">
        <v>0.01</v>
      </c>
      <c r="G703" s="58">
        <v>0.01</v>
      </c>
      <c r="H703" s="25"/>
      <c r="I703" s="25"/>
      <c r="J703" s="25"/>
    </row>
    <row r="704" spans="1:10">
      <c r="A704" s="58" t="s">
        <v>2144</v>
      </c>
      <c r="B704" s="58" t="s">
        <v>2076</v>
      </c>
      <c r="C704" s="58">
        <v>0.15445200000000001</v>
      </c>
      <c r="D704" s="58">
        <v>24.2</v>
      </c>
      <c r="E704" s="58" t="s">
        <v>2208</v>
      </c>
      <c r="F704" s="58">
        <v>0.01</v>
      </c>
      <c r="G704" s="58">
        <v>0.01</v>
      </c>
      <c r="H704" s="25"/>
      <c r="I704" s="25"/>
      <c r="J704" s="25"/>
    </row>
    <row r="705" spans="1:10">
      <c r="A705" s="58" t="s">
        <v>2087</v>
      </c>
      <c r="B705" s="58" t="s">
        <v>2063</v>
      </c>
      <c r="C705" s="58">
        <v>0.15399399999999999</v>
      </c>
      <c r="D705" s="58">
        <v>24.2</v>
      </c>
      <c r="E705" s="58" t="s">
        <v>2207</v>
      </c>
      <c r="F705" s="58">
        <v>0.01</v>
      </c>
      <c r="G705" s="58">
        <v>0.01</v>
      </c>
      <c r="H705" s="25"/>
      <c r="I705" s="25"/>
      <c r="J705" s="25"/>
    </row>
    <row r="706" spans="1:10">
      <c r="A706" s="58" t="s">
        <v>2087</v>
      </c>
      <c r="B706" s="58" t="s">
        <v>2097</v>
      </c>
      <c r="C706" s="58">
        <v>0.15399099999999999</v>
      </c>
      <c r="D706" s="58">
        <v>24.2</v>
      </c>
      <c r="E706" s="58" t="s">
        <v>2207</v>
      </c>
      <c r="F706" s="58">
        <v>0.01</v>
      </c>
      <c r="G706" s="58">
        <v>0.01</v>
      </c>
      <c r="H706" s="25"/>
      <c r="I706" s="25"/>
      <c r="J706" s="25"/>
    </row>
    <row r="707" spans="1:10">
      <c r="A707" s="58" t="s">
        <v>2109</v>
      </c>
      <c r="B707" s="58" t="s">
        <v>2065</v>
      </c>
      <c r="C707" s="58">
        <v>0.154471</v>
      </c>
      <c r="D707" s="58">
        <v>24.2</v>
      </c>
      <c r="E707" s="58" t="s">
        <v>2208</v>
      </c>
      <c r="F707" s="58">
        <v>0.01</v>
      </c>
      <c r="G707" s="58">
        <v>0.01</v>
      </c>
      <c r="H707" s="25"/>
      <c r="I707" s="25"/>
      <c r="J707" s="25"/>
    </row>
    <row r="708" spans="1:10">
      <c r="A708" s="58" t="s">
        <v>2074</v>
      </c>
      <c r="B708" s="58" t="s">
        <v>2036</v>
      </c>
      <c r="C708" s="58">
        <v>0.15428700000000001</v>
      </c>
      <c r="D708" s="58">
        <v>24.2</v>
      </c>
      <c r="E708" s="58" t="s">
        <v>2207</v>
      </c>
      <c r="F708" s="58">
        <v>0.01</v>
      </c>
      <c r="G708" s="58">
        <v>0.01</v>
      </c>
      <c r="H708" s="25"/>
      <c r="I708" s="25"/>
      <c r="J708" s="25"/>
    </row>
    <row r="709" spans="1:10">
      <c r="A709" s="58" t="s">
        <v>2055</v>
      </c>
      <c r="B709" s="58" t="s">
        <v>2109</v>
      </c>
      <c r="C709" s="58">
        <v>0.15426599999999999</v>
      </c>
      <c r="D709" s="58">
        <v>24.2</v>
      </c>
      <c r="E709" s="58" t="s">
        <v>2207</v>
      </c>
      <c r="F709" s="58">
        <v>0.01</v>
      </c>
      <c r="G709" s="58">
        <v>0.01</v>
      </c>
      <c r="H709" s="25"/>
      <c r="I709" s="25"/>
      <c r="J709" s="25"/>
    </row>
    <row r="710" spans="1:10">
      <c r="A710" s="58" t="s">
        <v>2063</v>
      </c>
      <c r="B710" s="58" t="s">
        <v>2027</v>
      </c>
      <c r="C710" s="58">
        <v>0.15409900000000001</v>
      </c>
      <c r="D710" s="58">
        <v>24.2</v>
      </c>
      <c r="E710" s="58" t="s">
        <v>2207</v>
      </c>
      <c r="F710" s="58">
        <v>0.01</v>
      </c>
      <c r="G710" s="58">
        <v>0.01</v>
      </c>
      <c r="H710" s="25"/>
      <c r="I710" s="25"/>
      <c r="J710" s="25"/>
    </row>
    <row r="711" spans="1:10">
      <c r="A711" s="58" t="s">
        <v>2069</v>
      </c>
      <c r="B711" s="58" t="s">
        <v>2063</v>
      </c>
      <c r="C711" s="58">
        <v>0.153921</v>
      </c>
      <c r="D711" s="58">
        <v>24.2</v>
      </c>
      <c r="E711" s="58" t="s">
        <v>2207</v>
      </c>
      <c r="F711" s="58">
        <v>0.01</v>
      </c>
      <c r="G711" s="58">
        <v>0.01</v>
      </c>
      <c r="H711" s="25"/>
      <c r="I711" s="25"/>
      <c r="J711" s="25"/>
    </row>
    <row r="712" spans="1:10">
      <c r="A712" s="58" t="s">
        <v>2181</v>
      </c>
      <c r="B712" s="58" t="s">
        <v>2097</v>
      </c>
      <c r="C712" s="58">
        <v>0.15415100000000001</v>
      </c>
      <c r="D712" s="58">
        <v>24.2</v>
      </c>
      <c r="E712" s="58" t="s">
        <v>2207</v>
      </c>
      <c r="F712" s="58">
        <v>0.01</v>
      </c>
      <c r="G712" s="58">
        <v>0.01</v>
      </c>
      <c r="H712" s="25"/>
      <c r="I712" s="25"/>
      <c r="J712" s="25"/>
    </row>
    <row r="713" spans="1:10">
      <c r="A713" s="58" t="s">
        <v>2167</v>
      </c>
      <c r="B713" s="58" t="s">
        <v>2076</v>
      </c>
      <c r="C713" s="58">
        <v>0.15401999999999999</v>
      </c>
      <c r="D713" s="58">
        <v>24.2</v>
      </c>
      <c r="E713" s="58" t="s">
        <v>2207</v>
      </c>
      <c r="F713" s="58">
        <v>0.01</v>
      </c>
      <c r="G713" s="58">
        <v>0.01</v>
      </c>
      <c r="H713" s="25"/>
      <c r="I713" s="25"/>
      <c r="J713" s="25"/>
    </row>
    <row r="714" spans="1:10">
      <c r="A714" s="58" t="s">
        <v>2167</v>
      </c>
      <c r="B714" s="58" t="s">
        <v>2163</v>
      </c>
      <c r="C714" s="58">
        <v>0.154414</v>
      </c>
      <c r="D714" s="58">
        <v>24.2</v>
      </c>
      <c r="E714" s="58" t="s">
        <v>2208</v>
      </c>
      <c r="F714" s="58">
        <v>0.01</v>
      </c>
      <c r="G714" s="58">
        <v>0.01</v>
      </c>
      <c r="H714" s="25"/>
      <c r="I714" s="25"/>
      <c r="J714" s="25"/>
    </row>
    <row r="715" spans="1:10">
      <c r="A715" s="58" t="s">
        <v>2167</v>
      </c>
      <c r="B715" s="58" t="s">
        <v>2022</v>
      </c>
      <c r="C715" s="58">
        <v>0.15416299999999999</v>
      </c>
      <c r="D715" s="58">
        <v>24.2</v>
      </c>
      <c r="E715" s="58" t="s">
        <v>2207</v>
      </c>
      <c r="F715" s="58">
        <v>0.01</v>
      </c>
      <c r="G715" s="58">
        <v>0.01</v>
      </c>
      <c r="H715" s="25"/>
      <c r="I715" s="25"/>
      <c r="J715" s="25"/>
    </row>
    <row r="716" spans="1:10">
      <c r="A716" s="58" t="s">
        <v>2167</v>
      </c>
      <c r="B716" s="58" t="s">
        <v>2021</v>
      </c>
      <c r="C716" s="58">
        <v>0.15399199999999999</v>
      </c>
      <c r="D716" s="58">
        <v>24.2</v>
      </c>
      <c r="E716" s="58" t="s">
        <v>2207</v>
      </c>
      <c r="F716" s="58">
        <v>0.01</v>
      </c>
      <c r="G716" s="58">
        <v>0.01</v>
      </c>
      <c r="H716" s="25"/>
      <c r="I716" s="25"/>
      <c r="J716" s="25"/>
    </row>
    <row r="717" spans="1:10">
      <c r="A717" s="58" t="s">
        <v>2098</v>
      </c>
      <c r="B717" s="58" t="s">
        <v>2024</v>
      </c>
      <c r="C717" s="58">
        <v>0.15402399999999999</v>
      </c>
      <c r="D717" s="58">
        <v>24.2</v>
      </c>
      <c r="E717" s="58" t="s">
        <v>2207</v>
      </c>
      <c r="F717" s="58">
        <v>0.01</v>
      </c>
      <c r="G717" s="58">
        <v>0.01</v>
      </c>
      <c r="H717" s="25"/>
      <c r="I717" s="25"/>
      <c r="J717" s="25"/>
    </row>
    <row r="718" spans="1:10">
      <c r="A718" s="58" t="s">
        <v>2124</v>
      </c>
      <c r="B718" s="58" t="s">
        <v>2081</v>
      </c>
      <c r="C718" s="58">
        <v>0.15403600000000001</v>
      </c>
      <c r="D718" s="58">
        <v>24.2</v>
      </c>
      <c r="E718" s="58" t="s">
        <v>2207</v>
      </c>
      <c r="F718" s="58">
        <v>0.01</v>
      </c>
      <c r="G718" s="58">
        <v>0.01</v>
      </c>
      <c r="H718" s="25"/>
      <c r="I718" s="25"/>
      <c r="J718" s="25"/>
    </row>
    <row r="719" spans="1:10">
      <c r="A719" s="58" t="s">
        <v>2028</v>
      </c>
      <c r="B719" s="58" t="s">
        <v>2183</v>
      </c>
      <c r="C719" s="58">
        <v>0.15435099999999999</v>
      </c>
      <c r="D719" s="58">
        <v>24.2</v>
      </c>
      <c r="E719" s="58" t="s">
        <v>2208</v>
      </c>
      <c r="F719" s="58">
        <v>0.01</v>
      </c>
      <c r="G719" s="58">
        <v>0.01</v>
      </c>
      <c r="H719" s="25"/>
      <c r="I719" s="25"/>
      <c r="J719" s="25"/>
    </row>
    <row r="720" spans="1:10">
      <c r="A720" s="58" t="s">
        <v>2074</v>
      </c>
      <c r="B720" s="58" t="s">
        <v>2183</v>
      </c>
      <c r="C720" s="58">
        <v>0.15425900000000001</v>
      </c>
      <c r="D720" s="58">
        <v>24.2</v>
      </c>
      <c r="E720" s="58" t="s">
        <v>2207</v>
      </c>
      <c r="F720" s="58">
        <v>0.01</v>
      </c>
      <c r="G720" s="58">
        <v>0.01</v>
      </c>
      <c r="H720" s="25"/>
      <c r="I720" s="25"/>
      <c r="J720" s="25"/>
    </row>
    <row r="721" spans="1:10">
      <c r="A721" s="58" t="s">
        <v>2056</v>
      </c>
      <c r="B721" s="58" t="s">
        <v>2098</v>
      </c>
      <c r="C721" s="58">
        <v>0.1542</v>
      </c>
      <c r="D721" s="58">
        <v>24.2</v>
      </c>
      <c r="E721" s="58" t="s">
        <v>2207</v>
      </c>
      <c r="F721" s="58">
        <v>0.01</v>
      </c>
      <c r="G721" s="58">
        <v>0.01</v>
      </c>
      <c r="H721" s="25"/>
      <c r="I721" s="25"/>
      <c r="J721" s="25"/>
    </row>
    <row r="722" spans="1:10">
      <c r="A722" s="58" t="s">
        <v>2098</v>
      </c>
      <c r="B722" s="58" t="s">
        <v>2027</v>
      </c>
      <c r="C722" s="58">
        <v>0.154032</v>
      </c>
      <c r="D722" s="58">
        <v>24.2</v>
      </c>
      <c r="E722" s="58" t="s">
        <v>2207</v>
      </c>
      <c r="F722" s="58">
        <v>0.01</v>
      </c>
      <c r="G722" s="58">
        <v>0.01</v>
      </c>
      <c r="H722" s="25"/>
      <c r="I722" s="25"/>
      <c r="J722" s="25"/>
    </row>
    <row r="723" spans="1:10">
      <c r="A723" s="58" t="s">
        <v>2039</v>
      </c>
      <c r="B723" s="58" t="s">
        <v>2027</v>
      </c>
      <c r="C723" s="58">
        <v>0.15429200000000001</v>
      </c>
      <c r="D723" s="58">
        <v>24.2</v>
      </c>
      <c r="E723" s="58" t="s">
        <v>2208</v>
      </c>
      <c r="F723" s="58">
        <v>0.01</v>
      </c>
      <c r="G723" s="58">
        <v>0.01</v>
      </c>
      <c r="H723" s="25"/>
      <c r="I723" s="25"/>
      <c r="J723" s="25"/>
    </row>
    <row r="724" spans="1:10">
      <c r="A724" s="58" t="s">
        <v>2042</v>
      </c>
      <c r="B724" s="58" t="s">
        <v>2034</v>
      </c>
      <c r="C724" s="58">
        <v>0.15439800000000001</v>
      </c>
      <c r="D724" s="58">
        <v>24.2</v>
      </c>
      <c r="E724" s="58" t="s">
        <v>2208</v>
      </c>
      <c r="F724" s="58">
        <v>0.01</v>
      </c>
      <c r="G724" s="58">
        <v>0.01</v>
      </c>
      <c r="H724" s="25"/>
      <c r="I724" s="25"/>
      <c r="J724" s="25"/>
    </row>
    <row r="725" spans="1:10">
      <c r="A725" s="58" t="s">
        <v>2055</v>
      </c>
      <c r="B725" s="58" t="s">
        <v>2081</v>
      </c>
      <c r="C725" s="58">
        <v>0.154059</v>
      </c>
      <c r="D725" s="58">
        <v>24.2</v>
      </c>
      <c r="E725" s="58" t="s">
        <v>2207</v>
      </c>
      <c r="F725" s="58">
        <v>0.01</v>
      </c>
      <c r="G725" s="58">
        <v>0.01</v>
      </c>
      <c r="H725" s="25"/>
      <c r="I725" s="25"/>
      <c r="J725" s="25"/>
    </row>
    <row r="726" spans="1:10">
      <c r="A726" s="58" t="s">
        <v>2030</v>
      </c>
      <c r="B726" s="58" t="s">
        <v>2069</v>
      </c>
      <c r="C726" s="58">
        <v>0.154144</v>
      </c>
      <c r="D726" s="58">
        <v>24.2</v>
      </c>
      <c r="E726" s="58" t="s">
        <v>2207</v>
      </c>
      <c r="F726" s="58">
        <v>0.01</v>
      </c>
      <c r="G726" s="58">
        <v>0.01</v>
      </c>
      <c r="H726" s="25"/>
      <c r="I726" s="25"/>
      <c r="J726" s="25"/>
    </row>
    <row r="727" spans="1:10">
      <c r="A727" s="58" t="s">
        <v>2028</v>
      </c>
      <c r="B727" s="58" t="s">
        <v>2021</v>
      </c>
      <c r="C727" s="58">
        <v>0.15441199999999999</v>
      </c>
      <c r="D727" s="58">
        <v>24.2</v>
      </c>
      <c r="E727" s="58" t="s">
        <v>2208</v>
      </c>
      <c r="F727" s="58">
        <v>0.01</v>
      </c>
      <c r="G727" s="58">
        <v>0.01</v>
      </c>
      <c r="H727" s="25"/>
      <c r="I727" s="25"/>
      <c r="J727" s="25"/>
    </row>
    <row r="728" spans="1:10">
      <c r="A728" s="58" t="s">
        <v>2074</v>
      </c>
      <c r="B728" s="58" t="s">
        <v>2093</v>
      </c>
      <c r="C728" s="58">
        <v>0.15410099999999999</v>
      </c>
      <c r="D728" s="58">
        <v>24.2</v>
      </c>
      <c r="E728" s="58" t="s">
        <v>2207</v>
      </c>
      <c r="F728" s="58">
        <v>0.01</v>
      </c>
      <c r="G728" s="58">
        <v>0.01</v>
      </c>
      <c r="H728" s="25"/>
      <c r="I728" s="25"/>
      <c r="J728" s="25"/>
    </row>
    <row r="729" spans="1:10">
      <c r="A729" s="58" t="s">
        <v>2031</v>
      </c>
      <c r="B729" s="58" t="s">
        <v>2069</v>
      </c>
      <c r="C729" s="58">
        <v>0.15409600000000001</v>
      </c>
      <c r="D729" s="58">
        <v>24.2</v>
      </c>
      <c r="E729" s="58" t="s">
        <v>2207</v>
      </c>
      <c r="F729" s="58">
        <v>0.01</v>
      </c>
      <c r="G729" s="58">
        <v>0.01</v>
      </c>
      <c r="H729" s="25"/>
      <c r="I729" s="25"/>
      <c r="J729" s="25"/>
    </row>
    <row r="730" spans="1:10">
      <c r="A730" s="58" t="s">
        <v>2100</v>
      </c>
      <c r="B730" s="58" t="s">
        <v>2097</v>
      </c>
      <c r="C730" s="58">
        <v>0.154753</v>
      </c>
      <c r="D730" s="58">
        <v>24.1</v>
      </c>
      <c r="E730" s="58" t="s">
        <v>2209</v>
      </c>
      <c r="F730" s="58">
        <v>0.01</v>
      </c>
      <c r="G730" s="58">
        <v>0.01</v>
      </c>
      <c r="H730" s="25"/>
      <c r="I730" s="25"/>
      <c r="J730" s="25"/>
    </row>
    <row r="731" spans="1:10">
      <c r="A731" s="58" t="s">
        <v>2100</v>
      </c>
      <c r="B731" s="58" t="s">
        <v>2045</v>
      </c>
      <c r="C731" s="58">
        <v>0.154783</v>
      </c>
      <c r="D731" s="58">
        <v>24.1</v>
      </c>
      <c r="E731" s="58" t="s">
        <v>2209</v>
      </c>
      <c r="F731" s="58">
        <v>0.01</v>
      </c>
      <c r="G731" s="58">
        <v>0.01</v>
      </c>
      <c r="H731" s="25"/>
      <c r="I731" s="25"/>
      <c r="J731" s="25"/>
    </row>
    <row r="732" spans="1:10">
      <c r="A732" s="58" t="s">
        <v>2036</v>
      </c>
      <c r="B732" s="58" t="s">
        <v>2067</v>
      </c>
      <c r="C732" s="58">
        <v>0.15456700000000001</v>
      </c>
      <c r="D732" s="58">
        <v>24.1</v>
      </c>
      <c r="E732" s="58" t="s">
        <v>2209</v>
      </c>
      <c r="F732" s="58">
        <v>0.01</v>
      </c>
      <c r="G732" s="58">
        <v>0.01</v>
      </c>
      <c r="H732" s="25"/>
      <c r="I732" s="25"/>
      <c r="J732" s="25"/>
    </row>
    <row r="733" spans="1:10">
      <c r="A733" s="58" t="s">
        <v>2067</v>
      </c>
      <c r="B733" s="58" t="s">
        <v>2163</v>
      </c>
      <c r="C733" s="58">
        <v>0.154725</v>
      </c>
      <c r="D733" s="58">
        <v>24.1</v>
      </c>
      <c r="E733" s="58" t="s">
        <v>2209</v>
      </c>
      <c r="F733" s="58">
        <v>0.01</v>
      </c>
      <c r="G733" s="58">
        <v>0.01</v>
      </c>
      <c r="H733" s="25"/>
      <c r="I733" s="25"/>
      <c r="J733" s="25"/>
    </row>
    <row r="734" spans="1:10">
      <c r="A734" s="58" t="s">
        <v>2067</v>
      </c>
      <c r="B734" s="58" t="s">
        <v>2022</v>
      </c>
      <c r="C734" s="58">
        <v>0.15459800000000001</v>
      </c>
      <c r="D734" s="58">
        <v>24.1</v>
      </c>
      <c r="E734" s="58" t="s">
        <v>2209</v>
      </c>
      <c r="F734" s="58">
        <v>0.01</v>
      </c>
      <c r="G734" s="58">
        <v>0.01</v>
      </c>
      <c r="H734" s="25"/>
      <c r="I734" s="25"/>
      <c r="J734" s="25"/>
    </row>
    <row r="735" spans="1:10">
      <c r="A735" s="58" t="s">
        <v>2162</v>
      </c>
      <c r="B735" s="58" t="s">
        <v>2063</v>
      </c>
      <c r="C735" s="58">
        <v>0.15509000000000001</v>
      </c>
      <c r="D735" s="58">
        <v>24.1</v>
      </c>
      <c r="E735" s="58" t="s">
        <v>2210</v>
      </c>
      <c r="F735" s="58">
        <v>0.01</v>
      </c>
      <c r="G735" s="58">
        <v>0.01</v>
      </c>
      <c r="H735" s="25"/>
      <c r="I735" s="25"/>
      <c r="J735" s="25"/>
    </row>
    <row r="736" spans="1:10">
      <c r="A736" s="58" t="s">
        <v>2162</v>
      </c>
      <c r="B736" s="58" t="s">
        <v>2098</v>
      </c>
      <c r="C736" s="58">
        <v>0.15464</v>
      </c>
      <c r="D736" s="58">
        <v>24.1</v>
      </c>
      <c r="E736" s="58" t="s">
        <v>2209</v>
      </c>
      <c r="F736" s="58">
        <v>0.01</v>
      </c>
      <c r="G736" s="58">
        <v>0.01</v>
      </c>
      <c r="H736" s="25"/>
      <c r="I736" s="25"/>
      <c r="J736" s="25"/>
    </row>
    <row r="737" spans="1:10">
      <c r="A737" s="58" t="s">
        <v>2162</v>
      </c>
      <c r="B737" s="58" t="s">
        <v>2069</v>
      </c>
      <c r="C737" s="58">
        <v>0.15471799999999999</v>
      </c>
      <c r="D737" s="58">
        <v>24.1</v>
      </c>
      <c r="E737" s="58" t="s">
        <v>2209</v>
      </c>
      <c r="F737" s="58">
        <v>0.01</v>
      </c>
      <c r="G737" s="58">
        <v>0.01</v>
      </c>
      <c r="H737" s="25"/>
      <c r="I737" s="25"/>
      <c r="J737" s="25"/>
    </row>
    <row r="738" spans="1:10">
      <c r="A738" s="58" t="s">
        <v>2048</v>
      </c>
      <c r="B738" s="58" t="s">
        <v>2061</v>
      </c>
      <c r="C738" s="58">
        <v>0.154784</v>
      </c>
      <c r="D738" s="58">
        <v>24.1</v>
      </c>
      <c r="E738" s="58" t="s">
        <v>2209</v>
      </c>
      <c r="F738" s="58">
        <v>0.01</v>
      </c>
      <c r="G738" s="58">
        <v>0.01</v>
      </c>
      <c r="H738" s="25"/>
      <c r="I738" s="25"/>
      <c r="J738" s="25"/>
    </row>
    <row r="739" spans="1:10">
      <c r="A739" s="58" t="s">
        <v>2167</v>
      </c>
      <c r="B739" s="58" t="s">
        <v>2145</v>
      </c>
      <c r="C739" s="58">
        <v>0.15476799999999999</v>
      </c>
      <c r="D739" s="58">
        <v>24.1</v>
      </c>
      <c r="E739" s="58" t="s">
        <v>2209</v>
      </c>
      <c r="F739" s="58">
        <v>0.01</v>
      </c>
      <c r="G739" s="58">
        <v>0.01</v>
      </c>
      <c r="H739" s="25"/>
      <c r="I739" s="25"/>
      <c r="J739" s="25"/>
    </row>
    <row r="740" spans="1:10">
      <c r="A740" s="58" t="s">
        <v>2069</v>
      </c>
      <c r="B740" s="58" t="s">
        <v>2145</v>
      </c>
      <c r="C740" s="58">
        <v>0.15459999999999999</v>
      </c>
      <c r="D740" s="58">
        <v>24.1</v>
      </c>
      <c r="E740" s="58" t="s">
        <v>2209</v>
      </c>
      <c r="F740" s="58">
        <v>0.01</v>
      </c>
      <c r="G740" s="58">
        <v>0.01</v>
      </c>
      <c r="H740" s="25"/>
      <c r="I740" s="25"/>
      <c r="J740" s="25"/>
    </row>
    <row r="741" spans="1:10">
      <c r="A741" s="58" t="s">
        <v>2070</v>
      </c>
      <c r="B741" s="58" t="s">
        <v>2076</v>
      </c>
      <c r="C741" s="58">
        <v>0.15471499999999999</v>
      </c>
      <c r="D741" s="58">
        <v>24.1</v>
      </c>
      <c r="E741" s="58" t="s">
        <v>2209</v>
      </c>
      <c r="F741" s="58">
        <v>0.01</v>
      </c>
      <c r="G741" s="58">
        <v>0.01</v>
      </c>
      <c r="H741" s="25"/>
      <c r="I741" s="25"/>
      <c r="J741" s="25"/>
    </row>
    <row r="742" spans="1:10">
      <c r="A742" s="58" t="s">
        <v>2079</v>
      </c>
      <c r="B742" s="58" t="s">
        <v>2065</v>
      </c>
      <c r="C742" s="58">
        <v>0.154589</v>
      </c>
      <c r="D742" s="58">
        <v>24.1</v>
      </c>
      <c r="E742" s="58" t="s">
        <v>2209</v>
      </c>
      <c r="F742" s="58">
        <v>0.01</v>
      </c>
      <c r="G742" s="58">
        <v>0.01</v>
      </c>
      <c r="H742" s="25"/>
      <c r="I742" s="25"/>
      <c r="J742" s="25"/>
    </row>
    <row r="743" spans="1:10">
      <c r="A743" s="58" t="s">
        <v>2079</v>
      </c>
      <c r="B743" s="58" t="s">
        <v>2167</v>
      </c>
      <c r="C743" s="58">
        <v>0.15509999999999999</v>
      </c>
      <c r="D743" s="58">
        <v>24.1</v>
      </c>
      <c r="E743" s="58" t="s">
        <v>2210</v>
      </c>
      <c r="F743" s="58">
        <v>0.01</v>
      </c>
      <c r="G743" s="58">
        <v>0.01</v>
      </c>
      <c r="H743" s="25"/>
      <c r="I743" s="25"/>
      <c r="J743" s="25"/>
    </row>
    <row r="744" spans="1:10">
      <c r="A744" s="58" t="s">
        <v>2079</v>
      </c>
      <c r="B744" s="58" t="s">
        <v>2181</v>
      </c>
      <c r="C744" s="58">
        <v>0.15501999999999999</v>
      </c>
      <c r="D744" s="58">
        <v>24.1</v>
      </c>
      <c r="E744" s="58" t="s">
        <v>2210</v>
      </c>
      <c r="F744" s="58">
        <v>0.01</v>
      </c>
      <c r="G744" s="58">
        <v>0.01</v>
      </c>
      <c r="H744" s="25"/>
      <c r="I744" s="25"/>
      <c r="J744" s="25"/>
    </row>
    <row r="745" spans="1:10">
      <c r="A745" s="58" t="s">
        <v>2181</v>
      </c>
      <c r="B745" s="58" t="s">
        <v>2053</v>
      </c>
      <c r="C745" s="58">
        <v>0.15496799999999999</v>
      </c>
      <c r="D745" s="58">
        <v>24.1</v>
      </c>
      <c r="E745" s="58" t="s">
        <v>2210</v>
      </c>
      <c r="F745" s="58">
        <v>0.01</v>
      </c>
      <c r="G745" s="58">
        <v>0.01</v>
      </c>
      <c r="H745" s="25"/>
      <c r="I745" s="25"/>
      <c r="J745" s="25"/>
    </row>
    <row r="746" spans="1:10">
      <c r="A746" s="58" t="s">
        <v>2064</v>
      </c>
      <c r="B746" s="58" t="s">
        <v>2109</v>
      </c>
      <c r="C746" s="58">
        <v>0.15514700000000001</v>
      </c>
      <c r="D746" s="58">
        <v>24.1</v>
      </c>
      <c r="E746" s="58" t="s">
        <v>2210</v>
      </c>
      <c r="F746" s="58">
        <v>0.01</v>
      </c>
      <c r="G746" s="58">
        <v>0.01</v>
      </c>
      <c r="H746" s="25"/>
      <c r="I746" s="25"/>
      <c r="J746" s="25"/>
    </row>
    <row r="747" spans="1:10">
      <c r="A747" s="58" t="s">
        <v>2064</v>
      </c>
      <c r="B747" s="58" t="s">
        <v>2061</v>
      </c>
      <c r="C747" s="58">
        <v>0.15503700000000001</v>
      </c>
      <c r="D747" s="58">
        <v>24.1</v>
      </c>
      <c r="E747" s="58" t="s">
        <v>2210</v>
      </c>
      <c r="F747" s="58">
        <v>0.01</v>
      </c>
      <c r="G747" s="58">
        <v>0.01</v>
      </c>
      <c r="H747" s="25"/>
      <c r="I747" s="25"/>
      <c r="J747" s="25"/>
    </row>
    <row r="748" spans="1:10">
      <c r="A748" s="58" t="s">
        <v>2181</v>
      </c>
      <c r="B748" s="58" t="s">
        <v>2144</v>
      </c>
      <c r="C748" s="58">
        <v>0.154582</v>
      </c>
      <c r="D748" s="58">
        <v>24.1</v>
      </c>
      <c r="E748" s="58" t="s">
        <v>2209</v>
      </c>
      <c r="F748" s="58">
        <v>0.01</v>
      </c>
      <c r="G748" s="58">
        <v>0.01</v>
      </c>
      <c r="H748" s="25"/>
      <c r="I748" s="25"/>
      <c r="J748" s="25"/>
    </row>
    <row r="749" spans="1:10">
      <c r="A749" s="58" t="s">
        <v>2144</v>
      </c>
      <c r="B749" s="58" t="s">
        <v>2033</v>
      </c>
      <c r="C749" s="58">
        <v>0.15509100000000001</v>
      </c>
      <c r="D749" s="58">
        <v>24.1</v>
      </c>
      <c r="E749" s="58" t="s">
        <v>2210</v>
      </c>
      <c r="F749" s="58">
        <v>0.01</v>
      </c>
      <c r="G749" s="58">
        <v>0.01</v>
      </c>
      <c r="H749" s="25"/>
      <c r="I749" s="25"/>
      <c r="J749" s="25"/>
    </row>
    <row r="750" spans="1:10">
      <c r="A750" s="58" t="s">
        <v>2055</v>
      </c>
      <c r="B750" s="58" t="s">
        <v>2144</v>
      </c>
      <c r="C750" s="58">
        <v>0.15471699999999999</v>
      </c>
      <c r="D750" s="58">
        <v>24.1</v>
      </c>
      <c r="E750" s="58" t="s">
        <v>2209</v>
      </c>
      <c r="F750" s="58">
        <v>0.01</v>
      </c>
      <c r="G750" s="58">
        <v>0.01</v>
      </c>
      <c r="H750" s="25"/>
      <c r="I750" s="25"/>
      <c r="J750" s="25"/>
    </row>
    <row r="751" spans="1:10">
      <c r="A751" s="58" t="s">
        <v>2063</v>
      </c>
      <c r="B751" s="58" t="s">
        <v>2065</v>
      </c>
      <c r="C751" s="58">
        <v>0.15454100000000001</v>
      </c>
      <c r="D751" s="58">
        <v>24.1</v>
      </c>
      <c r="E751" s="58" t="s">
        <v>2208</v>
      </c>
      <c r="F751" s="58">
        <v>0.01</v>
      </c>
      <c r="G751" s="58">
        <v>0.01</v>
      </c>
      <c r="H751" s="25"/>
      <c r="I751" s="25"/>
      <c r="J751" s="25"/>
    </row>
    <row r="752" spans="1:10">
      <c r="A752" s="58" t="s">
        <v>2069</v>
      </c>
      <c r="B752" s="58" t="s">
        <v>2065</v>
      </c>
      <c r="C752" s="58">
        <v>0.15511</v>
      </c>
      <c r="D752" s="58">
        <v>24.1</v>
      </c>
      <c r="E752" s="58" t="s">
        <v>2210</v>
      </c>
      <c r="F752" s="58">
        <v>0.01</v>
      </c>
      <c r="G752" s="58">
        <v>0.01</v>
      </c>
      <c r="H752" s="25"/>
      <c r="I752" s="25"/>
      <c r="J752" s="25"/>
    </row>
    <row r="753" spans="1:10">
      <c r="A753" s="58" t="s">
        <v>2109</v>
      </c>
      <c r="B753" s="58" t="s">
        <v>2036</v>
      </c>
      <c r="C753" s="58">
        <v>0.15456900000000001</v>
      </c>
      <c r="D753" s="58">
        <v>24.1</v>
      </c>
      <c r="E753" s="58" t="s">
        <v>2209</v>
      </c>
      <c r="F753" s="58">
        <v>0.01</v>
      </c>
      <c r="G753" s="58">
        <v>0.01</v>
      </c>
      <c r="H753" s="25"/>
      <c r="I753" s="25"/>
      <c r="J753" s="25"/>
    </row>
    <row r="754" spans="1:10">
      <c r="A754" s="58" t="s">
        <v>2063</v>
      </c>
      <c r="B754" s="58" t="s">
        <v>2036</v>
      </c>
      <c r="C754" s="58">
        <v>0.15457699999999999</v>
      </c>
      <c r="D754" s="58">
        <v>24.1</v>
      </c>
      <c r="E754" s="58" t="s">
        <v>2209</v>
      </c>
      <c r="F754" s="58">
        <v>0.01</v>
      </c>
      <c r="G754" s="58">
        <v>0.01</v>
      </c>
      <c r="H754" s="25"/>
      <c r="I754" s="25"/>
      <c r="J754" s="25"/>
    </row>
    <row r="755" spans="1:10">
      <c r="A755" s="58" t="s">
        <v>2043</v>
      </c>
      <c r="B755" s="58" t="s">
        <v>2036</v>
      </c>
      <c r="C755" s="58">
        <v>0.15489</v>
      </c>
      <c r="D755" s="58">
        <v>24.1</v>
      </c>
      <c r="E755" s="58" t="s">
        <v>2209</v>
      </c>
      <c r="F755" s="58">
        <v>0.01</v>
      </c>
      <c r="G755" s="58">
        <v>0.01</v>
      </c>
      <c r="H755" s="25"/>
      <c r="I755" s="25"/>
      <c r="J755" s="25"/>
    </row>
    <row r="756" spans="1:10">
      <c r="A756" s="58" t="s">
        <v>2109</v>
      </c>
      <c r="B756" s="58" t="s">
        <v>2025</v>
      </c>
      <c r="C756" s="58">
        <v>0.15496699999999999</v>
      </c>
      <c r="D756" s="58">
        <v>24.1</v>
      </c>
      <c r="E756" s="58" t="s">
        <v>2210</v>
      </c>
      <c r="F756" s="58">
        <v>0.01</v>
      </c>
      <c r="G756" s="58">
        <v>0.01</v>
      </c>
      <c r="H756" s="25"/>
      <c r="I756" s="25"/>
      <c r="J756" s="25"/>
    </row>
    <row r="757" spans="1:10">
      <c r="A757" s="58" t="s">
        <v>2167</v>
      </c>
      <c r="B757" s="58" t="s">
        <v>2063</v>
      </c>
      <c r="C757" s="58">
        <v>0.15476500000000001</v>
      </c>
      <c r="D757" s="58">
        <v>24.1</v>
      </c>
      <c r="E757" s="58" t="s">
        <v>2209</v>
      </c>
      <c r="F757" s="58">
        <v>0.01</v>
      </c>
      <c r="G757" s="58">
        <v>0.01</v>
      </c>
      <c r="H757" s="25"/>
      <c r="I757" s="25"/>
      <c r="J757" s="25"/>
    </row>
    <row r="758" spans="1:10">
      <c r="A758" s="58" t="s">
        <v>2056</v>
      </c>
      <c r="B758" s="58" t="s">
        <v>2063</v>
      </c>
      <c r="C758" s="58">
        <v>0.15498600000000001</v>
      </c>
      <c r="D758" s="58">
        <v>24.1</v>
      </c>
      <c r="E758" s="58" t="s">
        <v>2210</v>
      </c>
      <c r="F758" s="58">
        <v>0.01</v>
      </c>
      <c r="G758" s="58">
        <v>0.01</v>
      </c>
      <c r="H758" s="25"/>
      <c r="I758" s="25"/>
      <c r="J758" s="25"/>
    </row>
    <row r="759" spans="1:10">
      <c r="A759" s="58" t="s">
        <v>2063</v>
      </c>
      <c r="B759" s="58" t="s">
        <v>2171</v>
      </c>
      <c r="C759" s="58">
        <v>0.154832</v>
      </c>
      <c r="D759" s="58">
        <v>24.1</v>
      </c>
      <c r="E759" s="58" t="s">
        <v>2209</v>
      </c>
      <c r="F759" s="58">
        <v>0.01</v>
      </c>
      <c r="G759" s="58">
        <v>0.01</v>
      </c>
      <c r="H759" s="25"/>
      <c r="I759" s="25"/>
      <c r="J759" s="25"/>
    </row>
    <row r="760" spans="1:10">
      <c r="A760" s="58" t="s">
        <v>2167</v>
      </c>
      <c r="B760" s="58" t="s">
        <v>2098</v>
      </c>
      <c r="C760" s="58">
        <v>0.155165</v>
      </c>
      <c r="D760" s="58">
        <v>24.1</v>
      </c>
      <c r="E760" s="58" t="s">
        <v>2210</v>
      </c>
      <c r="F760" s="58">
        <v>0.01</v>
      </c>
      <c r="G760" s="58">
        <v>0.01</v>
      </c>
      <c r="H760" s="25"/>
      <c r="I760" s="25"/>
      <c r="J760" s="25"/>
    </row>
    <row r="761" spans="1:10">
      <c r="A761" s="58" t="s">
        <v>2167</v>
      </c>
      <c r="B761" s="58" t="s">
        <v>2059</v>
      </c>
      <c r="C761" s="58">
        <v>0.15482699999999999</v>
      </c>
      <c r="D761" s="58">
        <v>24.1</v>
      </c>
      <c r="E761" s="58" t="s">
        <v>2209</v>
      </c>
      <c r="F761" s="58">
        <v>0.01</v>
      </c>
      <c r="G761" s="58">
        <v>0.01</v>
      </c>
      <c r="H761" s="25"/>
      <c r="I761" s="25"/>
      <c r="J761" s="25"/>
    </row>
    <row r="762" spans="1:10">
      <c r="A762" s="58" t="s">
        <v>2024</v>
      </c>
      <c r="B762" s="58" t="s">
        <v>2183</v>
      </c>
      <c r="C762" s="58">
        <v>0.15482099999999999</v>
      </c>
      <c r="D762" s="58">
        <v>24.1</v>
      </c>
      <c r="E762" s="58" t="s">
        <v>2209</v>
      </c>
      <c r="F762" s="58">
        <v>0.01</v>
      </c>
      <c r="G762" s="58">
        <v>0.01</v>
      </c>
      <c r="H762" s="25"/>
      <c r="I762" s="25"/>
      <c r="J762" s="25"/>
    </row>
    <row r="763" spans="1:10">
      <c r="A763" s="58" t="s">
        <v>2124</v>
      </c>
      <c r="B763" s="58" t="s">
        <v>2183</v>
      </c>
      <c r="C763" s="58">
        <v>0.15487999999999999</v>
      </c>
      <c r="D763" s="58">
        <v>24.1</v>
      </c>
      <c r="E763" s="58" t="s">
        <v>2209</v>
      </c>
      <c r="F763" s="58">
        <v>0.01</v>
      </c>
      <c r="G763" s="58">
        <v>0.01</v>
      </c>
      <c r="H763" s="25"/>
      <c r="I763" s="25"/>
      <c r="J763" s="25"/>
    </row>
    <row r="764" spans="1:10">
      <c r="A764" s="58" t="s">
        <v>2124</v>
      </c>
      <c r="B764" s="58" t="s">
        <v>2033</v>
      </c>
      <c r="C764" s="58">
        <v>0.15516099999999999</v>
      </c>
      <c r="D764" s="58">
        <v>24.1</v>
      </c>
      <c r="E764" s="58" t="s">
        <v>2210</v>
      </c>
      <c r="F764" s="58">
        <v>0.01</v>
      </c>
      <c r="G764" s="58">
        <v>0.01</v>
      </c>
      <c r="H764" s="25"/>
      <c r="I764" s="25"/>
      <c r="J764" s="25"/>
    </row>
    <row r="765" spans="1:10">
      <c r="A765" s="58" t="s">
        <v>2055</v>
      </c>
      <c r="B765" s="58" t="s">
        <v>2183</v>
      </c>
      <c r="C765" s="58">
        <v>0.15473899999999999</v>
      </c>
      <c r="D765" s="58">
        <v>24.1</v>
      </c>
      <c r="E765" s="58" t="s">
        <v>2209</v>
      </c>
      <c r="F765" s="58">
        <v>0.01</v>
      </c>
      <c r="G765" s="58">
        <v>0.01</v>
      </c>
      <c r="H765" s="25"/>
      <c r="I765" s="25"/>
      <c r="J765" s="25"/>
    </row>
    <row r="766" spans="1:10">
      <c r="A766" s="58" t="s">
        <v>2055</v>
      </c>
      <c r="B766" s="58" t="s">
        <v>2027</v>
      </c>
      <c r="C766" s="58">
        <v>0.15511</v>
      </c>
      <c r="D766" s="58">
        <v>24.1</v>
      </c>
      <c r="E766" s="58" t="s">
        <v>2210</v>
      </c>
      <c r="F766" s="58">
        <v>0.01</v>
      </c>
      <c r="G766" s="58">
        <v>0.01</v>
      </c>
      <c r="H766" s="25"/>
      <c r="I766" s="25"/>
      <c r="J766" s="25"/>
    </row>
    <row r="767" spans="1:10">
      <c r="A767" s="58" t="s">
        <v>2081</v>
      </c>
      <c r="B767" s="58" t="s">
        <v>2022</v>
      </c>
      <c r="C767" s="58">
        <v>0.154668</v>
      </c>
      <c r="D767" s="58">
        <v>24.1</v>
      </c>
      <c r="E767" s="58" t="s">
        <v>2209</v>
      </c>
      <c r="F767" s="58">
        <v>0.01</v>
      </c>
      <c r="G767" s="58">
        <v>0.01</v>
      </c>
      <c r="H767" s="25"/>
      <c r="I767" s="25"/>
      <c r="J767" s="25"/>
    </row>
    <row r="768" spans="1:10">
      <c r="A768" s="58" t="s">
        <v>2112</v>
      </c>
      <c r="B768" s="58" t="s">
        <v>2030</v>
      </c>
      <c r="C768" s="58">
        <v>0.15474299999999999</v>
      </c>
      <c r="D768" s="58">
        <v>24.1</v>
      </c>
      <c r="E768" s="58" t="s">
        <v>2209</v>
      </c>
      <c r="F768" s="58">
        <v>0.01</v>
      </c>
      <c r="G768" s="58">
        <v>0.01</v>
      </c>
      <c r="H768" s="25"/>
      <c r="I768" s="25"/>
      <c r="J768" s="25"/>
    </row>
    <row r="769" spans="1:10">
      <c r="A769" s="58" t="s">
        <v>2030</v>
      </c>
      <c r="B769" s="58" t="s">
        <v>2076</v>
      </c>
      <c r="C769" s="58">
        <v>0.154834</v>
      </c>
      <c r="D769" s="58">
        <v>24.1</v>
      </c>
      <c r="E769" s="58" t="s">
        <v>2209</v>
      </c>
      <c r="F769" s="58">
        <v>0.01</v>
      </c>
      <c r="G769" s="58">
        <v>0.01</v>
      </c>
      <c r="H769" s="25"/>
      <c r="I769" s="25"/>
      <c r="J769" s="25"/>
    </row>
    <row r="770" spans="1:10">
      <c r="A770" s="58" t="s">
        <v>2069</v>
      </c>
      <c r="B770" s="58" t="s">
        <v>2028</v>
      </c>
      <c r="C770" s="58">
        <v>0.15457399999999999</v>
      </c>
      <c r="D770" s="58">
        <v>24.1</v>
      </c>
      <c r="E770" s="58" t="s">
        <v>2209</v>
      </c>
      <c r="F770" s="58">
        <v>0.01</v>
      </c>
      <c r="G770" s="58">
        <v>0.01</v>
      </c>
      <c r="H770" s="25"/>
      <c r="I770" s="25"/>
      <c r="J770" s="25"/>
    </row>
    <row r="771" spans="1:10">
      <c r="A771" s="58" t="s">
        <v>2028</v>
      </c>
      <c r="B771" s="58" t="s">
        <v>2022</v>
      </c>
      <c r="C771" s="58">
        <v>0.155167</v>
      </c>
      <c r="D771" s="58">
        <v>24.1</v>
      </c>
      <c r="E771" s="58" t="s">
        <v>2210</v>
      </c>
      <c r="F771" s="58">
        <v>0.01</v>
      </c>
      <c r="G771" s="58">
        <v>0.01</v>
      </c>
      <c r="H771" s="25"/>
      <c r="I771" s="25"/>
      <c r="J771" s="25"/>
    </row>
    <row r="772" spans="1:10">
      <c r="A772" s="58" t="s">
        <v>2028</v>
      </c>
      <c r="B772" s="58" t="s">
        <v>2128</v>
      </c>
      <c r="C772" s="58">
        <v>0.154665</v>
      </c>
      <c r="D772" s="58">
        <v>24.1</v>
      </c>
      <c r="E772" s="58" t="s">
        <v>2209</v>
      </c>
      <c r="F772" s="58">
        <v>0.01</v>
      </c>
      <c r="G772" s="58">
        <v>0.01</v>
      </c>
      <c r="H772" s="25"/>
      <c r="I772" s="25"/>
      <c r="J772" s="25"/>
    </row>
    <row r="773" spans="1:10">
      <c r="A773" s="58" t="s">
        <v>2112</v>
      </c>
      <c r="B773" s="58" t="s">
        <v>2076</v>
      </c>
      <c r="C773" s="58">
        <v>0.15496399999999999</v>
      </c>
      <c r="D773" s="58">
        <v>24.1</v>
      </c>
      <c r="E773" s="58" t="s">
        <v>2210</v>
      </c>
      <c r="F773" s="58">
        <v>0.01</v>
      </c>
      <c r="G773" s="58">
        <v>0.01</v>
      </c>
      <c r="H773" s="25"/>
      <c r="I773" s="25"/>
      <c r="J773" s="25"/>
    </row>
    <row r="774" spans="1:10">
      <c r="A774" s="58" t="s">
        <v>2112</v>
      </c>
      <c r="B774" s="58" t="s">
        <v>2069</v>
      </c>
      <c r="C774" s="58">
        <v>0.15487000000000001</v>
      </c>
      <c r="D774" s="58">
        <v>24.1</v>
      </c>
      <c r="E774" s="58" t="s">
        <v>2209</v>
      </c>
      <c r="F774" s="58">
        <v>0.01</v>
      </c>
      <c r="G774" s="58">
        <v>0.01</v>
      </c>
      <c r="H774" s="25"/>
      <c r="I774" s="25"/>
      <c r="J774" s="25"/>
    </row>
    <row r="775" spans="1:10">
      <c r="A775" s="58" t="s">
        <v>2039</v>
      </c>
      <c r="B775" s="58" t="s">
        <v>2076</v>
      </c>
      <c r="C775" s="58">
        <v>0.154892</v>
      </c>
      <c r="D775" s="58">
        <v>24.1</v>
      </c>
      <c r="E775" s="58" t="s">
        <v>2209</v>
      </c>
      <c r="F775" s="58">
        <v>0.01</v>
      </c>
      <c r="G775" s="58">
        <v>0.01</v>
      </c>
      <c r="H775" s="25"/>
      <c r="I775" s="25"/>
      <c r="J775" s="25"/>
    </row>
    <row r="776" spans="1:10">
      <c r="A776" s="58" t="s">
        <v>2055</v>
      </c>
      <c r="B776" s="58" t="s">
        <v>2033</v>
      </c>
      <c r="C776" s="58">
        <v>0.15464600000000001</v>
      </c>
      <c r="D776" s="58">
        <v>24.1</v>
      </c>
      <c r="E776" s="58" t="s">
        <v>2209</v>
      </c>
      <c r="F776" s="58">
        <v>0.01</v>
      </c>
      <c r="G776" s="58">
        <v>0.01</v>
      </c>
      <c r="H776" s="25"/>
      <c r="I776" s="25"/>
      <c r="J776" s="25"/>
    </row>
    <row r="777" spans="1:10">
      <c r="A777" s="58" t="s">
        <v>2055</v>
      </c>
      <c r="B777" s="58" t="s">
        <v>2051</v>
      </c>
      <c r="C777" s="58">
        <v>0.15495999999999999</v>
      </c>
      <c r="D777" s="58">
        <v>24.1</v>
      </c>
      <c r="E777" s="58" t="s">
        <v>2210</v>
      </c>
      <c r="F777" s="58">
        <v>0.01</v>
      </c>
      <c r="G777" s="58">
        <v>0.01</v>
      </c>
      <c r="H777" s="25"/>
      <c r="I777" s="25"/>
      <c r="J777" s="25"/>
    </row>
    <row r="778" spans="1:10">
      <c r="A778" s="58" t="s">
        <v>2055</v>
      </c>
      <c r="B778" s="58" t="s">
        <v>2039</v>
      </c>
      <c r="C778" s="58">
        <v>0.15462000000000001</v>
      </c>
      <c r="D778" s="58">
        <v>24.1</v>
      </c>
      <c r="E778" s="58" t="s">
        <v>2209</v>
      </c>
      <c r="F778" s="58">
        <v>0.01</v>
      </c>
      <c r="G778" s="58">
        <v>0.01</v>
      </c>
      <c r="H778" s="25"/>
      <c r="I778" s="25"/>
      <c r="J778" s="25"/>
    </row>
    <row r="779" spans="1:10">
      <c r="A779" s="58" t="s">
        <v>2043</v>
      </c>
      <c r="B779" s="58" t="s">
        <v>2039</v>
      </c>
      <c r="C779" s="58">
        <v>0.15512000000000001</v>
      </c>
      <c r="D779" s="58">
        <v>24.1</v>
      </c>
      <c r="E779" s="58" t="s">
        <v>2210</v>
      </c>
      <c r="F779" s="58">
        <v>0.01</v>
      </c>
      <c r="G779" s="58">
        <v>0.01</v>
      </c>
      <c r="H779" s="25"/>
      <c r="I779" s="25"/>
      <c r="J779" s="25"/>
    </row>
    <row r="780" spans="1:10">
      <c r="A780" s="58" t="s">
        <v>2074</v>
      </c>
      <c r="B780" s="58" t="s">
        <v>2022</v>
      </c>
      <c r="C780" s="58">
        <v>0.15509999999999999</v>
      </c>
      <c r="D780" s="58">
        <v>24.1</v>
      </c>
      <c r="E780" s="58" t="s">
        <v>2210</v>
      </c>
      <c r="F780" s="58">
        <v>0.01</v>
      </c>
      <c r="G780" s="58">
        <v>0.01</v>
      </c>
      <c r="H780" s="25"/>
      <c r="I780" s="25"/>
      <c r="J780" s="25"/>
    </row>
    <row r="781" spans="1:10">
      <c r="A781" s="58" t="s">
        <v>2100</v>
      </c>
      <c r="B781" s="58" t="s">
        <v>2070</v>
      </c>
      <c r="C781" s="58">
        <v>0.15529799999999999</v>
      </c>
      <c r="D781" s="58">
        <v>24</v>
      </c>
      <c r="E781" s="58" t="s">
        <v>2211</v>
      </c>
      <c r="F781" s="58">
        <v>0.01</v>
      </c>
      <c r="G781" s="58">
        <v>0.01</v>
      </c>
      <c r="H781" s="25"/>
      <c r="I781" s="25"/>
      <c r="J781" s="25"/>
    </row>
    <row r="782" spans="1:10">
      <c r="A782" s="58" t="s">
        <v>2100</v>
      </c>
      <c r="B782" s="58" t="s">
        <v>2064</v>
      </c>
      <c r="C782" s="58">
        <v>0.155496</v>
      </c>
      <c r="D782" s="58">
        <v>24</v>
      </c>
      <c r="E782" s="58" t="s">
        <v>2211</v>
      </c>
      <c r="F782" s="58">
        <v>0.01</v>
      </c>
      <c r="G782" s="58">
        <v>0.01</v>
      </c>
      <c r="H782" s="25"/>
      <c r="I782" s="25"/>
      <c r="J782" s="25"/>
    </row>
    <row r="783" spans="1:10">
      <c r="A783" s="58" t="s">
        <v>2100</v>
      </c>
      <c r="B783" s="58" t="s">
        <v>2051</v>
      </c>
      <c r="C783" s="58">
        <v>0.15581900000000001</v>
      </c>
      <c r="D783" s="58">
        <v>24</v>
      </c>
      <c r="E783" s="58" t="s">
        <v>2212</v>
      </c>
      <c r="F783" s="58">
        <v>0.01</v>
      </c>
      <c r="G783" s="58">
        <v>0.01</v>
      </c>
      <c r="H783" s="25"/>
      <c r="I783" s="25"/>
      <c r="J783" s="25"/>
    </row>
    <row r="784" spans="1:10">
      <c r="A784" s="58" t="s">
        <v>2100</v>
      </c>
      <c r="B784" s="58" t="s">
        <v>2069</v>
      </c>
      <c r="C784" s="58">
        <v>0.155664</v>
      </c>
      <c r="D784" s="58">
        <v>24</v>
      </c>
      <c r="E784" s="58" t="s">
        <v>2212</v>
      </c>
      <c r="F784" s="58">
        <v>0.01</v>
      </c>
      <c r="G784" s="58">
        <v>0.01</v>
      </c>
      <c r="H784" s="25"/>
      <c r="I784" s="25"/>
      <c r="J784" s="25"/>
    </row>
    <row r="785" spans="1:10">
      <c r="A785" s="58" t="s">
        <v>2162</v>
      </c>
      <c r="B785" s="58" t="s">
        <v>2137</v>
      </c>
      <c r="C785" s="58">
        <v>0.155808</v>
      </c>
      <c r="D785" s="58">
        <v>24</v>
      </c>
      <c r="E785" s="58" t="s">
        <v>2212</v>
      </c>
      <c r="F785" s="58">
        <v>0.01</v>
      </c>
      <c r="G785" s="58">
        <v>0.01</v>
      </c>
      <c r="H785" s="25"/>
      <c r="I785" s="25"/>
      <c r="J785" s="25"/>
    </row>
    <row r="786" spans="1:10">
      <c r="A786" s="58" t="s">
        <v>2137</v>
      </c>
      <c r="B786" s="58" t="s">
        <v>2112</v>
      </c>
      <c r="C786" s="58">
        <v>0.155281</v>
      </c>
      <c r="D786" s="58">
        <v>24</v>
      </c>
      <c r="E786" s="58" t="s">
        <v>2211</v>
      </c>
      <c r="F786" s="58">
        <v>0.01</v>
      </c>
      <c r="G786" s="58">
        <v>0.01</v>
      </c>
      <c r="H786" s="25"/>
      <c r="I786" s="25"/>
      <c r="J786" s="25"/>
    </row>
    <row r="787" spans="1:10">
      <c r="A787" s="58" t="s">
        <v>2144</v>
      </c>
      <c r="B787" s="58" t="s">
        <v>2067</v>
      </c>
      <c r="C787" s="58">
        <v>0.15540499999999999</v>
      </c>
      <c r="D787" s="58">
        <v>24</v>
      </c>
      <c r="E787" s="58" t="s">
        <v>2211</v>
      </c>
      <c r="F787" s="58">
        <v>0.01</v>
      </c>
      <c r="G787" s="58">
        <v>0.01</v>
      </c>
      <c r="H787" s="25"/>
      <c r="I787" s="25"/>
      <c r="J787" s="25"/>
    </row>
    <row r="788" spans="1:10">
      <c r="A788" s="58" t="s">
        <v>2067</v>
      </c>
      <c r="B788" s="58" t="s">
        <v>2061</v>
      </c>
      <c r="C788" s="58">
        <v>0.15551799999999999</v>
      </c>
      <c r="D788" s="58">
        <v>24</v>
      </c>
      <c r="E788" s="58" t="s">
        <v>2211</v>
      </c>
      <c r="F788" s="58">
        <v>0.01</v>
      </c>
      <c r="G788" s="58">
        <v>0.01</v>
      </c>
      <c r="H788" s="25"/>
      <c r="I788" s="25"/>
      <c r="J788" s="25"/>
    </row>
    <row r="789" spans="1:10">
      <c r="A789" s="58" t="s">
        <v>2025</v>
      </c>
      <c r="B789" s="58" t="s">
        <v>2067</v>
      </c>
      <c r="C789" s="58">
        <v>0.155254</v>
      </c>
      <c r="D789" s="58">
        <v>24</v>
      </c>
      <c r="E789" s="58" t="s">
        <v>2211</v>
      </c>
      <c r="F789" s="58">
        <v>0.01</v>
      </c>
      <c r="G789" s="58">
        <v>0.01</v>
      </c>
      <c r="H789" s="25"/>
      <c r="I789" s="25"/>
      <c r="J789" s="25"/>
    </row>
    <row r="790" spans="1:10">
      <c r="A790" s="58" t="s">
        <v>2162</v>
      </c>
      <c r="B790" s="58" t="s">
        <v>2097</v>
      </c>
      <c r="C790" s="58">
        <v>0.155808</v>
      </c>
      <c r="D790" s="58">
        <v>24</v>
      </c>
      <c r="E790" s="58" t="s">
        <v>2212</v>
      </c>
      <c r="F790" s="58">
        <v>0.01</v>
      </c>
      <c r="G790" s="58">
        <v>0.01</v>
      </c>
      <c r="H790" s="25"/>
      <c r="I790" s="25"/>
      <c r="J790" s="25"/>
    </row>
    <row r="791" spans="1:10">
      <c r="A791" s="58" t="s">
        <v>2162</v>
      </c>
      <c r="B791" s="58" t="s">
        <v>2039</v>
      </c>
      <c r="C791" s="58">
        <v>0.15570000000000001</v>
      </c>
      <c r="D791" s="58">
        <v>24</v>
      </c>
      <c r="E791" s="58" t="s">
        <v>2212</v>
      </c>
      <c r="F791" s="58">
        <v>0.01</v>
      </c>
      <c r="G791" s="58">
        <v>0.01</v>
      </c>
      <c r="H791" s="25"/>
      <c r="I791" s="25"/>
      <c r="J791" s="25"/>
    </row>
    <row r="792" spans="1:10">
      <c r="A792" s="58" t="s">
        <v>2087</v>
      </c>
      <c r="B792" s="58" t="s">
        <v>2159</v>
      </c>
      <c r="C792" s="58">
        <v>0.15542</v>
      </c>
      <c r="D792" s="58">
        <v>24</v>
      </c>
      <c r="E792" s="58" t="s">
        <v>2211</v>
      </c>
      <c r="F792" s="58">
        <v>0.01</v>
      </c>
      <c r="G792" s="58">
        <v>0.01</v>
      </c>
      <c r="H792" s="25"/>
      <c r="I792" s="25"/>
      <c r="J792" s="25"/>
    </row>
    <row r="793" spans="1:10">
      <c r="A793" s="58" t="s">
        <v>2181</v>
      </c>
      <c r="B793" s="58" t="s">
        <v>2159</v>
      </c>
      <c r="C793" s="58">
        <v>0.15565200000000001</v>
      </c>
      <c r="D793" s="58">
        <v>24</v>
      </c>
      <c r="E793" s="58" t="s">
        <v>2212</v>
      </c>
      <c r="F793" s="58">
        <v>0.01</v>
      </c>
      <c r="G793" s="58">
        <v>0.01</v>
      </c>
      <c r="H793" s="25"/>
      <c r="I793" s="25"/>
      <c r="J793" s="25"/>
    </row>
    <row r="794" spans="1:10">
      <c r="A794" s="58" t="s">
        <v>2112</v>
      </c>
      <c r="B794" s="58" t="s">
        <v>2159</v>
      </c>
      <c r="C794" s="58">
        <v>0.15548500000000001</v>
      </c>
      <c r="D794" s="58">
        <v>24</v>
      </c>
      <c r="E794" s="58" t="s">
        <v>2211</v>
      </c>
      <c r="F794" s="58">
        <v>0.01</v>
      </c>
      <c r="G794" s="58">
        <v>0.01</v>
      </c>
      <c r="H794" s="25"/>
      <c r="I794" s="25"/>
      <c r="J794" s="25"/>
    </row>
    <row r="795" spans="1:10">
      <c r="A795" s="58" t="s">
        <v>2112</v>
      </c>
      <c r="B795" s="58" t="s">
        <v>2145</v>
      </c>
      <c r="C795" s="58">
        <v>0.15532599999999999</v>
      </c>
      <c r="D795" s="58">
        <v>24</v>
      </c>
      <c r="E795" s="58" t="s">
        <v>2211</v>
      </c>
      <c r="F795" s="58">
        <v>0.01</v>
      </c>
      <c r="G795" s="58">
        <v>0.01</v>
      </c>
      <c r="H795" s="25"/>
      <c r="I795" s="25"/>
      <c r="J795" s="25"/>
    </row>
    <row r="796" spans="1:10">
      <c r="A796" s="58" t="s">
        <v>2145</v>
      </c>
      <c r="B796" s="58" t="s">
        <v>2025</v>
      </c>
      <c r="C796" s="58">
        <v>0.155249</v>
      </c>
      <c r="D796" s="58">
        <v>24</v>
      </c>
      <c r="E796" s="58" t="s">
        <v>2211</v>
      </c>
      <c r="F796" s="58">
        <v>0.01</v>
      </c>
      <c r="G796" s="58">
        <v>0.01</v>
      </c>
      <c r="H796" s="25"/>
      <c r="I796" s="25"/>
      <c r="J796" s="25"/>
    </row>
    <row r="797" spans="1:10">
      <c r="A797" s="58" t="s">
        <v>2043</v>
      </c>
      <c r="B797" s="58" t="s">
        <v>2070</v>
      </c>
      <c r="C797" s="58">
        <v>0.155612</v>
      </c>
      <c r="D797" s="58">
        <v>24</v>
      </c>
      <c r="E797" s="58" t="s">
        <v>2212</v>
      </c>
      <c r="F797" s="58">
        <v>0.01</v>
      </c>
      <c r="G797" s="58">
        <v>0.01</v>
      </c>
      <c r="H797" s="25"/>
      <c r="I797" s="25"/>
      <c r="J797" s="25"/>
    </row>
    <row r="798" spans="1:10">
      <c r="A798" s="58" t="s">
        <v>2079</v>
      </c>
      <c r="B798" s="58" t="s">
        <v>2109</v>
      </c>
      <c r="C798" s="58">
        <v>0.15524199999999999</v>
      </c>
      <c r="D798" s="58">
        <v>24</v>
      </c>
      <c r="E798" s="58" t="s">
        <v>2211</v>
      </c>
      <c r="F798" s="58">
        <v>0.01</v>
      </c>
      <c r="G798" s="58">
        <v>0.01</v>
      </c>
      <c r="H798" s="25"/>
      <c r="I798" s="25"/>
      <c r="J798" s="25"/>
    </row>
    <row r="799" spans="1:10">
      <c r="A799" s="58" t="s">
        <v>2079</v>
      </c>
      <c r="B799" s="58" t="s">
        <v>2098</v>
      </c>
      <c r="C799" s="58">
        <v>0.15534500000000001</v>
      </c>
      <c r="D799" s="58">
        <v>24</v>
      </c>
      <c r="E799" s="58" t="s">
        <v>2211</v>
      </c>
      <c r="F799" s="58">
        <v>0.01</v>
      </c>
      <c r="G799" s="58">
        <v>0.01</v>
      </c>
      <c r="H799" s="25"/>
      <c r="I799" s="25"/>
      <c r="J799" s="25"/>
    </row>
    <row r="800" spans="1:10">
      <c r="A800" s="58" t="s">
        <v>2079</v>
      </c>
      <c r="B800" s="58" t="s">
        <v>2128</v>
      </c>
      <c r="C800" s="58">
        <v>0.15547900000000001</v>
      </c>
      <c r="D800" s="58">
        <v>24</v>
      </c>
      <c r="E800" s="58" t="s">
        <v>2211</v>
      </c>
      <c r="F800" s="58">
        <v>0.01</v>
      </c>
      <c r="G800" s="58">
        <v>0.01</v>
      </c>
      <c r="H800" s="25"/>
      <c r="I800" s="25"/>
      <c r="J800" s="25"/>
    </row>
    <row r="801" spans="1:10">
      <c r="A801" s="58" t="s">
        <v>2112</v>
      </c>
      <c r="B801" s="58" t="s">
        <v>2053</v>
      </c>
      <c r="C801" s="58">
        <v>0.15577199999999999</v>
      </c>
      <c r="D801" s="58">
        <v>24</v>
      </c>
      <c r="E801" s="58" t="s">
        <v>2212</v>
      </c>
      <c r="F801" s="58">
        <v>0.01</v>
      </c>
      <c r="G801" s="58">
        <v>0.01</v>
      </c>
      <c r="H801" s="25"/>
      <c r="I801" s="25"/>
      <c r="J801" s="25"/>
    </row>
    <row r="802" spans="1:10">
      <c r="A802" s="58" t="s">
        <v>2167</v>
      </c>
      <c r="B802" s="58" t="s">
        <v>2064</v>
      </c>
      <c r="C802" s="58">
        <v>0.15520400000000001</v>
      </c>
      <c r="D802" s="58">
        <v>24</v>
      </c>
      <c r="E802" s="58" t="s">
        <v>2210</v>
      </c>
      <c r="F802" s="58">
        <v>0.01</v>
      </c>
      <c r="G802" s="58">
        <v>0.01</v>
      </c>
      <c r="H802" s="25"/>
      <c r="I802" s="25"/>
      <c r="J802" s="25"/>
    </row>
    <row r="803" spans="1:10">
      <c r="A803" s="58" t="s">
        <v>2064</v>
      </c>
      <c r="B803" s="58" t="s">
        <v>2098</v>
      </c>
      <c r="C803" s="58">
        <v>0.15579699999999999</v>
      </c>
      <c r="D803" s="58">
        <v>24</v>
      </c>
      <c r="E803" s="58" t="s">
        <v>2212</v>
      </c>
      <c r="F803" s="58">
        <v>0.01</v>
      </c>
      <c r="G803" s="58">
        <v>0.01</v>
      </c>
      <c r="H803" s="25"/>
      <c r="I803" s="25"/>
      <c r="J803" s="25"/>
    </row>
    <row r="804" spans="1:10">
      <c r="A804" s="58" t="s">
        <v>2064</v>
      </c>
      <c r="B804" s="58" t="s">
        <v>2163</v>
      </c>
      <c r="C804" s="58">
        <v>0.155413</v>
      </c>
      <c r="D804" s="58">
        <v>24</v>
      </c>
      <c r="E804" s="58" t="s">
        <v>2211</v>
      </c>
      <c r="F804" s="58">
        <v>0.01</v>
      </c>
      <c r="G804" s="58">
        <v>0.01</v>
      </c>
      <c r="H804" s="25"/>
      <c r="I804" s="25"/>
      <c r="J804" s="25"/>
    </row>
    <row r="805" spans="1:10">
      <c r="A805" s="58" t="s">
        <v>2069</v>
      </c>
      <c r="B805" s="58" t="s">
        <v>2064</v>
      </c>
      <c r="C805" s="58">
        <v>0.15543199999999999</v>
      </c>
      <c r="D805" s="58">
        <v>24</v>
      </c>
      <c r="E805" s="58" t="s">
        <v>2211</v>
      </c>
      <c r="F805" s="58">
        <v>0.01</v>
      </c>
      <c r="G805" s="58">
        <v>0.01</v>
      </c>
      <c r="H805" s="25"/>
      <c r="I805" s="25"/>
      <c r="J805" s="25"/>
    </row>
    <row r="806" spans="1:10">
      <c r="A806" s="58" t="s">
        <v>2087</v>
      </c>
      <c r="B806" s="58" t="s">
        <v>2024</v>
      </c>
      <c r="C806" s="58">
        <v>0.155667</v>
      </c>
      <c r="D806" s="58">
        <v>24</v>
      </c>
      <c r="E806" s="58" t="s">
        <v>2212</v>
      </c>
      <c r="F806" s="58">
        <v>0.01</v>
      </c>
      <c r="G806" s="58">
        <v>0.01</v>
      </c>
      <c r="H806" s="25"/>
      <c r="I806" s="25"/>
      <c r="J806" s="25"/>
    </row>
    <row r="807" spans="1:10">
      <c r="A807" s="58" t="s">
        <v>2087</v>
      </c>
      <c r="B807" s="58" t="s">
        <v>2027</v>
      </c>
      <c r="C807" s="58">
        <v>0.15551200000000001</v>
      </c>
      <c r="D807" s="58">
        <v>24</v>
      </c>
      <c r="E807" s="58" t="s">
        <v>2211</v>
      </c>
      <c r="F807" s="58">
        <v>0.01</v>
      </c>
      <c r="G807" s="58">
        <v>0.01</v>
      </c>
      <c r="H807" s="25"/>
      <c r="I807" s="25"/>
      <c r="J807" s="25"/>
    </row>
    <row r="808" spans="1:10">
      <c r="A808" s="58" t="s">
        <v>2087</v>
      </c>
      <c r="B808" s="58" t="s">
        <v>2051</v>
      </c>
      <c r="C808" s="58">
        <v>0.155579</v>
      </c>
      <c r="D808" s="58">
        <v>24</v>
      </c>
      <c r="E808" s="58" t="s">
        <v>2211</v>
      </c>
      <c r="F808" s="58">
        <v>0.01</v>
      </c>
      <c r="G808" s="58">
        <v>0.01</v>
      </c>
      <c r="H808" s="25"/>
      <c r="I808" s="25"/>
      <c r="J808" s="25"/>
    </row>
    <row r="809" spans="1:10">
      <c r="A809" s="58" t="s">
        <v>2046</v>
      </c>
      <c r="B809" s="58" t="s">
        <v>2065</v>
      </c>
      <c r="C809" s="58">
        <v>0.15574399999999999</v>
      </c>
      <c r="D809" s="58">
        <v>24</v>
      </c>
      <c r="E809" s="58" t="s">
        <v>2212</v>
      </c>
      <c r="F809" s="58">
        <v>0.01</v>
      </c>
      <c r="G809" s="58">
        <v>0.01</v>
      </c>
      <c r="H809" s="25"/>
      <c r="I809" s="25"/>
      <c r="J809" s="25"/>
    </row>
    <row r="810" spans="1:10">
      <c r="A810" s="58" t="s">
        <v>2036</v>
      </c>
      <c r="B810" s="58" t="s">
        <v>2183</v>
      </c>
      <c r="C810" s="58">
        <v>0.15576699999999999</v>
      </c>
      <c r="D810" s="58">
        <v>24</v>
      </c>
      <c r="E810" s="58" t="s">
        <v>2212</v>
      </c>
      <c r="F810" s="58">
        <v>0.01</v>
      </c>
      <c r="G810" s="58">
        <v>0.01</v>
      </c>
      <c r="H810" s="25"/>
      <c r="I810" s="25"/>
      <c r="J810" s="25"/>
    </row>
    <row r="811" spans="1:10">
      <c r="A811" s="58" t="s">
        <v>2063</v>
      </c>
      <c r="B811" s="58" t="s">
        <v>2109</v>
      </c>
      <c r="C811" s="58">
        <v>0.155473</v>
      </c>
      <c r="D811" s="58">
        <v>24</v>
      </c>
      <c r="E811" s="58" t="s">
        <v>2211</v>
      </c>
      <c r="F811" s="58">
        <v>0.01</v>
      </c>
      <c r="G811" s="58">
        <v>0.01</v>
      </c>
      <c r="H811" s="25"/>
      <c r="I811" s="25"/>
      <c r="J811" s="25"/>
    </row>
    <row r="812" spans="1:10">
      <c r="A812" s="58" t="s">
        <v>2167</v>
      </c>
      <c r="B812" s="58" t="s">
        <v>2109</v>
      </c>
      <c r="C812" s="58">
        <v>0.155227</v>
      </c>
      <c r="D812" s="58">
        <v>24</v>
      </c>
      <c r="E812" s="58" t="s">
        <v>2210</v>
      </c>
      <c r="F812" s="58">
        <v>0.01</v>
      </c>
      <c r="G812" s="58">
        <v>0.01</v>
      </c>
      <c r="H812" s="25"/>
      <c r="I812" s="25"/>
      <c r="J812" s="25"/>
    </row>
    <row r="813" spans="1:10">
      <c r="A813" s="58" t="s">
        <v>2181</v>
      </c>
      <c r="B813" s="58" t="s">
        <v>2109</v>
      </c>
      <c r="C813" s="58">
        <v>0.15522900000000001</v>
      </c>
      <c r="D813" s="58">
        <v>24</v>
      </c>
      <c r="E813" s="58" t="s">
        <v>2210</v>
      </c>
      <c r="F813" s="58">
        <v>0.01</v>
      </c>
      <c r="G813" s="58">
        <v>0.01</v>
      </c>
      <c r="H813" s="25"/>
      <c r="I813" s="25"/>
      <c r="J813" s="25"/>
    </row>
    <row r="814" spans="1:10">
      <c r="A814" s="58" t="s">
        <v>2030</v>
      </c>
      <c r="B814" s="58" t="s">
        <v>2109</v>
      </c>
      <c r="C814" s="58">
        <v>0.15526599999999999</v>
      </c>
      <c r="D814" s="58">
        <v>24</v>
      </c>
      <c r="E814" s="58" t="s">
        <v>2211</v>
      </c>
      <c r="F814" s="58">
        <v>0.01</v>
      </c>
      <c r="G814" s="58">
        <v>0.01</v>
      </c>
      <c r="H814" s="25"/>
      <c r="I814" s="25"/>
      <c r="J814" s="25"/>
    </row>
    <row r="815" spans="1:10">
      <c r="A815" s="58" t="s">
        <v>2109</v>
      </c>
      <c r="B815" s="58" t="s">
        <v>2028</v>
      </c>
      <c r="C815" s="58">
        <v>0.15560499999999999</v>
      </c>
      <c r="D815" s="58">
        <v>24</v>
      </c>
      <c r="E815" s="58" t="s">
        <v>2211</v>
      </c>
      <c r="F815" s="58">
        <v>0.01</v>
      </c>
      <c r="G815" s="58">
        <v>0.01</v>
      </c>
      <c r="H815" s="25"/>
      <c r="I815" s="25"/>
      <c r="J815" s="25"/>
    </row>
    <row r="816" spans="1:10">
      <c r="A816" s="58" t="s">
        <v>2063</v>
      </c>
      <c r="B816" s="58" t="s">
        <v>2076</v>
      </c>
      <c r="C816" s="58">
        <v>0.155335</v>
      </c>
      <c r="D816" s="58">
        <v>24</v>
      </c>
      <c r="E816" s="58" t="s">
        <v>2211</v>
      </c>
      <c r="F816" s="58">
        <v>0.01</v>
      </c>
      <c r="G816" s="58">
        <v>0.01</v>
      </c>
      <c r="H816" s="25"/>
      <c r="I816" s="25"/>
      <c r="J816" s="25"/>
    </row>
    <row r="817" spans="1:10">
      <c r="A817" s="58" t="s">
        <v>2063</v>
      </c>
      <c r="B817" s="58" t="s">
        <v>2163</v>
      </c>
      <c r="C817" s="58">
        <v>0.155222</v>
      </c>
      <c r="D817" s="58">
        <v>24</v>
      </c>
      <c r="E817" s="58" t="s">
        <v>2210</v>
      </c>
      <c r="F817" s="58">
        <v>0.01</v>
      </c>
      <c r="G817" s="58">
        <v>0.01</v>
      </c>
      <c r="H817" s="25"/>
      <c r="I817" s="25"/>
      <c r="J817" s="25"/>
    </row>
    <row r="818" spans="1:10">
      <c r="A818" s="58" t="s">
        <v>2124</v>
      </c>
      <c r="B818" s="58" t="s">
        <v>2097</v>
      </c>
      <c r="C818" s="58">
        <v>0.15570400000000001</v>
      </c>
      <c r="D818" s="58">
        <v>24</v>
      </c>
      <c r="E818" s="58" t="s">
        <v>2212</v>
      </c>
      <c r="F818" s="58">
        <v>0.01</v>
      </c>
      <c r="G818" s="58">
        <v>0.01</v>
      </c>
      <c r="H818" s="25"/>
      <c r="I818" s="25"/>
      <c r="J818" s="25"/>
    </row>
    <row r="819" spans="1:10">
      <c r="A819" s="58" t="s">
        <v>2043</v>
      </c>
      <c r="B819" s="58" t="s">
        <v>2097</v>
      </c>
      <c r="C819" s="58">
        <v>0.15574399999999999</v>
      </c>
      <c r="D819" s="58">
        <v>24</v>
      </c>
      <c r="E819" s="58" t="s">
        <v>2212</v>
      </c>
      <c r="F819" s="58">
        <v>0.01</v>
      </c>
      <c r="G819" s="58">
        <v>0.01</v>
      </c>
      <c r="H819" s="25"/>
      <c r="I819" s="25"/>
      <c r="J819" s="25"/>
    </row>
    <row r="820" spans="1:10">
      <c r="A820" s="58" t="s">
        <v>2124</v>
      </c>
      <c r="B820" s="58" t="s">
        <v>2167</v>
      </c>
      <c r="C820" s="58">
        <v>0.15582299999999999</v>
      </c>
      <c r="D820" s="58">
        <v>24</v>
      </c>
      <c r="E820" s="58" t="s">
        <v>2212</v>
      </c>
      <c r="F820" s="58">
        <v>0.01</v>
      </c>
      <c r="G820" s="58">
        <v>0.01</v>
      </c>
      <c r="H820" s="25"/>
      <c r="I820" s="25"/>
      <c r="J820" s="25"/>
    </row>
    <row r="821" spans="1:10">
      <c r="A821" s="58" t="s">
        <v>2167</v>
      </c>
      <c r="B821" s="58" t="s">
        <v>2183</v>
      </c>
      <c r="C821" s="58">
        <v>0.155418</v>
      </c>
      <c r="D821" s="58">
        <v>24</v>
      </c>
      <c r="E821" s="58" t="s">
        <v>2211</v>
      </c>
      <c r="F821" s="58">
        <v>0.01</v>
      </c>
      <c r="G821" s="58">
        <v>0.01</v>
      </c>
      <c r="H821" s="25"/>
      <c r="I821" s="25"/>
      <c r="J821" s="25"/>
    </row>
    <row r="822" spans="1:10">
      <c r="A822" s="58" t="s">
        <v>2045</v>
      </c>
      <c r="B822" s="58" t="s">
        <v>2167</v>
      </c>
      <c r="C822" s="58">
        <v>0.15542600000000001</v>
      </c>
      <c r="D822" s="58">
        <v>24</v>
      </c>
      <c r="E822" s="58" t="s">
        <v>2211</v>
      </c>
      <c r="F822" s="58">
        <v>0.01</v>
      </c>
      <c r="G822" s="58">
        <v>0.01</v>
      </c>
      <c r="H822" s="25"/>
      <c r="I822" s="25"/>
      <c r="J822" s="25"/>
    </row>
    <row r="823" spans="1:10">
      <c r="A823" s="58" t="s">
        <v>2181</v>
      </c>
      <c r="B823" s="58" t="s">
        <v>2046</v>
      </c>
      <c r="C823" s="58">
        <v>0.155749</v>
      </c>
      <c r="D823" s="58">
        <v>24</v>
      </c>
      <c r="E823" s="58" t="s">
        <v>2212</v>
      </c>
      <c r="F823" s="58">
        <v>0.01</v>
      </c>
      <c r="G823" s="58">
        <v>0.01</v>
      </c>
      <c r="H823" s="25"/>
      <c r="I823" s="25"/>
      <c r="J823" s="25"/>
    </row>
    <row r="824" spans="1:10">
      <c r="A824" s="58" t="s">
        <v>2181</v>
      </c>
      <c r="B824" s="58" t="s">
        <v>2039</v>
      </c>
      <c r="C824" s="58">
        <v>0.155283</v>
      </c>
      <c r="D824" s="58">
        <v>24</v>
      </c>
      <c r="E824" s="58" t="s">
        <v>2211</v>
      </c>
      <c r="F824" s="58">
        <v>0.01</v>
      </c>
      <c r="G824" s="58">
        <v>0.01</v>
      </c>
      <c r="H824" s="25"/>
      <c r="I824" s="25"/>
      <c r="J824" s="25"/>
    </row>
    <row r="825" spans="1:10">
      <c r="A825" s="58" t="s">
        <v>2056</v>
      </c>
      <c r="B825" s="58" t="s">
        <v>2061</v>
      </c>
      <c r="C825" s="58">
        <v>0.155638</v>
      </c>
      <c r="D825" s="58">
        <v>24</v>
      </c>
      <c r="E825" s="58" t="s">
        <v>2212</v>
      </c>
      <c r="F825" s="58">
        <v>0.01</v>
      </c>
      <c r="G825" s="58">
        <v>0.01</v>
      </c>
      <c r="H825" s="25"/>
      <c r="I825" s="25"/>
      <c r="J825" s="25"/>
    </row>
    <row r="826" spans="1:10">
      <c r="A826" s="58" t="s">
        <v>2027</v>
      </c>
      <c r="B826" s="58" t="s">
        <v>2183</v>
      </c>
      <c r="C826" s="58">
        <v>0.155779</v>
      </c>
      <c r="D826" s="58">
        <v>24</v>
      </c>
      <c r="E826" s="58" t="s">
        <v>2212</v>
      </c>
      <c r="F826" s="58">
        <v>0.01</v>
      </c>
      <c r="G826" s="58">
        <v>0.01</v>
      </c>
      <c r="H826" s="25"/>
      <c r="I826" s="25"/>
      <c r="J826" s="25"/>
    </row>
    <row r="827" spans="1:10">
      <c r="A827" s="58" t="s">
        <v>2093</v>
      </c>
      <c r="B827" s="58" t="s">
        <v>2183</v>
      </c>
      <c r="C827" s="58">
        <v>0.155252</v>
      </c>
      <c r="D827" s="58">
        <v>24</v>
      </c>
      <c r="E827" s="58" t="s">
        <v>2211</v>
      </c>
      <c r="F827" s="58">
        <v>0.01</v>
      </c>
      <c r="G827" s="58">
        <v>0.01</v>
      </c>
      <c r="H827" s="25"/>
      <c r="I827" s="25"/>
      <c r="J827" s="25"/>
    </row>
    <row r="828" spans="1:10">
      <c r="A828" s="58" t="s">
        <v>2171</v>
      </c>
      <c r="B828" s="58" t="s">
        <v>2027</v>
      </c>
      <c r="C828" s="58">
        <v>0.155392</v>
      </c>
      <c r="D828" s="58">
        <v>24</v>
      </c>
      <c r="E828" s="58" t="s">
        <v>2211</v>
      </c>
      <c r="F828" s="58">
        <v>0.01</v>
      </c>
      <c r="G828" s="58">
        <v>0.01</v>
      </c>
      <c r="H828" s="25"/>
      <c r="I828" s="25"/>
      <c r="J828" s="25"/>
    </row>
    <row r="829" spans="1:10">
      <c r="A829" s="58" t="s">
        <v>2069</v>
      </c>
      <c r="B829" s="58" t="s">
        <v>2027</v>
      </c>
      <c r="C829" s="58">
        <v>0.15554499999999999</v>
      </c>
      <c r="D829" s="58">
        <v>24</v>
      </c>
      <c r="E829" s="58" t="s">
        <v>2211</v>
      </c>
      <c r="F829" s="58">
        <v>0.01</v>
      </c>
      <c r="G829" s="58">
        <v>0.01</v>
      </c>
      <c r="H829" s="25"/>
      <c r="I829" s="25"/>
      <c r="J829" s="25"/>
    </row>
    <row r="830" spans="1:10">
      <c r="A830" s="58" t="s">
        <v>2049</v>
      </c>
      <c r="B830" s="58" t="s">
        <v>2098</v>
      </c>
      <c r="C830" s="58">
        <v>0.15554499999999999</v>
      </c>
      <c r="D830" s="58">
        <v>24</v>
      </c>
      <c r="E830" s="58" t="s">
        <v>2211</v>
      </c>
      <c r="F830" s="58">
        <v>0.01</v>
      </c>
      <c r="G830" s="58">
        <v>0.01</v>
      </c>
      <c r="H830" s="25"/>
      <c r="I830" s="25"/>
      <c r="J830" s="25"/>
    </row>
    <row r="831" spans="1:10">
      <c r="A831" s="58" t="s">
        <v>2081</v>
      </c>
      <c r="B831" s="58" t="s">
        <v>2021</v>
      </c>
      <c r="C831" s="58">
        <v>0.15579000000000001</v>
      </c>
      <c r="D831" s="58">
        <v>24</v>
      </c>
      <c r="E831" s="58" t="s">
        <v>2212</v>
      </c>
      <c r="F831" s="58">
        <v>0.01</v>
      </c>
      <c r="G831" s="58">
        <v>0.01</v>
      </c>
      <c r="H831" s="25"/>
      <c r="I831" s="25"/>
      <c r="J831" s="25"/>
    </row>
    <row r="832" spans="1:10">
      <c r="A832" s="58" t="s">
        <v>2171</v>
      </c>
      <c r="B832" s="58" t="s">
        <v>2028</v>
      </c>
      <c r="C832" s="58">
        <v>0.15573300000000001</v>
      </c>
      <c r="D832" s="58">
        <v>24</v>
      </c>
      <c r="E832" s="58" t="s">
        <v>2212</v>
      </c>
      <c r="F832" s="58">
        <v>0.01</v>
      </c>
      <c r="G832" s="58">
        <v>0.01</v>
      </c>
      <c r="H832" s="25"/>
      <c r="I832" s="25"/>
      <c r="J832" s="25"/>
    </row>
    <row r="833" spans="1:10">
      <c r="A833" s="58" t="s">
        <v>2051</v>
      </c>
      <c r="B833" s="58" t="s">
        <v>2028</v>
      </c>
      <c r="C833" s="58">
        <v>0.155829</v>
      </c>
      <c r="D833" s="58">
        <v>24</v>
      </c>
      <c r="E833" s="58" t="s">
        <v>2212</v>
      </c>
      <c r="F833" s="58">
        <v>0.01</v>
      </c>
      <c r="G833" s="58">
        <v>0.01</v>
      </c>
      <c r="H833" s="25"/>
      <c r="I833" s="25"/>
      <c r="J833" s="25"/>
    </row>
    <row r="834" spans="1:10">
      <c r="A834" s="58" t="s">
        <v>2112</v>
      </c>
      <c r="B834" s="58" t="s">
        <v>2039</v>
      </c>
      <c r="C834" s="58">
        <v>0.15531600000000001</v>
      </c>
      <c r="D834" s="58">
        <v>24</v>
      </c>
      <c r="E834" s="58" t="s">
        <v>2211</v>
      </c>
      <c r="F834" s="58">
        <v>0.01</v>
      </c>
      <c r="G834" s="58">
        <v>0.01</v>
      </c>
      <c r="H834" s="25"/>
      <c r="I834" s="25"/>
      <c r="J834" s="25"/>
    </row>
    <row r="835" spans="1:10">
      <c r="A835" s="58" t="s">
        <v>2045</v>
      </c>
      <c r="B835" s="58" t="s">
        <v>2076</v>
      </c>
      <c r="C835" s="58">
        <v>0.155692</v>
      </c>
      <c r="D835" s="58">
        <v>24</v>
      </c>
      <c r="E835" s="58" t="s">
        <v>2212</v>
      </c>
      <c r="F835" s="58">
        <v>0.01</v>
      </c>
      <c r="G835" s="58">
        <v>0.01</v>
      </c>
      <c r="H835" s="25"/>
      <c r="I835" s="25"/>
      <c r="J835" s="25"/>
    </row>
    <row r="836" spans="1:10">
      <c r="A836" s="58" t="s">
        <v>2043</v>
      </c>
      <c r="B836" s="58" t="s">
        <v>2163</v>
      </c>
      <c r="C836" s="58">
        <v>0.15542900000000001</v>
      </c>
      <c r="D836" s="58">
        <v>24</v>
      </c>
      <c r="E836" s="58" t="s">
        <v>2211</v>
      </c>
      <c r="F836" s="58">
        <v>0.01</v>
      </c>
      <c r="G836" s="58">
        <v>0.01</v>
      </c>
      <c r="H836" s="25"/>
      <c r="I836" s="25"/>
      <c r="J836" s="25"/>
    </row>
    <row r="837" spans="1:10">
      <c r="A837" s="58" t="s">
        <v>2025</v>
      </c>
      <c r="B837" s="58" t="s">
        <v>2149</v>
      </c>
      <c r="C837" s="58">
        <v>0.15518799999999999</v>
      </c>
      <c r="D837" s="58">
        <v>24</v>
      </c>
      <c r="E837" s="58" t="s">
        <v>2210</v>
      </c>
      <c r="F837" s="58">
        <v>0.01</v>
      </c>
      <c r="G837" s="58">
        <v>0.01</v>
      </c>
      <c r="H837" s="25"/>
      <c r="I837" s="25"/>
      <c r="J837" s="25"/>
    </row>
    <row r="838" spans="1:10">
      <c r="A838" s="58" t="s">
        <v>2074</v>
      </c>
      <c r="B838" s="58" t="s">
        <v>2031</v>
      </c>
      <c r="C838" s="58">
        <v>0.15570000000000001</v>
      </c>
      <c r="D838" s="58">
        <v>24</v>
      </c>
      <c r="E838" s="58" t="s">
        <v>2212</v>
      </c>
      <c r="F838" s="58">
        <v>0.01</v>
      </c>
      <c r="G838" s="58">
        <v>0.01</v>
      </c>
      <c r="H838" s="25"/>
      <c r="I838" s="25"/>
      <c r="J838" s="25"/>
    </row>
    <row r="839" spans="1:10">
      <c r="A839" s="58" t="s">
        <v>2039</v>
      </c>
      <c r="B839" s="58" t="s">
        <v>2171</v>
      </c>
      <c r="C839" s="58">
        <v>0.155278</v>
      </c>
      <c r="D839" s="58">
        <v>24</v>
      </c>
      <c r="E839" s="58" t="s">
        <v>2211</v>
      </c>
      <c r="F839" s="58">
        <v>0.01</v>
      </c>
      <c r="G839" s="58">
        <v>0.01</v>
      </c>
      <c r="H839" s="25"/>
      <c r="I839" s="25"/>
      <c r="J839" s="25"/>
    </row>
    <row r="840" spans="1:10">
      <c r="A840" s="58" t="s">
        <v>2051</v>
      </c>
      <c r="B840" s="58" t="s">
        <v>2025</v>
      </c>
      <c r="C840" s="58">
        <v>0.15584200000000001</v>
      </c>
      <c r="D840" s="58">
        <v>24</v>
      </c>
      <c r="E840" s="58" t="s">
        <v>2212</v>
      </c>
      <c r="F840" s="58">
        <v>0.01</v>
      </c>
      <c r="G840" s="58">
        <v>0.01</v>
      </c>
      <c r="H840" s="25"/>
      <c r="I840" s="25"/>
      <c r="J840" s="25"/>
    </row>
    <row r="841" spans="1:10">
      <c r="A841" s="58" t="s">
        <v>2074</v>
      </c>
      <c r="B841" s="58" t="s">
        <v>2021</v>
      </c>
      <c r="C841" s="58">
        <v>0.15565899999999999</v>
      </c>
      <c r="D841" s="58">
        <v>24</v>
      </c>
      <c r="E841" s="58" t="s">
        <v>2212</v>
      </c>
      <c r="F841" s="58">
        <v>0.01</v>
      </c>
      <c r="G841" s="58">
        <v>0.01</v>
      </c>
      <c r="H841" s="25"/>
      <c r="I841" s="25"/>
      <c r="J841" s="25"/>
    </row>
    <row r="842" spans="1:10">
      <c r="A842" s="58" t="s">
        <v>2100</v>
      </c>
      <c r="B842" s="58" t="s">
        <v>2046</v>
      </c>
      <c r="C842" s="58">
        <v>0.156501</v>
      </c>
      <c r="D842" s="58">
        <v>23.9</v>
      </c>
      <c r="E842" s="58" t="s">
        <v>2213</v>
      </c>
      <c r="F842" s="58">
        <v>0.01</v>
      </c>
      <c r="G842" s="58">
        <v>0.01</v>
      </c>
      <c r="H842" s="25"/>
      <c r="I842" s="25"/>
      <c r="J842" s="25"/>
    </row>
    <row r="843" spans="1:10">
      <c r="A843" s="58" t="s">
        <v>2100</v>
      </c>
      <c r="B843" s="58" t="s">
        <v>2034</v>
      </c>
      <c r="C843" s="58">
        <v>0.15631100000000001</v>
      </c>
      <c r="D843" s="58">
        <v>23.9</v>
      </c>
      <c r="E843" s="58" t="s">
        <v>2213</v>
      </c>
      <c r="F843" s="58">
        <v>0.01</v>
      </c>
      <c r="G843" s="58">
        <v>0.01</v>
      </c>
      <c r="H843" s="25"/>
      <c r="I843" s="25"/>
      <c r="J843" s="25"/>
    </row>
    <row r="844" spans="1:10">
      <c r="A844" s="58" t="s">
        <v>2171</v>
      </c>
      <c r="B844" s="58" t="s">
        <v>2040</v>
      </c>
      <c r="C844" s="58">
        <v>0.15601899999999999</v>
      </c>
      <c r="D844" s="58">
        <v>23.9</v>
      </c>
      <c r="E844" s="58" t="s">
        <v>2214</v>
      </c>
      <c r="F844" s="58">
        <v>0.01</v>
      </c>
      <c r="G844" s="58">
        <v>0.01</v>
      </c>
      <c r="H844" s="25"/>
      <c r="I844" s="25"/>
      <c r="J844" s="25"/>
    </row>
    <row r="845" spans="1:10">
      <c r="A845" s="58" t="s">
        <v>2137</v>
      </c>
      <c r="B845" s="58" t="s">
        <v>2098</v>
      </c>
      <c r="C845" s="58">
        <v>0.15615799999999999</v>
      </c>
      <c r="D845" s="58">
        <v>23.9</v>
      </c>
      <c r="E845" s="58" t="s">
        <v>2214</v>
      </c>
      <c r="F845" s="58">
        <v>0.01</v>
      </c>
      <c r="G845" s="58">
        <v>0.01</v>
      </c>
      <c r="H845" s="25"/>
      <c r="I845" s="25"/>
      <c r="J845" s="25"/>
    </row>
    <row r="846" spans="1:10">
      <c r="A846" s="58" t="s">
        <v>2137</v>
      </c>
      <c r="B846" s="58" t="s">
        <v>2115</v>
      </c>
      <c r="C846" s="58">
        <v>0.15587500000000001</v>
      </c>
      <c r="D846" s="58">
        <v>23.9</v>
      </c>
      <c r="E846" s="58" t="s">
        <v>2212</v>
      </c>
      <c r="F846" s="58">
        <v>0.01</v>
      </c>
      <c r="G846" s="58">
        <v>0.01</v>
      </c>
      <c r="H846" s="25"/>
      <c r="I846" s="25"/>
      <c r="J846" s="25"/>
    </row>
    <row r="847" spans="1:10">
      <c r="A847" s="58" t="s">
        <v>2145</v>
      </c>
      <c r="B847" s="58" t="s">
        <v>2067</v>
      </c>
      <c r="C847" s="58">
        <v>0.15596399999999999</v>
      </c>
      <c r="D847" s="58">
        <v>23.9</v>
      </c>
      <c r="E847" s="58" t="s">
        <v>2214</v>
      </c>
      <c r="F847" s="58">
        <v>0.01</v>
      </c>
      <c r="G847" s="58">
        <v>0.01</v>
      </c>
      <c r="H847" s="25"/>
      <c r="I847" s="25"/>
      <c r="J847" s="25"/>
    </row>
    <row r="848" spans="1:10">
      <c r="A848" s="58" t="s">
        <v>2081</v>
      </c>
      <c r="B848" s="58" t="s">
        <v>2067</v>
      </c>
      <c r="C848" s="58">
        <v>0.15612300000000001</v>
      </c>
      <c r="D848" s="58">
        <v>23.9</v>
      </c>
      <c r="E848" s="58" t="s">
        <v>2214</v>
      </c>
      <c r="F848" s="58">
        <v>0.01</v>
      </c>
      <c r="G848" s="58">
        <v>0.01</v>
      </c>
      <c r="H848" s="25"/>
      <c r="I848" s="25"/>
      <c r="J848" s="25"/>
    </row>
    <row r="849" spans="1:10">
      <c r="A849" s="58" t="s">
        <v>2030</v>
      </c>
      <c r="B849" s="58" t="s">
        <v>2067</v>
      </c>
      <c r="C849" s="58">
        <v>0.155892</v>
      </c>
      <c r="D849" s="58">
        <v>23.9</v>
      </c>
      <c r="E849" s="58" t="s">
        <v>2212</v>
      </c>
      <c r="F849" s="58">
        <v>0.01</v>
      </c>
      <c r="G849" s="58">
        <v>0.01</v>
      </c>
      <c r="H849" s="25"/>
      <c r="I849" s="25"/>
      <c r="J849" s="25"/>
    </row>
    <row r="850" spans="1:10">
      <c r="A850" s="58" t="s">
        <v>2162</v>
      </c>
      <c r="B850" s="58" t="s">
        <v>2049</v>
      </c>
      <c r="C850" s="58">
        <v>0.15645999999999999</v>
      </c>
      <c r="D850" s="58">
        <v>23.9</v>
      </c>
      <c r="E850" s="58" t="s">
        <v>2213</v>
      </c>
      <c r="F850" s="58">
        <v>0.01</v>
      </c>
      <c r="G850" s="58">
        <v>0.01</v>
      </c>
      <c r="H850" s="25"/>
      <c r="I850" s="25"/>
      <c r="J850" s="25"/>
    </row>
    <row r="851" spans="1:10">
      <c r="A851" s="58" t="s">
        <v>2162</v>
      </c>
      <c r="B851" s="58" t="s">
        <v>2051</v>
      </c>
      <c r="C851" s="58">
        <v>0.156251</v>
      </c>
      <c r="D851" s="58">
        <v>23.9</v>
      </c>
      <c r="E851" s="58" t="s">
        <v>2214</v>
      </c>
      <c r="F851" s="58">
        <v>0.01</v>
      </c>
      <c r="G851" s="58">
        <v>0.01</v>
      </c>
      <c r="H851" s="25"/>
      <c r="I851" s="25"/>
      <c r="J851" s="25"/>
    </row>
    <row r="852" spans="1:10">
      <c r="A852" s="58" t="s">
        <v>2144</v>
      </c>
      <c r="B852" s="58" t="s">
        <v>2159</v>
      </c>
      <c r="C852" s="58">
        <v>0.155857</v>
      </c>
      <c r="D852" s="58">
        <v>23.9</v>
      </c>
      <c r="E852" s="58" t="s">
        <v>2212</v>
      </c>
      <c r="F852" s="58">
        <v>0.01</v>
      </c>
      <c r="G852" s="58">
        <v>0.01</v>
      </c>
      <c r="H852" s="25"/>
      <c r="I852" s="25"/>
      <c r="J852" s="25"/>
    </row>
    <row r="853" spans="1:10">
      <c r="A853" s="58" t="s">
        <v>2027</v>
      </c>
      <c r="B853" s="58" t="s">
        <v>2159</v>
      </c>
      <c r="C853" s="58">
        <v>0.156308</v>
      </c>
      <c r="D853" s="58">
        <v>23.9</v>
      </c>
      <c r="E853" s="58" t="s">
        <v>2213</v>
      </c>
      <c r="F853" s="58">
        <v>0.01</v>
      </c>
      <c r="G853" s="58">
        <v>0.01</v>
      </c>
      <c r="H853" s="25"/>
      <c r="I853" s="25"/>
      <c r="J853" s="25"/>
    </row>
    <row r="854" spans="1:10">
      <c r="A854" s="58" t="s">
        <v>2145</v>
      </c>
      <c r="B854" s="58" t="s">
        <v>2036</v>
      </c>
      <c r="C854" s="58">
        <v>0.15591099999999999</v>
      </c>
      <c r="D854" s="58">
        <v>23.9</v>
      </c>
      <c r="E854" s="58" t="s">
        <v>2212</v>
      </c>
      <c r="F854" s="58">
        <v>0.01</v>
      </c>
      <c r="G854" s="58">
        <v>0.01</v>
      </c>
      <c r="H854" s="25"/>
      <c r="I854" s="25"/>
      <c r="J854" s="25"/>
    </row>
    <row r="855" spans="1:10">
      <c r="A855" s="58" t="s">
        <v>2145</v>
      </c>
      <c r="B855" s="58" t="s">
        <v>2109</v>
      </c>
      <c r="C855" s="58">
        <v>0.15593199999999999</v>
      </c>
      <c r="D855" s="58">
        <v>23.9</v>
      </c>
      <c r="E855" s="58" t="s">
        <v>2214</v>
      </c>
      <c r="F855" s="58">
        <v>0.01</v>
      </c>
      <c r="G855" s="58">
        <v>0.01</v>
      </c>
      <c r="H855" s="25"/>
      <c r="I855" s="25"/>
      <c r="J855" s="25"/>
    </row>
    <row r="856" spans="1:10">
      <c r="A856" s="58" t="s">
        <v>2033</v>
      </c>
      <c r="B856" s="58" t="s">
        <v>2145</v>
      </c>
      <c r="C856" s="58">
        <v>0.15621599999999999</v>
      </c>
      <c r="D856" s="58">
        <v>23.9</v>
      </c>
      <c r="E856" s="58" t="s">
        <v>2214</v>
      </c>
      <c r="F856" s="58">
        <v>0.01</v>
      </c>
      <c r="G856" s="58">
        <v>0.01</v>
      </c>
      <c r="H856" s="25"/>
      <c r="I856" s="25"/>
      <c r="J856" s="25"/>
    </row>
    <row r="857" spans="1:10">
      <c r="A857" s="58" t="s">
        <v>2103</v>
      </c>
      <c r="B857" s="58" t="s">
        <v>2183</v>
      </c>
      <c r="C857" s="58">
        <v>0.15590399999999999</v>
      </c>
      <c r="D857" s="58">
        <v>23.9</v>
      </c>
      <c r="E857" s="58" t="s">
        <v>2212</v>
      </c>
      <c r="F857" s="58">
        <v>0.01</v>
      </c>
      <c r="G857" s="58">
        <v>0.01</v>
      </c>
      <c r="H857" s="25"/>
      <c r="I857" s="25"/>
      <c r="J857" s="25"/>
    </row>
    <row r="858" spans="1:10">
      <c r="A858" s="58" t="s">
        <v>2103</v>
      </c>
      <c r="B858" s="58" t="s">
        <v>2059</v>
      </c>
      <c r="C858" s="58">
        <v>0.15629699999999999</v>
      </c>
      <c r="D858" s="58">
        <v>23.9</v>
      </c>
      <c r="E858" s="58" t="s">
        <v>2213</v>
      </c>
      <c r="F858" s="58">
        <v>0.01</v>
      </c>
      <c r="G858" s="58">
        <v>0.01</v>
      </c>
      <c r="H858" s="25"/>
      <c r="I858" s="25"/>
      <c r="J858" s="25"/>
    </row>
    <row r="859" spans="1:10">
      <c r="A859" s="58" t="s">
        <v>2074</v>
      </c>
      <c r="B859" s="58" t="s">
        <v>2070</v>
      </c>
      <c r="C859" s="58">
        <v>0.15626499999999999</v>
      </c>
      <c r="D859" s="58">
        <v>23.9</v>
      </c>
      <c r="E859" s="58" t="s">
        <v>2214</v>
      </c>
      <c r="F859" s="58">
        <v>0.01</v>
      </c>
      <c r="G859" s="58">
        <v>0.01</v>
      </c>
      <c r="H859" s="25"/>
      <c r="I859" s="25"/>
      <c r="J859" s="25"/>
    </row>
    <row r="860" spans="1:10">
      <c r="A860" s="58" t="s">
        <v>2079</v>
      </c>
      <c r="B860" s="58" t="s">
        <v>2093</v>
      </c>
      <c r="C860" s="58">
        <v>0.15613199999999999</v>
      </c>
      <c r="D860" s="58">
        <v>23.9</v>
      </c>
      <c r="E860" s="58" t="s">
        <v>2214</v>
      </c>
      <c r="F860" s="58">
        <v>0.01</v>
      </c>
      <c r="G860" s="58">
        <v>0.01</v>
      </c>
      <c r="H860" s="25"/>
      <c r="I860" s="25"/>
      <c r="J860" s="25"/>
    </row>
    <row r="861" spans="1:10">
      <c r="A861" s="58" t="s">
        <v>2079</v>
      </c>
      <c r="B861" s="58" t="s">
        <v>2033</v>
      </c>
      <c r="C861" s="58">
        <v>0.15626499999999999</v>
      </c>
      <c r="D861" s="58">
        <v>23.9</v>
      </c>
      <c r="E861" s="58" t="s">
        <v>2214</v>
      </c>
      <c r="F861" s="58">
        <v>0.01</v>
      </c>
      <c r="G861" s="58">
        <v>0.01</v>
      </c>
      <c r="H861" s="25"/>
      <c r="I861" s="25"/>
      <c r="J861" s="25"/>
    </row>
    <row r="862" spans="1:10">
      <c r="A862" s="58" t="s">
        <v>2064</v>
      </c>
      <c r="B862" s="58" t="s">
        <v>2024</v>
      </c>
      <c r="C862" s="58">
        <v>0.15614400000000001</v>
      </c>
      <c r="D862" s="58">
        <v>23.9</v>
      </c>
      <c r="E862" s="58" t="s">
        <v>2214</v>
      </c>
      <c r="F862" s="58">
        <v>0.01</v>
      </c>
      <c r="G862" s="58">
        <v>0.01</v>
      </c>
      <c r="H862" s="25"/>
      <c r="I862" s="25"/>
      <c r="J862" s="25"/>
    </row>
    <row r="863" spans="1:10">
      <c r="A863" s="58" t="s">
        <v>2064</v>
      </c>
      <c r="B863" s="58" t="s">
        <v>2028</v>
      </c>
      <c r="C863" s="58">
        <v>0.156114</v>
      </c>
      <c r="D863" s="58">
        <v>23.9</v>
      </c>
      <c r="E863" s="58" t="s">
        <v>2214</v>
      </c>
      <c r="F863" s="58">
        <v>0.01</v>
      </c>
      <c r="G863" s="58">
        <v>0.01</v>
      </c>
      <c r="H863" s="25"/>
      <c r="I863" s="25"/>
      <c r="J863" s="25"/>
    </row>
    <row r="864" spans="1:10">
      <c r="A864" s="58" t="s">
        <v>2064</v>
      </c>
      <c r="B864" s="58" t="s">
        <v>2076</v>
      </c>
      <c r="C864" s="58">
        <v>0.15643000000000001</v>
      </c>
      <c r="D864" s="58">
        <v>23.9</v>
      </c>
      <c r="E864" s="58" t="s">
        <v>2213</v>
      </c>
      <c r="F864" s="58">
        <v>0.01</v>
      </c>
      <c r="G864" s="58">
        <v>0.01</v>
      </c>
      <c r="H864" s="25"/>
      <c r="I864" s="25"/>
      <c r="J864" s="25"/>
    </row>
    <row r="865" spans="1:10">
      <c r="A865" s="58" t="s">
        <v>2064</v>
      </c>
      <c r="B865" s="58" t="s">
        <v>2171</v>
      </c>
      <c r="C865" s="58">
        <v>0.15639</v>
      </c>
      <c r="D865" s="58">
        <v>23.9</v>
      </c>
      <c r="E865" s="58" t="s">
        <v>2213</v>
      </c>
      <c r="F865" s="58">
        <v>0.01</v>
      </c>
      <c r="G865" s="58">
        <v>0.01</v>
      </c>
      <c r="H865" s="25"/>
      <c r="I865" s="25"/>
      <c r="J865" s="25"/>
    </row>
    <row r="866" spans="1:10">
      <c r="A866" s="58" t="s">
        <v>2144</v>
      </c>
      <c r="B866" s="58" t="s">
        <v>2021</v>
      </c>
      <c r="C866" s="58">
        <v>0.156468</v>
      </c>
      <c r="D866" s="58">
        <v>23.9</v>
      </c>
      <c r="E866" s="58" t="s">
        <v>2213</v>
      </c>
      <c r="F866" s="58">
        <v>0.01</v>
      </c>
      <c r="G866" s="58">
        <v>0.01</v>
      </c>
      <c r="H866" s="25"/>
      <c r="I866" s="25"/>
      <c r="J866" s="25"/>
    </row>
    <row r="867" spans="1:10">
      <c r="A867" s="58" t="s">
        <v>2167</v>
      </c>
      <c r="B867" s="58" t="s">
        <v>2036</v>
      </c>
      <c r="C867" s="58">
        <v>0.156495</v>
      </c>
      <c r="D867" s="58">
        <v>23.9</v>
      </c>
      <c r="E867" s="58" t="s">
        <v>2213</v>
      </c>
      <c r="F867" s="58">
        <v>0.01</v>
      </c>
      <c r="G867" s="58">
        <v>0.01</v>
      </c>
      <c r="H867" s="25"/>
      <c r="I867" s="25"/>
      <c r="J867" s="25"/>
    </row>
    <row r="868" spans="1:10">
      <c r="A868" s="58" t="s">
        <v>2171</v>
      </c>
      <c r="B868" s="58" t="s">
        <v>2036</v>
      </c>
      <c r="C868" s="58">
        <v>0.15640499999999999</v>
      </c>
      <c r="D868" s="58">
        <v>23.9</v>
      </c>
      <c r="E868" s="58" t="s">
        <v>2213</v>
      </c>
      <c r="F868" s="58">
        <v>0.01</v>
      </c>
      <c r="G868" s="58">
        <v>0.01</v>
      </c>
      <c r="H868" s="25"/>
      <c r="I868" s="25"/>
      <c r="J868" s="25"/>
    </row>
    <row r="869" spans="1:10">
      <c r="A869" s="58" t="s">
        <v>2063</v>
      </c>
      <c r="B869" s="58" t="s">
        <v>2098</v>
      </c>
      <c r="C869" s="58">
        <v>0.156169</v>
      </c>
      <c r="D869" s="58">
        <v>23.9</v>
      </c>
      <c r="E869" s="58" t="s">
        <v>2214</v>
      </c>
      <c r="F869" s="58">
        <v>0.01</v>
      </c>
      <c r="G869" s="58">
        <v>0.01</v>
      </c>
      <c r="H869" s="25"/>
      <c r="I869" s="25"/>
      <c r="J869" s="25"/>
    </row>
    <row r="870" spans="1:10">
      <c r="A870" s="58" t="s">
        <v>2112</v>
      </c>
      <c r="B870" s="58" t="s">
        <v>2097</v>
      </c>
      <c r="C870" s="58">
        <v>0.15614500000000001</v>
      </c>
      <c r="D870" s="58">
        <v>23.9</v>
      </c>
      <c r="E870" s="58" t="s">
        <v>2214</v>
      </c>
      <c r="F870" s="58">
        <v>0.01</v>
      </c>
      <c r="G870" s="58">
        <v>0.01</v>
      </c>
      <c r="H870" s="25"/>
      <c r="I870" s="25"/>
      <c r="J870" s="25"/>
    </row>
    <row r="871" spans="1:10">
      <c r="A871" s="58" t="s">
        <v>2167</v>
      </c>
      <c r="B871" s="58" t="s">
        <v>2028</v>
      </c>
      <c r="C871" s="58">
        <v>0.156196</v>
      </c>
      <c r="D871" s="58">
        <v>23.9</v>
      </c>
      <c r="E871" s="58" t="s">
        <v>2214</v>
      </c>
      <c r="F871" s="58">
        <v>0.01</v>
      </c>
      <c r="G871" s="58">
        <v>0.01</v>
      </c>
      <c r="H871" s="25"/>
      <c r="I871" s="25"/>
      <c r="J871" s="25"/>
    </row>
    <row r="872" spans="1:10">
      <c r="A872" s="58" t="s">
        <v>2167</v>
      </c>
      <c r="B872" s="58" t="s">
        <v>2031</v>
      </c>
      <c r="C872" s="58">
        <v>0.156338</v>
      </c>
      <c r="D872" s="58">
        <v>23.9</v>
      </c>
      <c r="E872" s="58" t="s">
        <v>2213</v>
      </c>
      <c r="F872" s="58">
        <v>0.01</v>
      </c>
      <c r="G872" s="58">
        <v>0.01</v>
      </c>
      <c r="H872" s="25"/>
      <c r="I872" s="25"/>
      <c r="J872" s="25"/>
    </row>
    <row r="873" spans="1:10">
      <c r="A873" s="58" t="s">
        <v>2051</v>
      </c>
      <c r="B873" s="58" t="s">
        <v>2024</v>
      </c>
      <c r="C873" s="58">
        <v>0.15596099999999999</v>
      </c>
      <c r="D873" s="58">
        <v>23.9</v>
      </c>
      <c r="E873" s="58" t="s">
        <v>2214</v>
      </c>
      <c r="F873" s="58">
        <v>0.01</v>
      </c>
      <c r="G873" s="58">
        <v>0.01</v>
      </c>
      <c r="H873" s="25"/>
      <c r="I873" s="25"/>
      <c r="J873" s="25"/>
    </row>
    <row r="874" spans="1:10">
      <c r="A874" s="58" t="s">
        <v>2034</v>
      </c>
      <c r="B874" s="58" t="s">
        <v>2061</v>
      </c>
      <c r="C874" s="58">
        <v>0.156142</v>
      </c>
      <c r="D874" s="58">
        <v>23.9</v>
      </c>
      <c r="E874" s="58" t="s">
        <v>2214</v>
      </c>
      <c r="F874" s="58">
        <v>0.01</v>
      </c>
      <c r="G874" s="58">
        <v>0.01</v>
      </c>
      <c r="H874" s="25"/>
      <c r="I874" s="25"/>
      <c r="J874" s="25"/>
    </row>
    <row r="875" spans="1:10">
      <c r="A875" s="58" t="s">
        <v>2112</v>
      </c>
      <c r="B875" s="58" t="s">
        <v>2183</v>
      </c>
      <c r="C875" s="58">
        <v>0.15592600000000001</v>
      </c>
      <c r="D875" s="58">
        <v>23.9</v>
      </c>
      <c r="E875" s="58" t="s">
        <v>2214</v>
      </c>
      <c r="F875" s="58">
        <v>0.01</v>
      </c>
      <c r="G875" s="58">
        <v>0.01</v>
      </c>
      <c r="H875" s="25"/>
      <c r="I875" s="25"/>
      <c r="J875" s="25"/>
    </row>
    <row r="876" spans="1:10">
      <c r="A876" s="58" t="s">
        <v>2183</v>
      </c>
      <c r="B876" s="58" t="s">
        <v>2128</v>
      </c>
      <c r="C876" s="58">
        <v>0.15611800000000001</v>
      </c>
      <c r="D876" s="58">
        <v>23.9</v>
      </c>
      <c r="E876" s="58" t="s">
        <v>2214</v>
      </c>
      <c r="F876" s="58">
        <v>0.01</v>
      </c>
      <c r="G876" s="58">
        <v>0.01</v>
      </c>
      <c r="H876" s="25"/>
      <c r="I876" s="25"/>
      <c r="J876" s="25"/>
    </row>
    <row r="877" spans="1:10">
      <c r="A877" s="58" t="s">
        <v>2025</v>
      </c>
      <c r="B877" s="58" t="s">
        <v>2183</v>
      </c>
      <c r="C877" s="58">
        <v>0.15592700000000001</v>
      </c>
      <c r="D877" s="58">
        <v>23.9</v>
      </c>
      <c r="E877" s="58" t="s">
        <v>2214</v>
      </c>
      <c r="F877" s="58">
        <v>0.01</v>
      </c>
      <c r="G877" s="58">
        <v>0.01</v>
      </c>
      <c r="H877" s="25"/>
      <c r="I877" s="25"/>
      <c r="J877" s="25"/>
    </row>
    <row r="878" spans="1:10">
      <c r="A878" s="58" t="s">
        <v>2098</v>
      </c>
      <c r="B878" s="58" t="s">
        <v>2076</v>
      </c>
      <c r="C878" s="58">
        <v>0.15595500000000001</v>
      </c>
      <c r="D878" s="58">
        <v>23.9</v>
      </c>
      <c r="E878" s="58" t="s">
        <v>2214</v>
      </c>
      <c r="F878" s="58">
        <v>0.01</v>
      </c>
      <c r="G878" s="58">
        <v>0.01</v>
      </c>
      <c r="H878" s="25"/>
      <c r="I878" s="25"/>
      <c r="J878" s="25"/>
    </row>
    <row r="879" spans="1:10">
      <c r="A879" s="58" t="s">
        <v>2081</v>
      </c>
      <c r="B879" s="58" t="s">
        <v>2093</v>
      </c>
      <c r="C879" s="58">
        <v>0.156472</v>
      </c>
      <c r="D879" s="58">
        <v>23.9</v>
      </c>
      <c r="E879" s="58" t="s">
        <v>2213</v>
      </c>
      <c r="F879" s="58">
        <v>0.01</v>
      </c>
      <c r="G879" s="58">
        <v>0.01</v>
      </c>
      <c r="H879" s="25"/>
      <c r="I879" s="25"/>
      <c r="J879" s="25"/>
    </row>
    <row r="880" spans="1:10">
      <c r="A880" s="58" t="s">
        <v>2081</v>
      </c>
      <c r="B880" s="58" t="s">
        <v>2049</v>
      </c>
      <c r="C880" s="58">
        <v>0.15611800000000001</v>
      </c>
      <c r="D880" s="58">
        <v>23.9</v>
      </c>
      <c r="E880" s="58" t="s">
        <v>2214</v>
      </c>
      <c r="F880" s="58">
        <v>0.01</v>
      </c>
      <c r="G880" s="58">
        <v>0.01</v>
      </c>
      <c r="H880" s="25"/>
      <c r="I880" s="25"/>
      <c r="J880" s="25"/>
    </row>
    <row r="881" spans="1:10">
      <c r="A881" s="58" t="s">
        <v>2081</v>
      </c>
      <c r="B881" s="58" t="s">
        <v>2171</v>
      </c>
      <c r="C881" s="58">
        <v>0.15633900000000001</v>
      </c>
      <c r="D881" s="58">
        <v>23.9</v>
      </c>
      <c r="E881" s="58" t="s">
        <v>2213</v>
      </c>
      <c r="F881" s="58">
        <v>0.01</v>
      </c>
      <c r="G881" s="58">
        <v>0.01</v>
      </c>
      <c r="H881" s="25"/>
      <c r="I881" s="25"/>
      <c r="J881" s="25"/>
    </row>
    <row r="882" spans="1:10">
      <c r="A882" s="58" t="s">
        <v>2030</v>
      </c>
      <c r="B882" s="58" t="s">
        <v>2028</v>
      </c>
      <c r="C882" s="58">
        <v>0.15598300000000001</v>
      </c>
      <c r="D882" s="58">
        <v>23.9</v>
      </c>
      <c r="E882" s="58" t="s">
        <v>2214</v>
      </c>
      <c r="F882" s="58">
        <v>0.01</v>
      </c>
      <c r="G882" s="58">
        <v>0.01</v>
      </c>
      <c r="H882" s="25"/>
      <c r="I882" s="25"/>
      <c r="J882" s="25"/>
    </row>
    <row r="883" spans="1:10">
      <c r="A883" s="58" t="s">
        <v>2112</v>
      </c>
      <c r="B883" s="58" t="s">
        <v>2046</v>
      </c>
      <c r="C883" s="58">
        <v>0.15592200000000001</v>
      </c>
      <c r="D883" s="58">
        <v>23.9</v>
      </c>
      <c r="E883" s="58" t="s">
        <v>2212</v>
      </c>
      <c r="F883" s="58">
        <v>0.01</v>
      </c>
      <c r="G883" s="58">
        <v>0.01</v>
      </c>
      <c r="H883" s="25"/>
      <c r="I883" s="25"/>
      <c r="J883" s="25"/>
    </row>
    <row r="884" spans="1:10">
      <c r="A884" s="58" t="s">
        <v>2033</v>
      </c>
      <c r="B884" s="58" t="s">
        <v>2025</v>
      </c>
      <c r="C884" s="58">
        <v>0.15633</v>
      </c>
      <c r="D884" s="58">
        <v>23.9</v>
      </c>
      <c r="E884" s="58" t="s">
        <v>2213</v>
      </c>
      <c r="F884" s="58">
        <v>0.01</v>
      </c>
      <c r="G884" s="58">
        <v>0.01</v>
      </c>
      <c r="H884" s="25"/>
      <c r="I884" s="25"/>
      <c r="J884" s="25"/>
    </row>
    <row r="885" spans="1:10">
      <c r="A885" s="58" t="s">
        <v>2049</v>
      </c>
      <c r="B885" s="58" t="s">
        <v>2031</v>
      </c>
      <c r="C885" s="58">
        <v>0.156418</v>
      </c>
      <c r="D885" s="58">
        <v>23.9</v>
      </c>
      <c r="E885" s="58" t="s">
        <v>2213</v>
      </c>
      <c r="F885" s="58">
        <v>0.01</v>
      </c>
      <c r="G885" s="58">
        <v>0.01</v>
      </c>
      <c r="H885" s="25"/>
      <c r="I885" s="25"/>
      <c r="J885" s="25"/>
    </row>
    <row r="886" spans="1:10">
      <c r="A886" s="58" t="s">
        <v>2069</v>
      </c>
      <c r="B886" s="58" t="s">
        <v>2171</v>
      </c>
      <c r="C886" s="58">
        <v>0.156082</v>
      </c>
      <c r="D886" s="58">
        <v>23.9</v>
      </c>
      <c r="E886" s="58" t="s">
        <v>2214</v>
      </c>
      <c r="F886" s="58">
        <v>0.01</v>
      </c>
      <c r="G886" s="58">
        <v>0.01</v>
      </c>
      <c r="H886" s="25"/>
      <c r="I886" s="25"/>
      <c r="J886" s="25"/>
    </row>
    <row r="887" spans="1:10">
      <c r="A887" s="58" t="s">
        <v>2074</v>
      </c>
      <c r="B887" s="58" t="s">
        <v>2034</v>
      </c>
      <c r="C887" s="58">
        <v>0.15624399999999999</v>
      </c>
      <c r="D887" s="58">
        <v>23.9</v>
      </c>
      <c r="E887" s="58" t="s">
        <v>2214</v>
      </c>
      <c r="F887" s="58">
        <v>0.01</v>
      </c>
      <c r="G887" s="58">
        <v>0.01</v>
      </c>
      <c r="H887" s="25"/>
      <c r="I887" s="25"/>
      <c r="J887" s="25"/>
    </row>
    <row r="888" spans="1:10">
      <c r="A888" s="58" t="s">
        <v>2100</v>
      </c>
      <c r="B888" s="58" t="s">
        <v>2103</v>
      </c>
      <c r="C888" s="58">
        <v>0.157106</v>
      </c>
      <c r="D888" s="58">
        <v>23.8</v>
      </c>
      <c r="E888" s="58" t="s">
        <v>2215</v>
      </c>
      <c r="F888" s="58">
        <v>0.01</v>
      </c>
      <c r="G888" s="58">
        <v>0.01</v>
      </c>
      <c r="H888" s="25"/>
      <c r="I888" s="25"/>
      <c r="J888" s="25"/>
    </row>
    <row r="889" spans="1:10">
      <c r="A889" s="58" t="s">
        <v>2100</v>
      </c>
      <c r="B889" s="58" t="s">
        <v>2081</v>
      </c>
      <c r="C889" s="58">
        <v>0.15654599999999999</v>
      </c>
      <c r="D889" s="58">
        <v>23.8</v>
      </c>
      <c r="E889" s="58" t="s">
        <v>2213</v>
      </c>
      <c r="F889" s="58">
        <v>0.01</v>
      </c>
      <c r="G889" s="58">
        <v>0.01</v>
      </c>
      <c r="H889" s="25"/>
      <c r="I889" s="25"/>
      <c r="J889" s="25"/>
    </row>
    <row r="890" spans="1:10">
      <c r="A890" s="58" t="s">
        <v>2100</v>
      </c>
      <c r="B890" s="58" t="s">
        <v>2033</v>
      </c>
      <c r="C890" s="58">
        <v>0.15687699999999999</v>
      </c>
      <c r="D890" s="58">
        <v>23.8</v>
      </c>
      <c r="E890" s="58" t="s">
        <v>2216</v>
      </c>
      <c r="F890" s="58">
        <v>0.01</v>
      </c>
      <c r="G890" s="58">
        <v>0.01</v>
      </c>
      <c r="H890" s="25"/>
      <c r="I890" s="25"/>
      <c r="J890" s="25"/>
    </row>
    <row r="891" spans="1:10">
      <c r="A891" s="58" t="s">
        <v>2109</v>
      </c>
      <c r="B891" s="58" t="s">
        <v>2067</v>
      </c>
      <c r="C891" s="58">
        <v>0.15698400000000001</v>
      </c>
      <c r="D891" s="58">
        <v>23.8</v>
      </c>
      <c r="E891" s="58" t="s">
        <v>2215</v>
      </c>
      <c r="F891" s="58">
        <v>0.01</v>
      </c>
      <c r="G891" s="58">
        <v>0.01</v>
      </c>
      <c r="H891" s="25"/>
      <c r="I891" s="25"/>
      <c r="J891" s="25"/>
    </row>
    <row r="892" spans="1:10">
      <c r="A892" s="58" t="s">
        <v>2039</v>
      </c>
      <c r="B892" s="58" t="s">
        <v>2067</v>
      </c>
      <c r="C892" s="58">
        <v>0.156608</v>
      </c>
      <c r="D892" s="58">
        <v>23.8</v>
      </c>
      <c r="E892" s="58" t="s">
        <v>2213</v>
      </c>
      <c r="F892" s="58">
        <v>0.01</v>
      </c>
      <c r="G892" s="58">
        <v>0.01</v>
      </c>
      <c r="H892" s="25"/>
      <c r="I892" s="25"/>
      <c r="J892" s="25"/>
    </row>
    <row r="893" spans="1:10">
      <c r="A893" s="58" t="s">
        <v>2045</v>
      </c>
      <c r="B893" s="58" t="s">
        <v>2067</v>
      </c>
      <c r="C893" s="58">
        <v>0.157166</v>
      </c>
      <c r="D893" s="58">
        <v>23.8</v>
      </c>
      <c r="E893" s="58" t="s">
        <v>2215</v>
      </c>
      <c r="F893" s="58">
        <v>0.01</v>
      </c>
      <c r="G893" s="58">
        <v>0.01</v>
      </c>
      <c r="H893" s="25"/>
      <c r="I893" s="25"/>
      <c r="J893" s="25"/>
    </row>
    <row r="894" spans="1:10">
      <c r="A894" s="58" t="s">
        <v>2048</v>
      </c>
      <c r="B894" s="58" t="s">
        <v>2036</v>
      </c>
      <c r="C894" s="58">
        <v>0.15664800000000001</v>
      </c>
      <c r="D894" s="58">
        <v>23.8</v>
      </c>
      <c r="E894" s="58" t="s">
        <v>2216</v>
      </c>
      <c r="F894" s="58">
        <v>0.01</v>
      </c>
      <c r="G894" s="58">
        <v>0.01</v>
      </c>
      <c r="H894" s="25"/>
      <c r="I894" s="25"/>
      <c r="J894" s="25"/>
    </row>
    <row r="895" spans="1:10">
      <c r="A895" s="58" t="s">
        <v>2145</v>
      </c>
      <c r="B895" s="58" t="s">
        <v>2024</v>
      </c>
      <c r="C895" s="58">
        <v>0.15686700000000001</v>
      </c>
      <c r="D895" s="58">
        <v>23.8</v>
      </c>
      <c r="E895" s="58" t="s">
        <v>2216</v>
      </c>
      <c r="F895" s="58">
        <v>0.01</v>
      </c>
      <c r="G895" s="58">
        <v>0.01</v>
      </c>
      <c r="H895" s="25"/>
      <c r="I895" s="25"/>
      <c r="J895" s="25"/>
    </row>
    <row r="896" spans="1:10">
      <c r="A896" s="58" t="s">
        <v>2145</v>
      </c>
      <c r="B896" s="58" t="s">
        <v>2076</v>
      </c>
      <c r="C896" s="58">
        <v>0.15681300000000001</v>
      </c>
      <c r="D896" s="58">
        <v>23.8</v>
      </c>
      <c r="E896" s="58" t="s">
        <v>2216</v>
      </c>
      <c r="F896" s="58">
        <v>0.01</v>
      </c>
      <c r="G896" s="58">
        <v>0.01</v>
      </c>
      <c r="H896" s="25"/>
      <c r="I896" s="25"/>
      <c r="J896" s="25"/>
    </row>
    <row r="897" spans="1:10">
      <c r="A897" s="58" t="s">
        <v>2045</v>
      </c>
      <c r="B897" s="58" t="s">
        <v>2145</v>
      </c>
      <c r="C897" s="58">
        <v>0.156666</v>
      </c>
      <c r="D897" s="58">
        <v>23.8</v>
      </c>
      <c r="E897" s="58" t="s">
        <v>2216</v>
      </c>
      <c r="F897" s="58">
        <v>0.01</v>
      </c>
      <c r="G897" s="58">
        <v>0.01</v>
      </c>
      <c r="H897" s="25"/>
      <c r="I897" s="25"/>
      <c r="J897" s="25"/>
    </row>
    <row r="898" spans="1:10">
      <c r="A898" s="58" t="s">
        <v>2112</v>
      </c>
      <c r="B898" s="58" t="s">
        <v>2070</v>
      </c>
      <c r="C898" s="58">
        <v>0.15679999999999999</v>
      </c>
      <c r="D898" s="58">
        <v>23.8</v>
      </c>
      <c r="E898" s="58" t="s">
        <v>2216</v>
      </c>
      <c r="F898" s="58">
        <v>0.01</v>
      </c>
      <c r="G898" s="58">
        <v>0.01</v>
      </c>
      <c r="H898" s="25"/>
      <c r="I898" s="25"/>
      <c r="J898" s="25"/>
    </row>
    <row r="899" spans="1:10">
      <c r="A899" s="58" t="s">
        <v>2079</v>
      </c>
      <c r="B899" s="58" t="s">
        <v>2063</v>
      </c>
      <c r="C899" s="58">
        <v>0.15673699999999999</v>
      </c>
      <c r="D899" s="58">
        <v>23.8</v>
      </c>
      <c r="E899" s="58" t="s">
        <v>2216</v>
      </c>
      <c r="F899" s="58">
        <v>0.01</v>
      </c>
      <c r="G899" s="58">
        <v>0.01</v>
      </c>
      <c r="H899" s="25"/>
      <c r="I899" s="25"/>
      <c r="J899" s="25"/>
    </row>
    <row r="900" spans="1:10">
      <c r="A900" s="58" t="s">
        <v>2079</v>
      </c>
      <c r="B900" s="58" t="s">
        <v>2081</v>
      </c>
      <c r="C900" s="58">
        <v>0.15717100000000001</v>
      </c>
      <c r="D900" s="58">
        <v>23.8</v>
      </c>
      <c r="E900" s="58" t="s">
        <v>2215</v>
      </c>
      <c r="F900" s="58">
        <v>0.01</v>
      </c>
      <c r="G900" s="58">
        <v>0.01</v>
      </c>
      <c r="H900" s="25"/>
      <c r="I900" s="25"/>
      <c r="J900" s="25"/>
    </row>
    <row r="901" spans="1:10">
      <c r="A901" s="58" t="s">
        <v>2079</v>
      </c>
      <c r="B901" s="58" t="s">
        <v>2046</v>
      </c>
      <c r="C901" s="58">
        <v>0.157166</v>
      </c>
      <c r="D901" s="58">
        <v>23.8</v>
      </c>
      <c r="E901" s="58" t="s">
        <v>2215</v>
      </c>
      <c r="F901" s="58">
        <v>0.01</v>
      </c>
      <c r="G901" s="58">
        <v>0.01</v>
      </c>
      <c r="H901" s="25"/>
      <c r="I901" s="25"/>
      <c r="J901" s="25"/>
    </row>
    <row r="902" spans="1:10">
      <c r="A902" s="58" t="s">
        <v>2079</v>
      </c>
      <c r="B902" s="58" t="s">
        <v>2171</v>
      </c>
      <c r="C902" s="58">
        <v>0.15695100000000001</v>
      </c>
      <c r="D902" s="58">
        <v>23.8</v>
      </c>
      <c r="E902" s="58" t="s">
        <v>2215</v>
      </c>
      <c r="F902" s="58">
        <v>0.01</v>
      </c>
      <c r="G902" s="58">
        <v>0.01</v>
      </c>
      <c r="H902" s="25"/>
      <c r="I902" s="25"/>
      <c r="J902" s="25"/>
    </row>
    <row r="903" spans="1:10">
      <c r="A903" s="58" t="s">
        <v>2079</v>
      </c>
      <c r="B903" s="58" t="s">
        <v>2069</v>
      </c>
      <c r="C903" s="58">
        <v>0.156837</v>
      </c>
      <c r="D903" s="58">
        <v>23.8</v>
      </c>
      <c r="E903" s="58" t="s">
        <v>2216</v>
      </c>
      <c r="F903" s="58">
        <v>0.01</v>
      </c>
      <c r="G903" s="58">
        <v>0.01</v>
      </c>
      <c r="H903" s="25"/>
      <c r="I903" s="25"/>
      <c r="J903" s="25"/>
    </row>
    <row r="904" spans="1:10">
      <c r="A904" s="58" t="s">
        <v>2079</v>
      </c>
      <c r="B904" s="58" t="s">
        <v>2045</v>
      </c>
      <c r="C904" s="58">
        <v>0.15665499999999999</v>
      </c>
      <c r="D904" s="58">
        <v>23.8</v>
      </c>
      <c r="E904" s="58" t="s">
        <v>2216</v>
      </c>
      <c r="F904" s="58">
        <v>0.01</v>
      </c>
      <c r="G904" s="58">
        <v>0.01</v>
      </c>
      <c r="H904" s="25"/>
      <c r="I904" s="25"/>
      <c r="J904" s="25"/>
    </row>
    <row r="905" spans="1:10">
      <c r="A905" s="58" t="s">
        <v>2079</v>
      </c>
      <c r="B905" s="58" t="s">
        <v>2021</v>
      </c>
      <c r="C905" s="58">
        <v>0.156915</v>
      </c>
      <c r="D905" s="58">
        <v>23.8</v>
      </c>
      <c r="E905" s="58" t="s">
        <v>2216</v>
      </c>
      <c r="F905" s="58">
        <v>0.01</v>
      </c>
      <c r="G905" s="58">
        <v>0.01</v>
      </c>
      <c r="H905" s="25"/>
      <c r="I905" s="25"/>
      <c r="J905" s="25"/>
    </row>
    <row r="906" spans="1:10">
      <c r="A906" s="58" t="s">
        <v>2144</v>
      </c>
      <c r="B906" s="58" t="s">
        <v>2064</v>
      </c>
      <c r="C906" s="58">
        <v>0.15678</v>
      </c>
      <c r="D906" s="58">
        <v>23.8</v>
      </c>
      <c r="E906" s="58" t="s">
        <v>2216</v>
      </c>
      <c r="F906" s="58">
        <v>0.01</v>
      </c>
      <c r="G906" s="58">
        <v>0.01</v>
      </c>
      <c r="H906" s="25"/>
      <c r="I906" s="25"/>
      <c r="J906" s="25"/>
    </row>
    <row r="907" spans="1:10">
      <c r="A907" s="58" t="s">
        <v>2097</v>
      </c>
      <c r="B907" s="58" t="s">
        <v>2064</v>
      </c>
      <c r="C907" s="58">
        <v>0.15659500000000001</v>
      </c>
      <c r="D907" s="58">
        <v>23.8</v>
      </c>
      <c r="E907" s="58" t="s">
        <v>2213</v>
      </c>
      <c r="F907" s="58">
        <v>0.01</v>
      </c>
      <c r="G907" s="58">
        <v>0.01</v>
      </c>
      <c r="H907" s="25"/>
      <c r="I907" s="25"/>
      <c r="J907" s="25"/>
    </row>
    <row r="908" spans="1:10">
      <c r="A908" s="58" t="s">
        <v>2064</v>
      </c>
      <c r="B908" s="58" t="s">
        <v>2022</v>
      </c>
      <c r="C908" s="58">
        <v>0.156884</v>
      </c>
      <c r="D908" s="58">
        <v>23.8</v>
      </c>
      <c r="E908" s="58" t="s">
        <v>2216</v>
      </c>
      <c r="F908" s="58">
        <v>0.01</v>
      </c>
      <c r="G908" s="58">
        <v>0.01</v>
      </c>
      <c r="H908" s="25"/>
      <c r="I908" s="25"/>
      <c r="J908" s="25"/>
    </row>
    <row r="909" spans="1:10">
      <c r="A909" s="58" t="s">
        <v>2144</v>
      </c>
      <c r="B909" s="58" t="s">
        <v>2171</v>
      </c>
      <c r="C909" s="58">
        <v>0.15654599999999999</v>
      </c>
      <c r="D909" s="58">
        <v>23.8</v>
      </c>
      <c r="E909" s="58" t="s">
        <v>2213</v>
      </c>
      <c r="F909" s="58">
        <v>0.01</v>
      </c>
      <c r="G909" s="58">
        <v>0.01</v>
      </c>
      <c r="H909" s="25"/>
      <c r="I909" s="25"/>
      <c r="J909" s="25"/>
    </row>
    <row r="910" spans="1:10">
      <c r="A910" s="58" t="s">
        <v>2087</v>
      </c>
      <c r="B910" s="58" t="s">
        <v>2167</v>
      </c>
      <c r="C910" s="58">
        <v>0.157027</v>
      </c>
      <c r="D910" s="58">
        <v>23.8</v>
      </c>
      <c r="E910" s="58" t="s">
        <v>2215</v>
      </c>
      <c r="F910" s="58">
        <v>0.01</v>
      </c>
      <c r="G910" s="58">
        <v>0.01</v>
      </c>
      <c r="H910" s="25"/>
      <c r="I910" s="25"/>
      <c r="J910" s="25"/>
    </row>
    <row r="911" spans="1:10">
      <c r="A911" s="58" t="s">
        <v>2087</v>
      </c>
      <c r="B911" s="58" t="s">
        <v>2074</v>
      </c>
      <c r="C911" s="58">
        <v>0.15681500000000001</v>
      </c>
      <c r="D911" s="58">
        <v>23.8</v>
      </c>
      <c r="E911" s="58" t="s">
        <v>2216</v>
      </c>
      <c r="F911" s="58">
        <v>0.01</v>
      </c>
      <c r="G911" s="58">
        <v>0.01</v>
      </c>
      <c r="H911" s="25"/>
      <c r="I911" s="25"/>
      <c r="J911" s="25"/>
    </row>
    <row r="912" spans="1:10">
      <c r="A912" s="58" t="s">
        <v>2087</v>
      </c>
      <c r="B912" s="58" t="s">
        <v>2025</v>
      </c>
      <c r="C912" s="58">
        <v>0.15689600000000001</v>
      </c>
      <c r="D912" s="58">
        <v>23.8</v>
      </c>
      <c r="E912" s="58" t="s">
        <v>2216</v>
      </c>
      <c r="F912" s="58">
        <v>0.01</v>
      </c>
      <c r="G912" s="58">
        <v>0.01</v>
      </c>
      <c r="H912" s="25"/>
      <c r="I912" s="25"/>
      <c r="J912" s="25"/>
    </row>
    <row r="913" spans="1:10">
      <c r="A913" s="58" t="s">
        <v>2167</v>
      </c>
      <c r="B913" s="58" t="s">
        <v>2065</v>
      </c>
      <c r="C913" s="58">
        <v>0.15684799999999999</v>
      </c>
      <c r="D913" s="58">
        <v>23.8</v>
      </c>
      <c r="E913" s="58" t="s">
        <v>2216</v>
      </c>
      <c r="F913" s="58">
        <v>0.01</v>
      </c>
      <c r="G913" s="58">
        <v>0.01</v>
      </c>
      <c r="H913" s="25"/>
      <c r="I913" s="25"/>
      <c r="J913" s="25"/>
    </row>
    <row r="914" spans="1:10">
      <c r="A914" s="58" t="s">
        <v>2036</v>
      </c>
      <c r="B914" s="58" t="s">
        <v>2028</v>
      </c>
      <c r="C914" s="58">
        <v>0.156583</v>
      </c>
      <c r="D914" s="58">
        <v>23.8</v>
      </c>
      <c r="E914" s="58" t="s">
        <v>2213</v>
      </c>
      <c r="F914" s="58">
        <v>0.01</v>
      </c>
      <c r="G914" s="58">
        <v>0.01</v>
      </c>
      <c r="H914" s="25"/>
      <c r="I914" s="25"/>
      <c r="J914" s="25"/>
    </row>
    <row r="915" spans="1:10">
      <c r="A915" s="58" t="s">
        <v>2109</v>
      </c>
      <c r="B915" s="58" t="s">
        <v>2024</v>
      </c>
      <c r="C915" s="58">
        <v>0.15706200000000001</v>
      </c>
      <c r="D915" s="58">
        <v>23.8</v>
      </c>
      <c r="E915" s="58" t="s">
        <v>2215</v>
      </c>
      <c r="F915" s="58">
        <v>0.01</v>
      </c>
      <c r="G915" s="58">
        <v>0.01</v>
      </c>
      <c r="H915" s="25"/>
      <c r="I915" s="25"/>
      <c r="J915" s="25"/>
    </row>
    <row r="916" spans="1:10">
      <c r="A916" s="58" t="s">
        <v>2112</v>
      </c>
      <c r="B916" s="58" t="s">
        <v>2109</v>
      </c>
      <c r="C916" s="58">
        <v>0.156722</v>
      </c>
      <c r="D916" s="58">
        <v>23.8</v>
      </c>
      <c r="E916" s="58" t="s">
        <v>2216</v>
      </c>
      <c r="F916" s="58">
        <v>0.01</v>
      </c>
      <c r="G916" s="58">
        <v>0.01</v>
      </c>
      <c r="H916" s="25"/>
      <c r="I916" s="25"/>
      <c r="J916" s="25"/>
    </row>
    <row r="917" spans="1:10">
      <c r="A917" s="58" t="s">
        <v>2109</v>
      </c>
      <c r="B917" s="58" t="s">
        <v>2076</v>
      </c>
      <c r="C917" s="58">
        <v>0.156691</v>
      </c>
      <c r="D917" s="58">
        <v>23.8</v>
      </c>
      <c r="E917" s="58" t="s">
        <v>2216</v>
      </c>
      <c r="F917" s="58">
        <v>0.01</v>
      </c>
      <c r="G917" s="58">
        <v>0.01</v>
      </c>
      <c r="H917" s="25"/>
      <c r="I917" s="25"/>
      <c r="J917" s="25"/>
    </row>
    <row r="918" spans="1:10">
      <c r="A918" s="58" t="s">
        <v>2074</v>
      </c>
      <c r="B918" s="58" t="s">
        <v>2109</v>
      </c>
      <c r="C918" s="58">
        <v>0.156967</v>
      </c>
      <c r="D918" s="58">
        <v>23.8</v>
      </c>
      <c r="E918" s="58" t="s">
        <v>2215</v>
      </c>
      <c r="F918" s="58">
        <v>0.01</v>
      </c>
      <c r="G918" s="58">
        <v>0.01</v>
      </c>
      <c r="H918" s="25"/>
      <c r="I918" s="25"/>
      <c r="J918" s="25"/>
    </row>
    <row r="919" spans="1:10">
      <c r="A919" s="58" t="s">
        <v>2063</v>
      </c>
      <c r="B919" s="58" t="s">
        <v>2024</v>
      </c>
      <c r="C919" s="58">
        <v>0.15653600000000001</v>
      </c>
      <c r="D919" s="58">
        <v>23.8</v>
      </c>
      <c r="E919" s="58" t="s">
        <v>2213</v>
      </c>
      <c r="F919" s="58">
        <v>0.01</v>
      </c>
      <c r="G919" s="58">
        <v>0.01</v>
      </c>
      <c r="H919" s="25"/>
      <c r="I919" s="25"/>
      <c r="J919" s="25"/>
    </row>
    <row r="920" spans="1:10">
      <c r="A920" s="58" t="s">
        <v>2124</v>
      </c>
      <c r="B920" s="58" t="s">
        <v>2063</v>
      </c>
      <c r="C920" s="58">
        <v>0.15671299999999999</v>
      </c>
      <c r="D920" s="58">
        <v>23.8</v>
      </c>
      <c r="E920" s="58" t="s">
        <v>2216</v>
      </c>
      <c r="F920" s="58">
        <v>0.01</v>
      </c>
      <c r="G920" s="58">
        <v>0.01</v>
      </c>
      <c r="H920" s="25"/>
      <c r="I920" s="25"/>
      <c r="J920" s="25"/>
    </row>
    <row r="921" spans="1:10">
      <c r="A921" s="58" t="s">
        <v>2167</v>
      </c>
      <c r="B921" s="58" t="s">
        <v>2097</v>
      </c>
      <c r="C921" s="58">
        <v>0.15691099999999999</v>
      </c>
      <c r="D921" s="58">
        <v>23.8</v>
      </c>
      <c r="E921" s="58" t="s">
        <v>2216</v>
      </c>
      <c r="F921" s="58">
        <v>0.01</v>
      </c>
      <c r="G921" s="58">
        <v>0.01</v>
      </c>
      <c r="H921" s="25"/>
      <c r="I921" s="25"/>
      <c r="J921" s="25"/>
    </row>
    <row r="922" spans="1:10">
      <c r="A922" s="58" t="s">
        <v>2056</v>
      </c>
      <c r="B922" s="58" t="s">
        <v>2097</v>
      </c>
      <c r="C922" s="58">
        <v>0.15665100000000001</v>
      </c>
      <c r="D922" s="58">
        <v>23.8</v>
      </c>
      <c r="E922" s="58" t="s">
        <v>2216</v>
      </c>
      <c r="F922" s="58">
        <v>0.01</v>
      </c>
      <c r="G922" s="58">
        <v>0.01</v>
      </c>
      <c r="H922" s="25"/>
      <c r="I922" s="25"/>
      <c r="J922" s="25"/>
    </row>
    <row r="923" spans="1:10">
      <c r="A923" s="58" t="s">
        <v>2167</v>
      </c>
      <c r="B923" s="58" t="s">
        <v>2171</v>
      </c>
      <c r="C923" s="58">
        <v>0.156835</v>
      </c>
      <c r="D923" s="58">
        <v>23.8</v>
      </c>
      <c r="E923" s="58" t="s">
        <v>2216</v>
      </c>
      <c r="F923" s="58">
        <v>0.01</v>
      </c>
      <c r="G923" s="58">
        <v>0.01</v>
      </c>
      <c r="H923" s="25"/>
      <c r="I923" s="25"/>
      <c r="J923" s="25"/>
    </row>
    <row r="924" spans="1:10">
      <c r="A924" s="58" t="s">
        <v>2051</v>
      </c>
      <c r="B924" s="58" t="s">
        <v>2167</v>
      </c>
      <c r="C924" s="58">
        <v>0.15656700000000001</v>
      </c>
      <c r="D924" s="58">
        <v>23.8</v>
      </c>
      <c r="E924" s="58" t="s">
        <v>2213</v>
      </c>
      <c r="F924" s="58">
        <v>0.01</v>
      </c>
      <c r="G924" s="58">
        <v>0.01</v>
      </c>
      <c r="H924" s="25"/>
      <c r="I924" s="25"/>
      <c r="J924" s="25"/>
    </row>
    <row r="925" spans="1:10">
      <c r="A925" s="58" t="s">
        <v>2167</v>
      </c>
      <c r="B925" s="58" t="s">
        <v>2069</v>
      </c>
      <c r="C925" s="58">
        <v>0.15718199999999999</v>
      </c>
      <c r="D925" s="58">
        <v>23.8</v>
      </c>
      <c r="E925" s="58" t="s">
        <v>2215</v>
      </c>
      <c r="F925" s="58">
        <v>0.01</v>
      </c>
      <c r="G925" s="58">
        <v>0.01</v>
      </c>
      <c r="H925" s="25"/>
      <c r="I925" s="25"/>
      <c r="J925" s="25"/>
    </row>
    <row r="926" spans="1:10">
      <c r="A926" s="58" t="s">
        <v>2181</v>
      </c>
      <c r="B926" s="58" t="s">
        <v>2183</v>
      </c>
      <c r="C926" s="58">
        <v>0.15706100000000001</v>
      </c>
      <c r="D926" s="58">
        <v>23.8</v>
      </c>
      <c r="E926" s="58" t="s">
        <v>2215</v>
      </c>
      <c r="F926" s="58">
        <v>0.01</v>
      </c>
      <c r="G926" s="58">
        <v>0.01</v>
      </c>
      <c r="H926" s="25"/>
      <c r="I926" s="25"/>
      <c r="J926" s="25"/>
    </row>
    <row r="927" spans="1:10">
      <c r="A927" s="58" t="s">
        <v>2181</v>
      </c>
      <c r="B927" s="58" t="s">
        <v>2163</v>
      </c>
      <c r="C927" s="58">
        <v>0.156945</v>
      </c>
      <c r="D927" s="58">
        <v>23.8</v>
      </c>
      <c r="E927" s="58" t="s">
        <v>2216</v>
      </c>
      <c r="F927" s="58">
        <v>0.01</v>
      </c>
      <c r="G927" s="58">
        <v>0.01</v>
      </c>
      <c r="H927" s="25"/>
      <c r="I927" s="25"/>
      <c r="J927" s="25"/>
    </row>
    <row r="928" spans="1:10">
      <c r="A928" s="58" t="s">
        <v>2039</v>
      </c>
      <c r="B928" s="58" t="s">
        <v>2024</v>
      </c>
      <c r="C928" s="58">
        <v>0.15685199999999999</v>
      </c>
      <c r="D928" s="58">
        <v>23.8</v>
      </c>
      <c r="E928" s="58" t="s">
        <v>2216</v>
      </c>
      <c r="F928" s="58">
        <v>0.01</v>
      </c>
      <c r="G928" s="58">
        <v>0.01</v>
      </c>
      <c r="H928" s="25"/>
      <c r="I928" s="25"/>
      <c r="J928" s="25"/>
    </row>
    <row r="929" spans="1:10">
      <c r="A929" s="58" t="s">
        <v>2124</v>
      </c>
      <c r="B929" s="58" t="s">
        <v>2051</v>
      </c>
      <c r="C929" s="58">
        <v>0.157004</v>
      </c>
      <c r="D929" s="58">
        <v>23.8</v>
      </c>
      <c r="E929" s="58" t="s">
        <v>2215</v>
      </c>
      <c r="F929" s="58">
        <v>0.01</v>
      </c>
      <c r="G929" s="58">
        <v>0.01</v>
      </c>
      <c r="H929" s="25"/>
      <c r="I929" s="25"/>
      <c r="J929" s="25"/>
    </row>
    <row r="930" spans="1:10">
      <c r="A930" s="58" t="s">
        <v>2124</v>
      </c>
      <c r="B930" s="58" t="s">
        <v>2069</v>
      </c>
      <c r="C930" s="58">
        <v>0.156915</v>
      </c>
      <c r="D930" s="58">
        <v>23.8</v>
      </c>
      <c r="E930" s="58" t="s">
        <v>2216</v>
      </c>
      <c r="F930" s="58">
        <v>0.01</v>
      </c>
      <c r="G930" s="58">
        <v>0.01</v>
      </c>
      <c r="H930" s="25"/>
      <c r="I930" s="25"/>
      <c r="J930" s="25"/>
    </row>
    <row r="931" spans="1:10">
      <c r="A931" s="58" t="s">
        <v>2124</v>
      </c>
      <c r="B931" s="58" t="s">
        <v>2045</v>
      </c>
      <c r="C931" s="58">
        <v>0.15715599999999999</v>
      </c>
      <c r="D931" s="58">
        <v>23.8</v>
      </c>
      <c r="E931" s="58" t="s">
        <v>2215</v>
      </c>
      <c r="F931" s="58">
        <v>0.01</v>
      </c>
      <c r="G931" s="58">
        <v>0.01</v>
      </c>
      <c r="H931" s="25"/>
      <c r="I931" s="25"/>
      <c r="J931" s="25"/>
    </row>
    <row r="932" spans="1:10">
      <c r="A932" s="58" t="s">
        <v>2124</v>
      </c>
      <c r="B932" s="58" t="s">
        <v>2034</v>
      </c>
      <c r="C932" s="58">
        <v>0.157079</v>
      </c>
      <c r="D932" s="58">
        <v>23.8</v>
      </c>
      <c r="E932" s="58" t="s">
        <v>2215</v>
      </c>
      <c r="F932" s="58">
        <v>0.01</v>
      </c>
      <c r="G932" s="58">
        <v>0.01</v>
      </c>
      <c r="H932" s="25"/>
      <c r="I932" s="25"/>
      <c r="J932" s="25"/>
    </row>
    <row r="933" spans="1:10">
      <c r="A933" s="58" t="s">
        <v>2030</v>
      </c>
      <c r="B933" s="58" t="s">
        <v>2027</v>
      </c>
      <c r="C933" s="58">
        <v>0.156559</v>
      </c>
      <c r="D933" s="58">
        <v>23.8</v>
      </c>
      <c r="E933" s="58" t="s">
        <v>2213</v>
      </c>
      <c r="F933" s="58">
        <v>0.01</v>
      </c>
      <c r="G933" s="58">
        <v>0.01</v>
      </c>
      <c r="H933" s="25"/>
      <c r="I933" s="25"/>
      <c r="J933" s="25"/>
    </row>
    <row r="934" spans="1:10">
      <c r="A934" s="58" t="s">
        <v>2049</v>
      </c>
      <c r="B934" s="58" t="s">
        <v>2027</v>
      </c>
      <c r="C934" s="58">
        <v>0.156803</v>
      </c>
      <c r="D934" s="58">
        <v>23.8</v>
      </c>
      <c r="E934" s="58" t="s">
        <v>2216</v>
      </c>
      <c r="F934" s="58">
        <v>0.01</v>
      </c>
      <c r="G934" s="58">
        <v>0.01</v>
      </c>
      <c r="H934" s="25"/>
      <c r="I934" s="25"/>
      <c r="J934" s="25"/>
    </row>
    <row r="935" spans="1:10">
      <c r="A935" s="58" t="s">
        <v>2042</v>
      </c>
      <c r="B935" s="58" t="s">
        <v>2025</v>
      </c>
      <c r="C935" s="58">
        <v>0.156693</v>
      </c>
      <c r="D935" s="58">
        <v>23.8</v>
      </c>
      <c r="E935" s="58" t="s">
        <v>2216</v>
      </c>
      <c r="F935" s="58">
        <v>0.01</v>
      </c>
      <c r="G935" s="58">
        <v>0.01</v>
      </c>
      <c r="H935" s="25"/>
      <c r="I935" s="25"/>
      <c r="J935" s="25"/>
    </row>
    <row r="936" spans="1:10">
      <c r="A936" s="58" t="s">
        <v>2033</v>
      </c>
      <c r="B936" s="58" t="s">
        <v>2076</v>
      </c>
      <c r="C936" s="58">
        <v>0.15687400000000001</v>
      </c>
      <c r="D936" s="58">
        <v>23.8</v>
      </c>
      <c r="E936" s="58" t="s">
        <v>2216</v>
      </c>
      <c r="F936" s="58">
        <v>0.01</v>
      </c>
      <c r="G936" s="58">
        <v>0.01</v>
      </c>
      <c r="H936" s="25"/>
      <c r="I936" s="25"/>
      <c r="J936" s="25"/>
    </row>
    <row r="937" spans="1:10">
      <c r="A937" s="58" t="s">
        <v>2093</v>
      </c>
      <c r="B937" s="58" t="s">
        <v>2022</v>
      </c>
      <c r="C937" s="58">
        <v>0.15668699999999999</v>
      </c>
      <c r="D937" s="58">
        <v>23.8</v>
      </c>
      <c r="E937" s="58" t="s">
        <v>2216</v>
      </c>
      <c r="F937" s="58">
        <v>0.01</v>
      </c>
      <c r="G937" s="58">
        <v>0.01</v>
      </c>
      <c r="H937" s="25"/>
      <c r="I937" s="25"/>
      <c r="J937" s="25"/>
    </row>
    <row r="938" spans="1:10">
      <c r="A938" s="58" t="s">
        <v>2045</v>
      </c>
      <c r="B938" s="58" t="s">
        <v>2093</v>
      </c>
      <c r="C938" s="58">
        <v>0.15675500000000001</v>
      </c>
      <c r="D938" s="58">
        <v>23.8</v>
      </c>
      <c r="E938" s="58" t="s">
        <v>2216</v>
      </c>
      <c r="F938" s="58">
        <v>0.01</v>
      </c>
      <c r="G938" s="58">
        <v>0.01</v>
      </c>
      <c r="H938" s="25"/>
      <c r="I938" s="25"/>
      <c r="J938" s="25"/>
    </row>
    <row r="939" spans="1:10">
      <c r="A939" s="58" t="s">
        <v>2093</v>
      </c>
      <c r="B939" s="58" t="s">
        <v>2021</v>
      </c>
      <c r="C939" s="58">
        <v>0.15684699999999999</v>
      </c>
      <c r="D939" s="58">
        <v>23.8</v>
      </c>
      <c r="E939" s="58" t="s">
        <v>2216</v>
      </c>
      <c r="F939" s="58">
        <v>0.01</v>
      </c>
      <c r="G939" s="58">
        <v>0.01</v>
      </c>
      <c r="H939" s="25"/>
      <c r="I939" s="25"/>
      <c r="J939" s="25"/>
    </row>
    <row r="940" spans="1:10">
      <c r="A940" s="58" t="s">
        <v>2055</v>
      </c>
      <c r="B940" s="58" t="s">
        <v>2163</v>
      </c>
      <c r="C940" s="58">
        <v>0.157141</v>
      </c>
      <c r="D940" s="58">
        <v>23.8</v>
      </c>
      <c r="E940" s="58" t="s">
        <v>2215</v>
      </c>
      <c r="F940" s="58">
        <v>0.01</v>
      </c>
      <c r="G940" s="58">
        <v>0.01</v>
      </c>
      <c r="H940" s="25"/>
      <c r="I940" s="25"/>
      <c r="J940" s="25"/>
    </row>
    <row r="941" spans="1:10">
      <c r="A941" s="58" t="s">
        <v>2128</v>
      </c>
      <c r="B941" s="58" t="s">
        <v>2163</v>
      </c>
      <c r="C941" s="58">
        <v>0.15700800000000001</v>
      </c>
      <c r="D941" s="58">
        <v>23.8</v>
      </c>
      <c r="E941" s="58" t="s">
        <v>2215</v>
      </c>
      <c r="F941" s="58">
        <v>0.01</v>
      </c>
      <c r="G941" s="58">
        <v>0.01</v>
      </c>
      <c r="H941" s="25"/>
      <c r="I941" s="25"/>
      <c r="J941" s="25"/>
    </row>
    <row r="942" spans="1:10">
      <c r="A942" s="58" t="s">
        <v>2025</v>
      </c>
      <c r="B942" s="58" t="s">
        <v>2163</v>
      </c>
      <c r="C942" s="58">
        <v>0.15696499999999999</v>
      </c>
      <c r="D942" s="58">
        <v>23.8</v>
      </c>
      <c r="E942" s="58" t="s">
        <v>2215</v>
      </c>
      <c r="F942" s="58">
        <v>0.01</v>
      </c>
      <c r="G942" s="58">
        <v>0.01</v>
      </c>
      <c r="H942" s="25"/>
      <c r="I942" s="25"/>
      <c r="J942" s="25"/>
    </row>
    <row r="943" spans="1:10">
      <c r="A943" s="58" t="s">
        <v>2046</v>
      </c>
      <c r="B943" s="58" t="s">
        <v>2025</v>
      </c>
      <c r="C943" s="58">
        <v>0.15671299999999999</v>
      </c>
      <c r="D943" s="58">
        <v>23.8</v>
      </c>
      <c r="E943" s="58" t="s">
        <v>2216</v>
      </c>
      <c r="F943" s="58">
        <v>0.01</v>
      </c>
      <c r="G943" s="58">
        <v>0.01</v>
      </c>
      <c r="H943" s="25"/>
      <c r="I943" s="25"/>
      <c r="J943" s="25"/>
    </row>
    <row r="944" spans="1:10">
      <c r="A944" s="58" t="s">
        <v>2049</v>
      </c>
      <c r="B944" s="58" t="s">
        <v>2069</v>
      </c>
      <c r="C944" s="58">
        <v>0.15684600000000001</v>
      </c>
      <c r="D944" s="58">
        <v>23.8</v>
      </c>
      <c r="E944" s="58" t="s">
        <v>2216</v>
      </c>
      <c r="F944" s="58">
        <v>0.01</v>
      </c>
      <c r="G944" s="58">
        <v>0.01</v>
      </c>
      <c r="H944" s="25"/>
      <c r="I944" s="25"/>
      <c r="J944" s="25"/>
    </row>
    <row r="945" spans="1:10">
      <c r="A945" s="58" t="s">
        <v>2045</v>
      </c>
      <c r="B945" s="58" t="s">
        <v>2049</v>
      </c>
      <c r="C945" s="58">
        <v>0.15653900000000001</v>
      </c>
      <c r="D945" s="58">
        <v>23.8</v>
      </c>
      <c r="E945" s="58" t="s">
        <v>2213</v>
      </c>
      <c r="F945" s="58">
        <v>0.01</v>
      </c>
      <c r="G945" s="58">
        <v>0.01</v>
      </c>
      <c r="H945" s="25"/>
      <c r="I945" s="25"/>
      <c r="J945" s="25"/>
    </row>
    <row r="946" spans="1:10">
      <c r="A946" s="58" t="s">
        <v>2043</v>
      </c>
      <c r="B946" s="58" t="s">
        <v>2045</v>
      </c>
      <c r="C946" s="58">
        <v>0.15702199999999999</v>
      </c>
      <c r="D946" s="58">
        <v>23.8</v>
      </c>
      <c r="E946" s="58" t="s">
        <v>2215</v>
      </c>
      <c r="F946" s="58">
        <v>0.01</v>
      </c>
      <c r="G946" s="58">
        <v>0.01</v>
      </c>
      <c r="H946" s="25"/>
      <c r="I946" s="25"/>
      <c r="J946" s="25"/>
    </row>
    <row r="947" spans="1:10">
      <c r="A947" s="58" t="s">
        <v>2100</v>
      </c>
      <c r="B947" s="58" t="s">
        <v>2098</v>
      </c>
      <c r="C947" s="58">
        <v>0.15742</v>
      </c>
      <c r="D947" s="58">
        <v>23.7</v>
      </c>
      <c r="E947" s="58" t="s">
        <v>2217</v>
      </c>
      <c r="F947" s="58">
        <v>0.01</v>
      </c>
      <c r="G947" s="58">
        <v>0.01</v>
      </c>
      <c r="H947" s="25"/>
      <c r="I947" s="25"/>
      <c r="J947" s="25"/>
    </row>
    <row r="948" spans="1:10">
      <c r="A948" s="58" t="s">
        <v>2100</v>
      </c>
      <c r="B948" s="58" t="s">
        <v>2039</v>
      </c>
      <c r="C948" s="58">
        <v>0.157389</v>
      </c>
      <c r="D948" s="58">
        <v>23.7</v>
      </c>
      <c r="E948" s="58" t="s">
        <v>2217</v>
      </c>
      <c r="F948" s="58">
        <v>0.01</v>
      </c>
      <c r="G948" s="58">
        <v>0.01</v>
      </c>
      <c r="H948" s="25"/>
      <c r="I948" s="25"/>
      <c r="J948" s="25"/>
    </row>
    <row r="949" spans="1:10">
      <c r="A949" s="58" t="s">
        <v>2137</v>
      </c>
      <c r="B949" s="58" t="s">
        <v>2097</v>
      </c>
      <c r="C949" s="58">
        <v>0.15756200000000001</v>
      </c>
      <c r="D949" s="58">
        <v>23.7</v>
      </c>
      <c r="E949" s="58" t="s">
        <v>2217</v>
      </c>
      <c r="F949" s="58">
        <v>0.01</v>
      </c>
      <c r="G949" s="58">
        <v>0.01</v>
      </c>
      <c r="H949" s="25"/>
      <c r="I949" s="25"/>
      <c r="J949" s="25"/>
    </row>
    <row r="950" spans="1:10">
      <c r="A950" s="58" t="s">
        <v>2137</v>
      </c>
      <c r="B950" s="58" t="s">
        <v>2034</v>
      </c>
      <c r="C950" s="58">
        <v>0.15725600000000001</v>
      </c>
      <c r="D950" s="58">
        <v>23.7</v>
      </c>
      <c r="E950" s="58" t="s">
        <v>2215</v>
      </c>
      <c r="F950" s="58">
        <v>0.01</v>
      </c>
      <c r="G950" s="58">
        <v>0.01</v>
      </c>
      <c r="H950" s="25"/>
      <c r="I950" s="25"/>
      <c r="J950" s="25"/>
    </row>
    <row r="951" spans="1:10">
      <c r="A951" s="58" t="s">
        <v>2159</v>
      </c>
      <c r="B951" s="58" t="s">
        <v>2067</v>
      </c>
      <c r="C951" s="58">
        <v>0.157475</v>
      </c>
      <c r="D951" s="58">
        <v>23.7</v>
      </c>
      <c r="E951" s="58" t="s">
        <v>2217</v>
      </c>
      <c r="F951" s="58">
        <v>0.01</v>
      </c>
      <c r="G951" s="58">
        <v>0.01</v>
      </c>
      <c r="H951" s="25"/>
      <c r="I951" s="25"/>
      <c r="J951" s="25"/>
    </row>
    <row r="952" spans="1:10">
      <c r="A952" s="58" t="s">
        <v>2046</v>
      </c>
      <c r="B952" s="58" t="s">
        <v>2067</v>
      </c>
      <c r="C952" s="58">
        <v>0.15725900000000001</v>
      </c>
      <c r="D952" s="58">
        <v>23.7</v>
      </c>
      <c r="E952" s="58" t="s">
        <v>2215</v>
      </c>
      <c r="F952" s="58">
        <v>0.01</v>
      </c>
      <c r="G952" s="58">
        <v>0.01</v>
      </c>
      <c r="H952" s="25"/>
      <c r="I952" s="25"/>
      <c r="J952" s="25"/>
    </row>
    <row r="953" spans="1:10">
      <c r="A953" s="58" t="s">
        <v>2069</v>
      </c>
      <c r="B953" s="58" t="s">
        <v>2067</v>
      </c>
      <c r="C953" s="58">
        <v>0.157861</v>
      </c>
      <c r="D953" s="58">
        <v>23.7</v>
      </c>
      <c r="E953" s="58" t="s">
        <v>2218</v>
      </c>
      <c r="F953" s="58">
        <v>0.01</v>
      </c>
      <c r="G953" s="58">
        <v>0.01</v>
      </c>
      <c r="H953" s="25"/>
      <c r="I953" s="25"/>
      <c r="J953" s="25"/>
    </row>
    <row r="954" spans="1:10">
      <c r="A954" s="58" t="s">
        <v>2067</v>
      </c>
      <c r="B954" s="58" t="s">
        <v>2128</v>
      </c>
      <c r="C954" s="58">
        <v>0.157804</v>
      </c>
      <c r="D954" s="58">
        <v>23.7</v>
      </c>
      <c r="E954" s="58" t="s">
        <v>2218</v>
      </c>
      <c r="F954" s="58">
        <v>0.01</v>
      </c>
      <c r="G954" s="58">
        <v>0.01</v>
      </c>
      <c r="H954" s="25"/>
      <c r="I954" s="25"/>
      <c r="J954" s="25"/>
    </row>
    <row r="955" spans="1:10">
      <c r="A955" s="58" t="s">
        <v>2162</v>
      </c>
      <c r="B955" s="58" t="s">
        <v>2163</v>
      </c>
      <c r="C955" s="58">
        <v>0.15787799999999999</v>
      </c>
      <c r="D955" s="58">
        <v>23.7</v>
      </c>
      <c r="E955" s="58" t="s">
        <v>2218</v>
      </c>
      <c r="F955" s="58">
        <v>0.01</v>
      </c>
      <c r="G955" s="58">
        <v>0.01</v>
      </c>
      <c r="H955" s="25"/>
      <c r="I955" s="25"/>
      <c r="J955" s="25"/>
    </row>
    <row r="956" spans="1:10">
      <c r="A956" s="58" t="s">
        <v>2124</v>
      </c>
      <c r="B956" s="58" t="s">
        <v>2159</v>
      </c>
      <c r="C956" s="58">
        <v>0.15765100000000001</v>
      </c>
      <c r="D956" s="58">
        <v>23.7</v>
      </c>
      <c r="E956" s="58" t="s">
        <v>2218</v>
      </c>
      <c r="F956" s="58">
        <v>0.01</v>
      </c>
      <c r="G956" s="58">
        <v>0.01</v>
      </c>
      <c r="H956" s="25"/>
      <c r="I956" s="25"/>
      <c r="J956" s="25"/>
    </row>
    <row r="957" spans="1:10">
      <c r="A957" s="58" t="s">
        <v>2028</v>
      </c>
      <c r="B957" s="58" t="s">
        <v>2159</v>
      </c>
      <c r="C957" s="58">
        <v>0.15781600000000001</v>
      </c>
      <c r="D957" s="58">
        <v>23.7</v>
      </c>
      <c r="E957" s="58" t="s">
        <v>2218</v>
      </c>
      <c r="F957" s="58">
        <v>0.01</v>
      </c>
      <c r="G957" s="58">
        <v>0.01</v>
      </c>
      <c r="H957" s="25"/>
      <c r="I957" s="25"/>
      <c r="J957" s="25"/>
    </row>
    <row r="958" spans="1:10">
      <c r="A958" s="58" t="s">
        <v>2112</v>
      </c>
      <c r="B958" s="58" t="s">
        <v>2048</v>
      </c>
      <c r="C958" s="58">
        <v>0.15767999999999999</v>
      </c>
      <c r="D958" s="58">
        <v>23.7</v>
      </c>
      <c r="E958" s="58" t="s">
        <v>2218</v>
      </c>
      <c r="F958" s="58">
        <v>0.01</v>
      </c>
      <c r="G958" s="58">
        <v>0.01</v>
      </c>
      <c r="H958" s="25"/>
      <c r="I958" s="25"/>
      <c r="J958" s="25"/>
    </row>
    <row r="959" spans="1:10">
      <c r="A959" s="58" t="s">
        <v>2048</v>
      </c>
      <c r="B959" s="58" t="s">
        <v>2171</v>
      </c>
      <c r="C959" s="58">
        <v>0.157803</v>
      </c>
      <c r="D959" s="58">
        <v>23.7</v>
      </c>
      <c r="E959" s="58" t="s">
        <v>2218</v>
      </c>
      <c r="F959" s="58">
        <v>0.01</v>
      </c>
      <c r="G959" s="58">
        <v>0.01</v>
      </c>
      <c r="H959" s="25"/>
      <c r="I959" s="25"/>
      <c r="J959" s="25"/>
    </row>
    <row r="960" spans="1:10">
      <c r="A960" s="58" t="s">
        <v>2145</v>
      </c>
      <c r="B960" s="58" t="s">
        <v>2028</v>
      </c>
      <c r="C960" s="58">
        <v>0.15753800000000001</v>
      </c>
      <c r="D960" s="58">
        <v>23.7</v>
      </c>
      <c r="E960" s="58" t="s">
        <v>2217</v>
      </c>
      <c r="F960" s="58">
        <v>0.01</v>
      </c>
      <c r="G960" s="58">
        <v>0.01</v>
      </c>
      <c r="H960" s="25"/>
      <c r="I960" s="25"/>
      <c r="J960" s="25"/>
    </row>
    <row r="961" spans="1:10">
      <c r="A961" s="58" t="s">
        <v>2031</v>
      </c>
      <c r="B961" s="58" t="s">
        <v>2145</v>
      </c>
      <c r="C961" s="58">
        <v>0.157661</v>
      </c>
      <c r="D961" s="58">
        <v>23.7</v>
      </c>
      <c r="E961" s="58" t="s">
        <v>2218</v>
      </c>
      <c r="F961" s="58">
        <v>0.01</v>
      </c>
      <c r="G961" s="58">
        <v>0.01</v>
      </c>
      <c r="H961" s="25"/>
      <c r="I961" s="25"/>
      <c r="J961" s="25"/>
    </row>
    <row r="962" spans="1:10">
      <c r="A962" s="58" t="s">
        <v>2070</v>
      </c>
      <c r="B962" s="58" t="s">
        <v>2027</v>
      </c>
      <c r="C962" s="58">
        <v>0.157249</v>
      </c>
      <c r="D962" s="58">
        <v>23.7</v>
      </c>
      <c r="E962" s="58" t="s">
        <v>2215</v>
      </c>
      <c r="F962" s="58">
        <v>0.01</v>
      </c>
      <c r="G962" s="58">
        <v>0.01</v>
      </c>
      <c r="H962" s="25"/>
      <c r="I962" s="25"/>
      <c r="J962" s="25"/>
    </row>
    <row r="963" spans="1:10">
      <c r="A963" s="58" t="s">
        <v>2171</v>
      </c>
      <c r="B963" s="58" t="s">
        <v>2070</v>
      </c>
      <c r="C963" s="58">
        <v>0.15747900000000001</v>
      </c>
      <c r="D963" s="58">
        <v>23.7</v>
      </c>
      <c r="E963" s="58" t="s">
        <v>2217</v>
      </c>
      <c r="F963" s="58">
        <v>0.01</v>
      </c>
      <c r="G963" s="58">
        <v>0.01</v>
      </c>
      <c r="H963" s="25"/>
      <c r="I963" s="25"/>
      <c r="J963" s="25"/>
    </row>
    <row r="964" spans="1:10">
      <c r="A964" s="58" t="s">
        <v>2070</v>
      </c>
      <c r="B964" s="58" t="s">
        <v>2022</v>
      </c>
      <c r="C964" s="58">
        <v>0.15787999999999999</v>
      </c>
      <c r="D964" s="58">
        <v>23.7</v>
      </c>
      <c r="E964" s="58" t="s">
        <v>2218</v>
      </c>
      <c r="F964" s="58">
        <v>0.01</v>
      </c>
      <c r="G964" s="58">
        <v>0.01</v>
      </c>
      <c r="H964" s="25"/>
      <c r="I964" s="25"/>
      <c r="J964" s="25"/>
    </row>
    <row r="965" spans="1:10">
      <c r="A965" s="58" t="s">
        <v>2079</v>
      </c>
      <c r="B965" s="58" t="s">
        <v>2097</v>
      </c>
      <c r="C965" s="58">
        <v>0.157279</v>
      </c>
      <c r="D965" s="58">
        <v>23.7</v>
      </c>
      <c r="E965" s="58" t="s">
        <v>2215</v>
      </c>
      <c r="F965" s="58">
        <v>0.01</v>
      </c>
      <c r="G965" s="58">
        <v>0.01</v>
      </c>
      <c r="H965" s="25"/>
      <c r="I965" s="25"/>
      <c r="J965" s="25"/>
    </row>
    <row r="966" spans="1:10">
      <c r="A966" s="58" t="s">
        <v>2079</v>
      </c>
      <c r="B966" s="58" t="s">
        <v>2183</v>
      </c>
      <c r="C966" s="58">
        <v>0.15736900000000001</v>
      </c>
      <c r="D966" s="58">
        <v>23.7</v>
      </c>
      <c r="E966" s="58" t="s">
        <v>2217</v>
      </c>
      <c r="F966" s="58">
        <v>0.01</v>
      </c>
      <c r="G966" s="58">
        <v>0.01</v>
      </c>
      <c r="H966" s="25"/>
      <c r="I966" s="25"/>
      <c r="J966" s="25"/>
    </row>
    <row r="967" spans="1:10">
      <c r="A967" s="58" t="s">
        <v>2064</v>
      </c>
      <c r="B967" s="58" t="s">
        <v>2027</v>
      </c>
      <c r="C967" s="58">
        <v>0.157387</v>
      </c>
      <c r="D967" s="58">
        <v>23.7</v>
      </c>
      <c r="E967" s="58" t="s">
        <v>2217</v>
      </c>
      <c r="F967" s="58">
        <v>0.01</v>
      </c>
      <c r="G967" s="58">
        <v>0.01</v>
      </c>
      <c r="H967" s="25"/>
      <c r="I967" s="25"/>
      <c r="J967" s="25"/>
    </row>
    <row r="968" spans="1:10">
      <c r="A968" s="58" t="s">
        <v>2144</v>
      </c>
      <c r="B968" s="58" t="s">
        <v>2163</v>
      </c>
      <c r="C968" s="58">
        <v>0.15726699999999999</v>
      </c>
      <c r="D968" s="58">
        <v>23.7</v>
      </c>
      <c r="E968" s="58" t="s">
        <v>2215</v>
      </c>
      <c r="F968" s="58">
        <v>0.01</v>
      </c>
      <c r="G968" s="58">
        <v>0.01</v>
      </c>
      <c r="H968" s="25"/>
      <c r="I968" s="25"/>
      <c r="J968" s="25"/>
    </row>
    <row r="969" spans="1:10">
      <c r="A969" s="58" t="s">
        <v>2144</v>
      </c>
      <c r="B969" s="58" t="s">
        <v>2046</v>
      </c>
      <c r="C969" s="58">
        <v>0.15722700000000001</v>
      </c>
      <c r="D969" s="58">
        <v>23.7</v>
      </c>
      <c r="E969" s="58" t="s">
        <v>2215</v>
      </c>
      <c r="F969" s="58">
        <v>0.01</v>
      </c>
      <c r="G969" s="58">
        <v>0.01</v>
      </c>
      <c r="H969" s="25"/>
      <c r="I969" s="25"/>
      <c r="J969" s="25"/>
    </row>
    <row r="970" spans="1:10">
      <c r="A970" s="58" t="s">
        <v>2144</v>
      </c>
      <c r="B970" s="58" t="s">
        <v>2049</v>
      </c>
      <c r="C970" s="58">
        <v>0.15782299999999999</v>
      </c>
      <c r="D970" s="58">
        <v>23.7</v>
      </c>
      <c r="E970" s="58" t="s">
        <v>2218</v>
      </c>
      <c r="F970" s="58">
        <v>0.01</v>
      </c>
      <c r="G970" s="58">
        <v>0.01</v>
      </c>
      <c r="H970" s="25"/>
      <c r="I970" s="25"/>
      <c r="J970" s="25"/>
    </row>
    <row r="971" spans="1:10">
      <c r="A971" s="58" t="s">
        <v>2144</v>
      </c>
      <c r="B971" s="58" t="s">
        <v>2045</v>
      </c>
      <c r="C971" s="58">
        <v>0.15751100000000001</v>
      </c>
      <c r="D971" s="58">
        <v>23.7</v>
      </c>
      <c r="E971" s="58" t="s">
        <v>2217</v>
      </c>
      <c r="F971" s="58">
        <v>0.01</v>
      </c>
      <c r="G971" s="58">
        <v>0.01</v>
      </c>
      <c r="H971" s="25"/>
      <c r="I971" s="25"/>
      <c r="J971" s="25"/>
    </row>
    <row r="972" spans="1:10">
      <c r="A972" s="58" t="s">
        <v>2144</v>
      </c>
      <c r="B972" s="58" t="s">
        <v>2128</v>
      </c>
      <c r="C972" s="58">
        <v>0.15754599999999999</v>
      </c>
      <c r="D972" s="58">
        <v>23.7</v>
      </c>
      <c r="E972" s="58" t="s">
        <v>2217</v>
      </c>
      <c r="F972" s="58">
        <v>0.01</v>
      </c>
      <c r="G972" s="58">
        <v>0.01</v>
      </c>
      <c r="H972" s="25"/>
      <c r="I972" s="25"/>
      <c r="J972" s="25"/>
    </row>
    <row r="973" spans="1:10">
      <c r="A973" s="58" t="s">
        <v>2087</v>
      </c>
      <c r="B973" s="58" t="s">
        <v>2098</v>
      </c>
      <c r="C973" s="58">
        <v>0.15743599999999999</v>
      </c>
      <c r="D973" s="58">
        <v>23.7</v>
      </c>
      <c r="E973" s="58" t="s">
        <v>2217</v>
      </c>
      <c r="F973" s="58">
        <v>0.01</v>
      </c>
      <c r="G973" s="58">
        <v>0.01</v>
      </c>
      <c r="H973" s="25"/>
      <c r="I973" s="25"/>
      <c r="J973" s="25"/>
    </row>
    <row r="974" spans="1:10">
      <c r="A974" s="58" t="s">
        <v>2087</v>
      </c>
      <c r="B974" s="58" t="s">
        <v>2039</v>
      </c>
      <c r="C974" s="58">
        <v>0.15720999999999999</v>
      </c>
      <c r="D974" s="58">
        <v>23.7</v>
      </c>
      <c r="E974" s="58" t="s">
        <v>2215</v>
      </c>
      <c r="F974" s="58">
        <v>0.01</v>
      </c>
      <c r="G974" s="58">
        <v>0.01</v>
      </c>
      <c r="H974" s="25"/>
      <c r="I974" s="25"/>
      <c r="J974" s="25"/>
    </row>
    <row r="975" spans="1:10">
      <c r="A975" s="58" t="s">
        <v>2081</v>
      </c>
      <c r="B975" s="58" t="s">
        <v>2065</v>
      </c>
      <c r="C975" s="58">
        <v>0.15745200000000001</v>
      </c>
      <c r="D975" s="58">
        <v>23.7</v>
      </c>
      <c r="E975" s="58" t="s">
        <v>2217</v>
      </c>
      <c r="F975" s="58">
        <v>0.01</v>
      </c>
      <c r="G975" s="58">
        <v>0.01</v>
      </c>
      <c r="H975" s="25"/>
      <c r="I975" s="25"/>
      <c r="J975" s="25"/>
    </row>
    <row r="976" spans="1:10">
      <c r="A976" s="58" t="s">
        <v>2033</v>
      </c>
      <c r="B976" s="58" t="s">
        <v>2065</v>
      </c>
      <c r="C976" s="58">
        <v>0.15728600000000001</v>
      </c>
      <c r="D976" s="58">
        <v>23.7</v>
      </c>
      <c r="E976" s="58" t="s">
        <v>2215</v>
      </c>
      <c r="F976" s="58">
        <v>0.01</v>
      </c>
      <c r="G976" s="58">
        <v>0.01</v>
      </c>
      <c r="H976" s="25"/>
      <c r="I976" s="25"/>
      <c r="J976" s="25"/>
    </row>
    <row r="977" spans="1:10">
      <c r="A977" s="58" t="s">
        <v>2081</v>
      </c>
      <c r="B977" s="58" t="s">
        <v>2036</v>
      </c>
      <c r="C977" s="58">
        <v>0.15787100000000001</v>
      </c>
      <c r="D977" s="58">
        <v>23.7</v>
      </c>
      <c r="E977" s="58" t="s">
        <v>2218</v>
      </c>
      <c r="F977" s="58">
        <v>0.01</v>
      </c>
      <c r="G977" s="58">
        <v>0.01</v>
      </c>
      <c r="H977" s="25"/>
      <c r="I977" s="25"/>
      <c r="J977" s="25"/>
    </row>
    <row r="978" spans="1:10">
      <c r="A978" s="58" t="s">
        <v>2036</v>
      </c>
      <c r="B978" s="58" t="s">
        <v>2076</v>
      </c>
      <c r="C978" s="58">
        <v>0.15769</v>
      </c>
      <c r="D978" s="58">
        <v>23.7</v>
      </c>
      <c r="E978" s="58" t="s">
        <v>2218</v>
      </c>
      <c r="F978" s="58">
        <v>0.01</v>
      </c>
      <c r="G978" s="58">
        <v>0.01</v>
      </c>
      <c r="H978" s="25"/>
      <c r="I978" s="25"/>
      <c r="J978" s="25"/>
    </row>
    <row r="979" spans="1:10">
      <c r="A979" s="58" t="s">
        <v>2036</v>
      </c>
      <c r="B979" s="58" t="s">
        <v>2163</v>
      </c>
      <c r="C979" s="58">
        <v>0.157528</v>
      </c>
      <c r="D979" s="58">
        <v>23.7</v>
      </c>
      <c r="E979" s="58" t="s">
        <v>2217</v>
      </c>
      <c r="F979" s="58">
        <v>0.01</v>
      </c>
      <c r="G979" s="58">
        <v>0.01</v>
      </c>
      <c r="H979" s="25"/>
      <c r="I979" s="25"/>
      <c r="J979" s="25"/>
    </row>
    <row r="980" spans="1:10">
      <c r="A980" s="58" t="s">
        <v>2046</v>
      </c>
      <c r="B980" s="58" t="s">
        <v>2036</v>
      </c>
      <c r="C980" s="58">
        <v>0.157307</v>
      </c>
      <c r="D980" s="58">
        <v>23.7</v>
      </c>
      <c r="E980" s="58" t="s">
        <v>2217</v>
      </c>
      <c r="F980" s="58">
        <v>0.01</v>
      </c>
      <c r="G980" s="58">
        <v>0.01</v>
      </c>
      <c r="H980" s="25"/>
      <c r="I980" s="25"/>
      <c r="J980" s="25"/>
    </row>
    <row r="981" spans="1:10">
      <c r="A981" s="58" t="s">
        <v>2069</v>
      </c>
      <c r="B981" s="58" t="s">
        <v>2036</v>
      </c>
      <c r="C981" s="58">
        <v>0.15740399999999999</v>
      </c>
      <c r="D981" s="58">
        <v>23.7</v>
      </c>
      <c r="E981" s="58" t="s">
        <v>2217</v>
      </c>
      <c r="F981" s="58">
        <v>0.01</v>
      </c>
      <c r="G981" s="58">
        <v>0.01</v>
      </c>
      <c r="H981" s="25"/>
      <c r="I981" s="25"/>
      <c r="J981" s="25"/>
    </row>
    <row r="982" spans="1:10">
      <c r="A982" s="58" t="s">
        <v>2109</v>
      </c>
      <c r="B982" s="58" t="s">
        <v>2027</v>
      </c>
      <c r="C982" s="58">
        <v>0.157277</v>
      </c>
      <c r="D982" s="58">
        <v>23.7</v>
      </c>
      <c r="E982" s="58" t="s">
        <v>2215</v>
      </c>
      <c r="F982" s="58">
        <v>0.01</v>
      </c>
      <c r="G982" s="58">
        <v>0.01</v>
      </c>
      <c r="H982" s="25"/>
      <c r="I982" s="25"/>
      <c r="J982" s="25"/>
    </row>
    <row r="983" spans="1:10">
      <c r="A983" s="58" t="s">
        <v>2049</v>
      </c>
      <c r="B983" s="58" t="s">
        <v>2097</v>
      </c>
      <c r="C983" s="58">
        <v>0.157744</v>
      </c>
      <c r="D983" s="58">
        <v>23.7</v>
      </c>
      <c r="E983" s="58" t="s">
        <v>2218</v>
      </c>
      <c r="F983" s="58">
        <v>0.01</v>
      </c>
      <c r="G983" s="58">
        <v>0.01</v>
      </c>
      <c r="H983" s="25"/>
      <c r="I983" s="25"/>
      <c r="J983" s="25"/>
    </row>
    <row r="984" spans="1:10">
      <c r="A984" s="58" t="s">
        <v>2039</v>
      </c>
      <c r="B984" s="58" t="s">
        <v>2097</v>
      </c>
      <c r="C984" s="58">
        <v>0.15773100000000001</v>
      </c>
      <c r="D984" s="58">
        <v>23.7</v>
      </c>
      <c r="E984" s="58" t="s">
        <v>2218</v>
      </c>
      <c r="F984" s="58">
        <v>0.01</v>
      </c>
      <c r="G984" s="58">
        <v>0.01</v>
      </c>
      <c r="H984" s="25"/>
      <c r="I984" s="25"/>
      <c r="J984" s="25"/>
    </row>
    <row r="985" spans="1:10">
      <c r="A985" s="58" t="s">
        <v>2097</v>
      </c>
      <c r="B985" s="58" t="s">
        <v>2059</v>
      </c>
      <c r="C985" s="58">
        <v>0.15768399999999999</v>
      </c>
      <c r="D985" s="58">
        <v>23.7</v>
      </c>
      <c r="E985" s="58" t="s">
        <v>2218</v>
      </c>
      <c r="F985" s="58">
        <v>0.01</v>
      </c>
      <c r="G985" s="58">
        <v>0.01</v>
      </c>
      <c r="H985" s="25"/>
      <c r="I985" s="25"/>
      <c r="J985" s="25"/>
    </row>
    <row r="986" spans="1:10">
      <c r="A986" s="58" t="s">
        <v>2167</v>
      </c>
      <c r="B986" s="58" t="s">
        <v>2027</v>
      </c>
      <c r="C986" s="58">
        <v>0.15759899999999999</v>
      </c>
      <c r="D986" s="58">
        <v>23.7</v>
      </c>
      <c r="E986" s="58" t="s">
        <v>2217</v>
      </c>
      <c r="F986" s="58">
        <v>0.01</v>
      </c>
      <c r="G986" s="58">
        <v>0.01</v>
      </c>
      <c r="H986" s="25"/>
      <c r="I986" s="25"/>
      <c r="J986" s="25"/>
    </row>
    <row r="987" spans="1:10">
      <c r="A987" s="58" t="s">
        <v>2046</v>
      </c>
      <c r="B987" s="58" t="s">
        <v>2167</v>
      </c>
      <c r="C987" s="58">
        <v>0.15720999999999999</v>
      </c>
      <c r="D987" s="58">
        <v>23.7</v>
      </c>
      <c r="E987" s="58" t="s">
        <v>2215</v>
      </c>
      <c r="F987" s="58">
        <v>0.01</v>
      </c>
      <c r="G987" s="58">
        <v>0.01</v>
      </c>
      <c r="H987" s="25"/>
      <c r="I987" s="25"/>
      <c r="J987" s="25"/>
    </row>
    <row r="988" spans="1:10">
      <c r="A988" s="58" t="s">
        <v>2167</v>
      </c>
      <c r="B988" s="58" t="s">
        <v>2039</v>
      </c>
      <c r="C988" s="58">
        <v>0.15745999999999999</v>
      </c>
      <c r="D988" s="58">
        <v>23.7</v>
      </c>
      <c r="E988" s="58" t="s">
        <v>2217</v>
      </c>
      <c r="F988" s="58">
        <v>0.01</v>
      </c>
      <c r="G988" s="58">
        <v>0.01</v>
      </c>
      <c r="H988" s="25"/>
      <c r="I988" s="25"/>
      <c r="J988" s="25"/>
    </row>
    <row r="989" spans="1:10">
      <c r="A989" s="58" t="s">
        <v>2181</v>
      </c>
      <c r="B989" s="58" t="s">
        <v>2171</v>
      </c>
      <c r="C989" s="58">
        <v>0.15752099999999999</v>
      </c>
      <c r="D989" s="58">
        <v>23.7</v>
      </c>
      <c r="E989" s="58" t="s">
        <v>2217</v>
      </c>
      <c r="F989" s="58">
        <v>0.01</v>
      </c>
      <c r="G989" s="58">
        <v>0.01</v>
      </c>
      <c r="H989" s="25"/>
      <c r="I989" s="25"/>
      <c r="J989" s="25"/>
    </row>
    <row r="990" spans="1:10">
      <c r="A990" s="58" t="s">
        <v>2046</v>
      </c>
      <c r="B990" s="58" t="s">
        <v>2024</v>
      </c>
      <c r="C990" s="58">
        <v>0.157356</v>
      </c>
      <c r="D990" s="58">
        <v>23.7</v>
      </c>
      <c r="E990" s="58" t="s">
        <v>2217</v>
      </c>
      <c r="F990" s="58">
        <v>0.01</v>
      </c>
      <c r="G990" s="58">
        <v>0.01</v>
      </c>
      <c r="H990" s="25"/>
      <c r="I990" s="25"/>
      <c r="J990" s="25"/>
    </row>
    <row r="991" spans="1:10">
      <c r="A991" s="58" t="s">
        <v>2042</v>
      </c>
      <c r="B991" s="58" t="s">
        <v>2061</v>
      </c>
      <c r="C991" s="58">
        <v>0.15754799999999999</v>
      </c>
      <c r="D991" s="58">
        <v>23.7</v>
      </c>
      <c r="E991" s="58" t="s">
        <v>2217</v>
      </c>
      <c r="F991" s="58">
        <v>0.01</v>
      </c>
      <c r="G991" s="58">
        <v>0.01</v>
      </c>
      <c r="H991" s="25"/>
      <c r="I991" s="25"/>
      <c r="J991" s="25"/>
    </row>
    <row r="992" spans="1:10">
      <c r="A992" s="58" t="s">
        <v>2124</v>
      </c>
      <c r="B992" s="58" t="s">
        <v>2093</v>
      </c>
      <c r="C992" s="58">
        <v>0.15787300000000001</v>
      </c>
      <c r="D992" s="58">
        <v>23.7</v>
      </c>
      <c r="E992" s="58" t="s">
        <v>2218</v>
      </c>
      <c r="F992" s="58">
        <v>0.01</v>
      </c>
      <c r="G992" s="58">
        <v>0.01</v>
      </c>
      <c r="H992" s="25"/>
      <c r="I992" s="25"/>
      <c r="J992" s="25"/>
    </row>
    <row r="993" spans="1:10">
      <c r="A993" s="58" t="s">
        <v>2042</v>
      </c>
      <c r="B993" s="58" t="s">
        <v>2055</v>
      </c>
      <c r="C993" s="58">
        <v>0.15767900000000001</v>
      </c>
      <c r="D993" s="58">
        <v>23.7</v>
      </c>
      <c r="E993" s="58" t="s">
        <v>2218</v>
      </c>
      <c r="F993" s="58">
        <v>0.01</v>
      </c>
      <c r="G993" s="58">
        <v>0.01</v>
      </c>
      <c r="H993" s="25"/>
      <c r="I993" s="25"/>
      <c r="J993" s="25"/>
    </row>
    <row r="994" spans="1:10">
      <c r="A994" s="58" t="s">
        <v>2112</v>
      </c>
      <c r="B994" s="58" t="s">
        <v>2098</v>
      </c>
      <c r="C994" s="58">
        <v>0.15728200000000001</v>
      </c>
      <c r="D994" s="58">
        <v>23.7</v>
      </c>
      <c r="E994" s="58" t="s">
        <v>2215</v>
      </c>
      <c r="F994" s="58">
        <v>0.01</v>
      </c>
      <c r="G994" s="58">
        <v>0.01</v>
      </c>
      <c r="H994" s="25"/>
      <c r="I994" s="25"/>
      <c r="J994" s="25"/>
    </row>
    <row r="995" spans="1:10">
      <c r="A995" s="58" t="s">
        <v>2098</v>
      </c>
      <c r="B995" s="58" t="s">
        <v>2149</v>
      </c>
      <c r="C995" s="58">
        <v>0.1578</v>
      </c>
      <c r="D995" s="58">
        <v>23.7</v>
      </c>
      <c r="E995" s="58" t="s">
        <v>2218</v>
      </c>
      <c r="F995" s="58">
        <v>0.01</v>
      </c>
      <c r="G995" s="58">
        <v>0.01</v>
      </c>
      <c r="H995" s="25"/>
      <c r="I995" s="25"/>
      <c r="J995" s="25"/>
    </row>
    <row r="996" spans="1:10">
      <c r="A996" s="58" t="s">
        <v>2081</v>
      </c>
      <c r="B996" s="58" t="s">
        <v>2028</v>
      </c>
      <c r="C996" s="58">
        <v>0.157718</v>
      </c>
      <c r="D996" s="58">
        <v>23.7</v>
      </c>
      <c r="E996" s="58" t="s">
        <v>2218</v>
      </c>
      <c r="F996" s="58">
        <v>0.01</v>
      </c>
      <c r="G996" s="58">
        <v>0.01</v>
      </c>
      <c r="H996" s="25"/>
      <c r="I996" s="25"/>
      <c r="J996" s="25"/>
    </row>
    <row r="997" spans="1:10">
      <c r="A997" s="58" t="s">
        <v>2112</v>
      </c>
      <c r="B997" s="58" t="s">
        <v>2081</v>
      </c>
      <c r="C997" s="58">
        <v>0.15736600000000001</v>
      </c>
      <c r="D997" s="58">
        <v>23.7</v>
      </c>
      <c r="E997" s="58" t="s">
        <v>2217</v>
      </c>
      <c r="F997" s="58">
        <v>0.01</v>
      </c>
      <c r="G997" s="58">
        <v>0.01</v>
      </c>
      <c r="H997" s="25"/>
      <c r="I997" s="25"/>
      <c r="J997" s="25"/>
    </row>
    <row r="998" spans="1:10">
      <c r="A998" s="58" t="s">
        <v>2033</v>
      </c>
      <c r="B998" s="58" t="s">
        <v>2028</v>
      </c>
      <c r="C998" s="58">
        <v>0.15783900000000001</v>
      </c>
      <c r="D998" s="58">
        <v>23.7</v>
      </c>
      <c r="E998" s="58" t="s">
        <v>2218</v>
      </c>
      <c r="F998" s="58">
        <v>0.01</v>
      </c>
      <c r="G998" s="58">
        <v>0.01</v>
      </c>
      <c r="H998" s="25"/>
      <c r="I998" s="25"/>
      <c r="J998" s="25"/>
    </row>
    <row r="999" spans="1:10">
      <c r="A999" s="58" t="s">
        <v>2049</v>
      </c>
      <c r="B999" s="58" t="s">
        <v>2028</v>
      </c>
      <c r="C999" s="58">
        <v>0.157855</v>
      </c>
      <c r="D999" s="58">
        <v>23.7</v>
      </c>
      <c r="E999" s="58" t="s">
        <v>2218</v>
      </c>
      <c r="F999" s="58">
        <v>0.01</v>
      </c>
      <c r="G999" s="58">
        <v>0.01</v>
      </c>
      <c r="H999" s="25"/>
      <c r="I999" s="25"/>
      <c r="J999" s="25"/>
    </row>
    <row r="1000" spans="1:10">
      <c r="A1000" s="58" t="s">
        <v>2112</v>
      </c>
      <c r="B1000" s="58" t="s">
        <v>2163</v>
      </c>
      <c r="C1000" s="58">
        <v>0.157722</v>
      </c>
      <c r="D1000" s="58">
        <v>23.7</v>
      </c>
      <c r="E1000" s="58" t="s">
        <v>2218</v>
      </c>
      <c r="F1000" s="58">
        <v>0.01</v>
      </c>
      <c r="G1000" s="58">
        <v>0.01</v>
      </c>
      <c r="H1000" s="25"/>
      <c r="I1000" s="25"/>
      <c r="J1000" s="25"/>
    </row>
    <row r="1001" spans="1:10">
      <c r="A1001" s="58" t="s">
        <v>2112</v>
      </c>
      <c r="B1001" s="58" t="s">
        <v>2045</v>
      </c>
      <c r="C1001" s="58">
        <v>0.157721</v>
      </c>
      <c r="D1001" s="58">
        <v>23.7</v>
      </c>
      <c r="E1001" s="58" t="s">
        <v>2218</v>
      </c>
      <c r="F1001" s="58">
        <v>0.01</v>
      </c>
      <c r="G1001" s="58">
        <v>0.01</v>
      </c>
      <c r="H1001" s="25"/>
      <c r="I1001" s="25"/>
      <c r="J1001" s="25"/>
    </row>
    <row r="1002" spans="1:10">
      <c r="A1002" s="58" t="s">
        <v>2093</v>
      </c>
      <c r="B1002" s="58" t="s">
        <v>2076</v>
      </c>
      <c r="C1002" s="58">
        <v>0.15728900000000001</v>
      </c>
      <c r="D1002" s="58">
        <v>23.7</v>
      </c>
      <c r="E1002" s="58" t="s">
        <v>2215</v>
      </c>
      <c r="F1002" s="58">
        <v>0.01</v>
      </c>
      <c r="G1002" s="58">
        <v>0.01</v>
      </c>
      <c r="H1002" s="25"/>
      <c r="I1002" s="25"/>
      <c r="J1002" s="25"/>
    </row>
    <row r="1003" spans="1:10">
      <c r="A1003" s="58" t="s">
        <v>2046</v>
      </c>
      <c r="B1003" s="58" t="s">
        <v>2076</v>
      </c>
      <c r="C1003" s="58">
        <v>0.15753400000000001</v>
      </c>
      <c r="D1003" s="58">
        <v>23.7</v>
      </c>
      <c r="E1003" s="58" t="s">
        <v>2217</v>
      </c>
      <c r="F1003" s="58">
        <v>0.01</v>
      </c>
      <c r="G1003" s="58">
        <v>0.01</v>
      </c>
      <c r="H1003" s="25"/>
      <c r="I1003" s="25"/>
      <c r="J1003" s="25"/>
    </row>
    <row r="1004" spans="1:10">
      <c r="A1004" s="58" t="s">
        <v>2076</v>
      </c>
      <c r="B1004" s="58" t="s">
        <v>2149</v>
      </c>
      <c r="C1004" s="58">
        <v>0.15723599999999999</v>
      </c>
      <c r="D1004" s="58">
        <v>23.7</v>
      </c>
      <c r="E1004" s="58" t="s">
        <v>2215</v>
      </c>
      <c r="F1004" s="58">
        <v>0.01</v>
      </c>
      <c r="G1004" s="58">
        <v>0.01</v>
      </c>
      <c r="H1004" s="25"/>
      <c r="I1004" s="25"/>
      <c r="J1004" s="25"/>
    </row>
    <row r="1005" spans="1:10">
      <c r="A1005" s="58" t="s">
        <v>2076</v>
      </c>
      <c r="B1005" s="58" t="s">
        <v>2021</v>
      </c>
      <c r="C1005" s="58">
        <v>0.15728800000000001</v>
      </c>
      <c r="D1005" s="58">
        <v>23.7</v>
      </c>
      <c r="E1005" s="58" t="s">
        <v>2215</v>
      </c>
      <c r="F1005" s="58">
        <v>0.01</v>
      </c>
      <c r="G1005" s="58">
        <v>0.01</v>
      </c>
      <c r="H1005" s="25"/>
      <c r="I1005" s="25"/>
      <c r="J1005" s="25"/>
    </row>
    <row r="1006" spans="1:10">
      <c r="A1006" s="58" t="s">
        <v>2055</v>
      </c>
      <c r="B1006" s="58" t="s">
        <v>2046</v>
      </c>
      <c r="C1006" s="58">
        <v>0.15724099999999999</v>
      </c>
      <c r="D1006" s="58">
        <v>23.7</v>
      </c>
      <c r="E1006" s="58" t="s">
        <v>2215</v>
      </c>
      <c r="F1006" s="58">
        <v>0.01</v>
      </c>
      <c r="G1006" s="58">
        <v>0.01</v>
      </c>
      <c r="H1006" s="25"/>
      <c r="I1006" s="25"/>
      <c r="J1006" s="25"/>
    </row>
    <row r="1007" spans="1:10">
      <c r="A1007" s="58" t="s">
        <v>2031</v>
      </c>
      <c r="B1007" s="58" t="s">
        <v>2149</v>
      </c>
      <c r="C1007" s="58">
        <v>0.15774299999999999</v>
      </c>
      <c r="D1007" s="58">
        <v>23.7</v>
      </c>
      <c r="E1007" s="58" t="s">
        <v>2218</v>
      </c>
      <c r="F1007" s="58">
        <v>0.01</v>
      </c>
      <c r="G1007" s="58">
        <v>0.01</v>
      </c>
      <c r="H1007" s="25"/>
      <c r="I1007" s="25"/>
      <c r="J1007" s="25"/>
    </row>
    <row r="1008" spans="1:10">
      <c r="A1008" s="58" t="s">
        <v>2051</v>
      </c>
      <c r="B1008" s="58" t="s">
        <v>2149</v>
      </c>
      <c r="C1008" s="58">
        <v>0.15770700000000001</v>
      </c>
      <c r="D1008" s="58">
        <v>23.7</v>
      </c>
      <c r="E1008" s="58" t="s">
        <v>2218</v>
      </c>
      <c r="F1008" s="58">
        <v>0.01</v>
      </c>
      <c r="G1008" s="58">
        <v>0.01</v>
      </c>
      <c r="H1008" s="25"/>
      <c r="I1008" s="25"/>
      <c r="J1008" s="25"/>
    </row>
    <row r="1009" spans="1:10">
      <c r="A1009" s="58" t="s">
        <v>2055</v>
      </c>
      <c r="B1009" s="58" t="s">
        <v>2128</v>
      </c>
      <c r="C1009" s="58">
        <v>0.15770999999999999</v>
      </c>
      <c r="D1009" s="58">
        <v>23.7</v>
      </c>
      <c r="E1009" s="58" t="s">
        <v>2218</v>
      </c>
      <c r="F1009" s="58">
        <v>0.01</v>
      </c>
      <c r="G1009" s="58">
        <v>0.01</v>
      </c>
      <c r="H1009" s="25"/>
      <c r="I1009" s="25"/>
      <c r="J1009" s="25"/>
    </row>
    <row r="1010" spans="1:10">
      <c r="A1010" s="58" t="s">
        <v>2070</v>
      </c>
      <c r="B1010" s="58" t="s">
        <v>2067</v>
      </c>
      <c r="C1010" s="58">
        <v>0.15812899999999999</v>
      </c>
      <c r="D1010" s="58">
        <v>23.6</v>
      </c>
      <c r="E1010" s="58" t="s">
        <v>2219</v>
      </c>
      <c r="F1010" s="58">
        <v>0.01</v>
      </c>
      <c r="G1010" s="58">
        <v>0.01</v>
      </c>
      <c r="H1010" s="25"/>
      <c r="I1010" s="25"/>
      <c r="J1010" s="25"/>
    </row>
    <row r="1011" spans="1:10">
      <c r="A1011" s="58" t="s">
        <v>2064</v>
      </c>
      <c r="B1011" s="58" t="s">
        <v>2067</v>
      </c>
      <c r="C1011" s="58">
        <v>0.15850700000000001</v>
      </c>
      <c r="D1011" s="58">
        <v>23.6</v>
      </c>
      <c r="E1011" s="58" t="s">
        <v>2220</v>
      </c>
      <c r="F1011" s="58">
        <v>0.01</v>
      </c>
      <c r="G1011" s="58">
        <v>0.01</v>
      </c>
      <c r="H1011" s="25"/>
      <c r="I1011" s="25"/>
      <c r="J1011" s="25"/>
    </row>
    <row r="1012" spans="1:10">
      <c r="A1012" s="58" t="s">
        <v>2067</v>
      </c>
      <c r="B1012" s="58" t="s">
        <v>2183</v>
      </c>
      <c r="C1012" s="58">
        <v>0.15824299999999999</v>
      </c>
      <c r="D1012" s="58">
        <v>23.6</v>
      </c>
      <c r="E1012" s="58" t="s">
        <v>2219</v>
      </c>
      <c r="F1012" s="58">
        <v>0.01</v>
      </c>
      <c r="G1012" s="58">
        <v>0.01</v>
      </c>
      <c r="H1012" s="25"/>
      <c r="I1012" s="25"/>
      <c r="J1012" s="25"/>
    </row>
    <row r="1013" spans="1:10">
      <c r="A1013" s="58" t="s">
        <v>2034</v>
      </c>
      <c r="B1013" s="58" t="s">
        <v>2067</v>
      </c>
      <c r="C1013" s="58">
        <v>0.15856500000000001</v>
      </c>
      <c r="D1013" s="58">
        <v>23.6</v>
      </c>
      <c r="E1013" s="58" t="s">
        <v>2220</v>
      </c>
      <c r="F1013" s="58">
        <v>0.01</v>
      </c>
      <c r="G1013" s="58">
        <v>0.01</v>
      </c>
      <c r="H1013" s="25"/>
      <c r="I1013" s="25"/>
      <c r="J1013" s="25"/>
    </row>
    <row r="1014" spans="1:10">
      <c r="A1014" s="58" t="s">
        <v>2159</v>
      </c>
      <c r="B1014" s="58" t="s">
        <v>2163</v>
      </c>
      <c r="C1014" s="58">
        <v>0.15832499999999999</v>
      </c>
      <c r="D1014" s="58">
        <v>23.6</v>
      </c>
      <c r="E1014" s="58" t="s">
        <v>2220</v>
      </c>
      <c r="F1014" s="58">
        <v>0.01</v>
      </c>
      <c r="G1014" s="58">
        <v>0.01</v>
      </c>
      <c r="H1014" s="25"/>
      <c r="I1014" s="25"/>
      <c r="J1014" s="25"/>
    </row>
    <row r="1015" spans="1:10">
      <c r="A1015" s="58" t="s">
        <v>2159</v>
      </c>
      <c r="B1015" s="58" t="s">
        <v>2149</v>
      </c>
      <c r="C1015" s="58">
        <v>0.15847700000000001</v>
      </c>
      <c r="D1015" s="58">
        <v>23.6</v>
      </c>
      <c r="E1015" s="58" t="s">
        <v>2220</v>
      </c>
      <c r="F1015" s="58">
        <v>0.01</v>
      </c>
      <c r="G1015" s="58">
        <v>0.01</v>
      </c>
      <c r="H1015" s="25"/>
      <c r="I1015" s="25"/>
      <c r="J1015" s="25"/>
    </row>
    <row r="1016" spans="1:10">
      <c r="A1016" s="58" t="s">
        <v>2159</v>
      </c>
      <c r="B1016" s="58" t="s">
        <v>2022</v>
      </c>
      <c r="C1016" s="58">
        <v>0.15851499999999999</v>
      </c>
      <c r="D1016" s="58">
        <v>23.6</v>
      </c>
      <c r="E1016" s="58" t="s">
        <v>2220</v>
      </c>
      <c r="F1016" s="58">
        <v>0.01</v>
      </c>
      <c r="G1016" s="58">
        <v>0.01</v>
      </c>
      <c r="H1016" s="25"/>
      <c r="I1016" s="25"/>
      <c r="J1016" s="25"/>
    </row>
    <row r="1017" spans="1:10">
      <c r="A1017" s="58" t="s">
        <v>2045</v>
      </c>
      <c r="B1017" s="58" t="s">
        <v>2159</v>
      </c>
      <c r="C1017" s="58">
        <v>0.157912</v>
      </c>
      <c r="D1017" s="58">
        <v>23.6</v>
      </c>
      <c r="E1017" s="58" t="s">
        <v>2218</v>
      </c>
      <c r="F1017" s="58">
        <v>0.01</v>
      </c>
      <c r="G1017" s="58">
        <v>0.01</v>
      </c>
      <c r="H1017" s="25"/>
      <c r="I1017" s="25"/>
      <c r="J1017" s="25"/>
    </row>
    <row r="1018" spans="1:10">
      <c r="A1018" s="58" t="s">
        <v>2145</v>
      </c>
      <c r="B1018" s="58" t="s">
        <v>2183</v>
      </c>
      <c r="C1018" s="58">
        <v>0.158472</v>
      </c>
      <c r="D1018" s="58">
        <v>23.6</v>
      </c>
      <c r="E1018" s="58" t="s">
        <v>2220</v>
      </c>
      <c r="F1018" s="58">
        <v>0.01</v>
      </c>
      <c r="G1018" s="58">
        <v>0.01</v>
      </c>
      <c r="H1018" s="25"/>
      <c r="I1018" s="25"/>
      <c r="J1018" s="25"/>
    </row>
    <row r="1019" spans="1:10">
      <c r="A1019" s="58" t="s">
        <v>2049</v>
      </c>
      <c r="B1019" s="58" t="s">
        <v>2145</v>
      </c>
      <c r="C1019" s="58">
        <v>0.15813099999999999</v>
      </c>
      <c r="D1019" s="58">
        <v>23.6</v>
      </c>
      <c r="E1019" s="58" t="s">
        <v>2219</v>
      </c>
      <c r="F1019" s="58">
        <v>0.01</v>
      </c>
      <c r="G1019" s="58">
        <v>0.01</v>
      </c>
      <c r="H1019" s="25"/>
      <c r="I1019" s="25"/>
      <c r="J1019" s="25"/>
    </row>
    <row r="1020" spans="1:10">
      <c r="A1020" s="58" t="s">
        <v>2055</v>
      </c>
      <c r="B1020" s="58" t="s">
        <v>2145</v>
      </c>
      <c r="C1020" s="58">
        <v>0.15794</v>
      </c>
      <c r="D1020" s="58">
        <v>23.6</v>
      </c>
      <c r="E1020" s="58" t="s">
        <v>2218</v>
      </c>
      <c r="F1020" s="58">
        <v>0.01</v>
      </c>
      <c r="G1020" s="58">
        <v>0.01</v>
      </c>
      <c r="H1020" s="25"/>
      <c r="I1020" s="25"/>
      <c r="J1020" s="25"/>
    </row>
    <row r="1021" spans="1:10">
      <c r="A1021" s="58" t="s">
        <v>2144</v>
      </c>
      <c r="B1021" s="58" t="s">
        <v>2103</v>
      </c>
      <c r="C1021" s="58">
        <v>0.158501</v>
      </c>
      <c r="D1021" s="58">
        <v>23.6</v>
      </c>
      <c r="E1021" s="58" t="s">
        <v>2220</v>
      </c>
      <c r="F1021" s="58">
        <v>0.01</v>
      </c>
      <c r="G1021" s="58">
        <v>0.01</v>
      </c>
      <c r="H1021" s="25"/>
      <c r="I1021" s="25"/>
      <c r="J1021" s="25"/>
    </row>
    <row r="1022" spans="1:10">
      <c r="A1022" s="58" t="s">
        <v>2070</v>
      </c>
      <c r="B1022" s="58" t="s">
        <v>2036</v>
      </c>
      <c r="C1022" s="58">
        <v>0.158501</v>
      </c>
      <c r="D1022" s="58">
        <v>23.6</v>
      </c>
      <c r="E1022" s="58" t="s">
        <v>2220</v>
      </c>
      <c r="F1022" s="58">
        <v>0.01</v>
      </c>
      <c r="G1022" s="58">
        <v>0.01</v>
      </c>
      <c r="H1022" s="25"/>
      <c r="I1022" s="25"/>
      <c r="J1022" s="25"/>
    </row>
    <row r="1023" spans="1:10">
      <c r="A1023" s="58" t="s">
        <v>2049</v>
      </c>
      <c r="B1023" s="58" t="s">
        <v>2070</v>
      </c>
      <c r="C1023" s="58">
        <v>0.157916</v>
      </c>
      <c r="D1023" s="58">
        <v>23.6</v>
      </c>
      <c r="E1023" s="58" t="s">
        <v>2218</v>
      </c>
      <c r="F1023" s="58">
        <v>0.01</v>
      </c>
      <c r="G1023" s="58">
        <v>0.01</v>
      </c>
      <c r="H1023" s="25"/>
      <c r="I1023" s="25"/>
      <c r="J1023" s="25"/>
    </row>
    <row r="1024" spans="1:10">
      <c r="A1024" s="58" t="s">
        <v>2070</v>
      </c>
      <c r="B1024" s="58" t="s">
        <v>2021</v>
      </c>
      <c r="C1024" s="58">
        <v>0.158025</v>
      </c>
      <c r="D1024" s="58">
        <v>23.6</v>
      </c>
      <c r="E1024" s="58" t="s">
        <v>2219</v>
      </c>
      <c r="F1024" s="58">
        <v>0.01</v>
      </c>
      <c r="G1024" s="58">
        <v>0.01</v>
      </c>
      <c r="H1024" s="25"/>
      <c r="I1024" s="25"/>
      <c r="J1024" s="25"/>
    </row>
    <row r="1025" spans="1:10">
      <c r="A1025" s="58" t="s">
        <v>2079</v>
      </c>
      <c r="B1025" s="58" t="s">
        <v>2031</v>
      </c>
      <c r="C1025" s="58">
        <v>0.15844</v>
      </c>
      <c r="D1025" s="58">
        <v>23.6</v>
      </c>
      <c r="E1025" s="58" t="s">
        <v>2220</v>
      </c>
      <c r="F1025" s="58">
        <v>0.01</v>
      </c>
      <c r="G1025" s="58">
        <v>0.01</v>
      </c>
      <c r="H1025" s="25"/>
      <c r="I1025" s="25"/>
      <c r="J1025" s="25"/>
    </row>
    <row r="1026" spans="1:10">
      <c r="A1026" s="58" t="s">
        <v>2079</v>
      </c>
      <c r="B1026" s="58" t="s">
        <v>2022</v>
      </c>
      <c r="C1026" s="58">
        <v>0.15803600000000001</v>
      </c>
      <c r="D1026" s="58">
        <v>23.6</v>
      </c>
      <c r="E1026" s="58" t="s">
        <v>2219</v>
      </c>
      <c r="F1026" s="58">
        <v>0.01</v>
      </c>
      <c r="G1026" s="58">
        <v>0.01</v>
      </c>
      <c r="H1026" s="25"/>
      <c r="I1026" s="25"/>
      <c r="J1026" s="25"/>
    </row>
    <row r="1027" spans="1:10">
      <c r="A1027" s="58" t="s">
        <v>2112</v>
      </c>
      <c r="B1027" s="58" t="s">
        <v>2064</v>
      </c>
      <c r="C1027" s="58">
        <v>0.15853200000000001</v>
      </c>
      <c r="D1027" s="58">
        <v>23.6</v>
      </c>
      <c r="E1027" s="58" t="s">
        <v>2220</v>
      </c>
      <c r="F1027" s="58">
        <v>0.01</v>
      </c>
      <c r="G1027" s="58">
        <v>0.01</v>
      </c>
      <c r="H1027" s="25"/>
      <c r="I1027" s="25"/>
      <c r="J1027" s="25"/>
    </row>
    <row r="1028" spans="1:10">
      <c r="A1028" s="58" t="s">
        <v>2049</v>
      </c>
      <c r="B1028" s="58" t="s">
        <v>2064</v>
      </c>
      <c r="C1028" s="58">
        <v>0.15789700000000001</v>
      </c>
      <c r="D1028" s="58">
        <v>23.6</v>
      </c>
      <c r="E1028" s="58" t="s">
        <v>2218</v>
      </c>
      <c r="F1028" s="58">
        <v>0.01</v>
      </c>
      <c r="G1028" s="58">
        <v>0.01</v>
      </c>
      <c r="H1028" s="25"/>
      <c r="I1028" s="25"/>
      <c r="J1028" s="25"/>
    </row>
    <row r="1029" spans="1:10">
      <c r="A1029" s="58" t="s">
        <v>2055</v>
      </c>
      <c r="B1029" s="58" t="s">
        <v>2064</v>
      </c>
      <c r="C1029" s="58">
        <v>0.15850600000000001</v>
      </c>
      <c r="D1029" s="58">
        <v>23.6</v>
      </c>
      <c r="E1029" s="58" t="s">
        <v>2220</v>
      </c>
      <c r="F1029" s="58">
        <v>0.01</v>
      </c>
      <c r="G1029" s="58">
        <v>0.01</v>
      </c>
      <c r="H1029" s="25"/>
      <c r="I1029" s="25"/>
      <c r="J1029" s="25"/>
    </row>
    <row r="1030" spans="1:10">
      <c r="A1030" s="58" t="s">
        <v>2064</v>
      </c>
      <c r="B1030" s="58" t="s">
        <v>2021</v>
      </c>
      <c r="C1030" s="58">
        <v>0.157885</v>
      </c>
      <c r="D1030" s="58">
        <v>23.6</v>
      </c>
      <c r="E1030" s="58" t="s">
        <v>2218</v>
      </c>
      <c r="F1030" s="58">
        <v>0.01</v>
      </c>
      <c r="G1030" s="58">
        <v>0.01</v>
      </c>
      <c r="H1030" s="25"/>
      <c r="I1030" s="25"/>
      <c r="J1030" s="25"/>
    </row>
    <row r="1031" spans="1:10">
      <c r="A1031" s="58" t="s">
        <v>2144</v>
      </c>
      <c r="B1031" s="58" t="s">
        <v>2167</v>
      </c>
      <c r="C1031" s="58">
        <v>0.15826299999999999</v>
      </c>
      <c r="D1031" s="58">
        <v>23.6</v>
      </c>
      <c r="E1031" s="58" t="s">
        <v>2219</v>
      </c>
      <c r="F1031" s="58">
        <v>0.01</v>
      </c>
      <c r="G1031" s="58">
        <v>0.01</v>
      </c>
      <c r="H1031" s="25"/>
      <c r="I1031" s="25"/>
      <c r="J1031" s="25"/>
    </row>
    <row r="1032" spans="1:10">
      <c r="A1032" s="58" t="s">
        <v>2144</v>
      </c>
      <c r="B1032" s="58" t="s">
        <v>2034</v>
      </c>
      <c r="C1032" s="58">
        <v>0.15831400000000001</v>
      </c>
      <c r="D1032" s="58">
        <v>23.6</v>
      </c>
      <c r="E1032" s="58" t="s">
        <v>2220</v>
      </c>
      <c r="F1032" s="58">
        <v>0.01</v>
      </c>
      <c r="G1032" s="58">
        <v>0.01</v>
      </c>
      <c r="H1032" s="25"/>
      <c r="I1032" s="25"/>
      <c r="J1032" s="25"/>
    </row>
    <row r="1033" spans="1:10">
      <c r="A1033" s="58" t="s">
        <v>2087</v>
      </c>
      <c r="B1033" s="58" t="s">
        <v>2109</v>
      </c>
      <c r="C1033" s="58">
        <v>0.15840499999999999</v>
      </c>
      <c r="D1033" s="58">
        <v>23.6</v>
      </c>
      <c r="E1033" s="58" t="s">
        <v>2220</v>
      </c>
      <c r="F1033" s="58">
        <v>0.01</v>
      </c>
      <c r="G1033" s="58">
        <v>0.01</v>
      </c>
      <c r="H1033" s="25"/>
      <c r="I1033" s="25"/>
      <c r="J1033" s="25"/>
    </row>
    <row r="1034" spans="1:10">
      <c r="A1034" s="58" t="s">
        <v>2087</v>
      </c>
      <c r="B1034" s="58" t="s">
        <v>2022</v>
      </c>
      <c r="C1034" s="58">
        <v>0.15823100000000001</v>
      </c>
      <c r="D1034" s="58">
        <v>23.6</v>
      </c>
      <c r="E1034" s="58" t="s">
        <v>2219</v>
      </c>
      <c r="F1034" s="58">
        <v>0.01</v>
      </c>
      <c r="G1034" s="58">
        <v>0.01</v>
      </c>
      <c r="H1034" s="25"/>
      <c r="I1034" s="25"/>
      <c r="J1034" s="25"/>
    </row>
    <row r="1035" spans="1:10">
      <c r="A1035" s="58" t="s">
        <v>2087</v>
      </c>
      <c r="B1035" s="58" t="s">
        <v>2021</v>
      </c>
      <c r="C1035" s="58">
        <v>0.15790399999999999</v>
      </c>
      <c r="D1035" s="58">
        <v>23.6</v>
      </c>
      <c r="E1035" s="58" t="s">
        <v>2218</v>
      </c>
      <c r="F1035" s="58">
        <v>0.01</v>
      </c>
      <c r="G1035" s="58">
        <v>0.01</v>
      </c>
      <c r="H1035" s="25"/>
      <c r="I1035" s="25"/>
      <c r="J1035" s="25"/>
    </row>
    <row r="1036" spans="1:10">
      <c r="A1036" s="58" t="s">
        <v>2171</v>
      </c>
      <c r="B1036" s="58" t="s">
        <v>2065</v>
      </c>
      <c r="C1036" s="58">
        <v>0.158023</v>
      </c>
      <c r="D1036" s="58">
        <v>23.6</v>
      </c>
      <c r="E1036" s="58" t="s">
        <v>2219</v>
      </c>
      <c r="F1036" s="58">
        <v>0.01</v>
      </c>
      <c r="G1036" s="58">
        <v>0.01</v>
      </c>
      <c r="H1036" s="25"/>
      <c r="I1036" s="25"/>
      <c r="J1036" s="25"/>
    </row>
    <row r="1037" spans="1:10">
      <c r="A1037" s="58" t="s">
        <v>2045</v>
      </c>
      <c r="B1037" s="58" t="s">
        <v>2065</v>
      </c>
      <c r="C1037" s="58">
        <v>0.15839400000000001</v>
      </c>
      <c r="D1037" s="58">
        <v>23.6</v>
      </c>
      <c r="E1037" s="58" t="s">
        <v>2220</v>
      </c>
      <c r="F1037" s="58">
        <v>0.01</v>
      </c>
      <c r="G1037" s="58">
        <v>0.01</v>
      </c>
      <c r="H1037" s="25"/>
      <c r="I1037" s="25"/>
      <c r="J1037" s="25"/>
    </row>
    <row r="1038" spans="1:10">
      <c r="A1038" s="58" t="s">
        <v>2033</v>
      </c>
      <c r="B1038" s="58" t="s">
        <v>2036</v>
      </c>
      <c r="C1038" s="58">
        <v>0.158445</v>
      </c>
      <c r="D1038" s="58">
        <v>23.6</v>
      </c>
      <c r="E1038" s="58" t="s">
        <v>2220</v>
      </c>
      <c r="F1038" s="58">
        <v>0.01</v>
      </c>
      <c r="G1038" s="58">
        <v>0.01</v>
      </c>
      <c r="H1038" s="25"/>
      <c r="I1038" s="25"/>
      <c r="J1038" s="25"/>
    </row>
    <row r="1039" spans="1:10">
      <c r="A1039" s="58" t="s">
        <v>2045</v>
      </c>
      <c r="B1039" s="58" t="s">
        <v>2036</v>
      </c>
      <c r="C1039" s="58">
        <v>0.15842800000000001</v>
      </c>
      <c r="D1039" s="58">
        <v>23.6</v>
      </c>
      <c r="E1039" s="58" t="s">
        <v>2220</v>
      </c>
      <c r="F1039" s="58">
        <v>0.01</v>
      </c>
      <c r="G1039" s="58">
        <v>0.01</v>
      </c>
      <c r="H1039" s="25"/>
      <c r="I1039" s="25"/>
      <c r="J1039" s="25"/>
    </row>
    <row r="1040" spans="1:10">
      <c r="A1040" s="58" t="s">
        <v>2171</v>
      </c>
      <c r="B1040" s="58" t="s">
        <v>2109</v>
      </c>
      <c r="C1040" s="58">
        <v>0.158221</v>
      </c>
      <c r="D1040" s="58">
        <v>23.6</v>
      </c>
      <c r="E1040" s="58" t="s">
        <v>2219</v>
      </c>
      <c r="F1040" s="58">
        <v>0.01</v>
      </c>
      <c r="G1040" s="58">
        <v>0.01</v>
      </c>
      <c r="H1040" s="25"/>
      <c r="I1040" s="25"/>
      <c r="J1040" s="25"/>
    </row>
    <row r="1041" spans="1:10">
      <c r="A1041" s="58" t="s">
        <v>2109</v>
      </c>
      <c r="B1041" s="58" t="s">
        <v>2022</v>
      </c>
      <c r="C1041" s="58">
        <v>0.158442</v>
      </c>
      <c r="D1041" s="58">
        <v>23.6</v>
      </c>
      <c r="E1041" s="58" t="s">
        <v>2220</v>
      </c>
      <c r="F1041" s="58">
        <v>0.01</v>
      </c>
      <c r="G1041" s="58">
        <v>0.01</v>
      </c>
      <c r="H1041" s="25"/>
      <c r="I1041" s="25"/>
      <c r="J1041" s="25"/>
    </row>
    <row r="1042" spans="1:10">
      <c r="A1042" s="58" t="s">
        <v>2112</v>
      </c>
      <c r="B1042" s="58" t="s">
        <v>2063</v>
      </c>
      <c r="C1042" s="58">
        <v>0.158194</v>
      </c>
      <c r="D1042" s="58">
        <v>23.6</v>
      </c>
      <c r="E1042" s="58" t="s">
        <v>2219</v>
      </c>
      <c r="F1042" s="58">
        <v>0.01</v>
      </c>
      <c r="G1042" s="58">
        <v>0.01</v>
      </c>
      <c r="H1042" s="25"/>
      <c r="I1042" s="25"/>
      <c r="J1042" s="25"/>
    </row>
    <row r="1043" spans="1:10">
      <c r="A1043" s="58" t="s">
        <v>2097</v>
      </c>
      <c r="B1043" s="58" t="s">
        <v>2163</v>
      </c>
      <c r="C1043" s="58">
        <v>0.15792700000000001</v>
      </c>
      <c r="D1043" s="58">
        <v>23.6</v>
      </c>
      <c r="E1043" s="58" t="s">
        <v>2218</v>
      </c>
      <c r="F1043" s="58">
        <v>0.01</v>
      </c>
      <c r="G1043" s="58">
        <v>0.01</v>
      </c>
      <c r="H1043" s="25"/>
      <c r="I1043" s="25"/>
      <c r="J1043" s="25"/>
    </row>
    <row r="1044" spans="1:10">
      <c r="A1044" s="58" t="s">
        <v>2167</v>
      </c>
      <c r="B1044" s="58" t="s">
        <v>2024</v>
      </c>
      <c r="C1044" s="58">
        <v>0.15795400000000001</v>
      </c>
      <c r="D1044" s="58">
        <v>23.6</v>
      </c>
      <c r="E1044" s="58" t="s">
        <v>2218</v>
      </c>
      <c r="F1044" s="58">
        <v>0.01</v>
      </c>
      <c r="G1044" s="58">
        <v>0.01</v>
      </c>
      <c r="H1044" s="25"/>
      <c r="I1044" s="25"/>
      <c r="J1044" s="25"/>
    </row>
    <row r="1045" spans="1:10">
      <c r="A1045" s="58" t="s">
        <v>2112</v>
      </c>
      <c r="B1045" s="58" t="s">
        <v>2167</v>
      </c>
      <c r="C1045" s="58">
        <v>0.15842100000000001</v>
      </c>
      <c r="D1045" s="58">
        <v>23.6</v>
      </c>
      <c r="E1045" s="58" t="s">
        <v>2220</v>
      </c>
      <c r="F1045" s="58">
        <v>0.01</v>
      </c>
      <c r="G1045" s="58">
        <v>0.01</v>
      </c>
      <c r="H1045" s="25"/>
      <c r="I1045" s="25"/>
      <c r="J1045" s="25"/>
    </row>
    <row r="1046" spans="1:10">
      <c r="A1046" s="58" t="s">
        <v>2055</v>
      </c>
      <c r="B1046" s="58" t="s">
        <v>2167</v>
      </c>
      <c r="C1046" s="58">
        <v>0.15842899999999999</v>
      </c>
      <c r="D1046" s="58">
        <v>23.6</v>
      </c>
      <c r="E1046" s="58" t="s">
        <v>2220</v>
      </c>
      <c r="F1046" s="58">
        <v>0.01</v>
      </c>
      <c r="G1046" s="58">
        <v>0.01</v>
      </c>
      <c r="H1046" s="25"/>
      <c r="I1046" s="25"/>
      <c r="J1046" s="25"/>
    </row>
    <row r="1047" spans="1:10">
      <c r="A1047" s="58" t="s">
        <v>2167</v>
      </c>
      <c r="B1047" s="58" t="s">
        <v>2025</v>
      </c>
      <c r="C1047" s="58">
        <v>0.157974</v>
      </c>
      <c r="D1047" s="58">
        <v>23.6</v>
      </c>
      <c r="E1047" s="58" t="s">
        <v>2218</v>
      </c>
      <c r="F1047" s="58">
        <v>0.01</v>
      </c>
      <c r="G1047" s="58">
        <v>0.01</v>
      </c>
      <c r="H1047" s="25"/>
      <c r="I1047" s="25"/>
      <c r="J1047" s="25"/>
    </row>
    <row r="1048" spans="1:10">
      <c r="A1048" s="58" t="s">
        <v>2181</v>
      </c>
      <c r="B1048" s="58" t="s">
        <v>2034</v>
      </c>
      <c r="C1048" s="58">
        <v>0.15793699999999999</v>
      </c>
      <c r="D1048" s="58">
        <v>23.6</v>
      </c>
      <c r="E1048" s="58" t="s">
        <v>2218</v>
      </c>
      <c r="F1048" s="58">
        <v>0.01</v>
      </c>
      <c r="G1048" s="58">
        <v>0.01</v>
      </c>
      <c r="H1048" s="25"/>
      <c r="I1048" s="25"/>
      <c r="J1048" s="25"/>
    </row>
    <row r="1049" spans="1:10">
      <c r="A1049" s="58" t="s">
        <v>2043</v>
      </c>
      <c r="B1049" s="58" t="s">
        <v>2183</v>
      </c>
      <c r="C1049" s="58">
        <v>0.158391</v>
      </c>
      <c r="D1049" s="58">
        <v>23.6</v>
      </c>
      <c r="E1049" s="58" t="s">
        <v>2220</v>
      </c>
      <c r="F1049" s="58">
        <v>0.01</v>
      </c>
      <c r="G1049" s="58">
        <v>0.01</v>
      </c>
      <c r="H1049" s="25"/>
      <c r="I1049" s="25"/>
      <c r="J1049" s="25"/>
    </row>
    <row r="1050" spans="1:10">
      <c r="A1050" s="58" t="s">
        <v>2081</v>
      </c>
      <c r="B1050" s="58" t="s">
        <v>2027</v>
      </c>
      <c r="C1050" s="58">
        <v>0.15798999999999999</v>
      </c>
      <c r="D1050" s="58">
        <v>23.6</v>
      </c>
      <c r="E1050" s="58" t="s">
        <v>2218</v>
      </c>
      <c r="F1050" s="58">
        <v>0.01</v>
      </c>
      <c r="G1050" s="58">
        <v>0.01</v>
      </c>
      <c r="H1050" s="25"/>
      <c r="I1050" s="25"/>
      <c r="J1050" s="25"/>
    </row>
    <row r="1051" spans="1:10">
      <c r="A1051" s="58" t="s">
        <v>2027</v>
      </c>
      <c r="B1051" s="58" t="s">
        <v>2076</v>
      </c>
      <c r="C1051" s="58">
        <v>0.15809100000000001</v>
      </c>
      <c r="D1051" s="58">
        <v>23.6</v>
      </c>
      <c r="E1051" s="58" t="s">
        <v>2219</v>
      </c>
      <c r="F1051" s="58">
        <v>0.01</v>
      </c>
      <c r="G1051" s="58">
        <v>0.01</v>
      </c>
      <c r="H1051" s="25"/>
      <c r="I1051" s="25"/>
      <c r="J1051" s="25"/>
    </row>
    <row r="1052" spans="1:10">
      <c r="A1052" s="58" t="s">
        <v>2027</v>
      </c>
      <c r="B1052" s="58" t="s">
        <v>2059</v>
      </c>
      <c r="C1052" s="58">
        <v>0.158334</v>
      </c>
      <c r="D1052" s="58">
        <v>23.6</v>
      </c>
      <c r="E1052" s="58" t="s">
        <v>2220</v>
      </c>
      <c r="F1052" s="58">
        <v>0.01</v>
      </c>
      <c r="G1052" s="58">
        <v>0.01</v>
      </c>
      <c r="H1052" s="25"/>
      <c r="I1052" s="25"/>
      <c r="J1052" s="25"/>
    </row>
    <row r="1053" spans="1:10">
      <c r="A1053" s="58" t="s">
        <v>2027</v>
      </c>
      <c r="B1053" s="58" t="s">
        <v>2021</v>
      </c>
      <c r="C1053" s="58">
        <v>0.15848899999999999</v>
      </c>
      <c r="D1053" s="58">
        <v>23.6</v>
      </c>
      <c r="E1053" s="58" t="s">
        <v>2220</v>
      </c>
      <c r="F1053" s="58">
        <v>0.01</v>
      </c>
      <c r="G1053" s="58">
        <v>0.01</v>
      </c>
      <c r="H1053" s="25"/>
      <c r="I1053" s="25"/>
      <c r="J1053" s="25"/>
    </row>
    <row r="1054" spans="1:10">
      <c r="A1054" s="58" t="s">
        <v>2042</v>
      </c>
      <c r="B1054" s="58" t="s">
        <v>2076</v>
      </c>
      <c r="C1054" s="58">
        <v>0.158494</v>
      </c>
      <c r="D1054" s="58">
        <v>23.6</v>
      </c>
      <c r="E1054" s="58" t="s">
        <v>2220</v>
      </c>
      <c r="F1054" s="58">
        <v>0.01</v>
      </c>
      <c r="G1054" s="58">
        <v>0.01</v>
      </c>
      <c r="H1054" s="25"/>
      <c r="I1054" s="25"/>
      <c r="J1054" s="25"/>
    </row>
    <row r="1055" spans="1:10">
      <c r="A1055" s="58" t="s">
        <v>2042</v>
      </c>
      <c r="B1055" s="58" t="s">
        <v>2074</v>
      </c>
      <c r="C1055" s="58">
        <v>0.15831799999999999</v>
      </c>
      <c r="D1055" s="58">
        <v>23.6</v>
      </c>
      <c r="E1055" s="58" t="s">
        <v>2220</v>
      </c>
      <c r="F1055" s="58">
        <v>0.01</v>
      </c>
      <c r="G1055" s="58">
        <v>0.01</v>
      </c>
      <c r="H1055" s="25"/>
      <c r="I1055" s="25"/>
      <c r="J1055" s="25"/>
    </row>
    <row r="1056" spans="1:10">
      <c r="A1056" s="58" t="s">
        <v>2112</v>
      </c>
      <c r="B1056" s="58" t="s">
        <v>2033</v>
      </c>
      <c r="C1056" s="58">
        <v>0.15856500000000001</v>
      </c>
      <c r="D1056" s="58">
        <v>23.6</v>
      </c>
      <c r="E1056" s="58" t="s">
        <v>2220</v>
      </c>
      <c r="F1056" s="58">
        <v>0.01</v>
      </c>
      <c r="G1056" s="58">
        <v>0.01</v>
      </c>
      <c r="H1056" s="25"/>
      <c r="I1056" s="25"/>
      <c r="J1056" s="25"/>
    </row>
    <row r="1057" spans="1:10">
      <c r="A1057" s="58" t="s">
        <v>2112</v>
      </c>
      <c r="B1057" s="58" t="s">
        <v>2149</v>
      </c>
      <c r="C1057" s="58">
        <v>0.158111</v>
      </c>
      <c r="D1057" s="58">
        <v>23.6</v>
      </c>
      <c r="E1057" s="58" t="s">
        <v>2219</v>
      </c>
      <c r="F1057" s="58">
        <v>0.01</v>
      </c>
      <c r="G1057" s="58">
        <v>0.01</v>
      </c>
      <c r="H1057" s="25"/>
      <c r="I1057" s="25"/>
      <c r="J1057" s="25"/>
    </row>
    <row r="1058" spans="1:10">
      <c r="A1058" s="58" t="s">
        <v>2076</v>
      </c>
      <c r="B1058" s="58" t="s">
        <v>2163</v>
      </c>
      <c r="C1058" s="58">
        <v>0.15796399999999999</v>
      </c>
      <c r="D1058" s="58">
        <v>23.6</v>
      </c>
      <c r="E1058" s="58" t="s">
        <v>2218</v>
      </c>
      <c r="F1058" s="58">
        <v>0.01</v>
      </c>
      <c r="G1058" s="58">
        <v>0.01</v>
      </c>
      <c r="H1058" s="25"/>
      <c r="I1058" s="25"/>
      <c r="J1058" s="25"/>
    </row>
    <row r="1059" spans="1:10">
      <c r="A1059" s="58" t="s">
        <v>2076</v>
      </c>
      <c r="B1059" s="58" t="s">
        <v>2022</v>
      </c>
      <c r="C1059" s="58">
        <v>0.158165</v>
      </c>
      <c r="D1059" s="58">
        <v>23.6</v>
      </c>
      <c r="E1059" s="58" t="s">
        <v>2219</v>
      </c>
      <c r="F1059" s="58">
        <v>0.01</v>
      </c>
      <c r="G1059" s="58">
        <v>0.01</v>
      </c>
      <c r="H1059" s="25"/>
      <c r="I1059" s="25"/>
      <c r="J1059" s="25"/>
    </row>
    <row r="1060" spans="1:10">
      <c r="A1060" s="58" t="s">
        <v>2025</v>
      </c>
      <c r="B1060" s="58" t="s">
        <v>2076</v>
      </c>
      <c r="C1060" s="58">
        <v>0.15826499999999999</v>
      </c>
      <c r="D1060" s="58">
        <v>23.6</v>
      </c>
      <c r="E1060" s="58" t="s">
        <v>2219</v>
      </c>
      <c r="F1060" s="58">
        <v>0.01</v>
      </c>
      <c r="G1060" s="58">
        <v>0.01</v>
      </c>
      <c r="H1060" s="25"/>
      <c r="I1060" s="25"/>
      <c r="J1060" s="25"/>
    </row>
    <row r="1061" spans="1:10">
      <c r="A1061" s="58" t="s">
        <v>2046</v>
      </c>
      <c r="B1061" s="58" t="s">
        <v>2049</v>
      </c>
      <c r="C1061" s="58">
        <v>0.158136</v>
      </c>
      <c r="D1061" s="58">
        <v>23.6</v>
      </c>
      <c r="E1061" s="58" t="s">
        <v>2219</v>
      </c>
      <c r="F1061" s="58">
        <v>0.01</v>
      </c>
      <c r="G1061" s="58">
        <v>0.01</v>
      </c>
      <c r="H1061" s="25"/>
      <c r="I1061" s="25"/>
      <c r="J1061" s="25"/>
    </row>
    <row r="1062" spans="1:10">
      <c r="A1062" s="58" t="s">
        <v>2033</v>
      </c>
      <c r="B1062" s="58" t="s">
        <v>2128</v>
      </c>
      <c r="C1062" s="58">
        <v>0.158444</v>
      </c>
      <c r="D1062" s="58">
        <v>23.6</v>
      </c>
      <c r="E1062" s="58" t="s">
        <v>2220</v>
      </c>
      <c r="F1062" s="58">
        <v>0.01</v>
      </c>
      <c r="G1062" s="58">
        <v>0.01</v>
      </c>
      <c r="H1062" s="25"/>
      <c r="I1062" s="25"/>
      <c r="J1062" s="25"/>
    </row>
    <row r="1063" spans="1:10">
      <c r="A1063" s="58" t="s">
        <v>2049</v>
      </c>
      <c r="B1063" s="58" t="s">
        <v>2149</v>
      </c>
      <c r="C1063" s="58">
        <v>0.15797800000000001</v>
      </c>
      <c r="D1063" s="58">
        <v>23.6</v>
      </c>
      <c r="E1063" s="58" t="s">
        <v>2218</v>
      </c>
      <c r="F1063" s="58">
        <v>0.01</v>
      </c>
      <c r="G1063" s="58">
        <v>0.01</v>
      </c>
      <c r="H1063" s="25"/>
      <c r="I1063" s="25"/>
      <c r="J1063" s="25"/>
    </row>
    <row r="1064" spans="1:10">
      <c r="A1064" s="58" t="s">
        <v>2034</v>
      </c>
      <c r="B1064" s="58" t="s">
        <v>2049</v>
      </c>
      <c r="C1064" s="58">
        <v>0.15820500000000001</v>
      </c>
      <c r="D1064" s="58">
        <v>23.6</v>
      </c>
      <c r="E1064" s="58" t="s">
        <v>2219</v>
      </c>
      <c r="F1064" s="58">
        <v>0.01</v>
      </c>
      <c r="G1064" s="58">
        <v>0.01</v>
      </c>
      <c r="H1064" s="25"/>
      <c r="I1064" s="25"/>
      <c r="J1064" s="25"/>
    </row>
    <row r="1065" spans="1:10">
      <c r="A1065" s="58" t="s">
        <v>2128</v>
      </c>
      <c r="B1065" s="58" t="s">
        <v>2059</v>
      </c>
      <c r="C1065" s="58">
        <v>0.15790599999999999</v>
      </c>
      <c r="D1065" s="58">
        <v>23.6</v>
      </c>
      <c r="E1065" s="58" t="s">
        <v>2218</v>
      </c>
      <c r="F1065" s="58">
        <v>0.01</v>
      </c>
      <c r="G1065" s="58">
        <v>0.01</v>
      </c>
      <c r="H1065" s="25"/>
      <c r="I1065" s="25"/>
      <c r="J1065" s="25"/>
    </row>
    <row r="1066" spans="1:10">
      <c r="A1066" s="58" t="s">
        <v>2045</v>
      </c>
      <c r="B1066" s="58" t="s">
        <v>2025</v>
      </c>
      <c r="C1066" s="58">
        <v>0.15840899999999999</v>
      </c>
      <c r="D1066" s="58">
        <v>23.6</v>
      </c>
      <c r="E1066" s="58" t="s">
        <v>2220</v>
      </c>
      <c r="F1066" s="58">
        <v>0.01</v>
      </c>
      <c r="G1066" s="58">
        <v>0.01</v>
      </c>
      <c r="H1066" s="25"/>
      <c r="I1066" s="25"/>
      <c r="J1066" s="25"/>
    </row>
    <row r="1067" spans="1:10">
      <c r="A1067" s="58" t="s">
        <v>2055</v>
      </c>
      <c r="B1067" s="58" t="s">
        <v>2034</v>
      </c>
      <c r="C1067" s="58">
        <v>0.15800400000000001</v>
      </c>
      <c r="D1067" s="58">
        <v>23.6</v>
      </c>
      <c r="E1067" s="58" t="s">
        <v>2219</v>
      </c>
      <c r="F1067" s="58">
        <v>0.01</v>
      </c>
      <c r="G1067" s="58">
        <v>0.01</v>
      </c>
      <c r="H1067" s="25"/>
      <c r="I1067" s="25"/>
      <c r="J1067" s="25"/>
    </row>
    <row r="1068" spans="1:10">
      <c r="A1068" s="58" t="s">
        <v>2144</v>
      </c>
      <c r="B1068" s="58" t="s">
        <v>2040</v>
      </c>
      <c r="C1068" s="58">
        <v>0.15898699999999999</v>
      </c>
      <c r="D1068" s="58">
        <v>23.5</v>
      </c>
      <c r="E1068" s="58" t="s">
        <v>2221</v>
      </c>
      <c r="F1068" s="58">
        <v>0.01</v>
      </c>
      <c r="G1068" s="58">
        <v>0.01</v>
      </c>
      <c r="H1068" s="25"/>
      <c r="I1068" s="25"/>
      <c r="J1068" s="25"/>
    </row>
    <row r="1069" spans="1:10">
      <c r="A1069" s="58" t="s">
        <v>2097</v>
      </c>
      <c r="B1069" s="58" t="s">
        <v>2040</v>
      </c>
      <c r="C1069" s="58">
        <v>0.158752</v>
      </c>
      <c r="D1069" s="58">
        <v>23.5</v>
      </c>
      <c r="E1069" s="58" t="s">
        <v>2221</v>
      </c>
      <c r="F1069" s="58">
        <v>0.01</v>
      </c>
      <c r="G1069" s="58">
        <v>0.01</v>
      </c>
      <c r="H1069" s="25"/>
      <c r="I1069" s="25"/>
      <c r="J1069" s="25"/>
    </row>
    <row r="1070" spans="1:10">
      <c r="A1070" s="58" t="s">
        <v>2056</v>
      </c>
      <c r="B1070" s="58" t="s">
        <v>2040</v>
      </c>
      <c r="C1070" s="58">
        <v>0.15862299999999999</v>
      </c>
      <c r="D1070" s="58">
        <v>23.5</v>
      </c>
      <c r="E1070" s="58" t="s">
        <v>2220</v>
      </c>
      <c r="F1070" s="58">
        <v>0.01</v>
      </c>
      <c r="G1070" s="58">
        <v>0.01</v>
      </c>
      <c r="H1070" s="25"/>
      <c r="I1070" s="25"/>
      <c r="J1070" s="25"/>
    </row>
    <row r="1071" spans="1:10">
      <c r="A1071" s="58" t="s">
        <v>2137</v>
      </c>
      <c r="B1071" s="58" t="s">
        <v>2049</v>
      </c>
      <c r="C1071" s="58">
        <v>0.15890699999999999</v>
      </c>
      <c r="D1071" s="58">
        <v>23.5</v>
      </c>
      <c r="E1071" s="58" t="s">
        <v>2221</v>
      </c>
      <c r="F1071" s="58">
        <v>0.01</v>
      </c>
      <c r="G1071" s="58">
        <v>0.01</v>
      </c>
      <c r="H1071" s="25"/>
      <c r="I1071" s="25"/>
      <c r="J1071" s="25"/>
    </row>
    <row r="1072" spans="1:10">
      <c r="A1072" s="58" t="s">
        <v>2087</v>
      </c>
      <c r="B1072" s="58" t="s">
        <v>2103</v>
      </c>
      <c r="C1072" s="58">
        <v>0.15900400000000001</v>
      </c>
      <c r="D1072" s="58">
        <v>23.5</v>
      </c>
      <c r="E1072" s="58" t="s">
        <v>2222</v>
      </c>
      <c r="F1072" s="58">
        <v>0.01</v>
      </c>
      <c r="G1072" s="58">
        <v>0.01</v>
      </c>
      <c r="H1072" s="25"/>
      <c r="I1072" s="25"/>
      <c r="J1072" s="25"/>
    </row>
    <row r="1073" spans="1:10">
      <c r="A1073" s="58" t="s">
        <v>2103</v>
      </c>
      <c r="B1073" s="58" t="s">
        <v>2097</v>
      </c>
      <c r="C1073" s="58">
        <v>0.159139</v>
      </c>
      <c r="D1073" s="58">
        <v>23.5</v>
      </c>
      <c r="E1073" s="58" t="s">
        <v>2222</v>
      </c>
      <c r="F1073" s="58">
        <v>0.01</v>
      </c>
      <c r="G1073" s="58">
        <v>0.01</v>
      </c>
      <c r="H1073" s="25"/>
      <c r="I1073" s="25"/>
      <c r="J1073" s="25"/>
    </row>
    <row r="1074" spans="1:10">
      <c r="A1074" s="58" t="s">
        <v>2103</v>
      </c>
      <c r="B1074" s="58" t="s">
        <v>2098</v>
      </c>
      <c r="C1074" s="58">
        <v>0.15912499999999999</v>
      </c>
      <c r="D1074" s="58">
        <v>23.5</v>
      </c>
      <c r="E1074" s="58" t="s">
        <v>2222</v>
      </c>
      <c r="F1074" s="58">
        <v>0.01</v>
      </c>
      <c r="G1074" s="58">
        <v>0.01</v>
      </c>
      <c r="H1074" s="25"/>
      <c r="I1074" s="25"/>
      <c r="J1074" s="25"/>
    </row>
    <row r="1075" spans="1:10">
      <c r="A1075" s="58" t="s">
        <v>2081</v>
      </c>
      <c r="B1075" s="58" t="s">
        <v>2103</v>
      </c>
      <c r="C1075" s="58">
        <v>0.15912399999999999</v>
      </c>
      <c r="D1075" s="58">
        <v>23.5</v>
      </c>
      <c r="E1075" s="58" t="s">
        <v>2222</v>
      </c>
      <c r="F1075" s="58">
        <v>0.01</v>
      </c>
      <c r="G1075" s="58">
        <v>0.01</v>
      </c>
      <c r="H1075" s="25"/>
      <c r="I1075" s="25"/>
      <c r="J1075" s="25"/>
    </row>
    <row r="1076" spans="1:10">
      <c r="A1076" s="58" t="s">
        <v>2103</v>
      </c>
      <c r="B1076" s="58" t="s">
        <v>2163</v>
      </c>
      <c r="C1076" s="58">
        <v>0.15923200000000001</v>
      </c>
      <c r="D1076" s="58">
        <v>23.5</v>
      </c>
      <c r="E1076" s="58" t="s">
        <v>2222</v>
      </c>
      <c r="F1076" s="58">
        <v>0.01</v>
      </c>
      <c r="G1076" s="58">
        <v>0.01</v>
      </c>
      <c r="H1076" s="25"/>
      <c r="I1076" s="25"/>
      <c r="J1076" s="25"/>
    </row>
    <row r="1077" spans="1:10">
      <c r="A1077" s="58" t="s">
        <v>2046</v>
      </c>
      <c r="B1077" s="58" t="s">
        <v>2103</v>
      </c>
      <c r="C1077" s="58">
        <v>0.15864300000000001</v>
      </c>
      <c r="D1077" s="58">
        <v>23.5</v>
      </c>
      <c r="E1077" s="58" t="s">
        <v>2220</v>
      </c>
      <c r="F1077" s="58">
        <v>0.01</v>
      </c>
      <c r="G1077" s="58">
        <v>0.01</v>
      </c>
      <c r="H1077" s="25"/>
      <c r="I1077" s="25"/>
      <c r="J1077" s="25"/>
    </row>
    <row r="1078" spans="1:10">
      <c r="A1078" s="58" t="s">
        <v>2167</v>
      </c>
      <c r="B1078" s="58" t="s">
        <v>2070</v>
      </c>
      <c r="C1078" s="58">
        <v>0.159252</v>
      </c>
      <c r="D1078" s="58">
        <v>23.5</v>
      </c>
      <c r="E1078" s="58" t="s">
        <v>2222</v>
      </c>
      <c r="F1078" s="58">
        <v>0.01</v>
      </c>
      <c r="G1078" s="58">
        <v>0.01</v>
      </c>
      <c r="H1078" s="25"/>
      <c r="I1078" s="25"/>
      <c r="J1078" s="25"/>
    </row>
    <row r="1079" spans="1:10">
      <c r="A1079" s="58" t="s">
        <v>2070</v>
      </c>
      <c r="B1079" s="58" t="s">
        <v>2025</v>
      </c>
      <c r="C1079" s="58">
        <v>0.15873999999999999</v>
      </c>
      <c r="D1079" s="58">
        <v>23.5</v>
      </c>
      <c r="E1079" s="58" t="s">
        <v>2221</v>
      </c>
      <c r="F1079" s="58">
        <v>0.01</v>
      </c>
      <c r="G1079" s="58">
        <v>0.01</v>
      </c>
      <c r="H1079" s="25"/>
      <c r="I1079" s="25"/>
      <c r="J1079" s="25"/>
    </row>
    <row r="1080" spans="1:10">
      <c r="A1080" s="58" t="s">
        <v>2079</v>
      </c>
      <c r="B1080" s="58" t="s">
        <v>2030</v>
      </c>
      <c r="C1080" s="58">
        <v>0.15884400000000001</v>
      </c>
      <c r="D1080" s="58">
        <v>23.5</v>
      </c>
      <c r="E1080" s="58" t="s">
        <v>2221</v>
      </c>
      <c r="F1080" s="58">
        <v>0.01</v>
      </c>
      <c r="G1080" s="58">
        <v>0.01</v>
      </c>
      <c r="H1080" s="25"/>
      <c r="I1080" s="25"/>
      <c r="J1080" s="25"/>
    </row>
    <row r="1081" spans="1:10">
      <c r="A1081" s="58" t="s">
        <v>2079</v>
      </c>
      <c r="B1081" s="58" t="s">
        <v>2039</v>
      </c>
      <c r="C1081" s="58">
        <v>0.158947</v>
      </c>
      <c r="D1081" s="58">
        <v>23.5</v>
      </c>
      <c r="E1081" s="58" t="s">
        <v>2221</v>
      </c>
      <c r="F1081" s="58">
        <v>0.01</v>
      </c>
      <c r="G1081" s="58">
        <v>0.01</v>
      </c>
      <c r="H1081" s="25"/>
      <c r="I1081" s="25"/>
      <c r="J1081" s="25"/>
    </row>
    <row r="1082" spans="1:10">
      <c r="A1082" s="58" t="s">
        <v>2087</v>
      </c>
      <c r="B1082" s="58" t="s">
        <v>2064</v>
      </c>
      <c r="C1082" s="58">
        <v>0.15924199999999999</v>
      </c>
      <c r="D1082" s="58">
        <v>23.5</v>
      </c>
      <c r="E1082" s="58" t="s">
        <v>2222</v>
      </c>
      <c r="F1082" s="58">
        <v>0.01</v>
      </c>
      <c r="G1082" s="58">
        <v>0.01</v>
      </c>
      <c r="H1082" s="25"/>
      <c r="I1082" s="25"/>
      <c r="J1082" s="25"/>
    </row>
    <row r="1083" spans="1:10">
      <c r="A1083" s="58" t="s">
        <v>2064</v>
      </c>
      <c r="B1083" s="58" t="s">
        <v>2036</v>
      </c>
      <c r="C1083" s="58">
        <v>0.15873599999999999</v>
      </c>
      <c r="D1083" s="58">
        <v>23.5</v>
      </c>
      <c r="E1083" s="58" t="s">
        <v>2221</v>
      </c>
      <c r="F1083" s="58">
        <v>0.01</v>
      </c>
      <c r="G1083" s="58">
        <v>0.01</v>
      </c>
      <c r="H1083" s="25"/>
      <c r="I1083" s="25"/>
      <c r="J1083" s="25"/>
    </row>
    <row r="1084" spans="1:10">
      <c r="A1084" s="58" t="s">
        <v>2064</v>
      </c>
      <c r="B1084" s="58" t="s">
        <v>2025</v>
      </c>
      <c r="C1084" s="58">
        <v>0.15892400000000001</v>
      </c>
      <c r="D1084" s="58">
        <v>23.5</v>
      </c>
      <c r="E1084" s="58" t="s">
        <v>2221</v>
      </c>
      <c r="F1084" s="58">
        <v>0.01</v>
      </c>
      <c r="G1084" s="58">
        <v>0.01</v>
      </c>
      <c r="H1084" s="25"/>
      <c r="I1084" s="25"/>
      <c r="J1084" s="25"/>
    </row>
    <row r="1085" spans="1:10">
      <c r="A1085" s="58" t="s">
        <v>2087</v>
      </c>
      <c r="B1085" s="58" t="s">
        <v>2144</v>
      </c>
      <c r="C1085" s="58">
        <v>0.159055</v>
      </c>
      <c r="D1085" s="58">
        <v>23.5</v>
      </c>
      <c r="E1085" s="58" t="s">
        <v>2222</v>
      </c>
      <c r="F1085" s="58">
        <v>0.01</v>
      </c>
      <c r="G1085" s="58">
        <v>0.01</v>
      </c>
      <c r="H1085" s="25"/>
      <c r="I1085" s="25"/>
      <c r="J1085" s="25"/>
    </row>
    <row r="1086" spans="1:10">
      <c r="A1086" s="58" t="s">
        <v>2144</v>
      </c>
      <c r="B1086" s="58" t="s">
        <v>2028</v>
      </c>
      <c r="C1086" s="58">
        <v>0.15873799999999999</v>
      </c>
      <c r="D1086" s="58">
        <v>23.5</v>
      </c>
      <c r="E1086" s="58" t="s">
        <v>2221</v>
      </c>
      <c r="F1086" s="58">
        <v>0.01</v>
      </c>
      <c r="G1086" s="58">
        <v>0.01</v>
      </c>
      <c r="H1086" s="25"/>
      <c r="I1086" s="25"/>
      <c r="J1086" s="25"/>
    </row>
    <row r="1087" spans="1:10">
      <c r="A1087" s="58" t="s">
        <v>2087</v>
      </c>
      <c r="B1087" s="58" t="s">
        <v>2036</v>
      </c>
      <c r="C1087" s="58">
        <v>0.15914500000000001</v>
      </c>
      <c r="D1087" s="58">
        <v>23.5</v>
      </c>
      <c r="E1087" s="58" t="s">
        <v>2222</v>
      </c>
      <c r="F1087" s="58">
        <v>0.01</v>
      </c>
      <c r="G1087" s="58">
        <v>0.01</v>
      </c>
      <c r="H1087" s="25"/>
      <c r="I1087" s="25"/>
      <c r="J1087" s="25"/>
    </row>
    <row r="1088" spans="1:10">
      <c r="A1088" s="58" t="s">
        <v>2042</v>
      </c>
      <c r="B1088" s="58" t="s">
        <v>2087</v>
      </c>
      <c r="C1088" s="58">
        <v>0.15923899999999999</v>
      </c>
      <c r="D1088" s="58">
        <v>23.5</v>
      </c>
      <c r="E1088" s="58" t="s">
        <v>2222</v>
      </c>
      <c r="F1088" s="58">
        <v>0.01</v>
      </c>
      <c r="G1088" s="58">
        <v>0.01</v>
      </c>
      <c r="H1088" s="25"/>
      <c r="I1088" s="25"/>
      <c r="J1088" s="25"/>
    </row>
    <row r="1089" spans="1:10">
      <c r="A1089" s="58" t="s">
        <v>2087</v>
      </c>
      <c r="B1089" s="58" t="s">
        <v>2045</v>
      </c>
      <c r="C1089" s="58">
        <v>0.15889800000000001</v>
      </c>
      <c r="D1089" s="58">
        <v>23.5</v>
      </c>
      <c r="E1089" s="58" t="s">
        <v>2221</v>
      </c>
      <c r="F1089" s="58">
        <v>0.01</v>
      </c>
      <c r="G1089" s="58">
        <v>0.01</v>
      </c>
      <c r="H1089" s="25"/>
      <c r="I1089" s="25"/>
      <c r="J1089" s="25"/>
    </row>
    <row r="1090" spans="1:10">
      <c r="A1090" s="58" t="s">
        <v>2049</v>
      </c>
      <c r="B1090" s="58" t="s">
        <v>2109</v>
      </c>
      <c r="C1090" s="58">
        <v>0.15881500000000001</v>
      </c>
      <c r="D1090" s="58">
        <v>23.5</v>
      </c>
      <c r="E1090" s="58" t="s">
        <v>2221</v>
      </c>
      <c r="F1090" s="58">
        <v>0.01</v>
      </c>
      <c r="G1090" s="58">
        <v>0.01</v>
      </c>
      <c r="H1090" s="25"/>
      <c r="I1090" s="25"/>
      <c r="J1090" s="25"/>
    </row>
    <row r="1091" spans="1:10">
      <c r="A1091" s="58" t="s">
        <v>2109</v>
      </c>
      <c r="B1091" s="58" t="s">
        <v>2021</v>
      </c>
      <c r="C1091" s="58">
        <v>0.158808</v>
      </c>
      <c r="D1091" s="58">
        <v>23.5</v>
      </c>
      <c r="E1091" s="58" t="s">
        <v>2221</v>
      </c>
      <c r="F1091" s="58">
        <v>0.01</v>
      </c>
      <c r="G1091" s="58">
        <v>0.01</v>
      </c>
      <c r="H1091" s="25"/>
      <c r="I1091" s="25"/>
      <c r="J1091" s="25"/>
    </row>
    <row r="1092" spans="1:10">
      <c r="A1092" s="58" t="s">
        <v>2097</v>
      </c>
      <c r="B1092" s="58" t="s">
        <v>2063</v>
      </c>
      <c r="C1092" s="58">
        <v>0.158772</v>
      </c>
      <c r="D1092" s="58">
        <v>23.5</v>
      </c>
      <c r="E1092" s="58" t="s">
        <v>2221</v>
      </c>
      <c r="F1092" s="58">
        <v>0.01</v>
      </c>
      <c r="G1092" s="58">
        <v>0.01</v>
      </c>
      <c r="H1092" s="25"/>
      <c r="I1092" s="25"/>
      <c r="J1092" s="25"/>
    </row>
    <row r="1093" spans="1:10">
      <c r="A1093" s="58" t="s">
        <v>2081</v>
      </c>
      <c r="B1093" s="58" t="s">
        <v>2063</v>
      </c>
      <c r="C1093" s="58">
        <v>0.15911400000000001</v>
      </c>
      <c r="D1093" s="58">
        <v>23.5</v>
      </c>
      <c r="E1093" s="58" t="s">
        <v>2222</v>
      </c>
      <c r="F1093" s="58">
        <v>0.01</v>
      </c>
      <c r="G1093" s="58">
        <v>0.01</v>
      </c>
      <c r="H1093" s="25"/>
      <c r="I1093" s="25"/>
      <c r="J1093" s="25"/>
    </row>
    <row r="1094" spans="1:10">
      <c r="A1094" s="58" t="s">
        <v>2063</v>
      </c>
      <c r="B1094" s="58" t="s">
        <v>2022</v>
      </c>
      <c r="C1094" s="58">
        <v>0.159076</v>
      </c>
      <c r="D1094" s="58">
        <v>23.5</v>
      </c>
      <c r="E1094" s="58" t="s">
        <v>2222</v>
      </c>
      <c r="F1094" s="58">
        <v>0.01</v>
      </c>
      <c r="G1094" s="58">
        <v>0.01</v>
      </c>
      <c r="H1094" s="25"/>
      <c r="I1094" s="25"/>
      <c r="J1094" s="25"/>
    </row>
    <row r="1095" spans="1:10">
      <c r="A1095" s="58" t="s">
        <v>2063</v>
      </c>
      <c r="B1095" s="58" t="s">
        <v>2021</v>
      </c>
      <c r="C1095" s="58">
        <v>0.159221</v>
      </c>
      <c r="D1095" s="58">
        <v>23.5</v>
      </c>
      <c r="E1095" s="58" t="s">
        <v>2222</v>
      </c>
      <c r="F1095" s="58">
        <v>0.01</v>
      </c>
      <c r="G1095" s="58">
        <v>0.01</v>
      </c>
      <c r="H1095" s="25"/>
      <c r="I1095" s="25"/>
      <c r="J1095" s="25"/>
    </row>
    <row r="1096" spans="1:10">
      <c r="A1096" s="58" t="s">
        <v>2033</v>
      </c>
      <c r="B1096" s="58" t="s">
        <v>2024</v>
      </c>
      <c r="C1096" s="58">
        <v>0.158635</v>
      </c>
      <c r="D1096" s="58">
        <v>23.5</v>
      </c>
      <c r="E1096" s="58" t="s">
        <v>2220</v>
      </c>
      <c r="F1096" s="58">
        <v>0.01</v>
      </c>
      <c r="G1096" s="58">
        <v>0.01</v>
      </c>
      <c r="H1096" s="25"/>
      <c r="I1096" s="25"/>
      <c r="J1096" s="25"/>
    </row>
    <row r="1097" spans="1:10">
      <c r="A1097" s="58" t="s">
        <v>2045</v>
      </c>
      <c r="B1097" s="58" t="s">
        <v>2024</v>
      </c>
      <c r="C1097" s="58">
        <v>0.159196</v>
      </c>
      <c r="D1097" s="58">
        <v>23.5</v>
      </c>
      <c r="E1097" s="58" t="s">
        <v>2222</v>
      </c>
      <c r="F1097" s="58">
        <v>0.01</v>
      </c>
      <c r="G1097" s="58">
        <v>0.01</v>
      </c>
      <c r="H1097" s="25"/>
      <c r="I1097" s="25"/>
      <c r="J1097" s="25"/>
    </row>
    <row r="1098" spans="1:10">
      <c r="A1098" s="58" t="s">
        <v>2098</v>
      </c>
      <c r="B1098" s="58" t="s">
        <v>2183</v>
      </c>
      <c r="C1098" s="58">
        <v>0.15863099999999999</v>
      </c>
      <c r="D1098" s="58">
        <v>23.5</v>
      </c>
      <c r="E1098" s="58" t="s">
        <v>2220</v>
      </c>
      <c r="F1098" s="58">
        <v>0.01</v>
      </c>
      <c r="G1098" s="58">
        <v>0.01</v>
      </c>
      <c r="H1098" s="25"/>
      <c r="I1098" s="25"/>
      <c r="J1098" s="25"/>
    </row>
    <row r="1099" spans="1:10">
      <c r="A1099" s="58" t="s">
        <v>2183</v>
      </c>
      <c r="B1099" s="58" t="s">
        <v>2076</v>
      </c>
      <c r="C1099" s="58">
        <v>0.15858</v>
      </c>
      <c r="D1099" s="58">
        <v>23.5</v>
      </c>
      <c r="E1099" s="58" t="s">
        <v>2220</v>
      </c>
      <c r="F1099" s="58">
        <v>0.01</v>
      </c>
      <c r="G1099" s="58">
        <v>0.01</v>
      </c>
      <c r="H1099" s="25"/>
      <c r="I1099" s="25"/>
      <c r="J1099" s="25"/>
    </row>
    <row r="1100" spans="1:10">
      <c r="A1100" s="58" t="s">
        <v>2049</v>
      </c>
      <c r="B1100" s="58" t="s">
        <v>2183</v>
      </c>
      <c r="C1100" s="58">
        <v>0.158745</v>
      </c>
      <c r="D1100" s="58">
        <v>23.5</v>
      </c>
      <c r="E1100" s="58" t="s">
        <v>2221</v>
      </c>
      <c r="F1100" s="58">
        <v>0.01</v>
      </c>
      <c r="G1100" s="58">
        <v>0.01</v>
      </c>
      <c r="H1100" s="25"/>
      <c r="I1100" s="25"/>
      <c r="J1100" s="25"/>
    </row>
    <row r="1101" spans="1:10">
      <c r="A1101" s="58" t="s">
        <v>2183</v>
      </c>
      <c r="B1101" s="58" t="s">
        <v>2059</v>
      </c>
      <c r="C1101" s="58">
        <v>0.15883</v>
      </c>
      <c r="D1101" s="58">
        <v>23.5</v>
      </c>
      <c r="E1101" s="58" t="s">
        <v>2221</v>
      </c>
      <c r="F1101" s="58">
        <v>0.01</v>
      </c>
      <c r="G1101" s="58">
        <v>0.01</v>
      </c>
      <c r="H1101" s="25"/>
      <c r="I1101" s="25"/>
      <c r="J1101" s="25"/>
    </row>
    <row r="1102" spans="1:10">
      <c r="A1102" s="58" t="s">
        <v>2056</v>
      </c>
      <c r="B1102" s="58" t="s">
        <v>2171</v>
      </c>
      <c r="C1102" s="58">
        <v>0.15917799999999999</v>
      </c>
      <c r="D1102" s="58">
        <v>23.5</v>
      </c>
      <c r="E1102" s="58" t="s">
        <v>2222</v>
      </c>
      <c r="F1102" s="58">
        <v>0.01</v>
      </c>
      <c r="G1102" s="58">
        <v>0.01</v>
      </c>
      <c r="H1102" s="25"/>
      <c r="I1102" s="25"/>
      <c r="J1102" s="25"/>
    </row>
    <row r="1103" spans="1:10">
      <c r="A1103" s="58" t="s">
        <v>2027</v>
      </c>
      <c r="B1103" s="58" t="s">
        <v>2022</v>
      </c>
      <c r="C1103" s="58">
        <v>0.158804</v>
      </c>
      <c r="D1103" s="58">
        <v>23.5</v>
      </c>
      <c r="E1103" s="58" t="s">
        <v>2221</v>
      </c>
      <c r="F1103" s="58">
        <v>0.01</v>
      </c>
      <c r="G1103" s="58">
        <v>0.01</v>
      </c>
      <c r="H1103" s="25"/>
      <c r="I1103" s="25"/>
      <c r="J1103" s="25"/>
    </row>
    <row r="1104" spans="1:10">
      <c r="A1104" s="58" t="s">
        <v>2074</v>
      </c>
      <c r="B1104" s="58" t="s">
        <v>2027</v>
      </c>
      <c r="C1104" s="58">
        <v>0.15873899999999999</v>
      </c>
      <c r="D1104" s="58">
        <v>23.5</v>
      </c>
      <c r="E1104" s="58" t="s">
        <v>2221</v>
      </c>
      <c r="F1104" s="58">
        <v>0.01</v>
      </c>
      <c r="G1104" s="58">
        <v>0.01</v>
      </c>
      <c r="H1104" s="25"/>
      <c r="I1104" s="25"/>
      <c r="J1104" s="25"/>
    </row>
    <row r="1105" spans="1:10">
      <c r="A1105" s="58" t="s">
        <v>2033</v>
      </c>
      <c r="B1105" s="58" t="s">
        <v>2098</v>
      </c>
      <c r="C1105" s="58">
        <v>0.15898899999999999</v>
      </c>
      <c r="D1105" s="58">
        <v>23.5</v>
      </c>
      <c r="E1105" s="58" t="s">
        <v>2222</v>
      </c>
      <c r="F1105" s="58">
        <v>0.01</v>
      </c>
      <c r="G1105" s="58">
        <v>0.01</v>
      </c>
      <c r="H1105" s="25"/>
      <c r="I1105" s="25"/>
      <c r="J1105" s="25"/>
    </row>
    <row r="1106" spans="1:10">
      <c r="A1106" s="58" t="s">
        <v>2081</v>
      </c>
      <c r="B1106" s="58" t="s">
        <v>2025</v>
      </c>
      <c r="C1106" s="58">
        <v>0.15876699999999999</v>
      </c>
      <c r="D1106" s="58">
        <v>23.5</v>
      </c>
      <c r="E1106" s="58" t="s">
        <v>2221</v>
      </c>
      <c r="F1106" s="58">
        <v>0.01</v>
      </c>
      <c r="G1106" s="58">
        <v>0.01</v>
      </c>
      <c r="H1106" s="25"/>
      <c r="I1106" s="25"/>
      <c r="J1106" s="25"/>
    </row>
    <row r="1107" spans="1:10">
      <c r="A1107" s="58" t="s">
        <v>2074</v>
      </c>
      <c r="B1107" s="58" t="s">
        <v>2030</v>
      </c>
      <c r="C1107" s="58">
        <v>0.15879499999999999</v>
      </c>
      <c r="D1107" s="58">
        <v>23.5</v>
      </c>
      <c r="E1107" s="58" t="s">
        <v>2221</v>
      </c>
      <c r="F1107" s="58">
        <v>0.01</v>
      </c>
      <c r="G1107" s="58">
        <v>0.01</v>
      </c>
      <c r="H1107" s="25"/>
      <c r="I1107" s="25"/>
      <c r="J1107" s="25"/>
    </row>
    <row r="1108" spans="1:10">
      <c r="A1108" s="58" t="s">
        <v>2128</v>
      </c>
      <c r="B1108" s="58" t="s">
        <v>2076</v>
      </c>
      <c r="C1108" s="58">
        <v>0.15876399999999999</v>
      </c>
      <c r="D1108" s="58">
        <v>23.5</v>
      </c>
      <c r="E1108" s="58" t="s">
        <v>2221</v>
      </c>
      <c r="F1108" s="58">
        <v>0.01</v>
      </c>
      <c r="G1108" s="58">
        <v>0.01</v>
      </c>
      <c r="H1108" s="25"/>
      <c r="I1108" s="25"/>
      <c r="J1108" s="25"/>
    </row>
    <row r="1109" spans="1:10">
      <c r="A1109" s="58" t="s">
        <v>2163</v>
      </c>
      <c r="B1109" s="58" t="s">
        <v>2022</v>
      </c>
      <c r="C1109" s="58">
        <v>0.15881500000000001</v>
      </c>
      <c r="D1109" s="58">
        <v>23.5</v>
      </c>
      <c r="E1109" s="58" t="s">
        <v>2221</v>
      </c>
      <c r="F1109" s="58">
        <v>0.01</v>
      </c>
      <c r="G1109" s="58">
        <v>0.01</v>
      </c>
      <c r="H1109" s="25"/>
      <c r="I1109" s="25"/>
      <c r="J1109" s="25"/>
    </row>
    <row r="1110" spans="1:10">
      <c r="A1110" s="58" t="s">
        <v>2163</v>
      </c>
      <c r="B1110" s="58" t="s">
        <v>2021</v>
      </c>
      <c r="C1110" s="58">
        <v>0.158919</v>
      </c>
      <c r="D1110" s="58">
        <v>23.5</v>
      </c>
      <c r="E1110" s="58" t="s">
        <v>2221</v>
      </c>
      <c r="F1110" s="58">
        <v>0.01</v>
      </c>
      <c r="G1110" s="58">
        <v>0.01</v>
      </c>
      <c r="H1110" s="25"/>
      <c r="I1110" s="25"/>
      <c r="J1110" s="25"/>
    </row>
    <row r="1111" spans="1:10">
      <c r="A1111" s="58" t="s">
        <v>2046</v>
      </c>
      <c r="B1111" s="58" t="s">
        <v>2149</v>
      </c>
      <c r="C1111" s="58">
        <v>0.15890299999999999</v>
      </c>
      <c r="D1111" s="58">
        <v>23.5</v>
      </c>
      <c r="E1111" s="58" t="s">
        <v>2221</v>
      </c>
      <c r="F1111" s="58">
        <v>0.01</v>
      </c>
      <c r="G1111" s="58">
        <v>0.01</v>
      </c>
      <c r="H1111" s="25"/>
      <c r="I1111" s="25"/>
      <c r="J1111" s="25"/>
    </row>
    <row r="1112" spans="1:10">
      <c r="A1112" s="58" t="s">
        <v>2128</v>
      </c>
      <c r="B1112" s="58" t="s">
        <v>2149</v>
      </c>
      <c r="C1112" s="58">
        <v>0.158857</v>
      </c>
      <c r="D1112" s="58">
        <v>23.5</v>
      </c>
      <c r="E1112" s="58" t="s">
        <v>2221</v>
      </c>
      <c r="F1112" s="58">
        <v>0.01</v>
      </c>
      <c r="G1112" s="58">
        <v>0.01</v>
      </c>
      <c r="H1112" s="25"/>
      <c r="I1112" s="25"/>
      <c r="J1112" s="25"/>
    </row>
    <row r="1113" spans="1:10">
      <c r="A1113" s="58" t="s">
        <v>2051</v>
      </c>
      <c r="B1113" s="58" t="s">
        <v>2069</v>
      </c>
      <c r="C1113" s="58">
        <v>0.15914700000000001</v>
      </c>
      <c r="D1113" s="58">
        <v>23.5</v>
      </c>
      <c r="E1113" s="58" t="s">
        <v>2222</v>
      </c>
      <c r="F1113" s="58">
        <v>0.01</v>
      </c>
      <c r="G1113" s="58">
        <v>0.01</v>
      </c>
      <c r="H1113" s="25"/>
      <c r="I1113" s="25"/>
      <c r="J1113" s="25"/>
    </row>
    <row r="1114" spans="1:10">
      <c r="A1114" s="58" t="s">
        <v>2034</v>
      </c>
      <c r="B1114" s="58" t="s">
        <v>2025</v>
      </c>
      <c r="C1114" s="58">
        <v>0.159105</v>
      </c>
      <c r="D1114" s="58">
        <v>23.5</v>
      </c>
      <c r="E1114" s="58" t="s">
        <v>2222</v>
      </c>
      <c r="F1114" s="58">
        <v>0.01</v>
      </c>
      <c r="G1114" s="58">
        <v>0.01</v>
      </c>
      <c r="H1114" s="25"/>
      <c r="I1114" s="25"/>
      <c r="J1114" s="25"/>
    </row>
    <row r="1115" spans="1:10">
      <c r="A1115" s="58" t="s">
        <v>2079</v>
      </c>
      <c r="B1115" s="58" t="s">
        <v>2040</v>
      </c>
      <c r="C1115" s="58">
        <v>0.15943099999999999</v>
      </c>
      <c r="D1115" s="58">
        <v>23.4</v>
      </c>
      <c r="E1115" s="58" t="s">
        <v>2223</v>
      </c>
      <c r="F1115" s="58">
        <v>0.01</v>
      </c>
      <c r="G1115" s="58">
        <v>0.01</v>
      </c>
      <c r="H1115" s="25"/>
      <c r="I1115" s="25"/>
      <c r="J1115" s="25"/>
    </row>
    <row r="1116" spans="1:10">
      <c r="A1116" s="58" t="s">
        <v>2040</v>
      </c>
      <c r="B1116" s="58" t="s">
        <v>2183</v>
      </c>
      <c r="C1116" s="58">
        <v>0.15967000000000001</v>
      </c>
      <c r="D1116" s="58">
        <v>23.4</v>
      </c>
      <c r="E1116" s="58" t="s">
        <v>2223</v>
      </c>
      <c r="F1116" s="58">
        <v>0.01</v>
      </c>
      <c r="G1116" s="58">
        <v>0.01</v>
      </c>
      <c r="H1116" s="25"/>
      <c r="I1116" s="25"/>
      <c r="J1116" s="25"/>
    </row>
    <row r="1117" spans="1:10">
      <c r="A1117" s="58" t="s">
        <v>2040</v>
      </c>
      <c r="B1117" s="58" t="s">
        <v>2098</v>
      </c>
      <c r="C1117" s="58">
        <v>0.159687</v>
      </c>
      <c r="D1117" s="58">
        <v>23.4</v>
      </c>
      <c r="E1117" s="58" t="s">
        <v>2224</v>
      </c>
      <c r="F1117" s="58">
        <v>0.01</v>
      </c>
      <c r="G1117" s="58">
        <v>0.01</v>
      </c>
      <c r="H1117" s="25"/>
      <c r="I1117" s="25"/>
      <c r="J1117" s="25"/>
    </row>
    <row r="1118" spans="1:10">
      <c r="A1118" s="58" t="s">
        <v>2081</v>
      </c>
      <c r="B1118" s="58" t="s">
        <v>2040</v>
      </c>
      <c r="C1118" s="58">
        <v>0.15973399999999999</v>
      </c>
      <c r="D1118" s="58">
        <v>23.4</v>
      </c>
      <c r="E1118" s="58" t="s">
        <v>2224</v>
      </c>
      <c r="F1118" s="58">
        <v>0.01</v>
      </c>
      <c r="G1118" s="58">
        <v>0.01</v>
      </c>
      <c r="H1118" s="25"/>
      <c r="I1118" s="25"/>
      <c r="J1118" s="25"/>
    </row>
    <row r="1119" spans="1:10">
      <c r="A1119" s="58" t="s">
        <v>2093</v>
      </c>
      <c r="B1119" s="58" t="s">
        <v>2040</v>
      </c>
      <c r="C1119" s="58">
        <v>0.15987100000000001</v>
      </c>
      <c r="D1119" s="58">
        <v>23.4</v>
      </c>
      <c r="E1119" s="58" t="s">
        <v>2224</v>
      </c>
      <c r="F1119" s="58">
        <v>0.01</v>
      </c>
      <c r="G1119" s="58">
        <v>0.01</v>
      </c>
      <c r="H1119" s="25"/>
      <c r="I1119" s="25"/>
      <c r="J1119" s="25"/>
    </row>
    <row r="1120" spans="1:10">
      <c r="A1120" s="58" t="s">
        <v>2137</v>
      </c>
      <c r="B1120" s="58" t="s">
        <v>2159</v>
      </c>
      <c r="C1120" s="58">
        <v>0.15928800000000001</v>
      </c>
      <c r="D1120" s="58">
        <v>23.4</v>
      </c>
      <c r="E1120" s="58" t="s">
        <v>2222</v>
      </c>
      <c r="F1120" s="58">
        <v>0.01</v>
      </c>
      <c r="G1120" s="58">
        <v>0.01</v>
      </c>
      <c r="H1120" s="25"/>
      <c r="I1120" s="25"/>
      <c r="J1120" s="25"/>
    </row>
    <row r="1121" spans="1:10">
      <c r="A1121" s="58" t="s">
        <v>2167</v>
      </c>
      <c r="B1121" s="58" t="s">
        <v>2067</v>
      </c>
      <c r="C1121" s="58">
        <v>0.15992300000000001</v>
      </c>
      <c r="D1121" s="58">
        <v>23.4</v>
      </c>
      <c r="E1121" s="58" t="s">
        <v>2224</v>
      </c>
      <c r="F1121" s="58">
        <v>0.01</v>
      </c>
      <c r="G1121" s="58">
        <v>0.01</v>
      </c>
      <c r="H1121" s="25"/>
      <c r="I1121" s="25"/>
      <c r="J1121" s="25"/>
    </row>
    <row r="1122" spans="1:10">
      <c r="A1122" s="58" t="s">
        <v>2074</v>
      </c>
      <c r="B1122" s="58" t="s">
        <v>2067</v>
      </c>
      <c r="C1122" s="58">
        <v>0.159363</v>
      </c>
      <c r="D1122" s="58">
        <v>23.4</v>
      </c>
      <c r="E1122" s="58" t="s">
        <v>2222</v>
      </c>
      <c r="F1122" s="58">
        <v>0.01</v>
      </c>
      <c r="G1122" s="58">
        <v>0.01</v>
      </c>
      <c r="H1122" s="25"/>
      <c r="I1122" s="25"/>
      <c r="J1122" s="25"/>
    </row>
    <row r="1123" spans="1:10">
      <c r="A1123" s="58" t="s">
        <v>2167</v>
      </c>
      <c r="B1123" s="58" t="s">
        <v>2159</v>
      </c>
      <c r="C1123" s="58">
        <v>0.159354</v>
      </c>
      <c r="D1123" s="58">
        <v>23.4</v>
      </c>
      <c r="E1123" s="58" t="s">
        <v>2222</v>
      </c>
      <c r="F1123" s="58">
        <v>0.01</v>
      </c>
      <c r="G1123" s="58">
        <v>0.01</v>
      </c>
      <c r="H1123" s="25"/>
      <c r="I1123" s="25"/>
      <c r="J1123" s="25"/>
    </row>
    <row r="1124" spans="1:10">
      <c r="A1124" s="58" t="s">
        <v>2049</v>
      </c>
      <c r="B1124" s="58" t="s">
        <v>2159</v>
      </c>
      <c r="C1124" s="58">
        <v>0.15941</v>
      </c>
      <c r="D1124" s="58">
        <v>23.4</v>
      </c>
      <c r="E1124" s="58" t="s">
        <v>2222</v>
      </c>
      <c r="F1124" s="58">
        <v>0.01</v>
      </c>
      <c r="G1124" s="58">
        <v>0.01</v>
      </c>
      <c r="H1124" s="25"/>
      <c r="I1124" s="25"/>
      <c r="J1124" s="25"/>
    </row>
    <row r="1125" spans="1:10">
      <c r="A1125" s="58" t="s">
        <v>2159</v>
      </c>
      <c r="B1125" s="58" t="s">
        <v>2059</v>
      </c>
      <c r="C1125" s="58">
        <v>0.159856</v>
      </c>
      <c r="D1125" s="58">
        <v>23.4</v>
      </c>
      <c r="E1125" s="58" t="s">
        <v>2224</v>
      </c>
      <c r="F1125" s="58">
        <v>0.01</v>
      </c>
      <c r="G1125" s="58">
        <v>0.01</v>
      </c>
      <c r="H1125" s="25"/>
      <c r="I1125" s="25"/>
      <c r="J1125" s="25"/>
    </row>
    <row r="1126" spans="1:10">
      <c r="A1126" s="58" t="s">
        <v>2046</v>
      </c>
      <c r="B1126" s="58" t="s">
        <v>2145</v>
      </c>
      <c r="C1126" s="58">
        <v>0.15973200000000001</v>
      </c>
      <c r="D1126" s="58">
        <v>23.4</v>
      </c>
      <c r="E1126" s="58" t="s">
        <v>2224</v>
      </c>
      <c r="F1126" s="58">
        <v>0.01</v>
      </c>
      <c r="G1126" s="58">
        <v>0.01</v>
      </c>
      <c r="H1126" s="25"/>
      <c r="I1126" s="25"/>
      <c r="J1126" s="25"/>
    </row>
    <row r="1127" spans="1:10">
      <c r="A1127" s="58" t="s">
        <v>2034</v>
      </c>
      <c r="B1127" s="58" t="s">
        <v>2145</v>
      </c>
      <c r="C1127" s="58">
        <v>0.159942</v>
      </c>
      <c r="D1127" s="58">
        <v>23.4</v>
      </c>
      <c r="E1127" s="58" t="s">
        <v>2224</v>
      </c>
      <c r="F1127" s="58">
        <v>0.01</v>
      </c>
      <c r="G1127" s="58">
        <v>0.01</v>
      </c>
      <c r="H1127" s="25"/>
      <c r="I1127" s="25"/>
      <c r="J1127" s="25"/>
    </row>
    <row r="1128" spans="1:10">
      <c r="A1128" s="58" t="s">
        <v>2051</v>
      </c>
      <c r="B1128" s="58" t="s">
        <v>2103</v>
      </c>
      <c r="C1128" s="58">
        <v>0.15983700000000001</v>
      </c>
      <c r="D1128" s="58">
        <v>23.4</v>
      </c>
      <c r="E1128" s="58" t="s">
        <v>2224</v>
      </c>
      <c r="F1128" s="58">
        <v>0.01</v>
      </c>
      <c r="G1128" s="58">
        <v>0.01</v>
      </c>
      <c r="H1128" s="25"/>
      <c r="I1128" s="25"/>
      <c r="J1128" s="25"/>
    </row>
    <row r="1129" spans="1:10">
      <c r="A1129" s="58" t="s">
        <v>2070</v>
      </c>
      <c r="B1129" s="58" t="s">
        <v>2024</v>
      </c>
      <c r="C1129" s="58">
        <v>0.15975600000000001</v>
      </c>
      <c r="D1129" s="58">
        <v>23.4</v>
      </c>
      <c r="E1129" s="58" t="s">
        <v>2224</v>
      </c>
      <c r="F1129" s="58">
        <v>0.01</v>
      </c>
      <c r="G1129" s="58">
        <v>0.01</v>
      </c>
      <c r="H1129" s="25"/>
      <c r="I1129" s="25"/>
      <c r="J1129" s="25"/>
    </row>
    <row r="1130" spans="1:10">
      <c r="A1130" s="58" t="s">
        <v>2070</v>
      </c>
      <c r="B1130" s="58" t="s">
        <v>2163</v>
      </c>
      <c r="C1130" s="58">
        <v>0.15931400000000001</v>
      </c>
      <c r="D1130" s="58">
        <v>23.4</v>
      </c>
      <c r="E1130" s="58" t="s">
        <v>2222</v>
      </c>
      <c r="F1130" s="58">
        <v>0.01</v>
      </c>
      <c r="G1130" s="58">
        <v>0.01</v>
      </c>
      <c r="H1130" s="25"/>
      <c r="I1130" s="25"/>
      <c r="J1130" s="25"/>
    </row>
    <row r="1131" spans="1:10">
      <c r="A1131" s="58" t="s">
        <v>2079</v>
      </c>
      <c r="B1131" s="58" t="s">
        <v>2149</v>
      </c>
      <c r="C1131" s="58">
        <v>0.159468</v>
      </c>
      <c r="D1131" s="58">
        <v>23.4</v>
      </c>
      <c r="E1131" s="58" t="s">
        <v>2223</v>
      </c>
      <c r="F1131" s="58">
        <v>0.01</v>
      </c>
      <c r="G1131" s="58">
        <v>0.01</v>
      </c>
      <c r="H1131" s="25"/>
      <c r="I1131" s="25"/>
      <c r="J1131" s="25"/>
    </row>
    <row r="1132" spans="1:10">
      <c r="A1132" s="58" t="s">
        <v>2079</v>
      </c>
      <c r="B1132" s="58" t="s">
        <v>2034</v>
      </c>
      <c r="C1132" s="58">
        <v>0.159271</v>
      </c>
      <c r="D1132" s="58">
        <v>23.4</v>
      </c>
      <c r="E1132" s="58" t="s">
        <v>2222</v>
      </c>
      <c r="F1132" s="58">
        <v>0.01</v>
      </c>
      <c r="G1132" s="58">
        <v>0.01</v>
      </c>
      <c r="H1132" s="25"/>
      <c r="I1132" s="25"/>
      <c r="J1132" s="25"/>
    </row>
    <row r="1133" spans="1:10">
      <c r="A1133" s="58" t="s">
        <v>2149</v>
      </c>
      <c r="B1133" s="58" t="s">
        <v>2053</v>
      </c>
      <c r="C1133" s="58">
        <v>0.159271</v>
      </c>
      <c r="D1133" s="58">
        <v>23.4</v>
      </c>
      <c r="E1133" s="58" t="s">
        <v>2222</v>
      </c>
      <c r="F1133" s="58">
        <v>0.01</v>
      </c>
      <c r="G1133" s="58">
        <v>0.01</v>
      </c>
      <c r="H1133" s="25"/>
      <c r="I1133" s="25"/>
      <c r="J1133" s="25"/>
    </row>
    <row r="1134" spans="1:10">
      <c r="A1134" s="58" t="s">
        <v>2064</v>
      </c>
      <c r="B1134" s="58" t="s">
        <v>2065</v>
      </c>
      <c r="C1134" s="58">
        <v>0.159411</v>
      </c>
      <c r="D1134" s="58">
        <v>23.4</v>
      </c>
      <c r="E1134" s="58" t="s">
        <v>2222</v>
      </c>
      <c r="F1134" s="58">
        <v>0.01</v>
      </c>
      <c r="G1134" s="58">
        <v>0.01</v>
      </c>
      <c r="H1134" s="25"/>
      <c r="I1134" s="25"/>
      <c r="J1134" s="25"/>
    </row>
    <row r="1135" spans="1:10">
      <c r="A1135" s="58" t="s">
        <v>2087</v>
      </c>
      <c r="B1135" s="58" t="s">
        <v>2183</v>
      </c>
      <c r="C1135" s="58">
        <v>0.159721</v>
      </c>
      <c r="D1135" s="58">
        <v>23.4</v>
      </c>
      <c r="E1135" s="58" t="s">
        <v>2224</v>
      </c>
      <c r="F1135" s="58">
        <v>0.01</v>
      </c>
      <c r="G1135" s="58">
        <v>0.01</v>
      </c>
      <c r="H1135" s="25"/>
      <c r="I1135" s="25"/>
      <c r="J1135" s="25"/>
    </row>
    <row r="1136" spans="1:10">
      <c r="A1136" s="58" t="s">
        <v>2087</v>
      </c>
      <c r="B1136" s="58" t="s">
        <v>2030</v>
      </c>
      <c r="C1136" s="58">
        <v>0.15934499999999999</v>
      </c>
      <c r="D1136" s="58">
        <v>23.4</v>
      </c>
      <c r="E1136" s="58" t="s">
        <v>2222</v>
      </c>
      <c r="F1136" s="58">
        <v>0.01</v>
      </c>
      <c r="G1136" s="58">
        <v>0.01</v>
      </c>
      <c r="H1136" s="25"/>
      <c r="I1136" s="25"/>
      <c r="J1136" s="25"/>
    </row>
    <row r="1137" spans="1:10">
      <c r="A1137" s="58" t="s">
        <v>2087</v>
      </c>
      <c r="B1137" s="58" t="s">
        <v>2128</v>
      </c>
      <c r="C1137" s="58">
        <v>0.15965499999999999</v>
      </c>
      <c r="D1137" s="58">
        <v>23.4</v>
      </c>
      <c r="E1137" s="58" t="s">
        <v>2223</v>
      </c>
      <c r="F1137" s="58">
        <v>0.01</v>
      </c>
      <c r="G1137" s="58">
        <v>0.01</v>
      </c>
      <c r="H1137" s="25"/>
      <c r="I1137" s="25"/>
      <c r="J1137" s="25"/>
    </row>
    <row r="1138" spans="1:10">
      <c r="A1138" s="58" t="s">
        <v>2049</v>
      </c>
      <c r="B1138" s="58" t="s">
        <v>2065</v>
      </c>
      <c r="C1138" s="58">
        <v>0.15984999999999999</v>
      </c>
      <c r="D1138" s="58">
        <v>23.4</v>
      </c>
      <c r="E1138" s="58" t="s">
        <v>2224</v>
      </c>
      <c r="F1138" s="58">
        <v>0.01</v>
      </c>
      <c r="G1138" s="58">
        <v>0.01</v>
      </c>
      <c r="H1138" s="25"/>
      <c r="I1138" s="25"/>
      <c r="J1138" s="25"/>
    </row>
    <row r="1139" spans="1:10">
      <c r="A1139" s="58" t="s">
        <v>2034</v>
      </c>
      <c r="B1139" s="58" t="s">
        <v>2065</v>
      </c>
      <c r="C1139" s="58">
        <v>0.159471</v>
      </c>
      <c r="D1139" s="58">
        <v>23.4</v>
      </c>
      <c r="E1139" s="58" t="s">
        <v>2223</v>
      </c>
      <c r="F1139" s="58">
        <v>0.01</v>
      </c>
      <c r="G1139" s="58">
        <v>0.01</v>
      </c>
      <c r="H1139" s="25"/>
      <c r="I1139" s="25"/>
      <c r="J1139" s="25"/>
    </row>
    <row r="1140" spans="1:10">
      <c r="A1140" s="58" t="s">
        <v>2051</v>
      </c>
      <c r="B1140" s="58" t="s">
        <v>2036</v>
      </c>
      <c r="C1140" s="58">
        <v>0.15990499999999999</v>
      </c>
      <c r="D1140" s="58">
        <v>23.4</v>
      </c>
      <c r="E1140" s="58" t="s">
        <v>2224</v>
      </c>
      <c r="F1140" s="58">
        <v>0.01</v>
      </c>
      <c r="G1140" s="58">
        <v>0.01</v>
      </c>
      <c r="H1140" s="25"/>
      <c r="I1140" s="25"/>
      <c r="J1140" s="25"/>
    </row>
    <row r="1141" spans="1:10">
      <c r="A1141" s="58" t="s">
        <v>2034</v>
      </c>
      <c r="B1141" s="58" t="s">
        <v>2036</v>
      </c>
      <c r="C1141" s="58">
        <v>0.15971099999999999</v>
      </c>
      <c r="D1141" s="58">
        <v>23.4</v>
      </c>
      <c r="E1141" s="58" t="s">
        <v>2224</v>
      </c>
      <c r="F1141" s="58">
        <v>0.01</v>
      </c>
      <c r="G1141" s="58">
        <v>0.01</v>
      </c>
      <c r="H1141" s="25"/>
      <c r="I1141" s="25"/>
      <c r="J1141" s="25"/>
    </row>
    <row r="1142" spans="1:10">
      <c r="A1142" s="58" t="s">
        <v>2097</v>
      </c>
      <c r="B1142" s="58" t="s">
        <v>2022</v>
      </c>
      <c r="C1142" s="58">
        <v>0.15959699999999999</v>
      </c>
      <c r="D1142" s="58">
        <v>23.4</v>
      </c>
      <c r="E1142" s="58" t="s">
        <v>2223</v>
      </c>
      <c r="F1142" s="58">
        <v>0.01</v>
      </c>
      <c r="G1142" s="58">
        <v>0.01</v>
      </c>
      <c r="H1142" s="25"/>
      <c r="I1142" s="25"/>
      <c r="J1142" s="25"/>
    </row>
    <row r="1143" spans="1:10">
      <c r="A1143" s="58" t="s">
        <v>2097</v>
      </c>
      <c r="B1143" s="58" t="s">
        <v>2021</v>
      </c>
      <c r="C1143" s="58">
        <v>0.15957099999999999</v>
      </c>
      <c r="D1143" s="58">
        <v>23.4</v>
      </c>
      <c r="E1143" s="58" t="s">
        <v>2223</v>
      </c>
      <c r="F1143" s="58">
        <v>0.01</v>
      </c>
      <c r="G1143" s="58">
        <v>0.01</v>
      </c>
      <c r="H1143" s="25"/>
      <c r="I1143" s="25"/>
      <c r="J1143" s="25"/>
    </row>
    <row r="1144" spans="1:10">
      <c r="A1144" s="58" t="s">
        <v>2167</v>
      </c>
      <c r="B1144" s="58" t="s">
        <v>2149</v>
      </c>
      <c r="C1144" s="58">
        <v>0.15950600000000001</v>
      </c>
      <c r="D1144" s="58">
        <v>23.4</v>
      </c>
      <c r="E1144" s="58" t="s">
        <v>2223</v>
      </c>
      <c r="F1144" s="58">
        <v>0.01</v>
      </c>
      <c r="G1144" s="58">
        <v>0.01</v>
      </c>
      <c r="H1144" s="25"/>
      <c r="I1144" s="25"/>
      <c r="J1144" s="25"/>
    </row>
    <row r="1145" spans="1:10">
      <c r="A1145" s="58" t="s">
        <v>2034</v>
      </c>
      <c r="B1145" s="58" t="s">
        <v>2167</v>
      </c>
      <c r="C1145" s="58">
        <v>0.15928200000000001</v>
      </c>
      <c r="D1145" s="58">
        <v>23.4</v>
      </c>
      <c r="E1145" s="58" t="s">
        <v>2222</v>
      </c>
      <c r="F1145" s="58">
        <v>0.01</v>
      </c>
      <c r="G1145" s="58">
        <v>0.01</v>
      </c>
      <c r="H1145" s="25"/>
      <c r="I1145" s="25"/>
      <c r="J1145" s="25"/>
    </row>
    <row r="1146" spans="1:10">
      <c r="A1146" s="58" t="s">
        <v>2081</v>
      </c>
      <c r="B1146" s="58" t="s">
        <v>2024</v>
      </c>
      <c r="C1146" s="58">
        <v>0.159362</v>
      </c>
      <c r="D1146" s="58">
        <v>23.4</v>
      </c>
      <c r="E1146" s="58" t="s">
        <v>2222</v>
      </c>
      <c r="F1146" s="58">
        <v>0.01</v>
      </c>
      <c r="G1146" s="58">
        <v>0.01</v>
      </c>
      <c r="H1146" s="25"/>
      <c r="I1146" s="25"/>
      <c r="J1146" s="25"/>
    </row>
    <row r="1147" spans="1:10">
      <c r="A1147" s="58" t="s">
        <v>2024</v>
      </c>
      <c r="B1147" s="58" t="s">
        <v>2163</v>
      </c>
      <c r="C1147" s="58">
        <v>0.15936600000000001</v>
      </c>
      <c r="D1147" s="58">
        <v>23.4</v>
      </c>
      <c r="E1147" s="58" t="s">
        <v>2222</v>
      </c>
      <c r="F1147" s="58">
        <v>0.01</v>
      </c>
      <c r="G1147" s="58">
        <v>0.01</v>
      </c>
      <c r="H1147" s="25"/>
      <c r="I1147" s="25"/>
      <c r="J1147" s="25"/>
    </row>
    <row r="1148" spans="1:10">
      <c r="A1148" s="58" t="s">
        <v>2171</v>
      </c>
      <c r="B1148" s="58" t="s">
        <v>2024</v>
      </c>
      <c r="C1148" s="58">
        <v>0.1593</v>
      </c>
      <c r="D1148" s="58">
        <v>23.4</v>
      </c>
      <c r="E1148" s="58" t="s">
        <v>2222</v>
      </c>
      <c r="F1148" s="58">
        <v>0.01</v>
      </c>
      <c r="G1148" s="58">
        <v>0.01</v>
      </c>
      <c r="H1148" s="25"/>
      <c r="I1148" s="25"/>
      <c r="J1148" s="25"/>
    </row>
    <row r="1149" spans="1:10">
      <c r="A1149" s="58" t="s">
        <v>2069</v>
      </c>
      <c r="B1149" s="58" t="s">
        <v>2024</v>
      </c>
      <c r="C1149" s="58">
        <v>0.15965399999999999</v>
      </c>
      <c r="D1149" s="58">
        <v>23.4</v>
      </c>
      <c r="E1149" s="58" t="s">
        <v>2223</v>
      </c>
      <c r="F1149" s="58">
        <v>0.01</v>
      </c>
      <c r="G1149" s="58">
        <v>0.01</v>
      </c>
      <c r="H1149" s="25"/>
      <c r="I1149" s="25"/>
      <c r="J1149" s="25"/>
    </row>
    <row r="1150" spans="1:10">
      <c r="A1150" s="58" t="s">
        <v>2124</v>
      </c>
      <c r="B1150" s="58" t="s">
        <v>2046</v>
      </c>
      <c r="C1150" s="58">
        <v>0.159833</v>
      </c>
      <c r="D1150" s="58">
        <v>23.4</v>
      </c>
      <c r="E1150" s="58" t="s">
        <v>2224</v>
      </c>
      <c r="F1150" s="58">
        <v>0.01</v>
      </c>
      <c r="G1150" s="58">
        <v>0.01</v>
      </c>
      <c r="H1150" s="25"/>
      <c r="I1150" s="25"/>
      <c r="J1150" s="25"/>
    </row>
    <row r="1151" spans="1:10">
      <c r="A1151" s="58" t="s">
        <v>2031</v>
      </c>
      <c r="B1151" s="58" t="s">
        <v>2183</v>
      </c>
      <c r="C1151" s="58">
        <v>0.15965199999999999</v>
      </c>
      <c r="D1151" s="58">
        <v>23.4</v>
      </c>
      <c r="E1151" s="58" t="s">
        <v>2223</v>
      </c>
      <c r="F1151" s="58">
        <v>0.01</v>
      </c>
      <c r="G1151" s="58">
        <v>0.01</v>
      </c>
      <c r="H1151" s="25"/>
      <c r="I1151" s="25"/>
      <c r="J1151" s="25"/>
    </row>
    <row r="1152" spans="1:10">
      <c r="A1152" s="58" t="s">
        <v>2171</v>
      </c>
      <c r="B1152" s="58" t="s">
        <v>2183</v>
      </c>
      <c r="C1152" s="58">
        <v>0.159605</v>
      </c>
      <c r="D1152" s="58">
        <v>23.4</v>
      </c>
      <c r="E1152" s="58" t="s">
        <v>2223</v>
      </c>
      <c r="F1152" s="58">
        <v>0.01</v>
      </c>
      <c r="G1152" s="58">
        <v>0.01</v>
      </c>
      <c r="H1152" s="25"/>
      <c r="I1152" s="25"/>
      <c r="J1152" s="25"/>
    </row>
    <row r="1153" spans="1:10">
      <c r="A1153" s="58" t="s">
        <v>2033</v>
      </c>
      <c r="B1153" s="58" t="s">
        <v>2027</v>
      </c>
      <c r="C1153" s="58">
        <v>0.15942999999999999</v>
      </c>
      <c r="D1153" s="58">
        <v>23.4</v>
      </c>
      <c r="E1153" s="58" t="s">
        <v>2223</v>
      </c>
      <c r="F1153" s="58">
        <v>0.01</v>
      </c>
      <c r="G1153" s="58">
        <v>0.01</v>
      </c>
      <c r="H1153" s="25"/>
      <c r="I1153" s="25"/>
      <c r="J1153" s="25"/>
    </row>
    <row r="1154" spans="1:10">
      <c r="A1154" s="58" t="s">
        <v>2093</v>
      </c>
      <c r="B1154" s="58" t="s">
        <v>2098</v>
      </c>
      <c r="C1154" s="58">
        <v>0.15928300000000001</v>
      </c>
      <c r="D1154" s="58">
        <v>23.4</v>
      </c>
      <c r="E1154" s="58" t="s">
        <v>2222</v>
      </c>
      <c r="F1154" s="58">
        <v>0.01</v>
      </c>
      <c r="G1154" s="58">
        <v>0.01</v>
      </c>
      <c r="H1154" s="25"/>
      <c r="I1154" s="25"/>
      <c r="J1154" s="25"/>
    </row>
    <row r="1155" spans="1:10">
      <c r="A1155" s="58" t="s">
        <v>2171</v>
      </c>
      <c r="B1155" s="58" t="s">
        <v>2098</v>
      </c>
      <c r="C1155" s="58">
        <v>0.15947700000000001</v>
      </c>
      <c r="D1155" s="58">
        <v>23.4</v>
      </c>
      <c r="E1155" s="58" t="s">
        <v>2223</v>
      </c>
      <c r="F1155" s="58">
        <v>0.01</v>
      </c>
      <c r="G1155" s="58">
        <v>0.01</v>
      </c>
      <c r="H1155" s="25"/>
      <c r="I1155" s="25"/>
      <c r="J1155" s="25"/>
    </row>
    <row r="1156" spans="1:10">
      <c r="A1156" s="58" t="s">
        <v>2045</v>
      </c>
      <c r="B1156" s="58" t="s">
        <v>2098</v>
      </c>
      <c r="C1156" s="58">
        <v>0.15976000000000001</v>
      </c>
      <c r="D1156" s="58">
        <v>23.4</v>
      </c>
      <c r="E1156" s="58" t="s">
        <v>2224</v>
      </c>
      <c r="F1156" s="58">
        <v>0.01</v>
      </c>
      <c r="G1156" s="58">
        <v>0.01</v>
      </c>
      <c r="H1156" s="25"/>
      <c r="I1156" s="25"/>
      <c r="J1156" s="25"/>
    </row>
    <row r="1157" spans="1:10">
      <c r="A1157" s="58" t="s">
        <v>2081</v>
      </c>
      <c r="B1157" s="58" t="s">
        <v>2039</v>
      </c>
      <c r="C1157" s="58">
        <v>0.159748</v>
      </c>
      <c r="D1157" s="58">
        <v>23.4</v>
      </c>
      <c r="E1157" s="58" t="s">
        <v>2224</v>
      </c>
      <c r="F1157" s="58">
        <v>0.01</v>
      </c>
      <c r="G1157" s="58">
        <v>0.01</v>
      </c>
      <c r="H1157" s="25"/>
      <c r="I1157" s="25"/>
      <c r="J1157" s="25"/>
    </row>
    <row r="1158" spans="1:10">
      <c r="A1158" s="58" t="s">
        <v>2043</v>
      </c>
      <c r="B1158" s="58" t="s">
        <v>2081</v>
      </c>
      <c r="C1158" s="58">
        <v>0.15959899999999999</v>
      </c>
      <c r="D1158" s="58">
        <v>23.4</v>
      </c>
      <c r="E1158" s="58" t="s">
        <v>2223</v>
      </c>
      <c r="F1158" s="58">
        <v>0.01</v>
      </c>
      <c r="G1158" s="58">
        <v>0.01</v>
      </c>
      <c r="H1158" s="25"/>
      <c r="I1158" s="25"/>
      <c r="J1158" s="25"/>
    </row>
    <row r="1159" spans="1:10">
      <c r="A1159" s="58" t="s">
        <v>2030</v>
      </c>
      <c r="B1159" s="58" t="s">
        <v>2163</v>
      </c>
      <c r="C1159" s="58">
        <v>0.15981200000000001</v>
      </c>
      <c r="D1159" s="58">
        <v>23.4</v>
      </c>
      <c r="E1159" s="58" t="s">
        <v>2224</v>
      </c>
      <c r="F1159" s="58">
        <v>0.01</v>
      </c>
      <c r="G1159" s="58">
        <v>0.01</v>
      </c>
      <c r="H1159" s="25"/>
      <c r="I1159" s="25"/>
      <c r="J1159" s="25"/>
    </row>
    <row r="1160" spans="1:10">
      <c r="A1160" s="58" t="s">
        <v>2030</v>
      </c>
      <c r="B1160" s="58" t="s">
        <v>2059</v>
      </c>
      <c r="C1160" s="58">
        <v>0.159634</v>
      </c>
      <c r="D1160" s="58">
        <v>23.4</v>
      </c>
      <c r="E1160" s="58" t="s">
        <v>2223</v>
      </c>
      <c r="F1160" s="58">
        <v>0.01</v>
      </c>
      <c r="G1160" s="58">
        <v>0.01</v>
      </c>
      <c r="H1160" s="25"/>
      <c r="I1160" s="25"/>
      <c r="J1160" s="25"/>
    </row>
    <row r="1161" spans="1:10">
      <c r="A1161" s="58" t="s">
        <v>2055</v>
      </c>
      <c r="B1161" s="58" t="s">
        <v>2112</v>
      </c>
      <c r="C1161" s="58">
        <v>0.159945</v>
      </c>
      <c r="D1161" s="58">
        <v>23.4</v>
      </c>
      <c r="E1161" s="58" t="s">
        <v>2224</v>
      </c>
      <c r="F1161" s="58">
        <v>0.01</v>
      </c>
      <c r="G1161" s="58">
        <v>0.01</v>
      </c>
      <c r="H1161" s="25"/>
      <c r="I1161" s="25"/>
      <c r="J1161" s="25"/>
    </row>
    <row r="1162" spans="1:10">
      <c r="A1162" s="58" t="s">
        <v>2171</v>
      </c>
      <c r="B1162" s="58" t="s">
        <v>2076</v>
      </c>
      <c r="C1162" s="58">
        <v>0.159524</v>
      </c>
      <c r="D1162" s="58">
        <v>23.4</v>
      </c>
      <c r="E1162" s="58" t="s">
        <v>2223</v>
      </c>
      <c r="F1162" s="58">
        <v>0.01</v>
      </c>
      <c r="G1162" s="58">
        <v>0.01</v>
      </c>
      <c r="H1162" s="25"/>
      <c r="I1162" s="25"/>
      <c r="J1162" s="25"/>
    </row>
    <row r="1163" spans="1:10">
      <c r="A1163" s="58" t="s">
        <v>2069</v>
      </c>
      <c r="B1163" s="58" t="s">
        <v>2076</v>
      </c>
      <c r="C1163" s="58">
        <v>0.159438</v>
      </c>
      <c r="D1163" s="58">
        <v>23.4</v>
      </c>
      <c r="E1163" s="58" t="s">
        <v>2223</v>
      </c>
      <c r="F1163" s="58">
        <v>0.01</v>
      </c>
      <c r="G1163" s="58">
        <v>0.01</v>
      </c>
      <c r="H1163" s="25"/>
      <c r="I1163" s="25"/>
      <c r="J1163" s="25"/>
    </row>
    <row r="1164" spans="1:10">
      <c r="A1164" s="58" t="s">
        <v>2171</v>
      </c>
      <c r="B1164" s="58" t="s">
        <v>2163</v>
      </c>
      <c r="C1164" s="58">
        <v>0.15981999999999999</v>
      </c>
      <c r="D1164" s="58">
        <v>23.4</v>
      </c>
      <c r="E1164" s="58" t="s">
        <v>2224</v>
      </c>
      <c r="F1164" s="58">
        <v>0.01</v>
      </c>
      <c r="G1164" s="58">
        <v>0.01</v>
      </c>
      <c r="H1164" s="25"/>
      <c r="I1164" s="25"/>
      <c r="J1164" s="25"/>
    </row>
    <row r="1165" spans="1:10">
      <c r="A1165" s="58" t="s">
        <v>2033</v>
      </c>
      <c r="B1165" s="58" t="s">
        <v>2149</v>
      </c>
      <c r="C1165" s="58">
        <v>0.159692</v>
      </c>
      <c r="D1165" s="58">
        <v>23.4</v>
      </c>
      <c r="E1165" s="58" t="s">
        <v>2224</v>
      </c>
      <c r="F1165" s="58">
        <v>0.01</v>
      </c>
      <c r="G1165" s="58">
        <v>0.01</v>
      </c>
      <c r="H1165" s="25"/>
      <c r="I1165" s="25"/>
      <c r="J1165" s="25"/>
    </row>
    <row r="1166" spans="1:10">
      <c r="A1166" s="58" t="s">
        <v>2045</v>
      </c>
      <c r="B1166" s="58" t="s">
        <v>2149</v>
      </c>
      <c r="C1166" s="58">
        <v>0.15967700000000001</v>
      </c>
      <c r="D1166" s="58">
        <v>23.4</v>
      </c>
      <c r="E1166" s="58" t="s">
        <v>2223</v>
      </c>
      <c r="F1166" s="58">
        <v>0.01</v>
      </c>
      <c r="G1166" s="58">
        <v>0.01</v>
      </c>
      <c r="H1166" s="25"/>
      <c r="I1166" s="25"/>
      <c r="J1166" s="25"/>
    </row>
    <row r="1167" spans="1:10">
      <c r="A1167" s="58" t="s">
        <v>2049</v>
      </c>
      <c r="B1167" s="58" t="s">
        <v>2171</v>
      </c>
      <c r="C1167" s="58">
        <v>0.159605</v>
      </c>
      <c r="D1167" s="58">
        <v>23.4</v>
      </c>
      <c r="E1167" s="58" t="s">
        <v>2223</v>
      </c>
      <c r="F1167" s="58">
        <v>0.01</v>
      </c>
      <c r="G1167" s="58">
        <v>0.01</v>
      </c>
      <c r="H1167" s="25"/>
      <c r="I1167" s="25"/>
      <c r="J1167" s="25"/>
    </row>
    <row r="1168" spans="1:10">
      <c r="A1168" s="58" t="s">
        <v>2049</v>
      </c>
      <c r="B1168" s="58" t="s">
        <v>2039</v>
      </c>
      <c r="C1168" s="58">
        <v>0.159553</v>
      </c>
      <c r="D1168" s="58">
        <v>23.4</v>
      </c>
      <c r="E1168" s="58" t="s">
        <v>2223</v>
      </c>
      <c r="F1168" s="58">
        <v>0.01</v>
      </c>
      <c r="G1168" s="58">
        <v>0.01</v>
      </c>
      <c r="H1168" s="25"/>
      <c r="I1168" s="25"/>
      <c r="J1168" s="25"/>
    </row>
    <row r="1169" spans="1:10">
      <c r="A1169" s="58" t="s">
        <v>2171</v>
      </c>
      <c r="B1169" s="58" t="s">
        <v>2025</v>
      </c>
      <c r="C1169" s="58">
        <v>0.159715</v>
      </c>
      <c r="D1169" s="58">
        <v>23.4</v>
      </c>
      <c r="E1169" s="58" t="s">
        <v>2224</v>
      </c>
      <c r="F1169" s="58">
        <v>0.01</v>
      </c>
      <c r="G1169" s="58">
        <v>0.01</v>
      </c>
      <c r="H1169" s="25"/>
      <c r="I1169" s="25"/>
      <c r="J1169" s="25"/>
    </row>
    <row r="1170" spans="1:10">
      <c r="A1170" s="58" t="s">
        <v>2051</v>
      </c>
      <c r="B1170" s="58" t="s">
        <v>2128</v>
      </c>
      <c r="C1170" s="58">
        <v>0.15979499999999999</v>
      </c>
      <c r="D1170" s="58">
        <v>23.4</v>
      </c>
      <c r="E1170" s="58" t="s">
        <v>2224</v>
      </c>
      <c r="F1170" s="58">
        <v>0.01</v>
      </c>
      <c r="G1170" s="58">
        <v>0.01</v>
      </c>
      <c r="H1170" s="25"/>
      <c r="I1170" s="25"/>
      <c r="J1170" s="25"/>
    </row>
    <row r="1171" spans="1:10">
      <c r="A1171" s="58" t="s">
        <v>2039</v>
      </c>
      <c r="B1171" s="58" t="s">
        <v>2059</v>
      </c>
      <c r="C1171" s="58">
        <v>0.15945899999999999</v>
      </c>
      <c r="D1171" s="58">
        <v>23.4</v>
      </c>
      <c r="E1171" s="58" t="s">
        <v>2223</v>
      </c>
      <c r="F1171" s="58">
        <v>0.01</v>
      </c>
      <c r="G1171" s="58">
        <v>0.01</v>
      </c>
      <c r="H1171" s="25"/>
      <c r="I1171" s="25"/>
      <c r="J1171" s="25"/>
    </row>
    <row r="1172" spans="1:10">
      <c r="A1172" s="58" t="s">
        <v>2074</v>
      </c>
      <c r="B1172" s="58" t="s">
        <v>2039</v>
      </c>
      <c r="C1172" s="58">
        <v>0.15970899999999999</v>
      </c>
      <c r="D1172" s="58">
        <v>23.4</v>
      </c>
      <c r="E1172" s="58" t="s">
        <v>2224</v>
      </c>
      <c r="F1172" s="58">
        <v>0.01</v>
      </c>
      <c r="G1172" s="58">
        <v>0.01</v>
      </c>
      <c r="H1172" s="25"/>
      <c r="I1172" s="25"/>
      <c r="J1172" s="25"/>
    </row>
    <row r="1173" spans="1:10">
      <c r="A1173" s="58" t="s">
        <v>2069</v>
      </c>
      <c r="B1173" s="58" t="s">
        <v>2025</v>
      </c>
      <c r="C1173" s="58">
        <v>0.15973799999999999</v>
      </c>
      <c r="D1173" s="58">
        <v>23.4</v>
      </c>
      <c r="E1173" s="58" t="s">
        <v>2224</v>
      </c>
      <c r="F1173" s="58">
        <v>0.01</v>
      </c>
      <c r="G1173" s="58">
        <v>0.01</v>
      </c>
      <c r="H1173" s="25"/>
      <c r="I1173" s="25"/>
      <c r="J1173" s="25"/>
    </row>
    <row r="1174" spans="1:10">
      <c r="A1174" s="58" t="s">
        <v>2128</v>
      </c>
      <c r="B1174" s="58" t="s">
        <v>2022</v>
      </c>
      <c r="C1174" s="58">
        <v>0.15984599999999999</v>
      </c>
      <c r="D1174" s="58">
        <v>23.4</v>
      </c>
      <c r="E1174" s="58" t="s">
        <v>2224</v>
      </c>
      <c r="F1174" s="58">
        <v>0.01</v>
      </c>
      <c r="G1174" s="58">
        <v>0.01</v>
      </c>
      <c r="H1174" s="25"/>
      <c r="I1174" s="25"/>
      <c r="J1174" s="25"/>
    </row>
    <row r="1175" spans="1:10">
      <c r="A1175" s="58" t="s">
        <v>2167</v>
      </c>
      <c r="B1175" s="58" t="s">
        <v>2040</v>
      </c>
      <c r="C1175" s="58">
        <v>0.16017400000000001</v>
      </c>
      <c r="D1175" s="58">
        <v>23.3</v>
      </c>
      <c r="E1175" s="58" t="s">
        <v>2225</v>
      </c>
      <c r="F1175" s="58">
        <v>0.01</v>
      </c>
      <c r="G1175" s="58">
        <v>0.01</v>
      </c>
      <c r="H1175" s="25"/>
      <c r="I1175" s="25"/>
      <c r="J1175" s="25"/>
    </row>
    <row r="1176" spans="1:10">
      <c r="A1176" s="58" t="s">
        <v>2040</v>
      </c>
      <c r="B1176" s="58" t="s">
        <v>2024</v>
      </c>
      <c r="C1176" s="58">
        <v>0.16043499999999999</v>
      </c>
      <c r="D1176" s="58">
        <v>23.3</v>
      </c>
      <c r="E1176" s="58" t="s">
        <v>2226</v>
      </c>
      <c r="F1176" s="58">
        <v>0.01</v>
      </c>
      <c r="G1176" s="58">
        <v>0.01</v>
      </c>
      <c r="H1176" s="25"/>
      <c r="I1176" s="25"/>
      <c r="J1176" s="25"/>
    </row>
    <row r="1177" spans="1:10">
      <c r="A1177" s="58" t="s">
        <v>2040</v>
      </c>
      <c r="B1177" s="58" t="s">
        <v>2076</v>
      </c>
      <c r="C1177" s="58">
        <v>0.16055</v>
      </c>
      <c r="D1177" s="58">
        <v>23.3</v>
      </c>
      <c r="E1177" s="58" t="s">
        <v>2226</v>
      </c>
      <c r="F1177" s="58">
        <v>0.01</v>
      </c>
      <c r="G1177" s="58">
        <v>0.01</v>
      </c>
      <c r="H1177" s="25"/>
      <c r="I1177" s="25"/>
      <c r="J1177" s="25"/>
    </row>
    <row r="1178" spans="1:10">
      <c r="A1178" s="58" t="s">
        <v>2049</v>
      </c>
      <c r="B1178" s="58" t="s">
        <v>2040</v>
      </c>
      <c r="C1178" s="58">
        <v>0.16026299999999999</v>
      </c>
      <c r="D1178" s="58">
        <v>23.3</v>
      </c>
      <c r="E1178" s="58" t="s">
        <v>2225</v>
      </c>
      <c r="F1178" s="58">
        <v>0.01</v>
      </c>
      <c r="G1178" s="58">
        <v>0.01</v>
      </c>
      <c r="H1178" s="25"/>
      <c r="I1178" s="25"/>
      <c r="J1178" s="25"/>
    </row>
    <row r="1179" spans="1:10">
      <c r="A1179" s="58" t="s">
        <v>2040</v>
      </c>
      <c r="B1179" s="58" t="s">
        <v>2022</v>
      </c>
      <c r="C1179" s="58">
        <v>0.16044</v>
      </c>
      <c r="D1179" s="58">
        <v>23.3</v>
      </c>
      <c r="E1179" s="58" t="s">
        <v>2226</v>
      </c>
      <c r="F1179" s="58">
        <v>0.01</v>
      </c>
      <c r="G1179" s="58">
        <v>0.01</v>
      </c>
      <c r="H1179" s="25"/>
      <c r="I1179" s="25"/>
      <c r="J1179" s="25"/>
    </row>
    <row r="1180" spans="1:10">
      <c r="A1180" s="58" t="s">
        <v>2040</v>
      </c>
      <c r="B1180" s="58" t="s">
        <v>2021</v>
      </c>
      <c r="C1180" s="58">
        <v>0.160526</v>
      </c>
      <c r="D1180" s="58">
        <v>23.3</v>
      </c>
      <c r="E1180" s="58" t="s">
        <v>2226</v>
      </c>
      <c r="F1180" s="58">
        <v>0.01</v>
      </c>
      <c r="G1180" s="58">
        <v>0.01</v>
      </c>
      <c r="H1180" s="25"/>
      <c r="I1180" s="25"/>
      <c r="J1180" s="25"/>
    </row>
    <row r="1181" spans="1:10">
      <c r="A1181" s="58" t="s">
        <v>2042</v>
      </c>
      <c r="B1181" s="58" t="s">
        <v>2067</v>
      </c>
      <c r="C1181" s="58">
        <v>0.160167</v>
      </c>
      <c r="D1181" s="58">
        <v>23.3</v>
      </c>
      <c r="E1181" s="58" t="s">
        <v>2225</v>
      </c>
      <c r="F1181" s="58">
        <v>0.01</v>
      </c>
      <c r="G1181" s="58">
        <v>0.01</v>
      </c>
      <c r="H1181" s="25"/>
      <c r="I1181" s="25"/>
      <c r="J1181" s="25"/>
    </row>
    <row r="1182" spans="1:10">
      <c r="A1182" s="58" t="s">
        <v>2030</v>
      </c>
      <c r="B1182" s="58" t="s">
        <v>2145</v>
      </c>
      <c r="C1182" s="58">
        <v>0.16009499999999999</v>
      </c>
      <c r="D1182" s="58">
        <v>23.3</v>
      </c>
      <c r="E1182" s="58" t="s">
        <v>2224</v>
      </c>
      <c r="F1182" s="58">
        <v>0.01</v>
      </c>
      <c r="G1182" s="58">
        <v>0.01</v>
      </c>
      <c r="H1182" s="25"/>
      <c r="I1182" s="25"/>
      <c r="J1182" s="25"/>
    </row>
    <row r="1183" spans="1:10">
      <c r="A1183" s="58" t="s">
        <v>2145</v>
      </c>
      <c r="B1183" s="58" t="s">
        <v>2128</v>
      </c>
      <c r="C1183" s="58">
        <v>0.16053700000000001</v>
      </c>
      <c r="D1183" s="58">
        <v>23.3</v>
      </c>
      <c r="E1183" s="58" t="s">
        <v>2226</v>
      </c>
      <c r="F1183" s="58">
        <v>0.01</v>
      </c>
      <c r="G1183" s="58">
        <v>0.01</v>
      </c>
      <c r="H1183" s="25"/>
      <c r="I1183" s="25"/>
      <c r="J1183" s="25"/>
    </row>
    <row r="1184" spans="1:10">
      <c r="A1184" s="58" t="s">
        <v>2064</v>
      </c>
      <c r="B1184" s="58" t="s">
        <v>2183</v>
      </c>
      <c r="C1184" s="58">
        <v>0.160411</v>
      </c>
      <c r="D1184" s="58">
        <v>23.3</v>
      </c>
      <c r="E1184" s="58" t="s">
        <v>2226</v>
      </c>
      <c r="F1184" s="58">
        <v>0.01</v>
      </c>
      <c r="G1184" s="58">
        <v>0.01</v>
      </c>
      <c r="H1184" s="25"/>
      <c r="I1184" s="25"/>
      <c r="J1184" s="25"/>
    </row>
    <row r="1185" spans="1:10">
      <c r="A1185" s="58" t="s">
        <v>2081</v>
      </c>
      <c r="B1185" s="58" t="s">
        <v>2064</v>
      </c>
      <c r="C1185" s="58">
        <v>0.16022400000000001</v>
      </c>
      <c r="D1185" s="58">
        <v>23.3</v>
      </c>
      <c r="E1185" s="58" t="s">
        <v>2225</v>
      </c>
      <c r="F1185" s="58">
        <v>0.01</v>
      </c>
      <c r="G1185" s="58">
        <v>0.01</v>
      </c>
      <c r="H1185" s="25"/>
      <c r="I1185" s="25"/>
      <c r="J1185" s="25"/>
    </row>
    <row r="1186" spans="1:10">
      <c r="A1186" s="58" t="s">
        <v>2144</v>
      </c>
      <c r="B1186" s="58" t="s">
        <v>2036</v>
      </c>
      <c r="C1186" s="58">
        <v>0.16000800000000001</v>
      </c>
      <c r="D1186" s="58">
        <v>23.3</v>
      </c>
      <c r="E1186" s="58" t="s">
        <v>2224</v>
      </c>
      <c r="F1186" s="58">
        <v>0.01</v>
      </c>
      <c r="G1186" s="58">
        <v>0.01</v>
      </c>
      <c r="H1186" s="25"/>
      <c r="I1186" s="25"/>
      <c r="J1186" s="25"/>
    </row>
    <row r="1187" spans="1:10">
      <c r="A1187" s="58" t="s">
        <v>2144</v>
      </c>
      <c r="B1187" s="58" t="s">
        <v>2031</v>
      </c>
      <c r="C1187" s="58">
        <v>0.160528</v>
      </c>
      <c r="D1187" s="58">
        <v>23.3</v>
      </c>
      <c r="E1187" s="58" t="s">
        <v>2226</v>
      </c>
      <c r="F1187" s="58">
        <v>0.01</v>
      </c>
      <c r="G1187" s="58">
        <v>0.01</v>
      </c>
      <c r="H1187" s="25"/>
      <c r="I1187" s="25"/>
      <c r="J1187" s="25"/>
    </row>
    <row r="1188" spans="1:10">
      <c r="A1188" s="58" t="s">
        <v>2087</v>
      </c>
      <c r="B1188" s="58" t="s">
        <v>2069</v>
      </c>
      <c r="C1188" s="58">
        <v>0.16003400000000001</v>
      </c>
      <c r="D1188" s="58">
        <v>23.3</v>
      </c>
      <c r="E1188" s="58" t="s">
        <v>2224</v>
      </c>
      <c r="F1188" s="58">
        <v>0.01</v>
      </c>
      <c r="G1188" s="58">
        <v>0.01</v>
      </c>
      <c r="H1188" s="25"/>
      <c r="I1188" s="25"/>
      <c r="J1188" s="25"/>
    </row>
    <row r="1189" spans="1:10">
      <c r="A1189" s="58" t="s">
        <v>2036</v>
      </c>
      <c r="B1189" s="58" t="s">
        <v>2149</v>
      </c>
      <c r="C1189" s="58">
        <v>0.16062499999999999</v>
      </c>
      <c r="D1189" s="58">
        <v>23.3</v>
      </c>
      <c r="E1189" s="58" t="s">
        <v>2226</v>
      </c>
      <c r="F1189" s="58">
        <v>0.01</v>
      </c>
      <c r="G1189" s="58">
        <v>0.01</v>
      </c>
      <c r="H1189" s="25"/>
      <c r="I1189" s="25"/>
      <c r="J1189" s="25"/>
    </row>
    <row r="1190" spans="1:10">
      <c r="A1190" s="58" t="s">
        <v>2051</v>
      </c>
      <c r="B1190" s="58" t="s">
        <v>2109</v>
      </c>
      <c r="C1190" s="58">
        <v>0.160273</v>
      </c>
      <c r="D1190" s="58">
        <v>23.3</v>
      </c>
      <c r="E1190" s="58" t="s">
        <v>2225</v>
      </c>
      <c r="F1190" s="58">
        <v>0.01</v>
      </c>
      <c r="G1190" s="58">
        <v>0.01</v>
      </c>
      <c r="H1190" s="25"/>
      <c r="I1190" s="25"/>
      <c r="J1190" s="25"/>
    </row>
    <row r="1191" spans="1:10">
      <c r="A1191" s="58" t="s">
        <v>2046</v>
      </c>
      <c r="B1191" s="58" t="s">
        <v>2063</v>
      </c>
      <c r="C1191" s="58">
        <v>0.16051000000000001</v>
      </c>
      <c r="D1191" s="58">
        <v>23.3</v>
      </c>
      <c r="E1191" s="58" t="s">
        <v>2226</v>
      </c>
      <c r="F1191" s="58">
        <v>0.01</v>
      </c>
      <c r="G1191" s="58">
        <v>0.01</v>
      </c>
      <c r="H1191" s="25"/>
      <c r="I1191" s="25"/>
      <c r="J1191" s="25"/>
    </row>
    <row r="1192" spans="1:10">
      <c r="A1192" s="58" t="s">
        <v>2063</v>
      </c>
      <c r="B1192" s="58" t="s">
        <v>2149</v>
      </c>
      <c r="C1192" s="58">
        <v>0.16008</v>
      </c>
      <c r="D1192" s="58">
        <v>23.3</v>
      </c>
      <c r="E1192" s="58" t="s">
        <v>2224</v>
      </c>
      <c r="F1192" s="58">
        <v>0.01</v>
      </c>
      <c r="G1192" s="58">
        <v>0.01</v>
      </c>
      <c r="H1192" s="25"/>
      <c r="I1192" s="25"/>
      <c r="J1192" s="25"/>
    </row>
    <row r="1193" spans="1:10">
      <c r="A1193" s="58" t="s">
        <v>2049</v>
      </c>
      <c r="B1193" s="58" t="s">
        <v>2063</v>
      </c>
      <c r="C1193" s="58">
        <v>0.16001699999999999</v>
      </c>
      <c r="D1193" s="58">
        <v>23.3</v>
      </c>
      <c r="E1193" s="58" t="s">
        <v>2224</v>
      </c>
      <c r="F1193" s="58">
        <v>0.01</v>
      </c>
      <c r="G1193" s="58">
        <v>0.01</v>
      </c>
      <c r="H1193" s="25"/>
      <c r="I1193" s="25"/>
      <c r="J1193" s="25"/>
    </row>
    <row r="1194" spans="1:10">
      <c r="A1194" s="58" t="s">
        <v>2074</v>
      </c>
      <c r="B1194" s="58" t="s">
        <v>2063</v>
      </c>
      <c r="C1194" s="58">
        <v>0.15998000000000001</v>
      </c>
      <c r="D1194" s="58">
        <v>23.3</v>
      </c>
      <c r="E1194" s="58" t="s">
        <v>2224</v>
      </c>
      <c r="F1194" s="58">
        <v>0.01</v>
      </c>
      <c r="G1194" s="58">
        <v>0.01</v>
      </c>
      <c r="H1194" s="25"/>
      <c r="I1194" s="25"/>
      <c r="J1194" s="25"/>
    </row>
    <row r="1195" spans="1:10">
      <c r="A1195" s="58" t="s">
        <v>2167</v>
      </c>
      <c r="B1195" s="58" t="s">
        <v>2030</v>
      </c>
      <c r="C1195" s="58">
        <v>0.16064000000000001</v>
      </c>
      <c r="D1195" s="58">
        <v>23.3</v>
      </c>
      <c r="E1195" s="58" t="s">
        <v>2226</v>
      </c>
      <c r="F1195" s="58">
        <v>0.01</v>
      </c>
      <c r="G1195" s="58">
        <v>0.01</v>
      </c>
      <c r="H1195" s="25"/>
      <c r="I1195" s="25"/>
      <c r="J1195" s="25"/>
    </row>
    <row r="1196" spans="1:10">
      <c r="A1196" s="58" t="s">
        <v>2034</v>
      </c>
      <c r="B1196" s="58" t="s">
        <v>2024</v>
      </c>
      <c r="C1196" s="58">
        <v>0.16048799999999999</v>
      </c>
      <c r="D1196" s="58">
        <v>23.3</v>
      </c>
      <c r="E1196" s="58" t="s">
        <v>2226</v>
      </c>
      <c r="F1196" s="58">
        <v>0.01</v>
      </c>
      <c r="G1196" s="58">
        <v>0.01</v>
      </c>
      <c r="H1196" s="25"/>
      <c r="I1196" s="25"/>
      <c r="J1196" s="25"/>
    </row>
    <row r="1197" spans="1:10">
      <c r="A1197" s="58" t="s">
        <v>2124</v>
      </c>
      <c r="B1197" s="58" t="s">
        <v>2061</v>
      </c>
      <c r="C1197" s="58">
        <v>0.16034999999999999</v>
      </c>
      <c r="D1197" s="58">
        <v>23.3</v>
      </c>
      <c r="E1197" s="58" t="s">
        <v>2225</v>
      </c>
      <c r="F1197" s="58">
        <v>0.01</v>
      </c>
      <c r="G1197" s="58">
        <v>0.01</v>
      </c>
      <c r="H1197" s="25"/>
      <c r="I1197" s="25"/>
      <c r="J1197" s="25"/>
    </row>
    <row r="1198" spans="1:10">
      <c r="A1198" s="58" t="s">
        <v>2039</v>
      </c>
      <c r="B1198" s="58" t="s">
        <v>2183</v>
      </c>
      <c r="C1198" s="58">
        <v>0.16058700000000001</v>
      </c>
      <c r="D1198" s="58">
        <v>23.3</v>
      </c>
      <c r="E1198" s="58" t="s">
        <v>2226</v>
      </c>
      <c r="F1198" s="58">
        <v>0.01</v>
      </c>
      <c r="G1198" s="58">
        <v>0.01</v>
      </c>
      <c r="H1198" s="25"/>
      <c r="I1198" s="25"/>
      <c r="J1198" s="25"/>
    </row>
    <row r="1199" spans="1:10">
      <c r="A1199" s="58" t="s">
        <v>2042</v>
      </c>
      <c r="B1199" s="58" t="s">
        <v>2112</v>
      </c>
      <c r="C1199" s="58">
        <v>0.16017100000000001</v>
      </c>
      <c r="D1199" s="58">
        <v>23.3</v>
      </c>
      <c r="E1199" s="58" t="s">
        <v>2225</v>
      </c>
      <c r="F1199" s="58">
        <v>0.01</v>
      </c>
      <c r="G1199" s="58">
        <v>0.01</v>
      </c>
      <c r="H1199" s="25"/>
      <c r="I1199" s="25"/>
      <c r="J1199" s="25"/>
    </row>
    <row r="1200" spans="1:10">
      <c r="A1200" s="58" t="s">
        <v>2039</v>
      </c>
      <c r="B1200" s="58" t="s">
        <v>2098</v>
      </c>
      <c r="C1200" s="58">
        <v>0.16020000000000001</v>
      </c>
      <c r="D1200" s="58">
        <v>23.3</v>
      </c>
      <c r="E1200" s="58" t="s">
        <v>2225</v>
      </c>
      <c r="F1200" s="58">
        <v>0.01</v>
      </c>
      <c r="G1200" s="58">
        <v>0.01</v>
      </c>
      <c r="H1200" s="25"/>
      <c r="I1200" s="25"/>
      <c r="J1200" s="25"/>
    </row>
    <row r="1201" spans="1:10">
      <c r="A1201" s="58" t="s">
        <v>2081</v>
      </c>
      <c r="B1201" s="58" t="s">
        <v>2076</v>
      </c>
      <c r="C1201" s="58">
        <v>0.16039900000000001</v>
      </c>
      <c r="D1201" s="58">
        <v>23.3</v>
      </c>
      <c r="E1201" s="58" t="s">
        <v>2226</v>
      </c>
      <c r="F1201" s="58">
        <v>0.01</v>
      </c>
      <c r="G1201" s="58">
        <v>0.01</v>
      </c>
      <c r="H1201" s="25"/>
      <c r="I1201" s="25"/>
      <c r="J1201" s="25"/>
    </row>
    <row r="1202" spans="1:10">
      <c r="A1202" s="58" t="s">
        <v>2081</v>
      </c>
      <c r="B1202" s="58" t="s">
        <v>2128</v>
      </c>
      <c r="C1202" s="58">
        <v>0.160665</v>
      </c>
      <c r="D1202" s="58">
        <v>23.3</v>
      </c>
      <c r="E1202" s="58" t="s">
        <v>2226</v>
      </c>
      <c r="F1202" s="58">
        <v>0.01</v>
      </c>
      <c r="G1202" s="58">
        <v>0.01</v>
      </c>
      <c r="H1202" s="25"/>
      <c r="I1202" s="25"/>
      <c r="J1202" s="25"/>
    </row>
    <row r="1203" spans="1:10">
      <c r="A1203" s="58" t="s">
        <v>2112</v>
      </c>
      <c r="B1203" s="58" t="s">
        <v>2171</v>
      </c>
      <c r="C1203" s="58">
        <v>0.16001899999999999</v>
      </c>
      <c r="D1203" s="58">
        <v>23.3</v>
      </c>
      <c r="E1203" s="58" t="s">
        <v>2224</v>
      </c>
      <c r="F1203" s="58">
        <v>0.01</v>
      </c>
      <c r="G1203" s="58">
        <v>0.01</v>
      </c>
      <c r="H1203" s="25"/>
      <c r="I1203" s="25"/>
      <c r="J1203" s="25"/>
    </row>
    <row r="1204" spans="1:10">
      <c r="A1204" s="58" t="s">
        <v>2069</v>
      </c>
      <c r="B1204" s="58" t="s">
        <v>2163</v>
      </c>
      <c r="C1204" s="58">
        <v>0.160499</v>
      </c>
      <c r="D1204" s="58">
        <v>23.3</v>
      </c>
      <c r="E1204" s="58" t="s">
        <v>2226</v>
      </c>
      <c r="F1204" s="58">
        <v>0.01</v>
      </c>
      <c r="G1204" s="58">
        <v>0.01</v>
      </c>
      <c r="H1204" s="25"/>
      <c r="I1204" s="25"/>
      <c r="J1204" s="25"/>
    </row>
    <row r="1205" spans="1:10">
      <c r="A1205" s="58" t="s">
        <v>2033</v>
      </c>
      <c r="B1205" s="58" t="s">
        <v>2031</v>
      </c>
      <c r="C1205" s="58">
        <v>0.16059599999999999</v>
      </c>
      <c r="D1205" s="58">
        <v>23.3</v>
      </c>
      <c r="E1205" s="58" t="s">
        <v>2226</v>
      </c>
      <c r="F1205" s="58">
        <v>0.01</v>
      </c>
      <c r="G1205" s="58">
        <v>0.01</v>
      </c>
      <c r="H1205" s="25"/>
      <c r="I1205" s="25"/>
      <c r="J1205" s="25"/>
    </row>
    <row r="1206" spans="1:10">
      <c r="A1206" s="58" t="s">
        <v>2033</v>
      </c>
      <c r="B1206" s="58" t="s">
        <v>2171</v>
      </c>
      <c r="C1206" s="58">
        <v>0.16023999999999999</v>
      </c>
      <c r="D1206" s="58">
        <v>23.3</v>
      </c>
      <c r="E1206" s="58" t="s">
        <v>2225</v>
      </c>
      <c r="F1206" s="58">
        <v>0.01</v>
      </c>
      <c r="G1206" s="58">
        <v>0.01</v>
      </c>
      <c r="H1206" s="25"/>
      <c r="I1206" s="25"/>
      <c r="J1206" s="25"/>
    </row>
    <row r="1207" spans="1:10">
      <c r="A1207" s="58" t="s">
        <v>2034</v>
      </c>
      <c r="B1207" s="58" t="s">
        <v>2149</v>
      </c>
      <c r="C1207" s="58">
        <v>0.16061300000000001</v>
      </c>
      <c r="D1207" s="58">
        <v>23.3</v>
      </c>
      <c r="E1207" s="58" t="s">
        <v>2226</v>
      </c>
      <c r="F1207" s="58">
        <v>0.01</v>
      </c>
      <c r="G1207" s="58">
        <v>0.01</v>
      </c>
      <c r="H1207" s="25"/>
      <c r="I1207" s="25"/>
      <c r="J1207" s="25"/>
    </row>
    <row r="1208" spans="1:10">
      <c r="A1208" s="58" t="s">
        <v>2039</v>
      </c>
      <c r="B1208" s="58" t="s">
        <v>2022</v>
      </c>
      <c r="C1208" s="58">
        <v>0.16000300000000001</v>
      </c>
      <c r="D1208" s="58">
        <v>23.3</v>
      </c>
      <c r="E1208" s="58" t="s">
        <v>2224</v>
      </c>
      <c r="F1208" s="58">
        <v>0.01</v>
      </c>
      <c r="G1208" s="58">
        <v>0.01</v>
      </c>
      <c r="H1208" s="25"/>
      <c r="I1208" s="25"/>
      <c r="J1208" s="25"/>
    </row>
    <row r="1209" spans="1:10">
      <c r="A1209" s="58" t="s">
        <v>2039</v>
      </c>
      <c r="B1209" s="58" t="s">
        <v>2021</v>
      </c>
      <c r="C1209" s="58">
        <v>0.16003899999999999</v>
      </c>
      <c r="D1209" s="58">
        <v>23.3</v>
      </c>
      <c r="E1209" s="58" t="s">
        <v>2224</v>
      </c>
      <c r="F1209" s="58">
        <v>0.01</v>
      </c>
      <c r="G1209" s="58">
        <v>0.01</v>
      </c>
      <c r="H1209" s="25"/>
      <c r="I1209" s="25"/>
      <c r="J1209" s="25"/>
    </row>
    <row r="1210" spans="1:10">
      <c r="A1210" s="58" t="s">
        <v>2045</v>
      </c>
      <c r="B1210" s="58" t="s">
        <v>2022</v>
      </c>
      <c r="C1210" s="58">
        <v>0.16059000000000001</v>
      </c>
      <c r="D1210" s="58">
        <v>23.3</v>
      </c>
      <c r="E1210" s="58" t="s">
        <v>2226</v>
      </c>
      <c r="F1210" s="58">
        <v>0.01</v>
      </c>
      <c r="G1210" s="58">
        <v>0.01</v>
      </c>
      <c r="H1210" s="25"/>
      <c r="I1210" s="25"/>
      <c r="J1210" s="25"/>
    </row>
    <row r="1211" spans="1:10">
      <c r="A1211" s="58" t="s">
        <v>2100</v>
      </c>
      <c r="B1211" s="58" t="s">
        <v>2048</v>
      </c>
      <c r="C1211" s="58">
        <v>0.16134599999999999</v>
      </c>
      <c r="D1211" s="58">
        <v>23.2</v>
      </c>
      <c r="E1211" s="58" t="s">
        <v>2227</v>
      </c>
      <c r="F1211" s="58">
        <v>0.01</v>
      </c>
      <c r="G1211" s="58">
        <v>0.01</v>
      </c>
      <c r="H1211" s="25"/>
      <c r="I1211" s="25"/>
      <c r="J1211" s="25"/>
    </row>
    <row r="1212" spans="1:10">
      <c r="A1212" s="58" t="s">
        <v>2100</v>
      </c>
      <c r="B1212" s="58" t="s">
        <v>2171</v>
      </c>
      <c r="C1212" s="58">
        <v>0.161056</v>
      </c>
      <c r="D1212" s="58">
        <v>23.2</v>
      </c>
      <c r="E1212" s="58" t="s">
        <v>2228</v>
      </c>
      <c r="F1212" s="58">
        <v>0.01</v>
      </c>
      <c r="G1212" s="58">
        <v>0.01</v>
      </c>
      <c r="H1212" s="25"/>
      <c r="I1212" s="25"/>
      <c r="J1212" s="25"/>
    </row>
    <row r="1213" spans="1:10">
      <c r="A1213" s="58" t="s">
        <v>2074</v>
      </c>
      <c r="B1213" s="58" t="s">
        <v>2137</v>
      </c>
      <c r="C1213" s="58">
        <v>0.16119700000000001</v>
      </c>
      <c r="D1213" s="58">
        <v>23.2</v>
      </c>
      <c r="E1213" s="58" t="s">
        <v>2227</v>
      </c>
      <c r="F1213" s="58">
        <v>0.01</v>
      </c>
      <c r="G1213" s="58">
        <v>0.01</v>
      </c>
      <c r="H1213" s="25"/>
      <c r="I1213" s="25"/>
      <c r="J1213" s="25"/>
    </row>
    <row r="1214" spans="1:10">
      <c r="A1214" s="58" t="s">
        <v>2171</v>
      </c>
      <c r="B1214" s="58" t="s">
        <v>2067</v>
      </c>
      <c r="C1214" s="58">
        <v>0.16125600000000001</v>
      </c>
      <c r="D1214" s="58">
        <v>23.2</v>
      </c>
      <c r="E1214" s="58" t="s">
        <v>2227</v>
      </c>
      <c r="F1214" s="58">
        <v>0.01</v>
      </c>
      <c r="G1214" s="58">
        <v>0.01</v>
      </c>
      <c r="H1214" s="25"/>
      <c r="I1214" s="25"/>
      <c r="J1214" s="25"/>
    </row>
    <row r="1215" spans="1:10">
      <c r="A1215" s="58" t="s">
        <v>2145</v>
      </c>
      <c r="B1215" s="58" t="s">
        <v>2159</v>
      </c>
      <c r="C1215" s="58">
        <v>0.16115199999999999</v>
      </c>
      <c r="D1215" s="58">
        <v>23.2</v>
      </c>
      <c r="E1215" s="58" t="s">
        <v>2227</v>
      </c>
      <c r="F1215" s="58">
        <v>0.01</v>
      </c>
      <c r="G1215" s="58">
        <v>0.01</v>
      </c>
      <c r="H1215" s="25"/>
      <c r="I1215" s="25"/>
      <c r="J1215" s="25"/>
    </row>
    <row r="1216" spans="1:10">
      <c r="A1216" s="58" t="s">
        <v>2081</v>
      </c>
      <c r="B1216" s="58" t="s">
        <v>2159</v>
      </c>
      <c r="C1216" s="58">
        <v>0.160944</v>
      </c>
      <c r="D1216" s="58">
        <v>23.2</v>
      </c>
      <c r="E1216" s="58" t="s">
        <v>2228</v>
      </c>
      <c r="F1216" s="58">
        <v>0.01</v>
      </c>
      <c r="G1216" s="58">
        <v>0.01</v>
      </c>
      <c r="H1216" s="25"/>
      <c r="I1216" s="25"/>
      <c r="J1216" s="25"/>
    </row>
    <row r="1217" spans="1:10">
      <c r="A1217" s="58" t="s">
        <v>2043</v>
      </c>
      <c r="B1217" s="58" t="s">
        <v>2159</v>
      </c>
      <c r="C1217" s="58">
        <v>0.161358</v>
      </c>
      <c r="D1217" s="58">
        <v>23.2</v>
      </c>
      <c r="E1217" s="58" t="s">
        <v>2227</v>
      </c>
      <c r="F1217" s="58">
        <v>0.01</v>
      </c>
      <c r="G1217" s="58">
        <v>0.01</v>
      </c>
      <c r="H1217" s="25"/>
      <c r="I1217" s="25"/>
      <c r="J1217" s="25"/>
    </row>
    <row r="1218" spans="1:10">
      <c r="A1218" s="58" t="s">
        <v>2033</v>
      </c>
      <c r="B1218" s="58" t="s">
        <v>2103</v>
      </c>
      <c r="C1218" s="58">
        <v>0.161109</v>
      </c>
      <c r="D1218" s="58">
        <v>23.2</v>
      </c>
      <c r="E1218" s="58" t="s">
        <v>2227</v>
      </c>
      <c r="F1218" s="58">
        <v>0.01</v>
      </c>
      <c r="G1218" s="58">
        <v>0.01</v>
      </c>
      <c r="H1218" s="25"/>
      <c r="I1218" s="25"/>
      <c r="J1218" s="25"/>
    </row>
    <row r="1219" spans="1:10">
      <c r="A1219" s="58" t="s">
        <v>2103</v>
      </c>
      <c r="B1219" s="58" t="s">
        <v>2022</v>
      </c>
      <c r="C1219" s="58">
        <v>0.16118199999999999</v>
      </c>
      <c r="D1219" s="58">
        <v>23.2</v>
      </c>
      <c r="E1219" s="58" t="s">
        <v>2227</v>
      </c>
      <c r="F1219" s="58">
        <v>0.01</v>
      </c>
      <c r="G1219" s="58">
        <v>0.01</v>
      </c>
      <c r="H1219" s="25"/>
      <c r="I1219" s="25"/>
      <c r="J1219" s="25"/>
    </row>
    <row r="1220" spans="1:10">
      <c r="A1220" s="58" t="s">
        <v>2087</v>
      </c>
      <c r="B1220" s="58" t="s">
        <v>2070</v>
      </c>
      <c r="C1220" s="58">
        <v>0.16095000000000001</v>
      </c>
      <c r="D1220" s="58">
        <v>23.2</v>
      </c>
      <c r="E1220" s="58" t="s">
        <v>2228</v>
      </c>
      <c r="F1220" s="58">
        <v>0.01</v>
      </c>
      <c r="G1220" s="58">
        <v>0.01</v>
      </c>
      <c r="H1220" s="25"/>
      <c r="I1220" s="25"/>
      <c r="J1220" s="25"/>
    </row>
    <row r="1221" spans="1:10">
      <c r="A1221" s="58" t="s">
        <v>2070</v>
      </c>
      <c r="B1221" s="58" t="s">
        <v>2183</v>
      </c>
      <c r="C1221" s="58">
        <v>0.160913</v>
      </c>
      <c r="D1221" s="58">
        <v>23.2</v>
      </c>
      <c r="E1221" s="58" t="s">
        <v>2228</v>
      </c>
      <c r="F1221" s="58">
        <v>0.01</v>
      </c>
      <c r="G1221" s="58">
        <v>0.01</v>
      </c>
      <c r="H1221" s="25"/>
      <c r="I1221" s="25"/>
      <c r="J1221" s="25"/>
    </row>
    <row r="1222" spans="1:10">
      <c r="A1222" s="58" t="s">
        <v>2051</v>
      </c>
      <c r="B1222" s="58" t="s">
        <v>2070</v>
      </c>
      <c r="C1222" s="58">
        <v>0.16131400000000001</v>
      </c>
      <c r="D1222" s="58">
        <v>23.2</v>
      </c>
      <c r="E1222" s="58" t="s">
        <v>2227</v>
      </c>
      <c r="F1222" s="58">
        <v>0.01</v>
      </c>
      <c r="G1222" s="58">
        <v>0.01</v>
      </c>
      <c r="H1222" s="25"/>
      <c r="I1222" s="25"/>
      <c r="J1222" s="25"/>
    </row>
    <row r="1223" spans="1:10">
      <c r="A1223" s="58" t="s">
        <v>2079</v>
      </c>
      <c r="B1223" s="58" t="s">
        <v>2064</v>
      </c>
      <c r="C1223" s="58">
        <v>0.16112299999999999</v>
      </c>
      <c r="D1223" s="58">
        <v>23.2</v>
      </c>
      <c r="E1223" s="58" t="s">
        <v>2227</v>
      </c>
      <c r="F1223" s="58">
        <v>0.01</v>
      </c>
      <c r="G1223" s="58">
        <v>0.01</v>
      </c>
      <c r="H1223" s="25"/>
      <c r="I1223" s="25"/>
      <c r="J1223" s="25"/>
    </row>
    <row r="1224" spans="1:10">
      <c r="A1224" s="58" t="s">
        <v>2079</v>
      </c>
      <c r="B1224" s="58" t="s">
        <v>2144</v>
      </c>
      <c r="C1224" s="58">
        <v>0.16081699999999999</v>
      </c>
      <c r="D1224" s="58">
        <v>23.2</v>
      </c>
      <c r="E1224" s="58" t="s">
        <v>2226</v>
      </c>
      <c r="F1224" s="58">
        <v>0.01</v>
      </c>
      <c r="G1224" s="58">
        <v>0.01</v>
      </c>
      <c r="H1224" s="25"/>
      <c r="I1224" s="25"/>
      <c r="J1224" s="25"/>
    </row>
    <row r="1225" spans="1:10">
      <c r="A1225" s="58" t="s">
        <v>2079</v>
      </c>
      <c r="B1225" s="58" t="s">
        <v>2163</v>
      </c>
      <c r="C1225" s="58">
        <v>0.16120399999999999</v>
      </c>
      <c r="D1225" s="58">
        <v>23.2</v>
      </c>
      <c r="E1225" s="58" t="s">
        <v>2227</v>
      </c>
      <c r="F1225" s="58">
        <v>0.01</v>
      </c>
      <c r="G1225" s="58">
        <v>0.01</v>
      </c>
      <c r="H1225" s="25"/>
      <c r="I1225" s="25"/>
      <c r="J1225" s="25"/>
    </row>
    <row r="1226" spans="1:10">
      <c r="A1226" s="58" t="s">
        <v>2144</v>
      </c>
      <c r="B1226" s="58" t="s">
        <v>2097</v>
      </c>
      <c r="C1226" s="58">
        <v>0.16133600000000001</v>
      </c>
      <c r="D1226" s="58">
        <v>23.2</v>
      </c>
      <c r="E1226" s="58" t="s">
        <v>2227</v>
      </c>
      <c r="F1226" s="58">
        <v>0.01</v>
      </c>
      <c r="G1226" s="58">
        <v>0.01</v>
      </c>
      <c r="H1226" s="25"/>
      <c r="I1226" s="25"/>
      <c r="J1226" s="25"/>
    </row>
    <row r="1227" spans="1:10">
      <c r="A1227" s="58" t="s">
        <v>2144</v>
      </c>
      <c r="B1227" s="58" t="s">
        <v>2027</v>
      </c>
      <c r="C1227" s="58">
        <v>0.16097800000000001</v>
      </c>
      <c r="D1227" s="58">
        <v>23.2</v>
      </c>
      <c r="E1227" s="58" t="s">
        <v>2228</v>
      </c>
      <c r="F1227" s="58">
        <v>0.01</v>
      </c>
      <c r="G1227" s="58">
        <v>0.01</v>
      </c>
      <c r="H1227" s="25"/>
      <c r="I1227" s="25"/>
      <c r="J1227" s="25"/>
    </row>
    <row r="1228" spans="1:10">
      <c r="A1228" s="58" t="s">
        <v>2036</v>
      </c>
      <c r="B1228" s="58" t="s">
        <v>2061</v>
      </c>
      <c r="C1228" s="58">
        <v>0.16118499999999999</v>
      </c>
      <c r="D1228" s="58">
        <v>23.2</v>
      </c>
      <c r="E1228" s="58" t="s">
        <v>2227</v>
      </c>
      <c r="F1228" s="58">
        <v>0.01</v>
      </c>
      <c r="G1228" s="58">
        <v>0.01</v>
      </c>
      <c r="H1228" s="25"/>
      <c r="I1228" s="25"/>
      <c r="J1228" s="25"/>
    </row>
    <row r="1229" spans="1:10">
      <c r="A1229" s="58" t="s">
        <v>2055</v>
      </c>
      <c r="B1229" s="58" t="s">
        <v>2036</v>
      </c>
      <c r="C1229" s="58">
        <v>0.16136400000000001</v>
      </c>
      <c r="D1229" s="58">
        <v>23.2</v>
      </c>
      <c r="E1229" s="58" t="s">
        <v>2227</v>
      </c>
      <c r="F1229" s="58">
        <v>0.01</v>
      </c>
      <c r="G1229" s="58">
        <v>0.01</v>
      </c>
      <c r="H1229" s="25"/>
      <c r="I1229" s="25"/>
      <c r="J1229" s="25"/>
    </row>
    <row r="1230" spans="1:10">
      <c r="A1230" s="58" t="s">
        <v>2063</v>
      </c>
      <c r="B1230" s="58" t="s">
        <v>2059</v>
      </c>
      <c r="C1230" s="58">
        <v>0.161249</v>
      </c>
      <c r="D1230" s="58">
        <v>23.2</v>
      </c>
      <c r="E1230" s="58" t="s">
        <v>2227</v>
      </c>
      <c r="F1230" s="58">
        <v>0.01</v>
      </c>
      <c r="G1230" s="58">
        <v>0.01</v>
      </c>
      <c r="H1230" s="25"/>
      <c r="I1230" s="25"/>
      <c r="J1230" s="25"/>
    </row>
    <row r="1231" spans="1:10">
      <c r="A1231" s="58" t="s">
        <v>2183</v>
      </c>
      <c r="B1231" s="58" t="s">
        <v>2149</v>
      </c>
      <c r="C1231" s="58">
        <v>0.16120499999999999</v>
      </c>
      <c r="D1231" s="58">
        <v>23.2</v>
      </c>
      <c r="E1231" s="58" t="s">
        <v>2227</v>
      </c>
      <c r="F1231" s="58">
        <v>0.01</v>
      </c>
      <c r="G1231" s="58">
        <v>0.01</v>
      </c>
      <c r="H1231" s="25"/>
      <c r="I1231" s="25"/>
      <c r="J1231" s="25"/>
    </row>
    <row r="1232" spans="1:10">
      <c r="A1232" s="58" t="s">
        <v>2027</v>
      </c>
      <c r="B1232" s="58" t="s">
        <v>2163</v>
      </c>
      <c r="C1232" s="58">
        <v>0.161269</v>
      </c>
      <c r="D1232" s="58">
        <v>23.2</v>
      </c>
      <c r="E1232" s="58" t="s">
        <v>2227</v>
      </c>
      <c r="F1232" s="58">
        <v>0.01</v>
      </c>
      <c r="G1232" s="58">
        <v>0.01</v>
      </c>
      <c r="H1232" s="25"/>
      <c r="I1232" s="25"/>
      <c r="J1232" s="25"/>
    </row>
    <row r="1233" spans="1:10">
      <c r="A1233" s="58" t="s">
        <v>2046</v>
      </c>
      <c r="B1233" s="58" t="s">
        <v>2098</v>
      </c>
      <c r="C1233" s="58">
        <v>0.161353</v>
      </c>
      <c r="D1233" s="58">
        <v>23.2</v>
      </c>
      <c r="E1233" s="58" t="s">
        <v>2227</v>
      </c>
      <c r="F1233" s="58">
        <v>0.01</v>
      </c>
      <c r="G1233" s="58">
        <v>0.01</v>
      </c>
      <c r="H1233" s="25"/>
      <c r="I1233" s="25"/>
      <c r="J1233" s="25"/>
    </row>
    <row r="1234" spans="1:10">
      <c r="A1234" s="58" t="s">
        <v>2081</v>
      </c>
      <c r="B1234" s="58" t="s">
        <v>2149</v>
      </c>
      <c r="C1234" s="58">
        <v>0.16071199999999999</v>
      </c>
      <c r="D1234" s="58">
        <v>23.2</v>
      </c>
      <c r="E1234" s="58" t="s">
        <v>2226</v>
      </c>
      <c r="F1234" s="58">
        <v>0.01</v>
      </c>
      <c r="G1234" s="58">
        <v>0.01</v>
      </c>
      <c r="H1234" s="25"/>
      <c r="I1234" s="25"/>
      <c r="J1234" s="25"/>
    </row>
    <row r="1235" spans="1:10">
      <c r="A1235" s="58" t="s">
        <v>2030</v>
      </c>
      <c r="B1235" s="58" t="s">
        <v>2171</v>
      </c>
      <c r="C1235" s="58">
        <v>0.16109000000000001</v>
      </c>
      <c r="D1235" s="58">
        <v>23.2</v>
      </c>
      <c r="E1235" s="58" t="s">
        <v>2227</v>
      </c>
      <c r="F1235" s="58">
        <v>0.01</v>
      </c>
      <c r="G1235" s="58">
        <v>0.01</v>
      </c>
      <c r="H1235" s="25"/>
      <c r="I1235" s="25"/>
      <c r="J1235" s="25"/>
    </row>
    <row r="1236" spans="1:10">
      <c r="A1236" s="58" t="s">
        <v>2028</v>
      </c>
      <c r="B1236" s="58" t="s">
        <v>2163</v>
      </c>
      <c r="C1236" s="58">
        <v>0.16090099999999999</v>
      </c>
      <c r="D1236" s="58">
        <v>23.2</v>
      </c>
      <c r="E1236" s="58" t="s">
        <v>2228</v>
      </c>
      <c r="F1236" s="58">
        <v>0.01</v>
      </c>
      <c r="G1236" s="58">
        <v>0.01</v>
      </c>
      <c r="H1236" s="25"/>
      <c r="I1236" s="25"/>
      <c r="J1236" s="25"/>
    </row>
    <row r="1237" spans="1:10">
      <c r="A1237" s="58" t="s">
        <v>2034</v>
      </c>
      <c r="B1237" s="58" t="s">
        <v>2028</v>
      </c>
      <c r="C1237" s="58">
        <v>0.16086</v>
      </c>
      <c r="D1237" s="58">
        <v>23.2</v>
      </c>
      <c r="E1237" s="58" t="s">
        <v>2228</v>
      </c>
      <c r="F1237" s="58">
        <v>0.01</v>
      </c>
      <c r="G1237" s="58">
        <v>0.01</v>
      </c>
      <c r="H1237" s="25"/>
      <c r="I1237" s="25"/>
      <c r="J1237" s="25"/>
    </row>
    <row r="1238" spans="1:10">
      <c r="A1238" s="58" t="s">
        <v>2112</v>
      </c>
      <c r="B1238" s="58" t="s">
        <v>2034</v>
      </c>
      <c r="C1238" s="58">
        <v>0.160858</v>
      </c>
      <c r="D1238" s="58">
        <v>23.2</v>
      </c>
      <c r="E1238" s="58" t="s">
        <v>2228</v>
      </c>
      <c r="F1238" s="58">
        <v>0.01</v>
      </c>
      <c r="G1238" s="58">
        <v>0.01</v>
      </c>
      <c r="H1238" s="25"/>
      <c r="I1238" s="25"/>
      <c r="J1238" s="25"/>
    </row>
    <row r="1239" spans="1:10">
      <c r="A1239" s="58" t="s">
        <v>2051</v>
      </c>
      <c r="B1239" s="58" t="s">
        <v>2076</v>
      </c>
      <c r="C1239" s="58">
        <v>0.16134299999999999</v>
      </c>
      <c r="D1239" s="58">
        <v>23.2</v>
      </c>
      <c r="E1239" s="58" t="s">
        <v>2227</v>
      </c>
      <c r="F1239" s="58">
        <v>0.01</v>
      </c>
      <c r="G1239" s="58">
        <v>0.01</v>
      </c>
      <c r="H1239" s="25"/>
      <c r="I1239" s="25"/>
      <c r="J1239" s="25"/>
    </row>
    <row r="1240" spans="1:10">
      <c r="A1240" s="58" t="s">
        <v>2034</v>
      </c>
      <c r="B1240" s="58" t="s">
        <v>2076</v>
      </c>
      <c r="C1240" s="58">
        <v>0.16112399999999999</v>
      </c>
      <c r="D1240" s="58">
        <v>23.2</v>
      </c>
      <c r="E1240" s="58" t="s">
        <v>2227</v>
      </c>
      <c r="F1240" s="58">
        <v>0.01</v>
      </c>
      <c r="G1240" s="58">
        <v>0.01</v>
      </c>
      <c r="H1240" s="25"/>
      <c r="I1240" s="25"/>
      <c r="J1240" s="25"/>
    </row>
    <row r="1241" spans="1:10">
      <c r="A1241" s="58" t="s">
        <v>2046</v>
      </c>
      <c r="B1241" s="58" t="s">
        <v>2093</v>
      </c>
      <c r="C1241" s="58">
        <v>0.16084599999999999</v>
      </c>
      <c r="D1241" s="58">
        <v>23.2</v>
      </c>
      <c r="E1241" s="58" t="s">
        <v>2226</v>
      </c>
      <c r="F1241" s="58">
        <v>0.01</v>
      </c>
      <c r="G1241" s="58">
        <v>0.01</v>
      </c>
      <c r="H1241" s="25"/>
      <c r="I1241" s="25"/>
      <c r="J1241" s="25"/>
    </row>
    <row r="1242" spans="1:10">
      <c r="A1242" s="58" t="s">
        <v>2093</v>
      </c>
      <c r="B1242" s="58" t="s">
        <v>2128</v>
      </c>
      <c r="C1242" s="58">
        <v>0.16092600000000001</v>
      </c>
      <c r="D1242" s="58">
        <v>23.2</v>
      </c>
      <c r="E1242" s="58" t="s">
        <v>2228</v>
      </c>
      <c r="F1242" s="58">
        <v>0.01</v>
      </c>
      <c r="G1242" s="58">
        <v>0.01</v>
      </c>
      <c r="H1242" s="25"/>
      <c r="I1242" s="25"/>
      <c r="J1242" s="25"/>
    </row>
    <row r="1243" spans="1:10">
      <c r="A1243" s="58" t="s">
        <v>2049</v>
      </c>
      <c r="B1243" s="58" t="s">
        <v>2163</v>
      </c>
      <c r="C1243" s="58">
        <v>0.16081899999999999</v>
      </c>
      <c r="D1243" s="58">
        <v>23.2</v>
      </c>
      <c r="E1243" s="58" t="s">
        <v>2226</v>
      </c>
      <c r="F1243" s="58">
        <v>0.01</v>
      </c>
      <c r="G1243" s="58">
        <v>0.01</v>
      </c>
      <c r="H1243" s="25"/>
      <c r="I1243" s="25"/>
      <c r="J1243" s="25"/>
    </row>
    <row r="1244" spans="1:10">
      <c r="A1244" s="58" t="s">
        <v>2031</v>
      </c>
      <c r="B1244" s="58" t="s">
        <v>2163</v>
      </c>
      <c r="C1244" s="58">
        <v>0.161049</v>
      </c>
      <c r="D1244" s="58">
        <v>23.2</v>
      </c>
      <c r="E1244" s="58" t="s">
        <v>2228</v>
      </c>
      <c r="F1244" s="58">
        <v>0.01</v>
      </c>
      <c r="G1244" s="58">
        <v>0.01</v>
      </c>
      <c r="H1244" s="25"/>
      <c r="I1244" s="25"/>
      <c r="J1244" s="25"/>
    </row>
    <row r="1245" spans="1:10">
      <c r="A1245" s="58" t="s">
        <v>2046</v>
      </c>
      <c r="B1245" s="58" t="s">
        <v>2039</v>
      </c>
      <c r="C1245" s="58">
        <v>0.160721</v>
      </c>
      <c r="D1245" s="58">
        <v>23.2</v>
      </c>
      <c r="E1245" s="58" t="s">
        <v>2226</v>
      </c>
      <c r="F1245" s="58">
        <v>0.01</v>
      </c>
      <c r="G1245" s="58">
        <v>0.01</v>
      </c>
      <c r="H1245" s="25"/>
      <c r="I1245" s="25"/>
      <c r="J1245" s="25"/>
    </row>
    <row r="1246" spans="1:10">
      <c r="A1246" s="58" t="s">
        <v>2033</v>
      </c>
      <c r="B1246" s="58" t="s">
        <v>2022</v>
      </c>
      <c r="C1246" s="58">
        <v>0.16076699999999999</v>
      </c>
      <c r="D1246" s="58">
        <v>23.2</v>
      </c>
      <c r="E1246" s="58" t="s">
        <v>2226</v>
      </c>
      <c r="F1246" s="58">
        <v>0.01</v>
      </c>
      <c r="G1246" s="58">
        <v>0.01</v>
      </c>
      <c r="H1246" s="25"/>
      <c r="I1246" s="25"/>
      <c r="J1246" s="25"/>
    </row>
    <row r="1247" spans="1:10">
      <c r="A1247" s="58" t="s">
        <v>2033</v>
      </c>
      <c r="B1247" s="58" t="s">
        <v>2021</v>
      </c>
      <c r="C1247" s="58">
        <v>0.16070200000000001</v>
      </c>
      <c r="D1247" s="58">
        <v>23.2</v>
      </c>
      <c r="E1247" s="58" t="s">
        <v>2226</v>
      </c>
      <c r="F1247" s="58">
        <v>0.01</v>
      </c>
      <c r="G1247" s="58">
        <v>0.01</v>
      </c>
      <c r="H1247" s="25"/>
      <c r="I1247" s="25"/>
      <c r="J1247" s="25"/>
    </row>
    <row r="1248" spans="1:10">
      <c r="A1248" s="58" t="s">
        <v>2128</v>
      </c>
      <c r="B1248" s="58" t="s">
        <v>2021</v>
      </c>
      <c r="C1248" s="58">
        <v>0.16121099999999999</v>
      </c>
      <c r="D1248" s="58">
        <v>23.2</v>
      </c>
      <c r="E1248" s="58" t="s">
        <v>2227</v>
      </c>
      <c r="F1248" s="58">
        <v>0.01</v>
      </c>
      <c r="G1248" s="58">
        <v>0.01</v>
      </c>
      <c r="H1248" s="25"/>
      <c r="I1248" s="25"/>
      <c r="J1248" s="25"/>
    </row>
    <row r="1249" spans="1:10">
      <c r="A1249" s="58" t="s">
        <v>2162</v>
      </c>
      <c r="B1249" s="58" t="s">
        <v>2040</v>
      </c>
      <c r="C1249" s="58">
        <v>0.161491</v>
      </c>
      <c r="D1249" s="58">
        <v>23.1</v>
      </c>
      <c r="E1249" s="58" t="s">
        <v>2227</v>
      </c>
      <c r="F1249" s="58">
        <v>0.01</v>
      </c>
      <c r="G1249" s="58">
        <v>0.01</v>
      </c>
      <c r="H1249" s="25"/>
      <c r="I1249" s="25"/>
      <c r="J1249" s="25"/>
    </row>
    <row r="1250" spans="1:10">
      <c r="A1250" s="58" t="s">
        <v>2040</v>
      </c>
      <c r="B1250" s="58" t="s">
        <v>2163</v>
      </c>
      <c r="C1250" s="58">
        <v>0.162049</v>
      </c>
      <c r="D1250" s="58">
        <v>23.1</v>
      </c>
      <c r="E1250" s="58" t="s">
        <v>2229</v>
      </c>
      <c r="F1250" s="58">
        <v>0.01</v>
      </c>
      <c r="G1250" s="58">
        <v>0.01</v>
      </c>
      <c r="H1250" s="25"/>
      <c r="I1250" s="25"/>
      <c r="J1250" s="25"/>
    </row>
    <row r="1251" spans="1:10">
      <c r="A1251" s="58" t="s">
        <v>2046</v>
      </c>
      <c r="B1251" s="58" t="s">
        <v>2040</v>
      </c>
      <c r="C1251" s="58">
        <v>0.16142799999999999</v>
      </c>
      <c r="D1251" s="58">
        <v>23.1</v>
      </c>
      <c r="E1251" s="58" t="s">
        <v>2227</v>
      </c>
      <c r="F1251" s="58">
        <v>0.01</v>
      </c>
      <c r="G1251" s="58">
        <v>0.01</v>
      </c>
      <c r="H1251" s="25"/>
      <c r="I1251" s="25"/>
      <c r="J1251" s="25"/>
    </row>
    <row r="1252" spans="1:10">
      <c r="A1252" s="58" t="s">
        <v>2033</v>
      </c>
      <c r="B1252" s="58" t="s">
        <v>2040</v>
      </c>
      <c r="C1252" s="58">
        <v>0.16167400000000001</v>
      </c>
      <c r="D1252" s="58">
        <v>23.1</v>
      </c>
      <c r="E1252" s="58" t="s">
        <v>2230</v>
      </c>
      <c r="F1252" s="58">
        <v>0.01</v>
      </c>
      <c r="G1252" s="58">
        <v>0.01</v>
      </c>
      <c r="H1252" s="25"/>
      <c r="I1252" s="25"/>
      <c r="J1252" s="25"/>
    </row>
    <row r="1253" spans="1:10">
      <c r="A1253" s="58" t="s">
        <v>2162</v>
      </c>
      <c r="B1253" s="58" t="s">
        <v>2079</v>
      </c>
      <c r="C1253" s="58">
        <v>0.16181300000000001</v>
      </c>
      <c r="D1253" s="58">
        <v>23.1</v>
      </c>
      <c r="E1253" s="58" t="s">
        <v>2229</v>
      </c>
      <c r="F1253" s="58">
        <v>0.01</v>
      </c>
      <c r="G1253" s="58">
        <v>0.01</v>
      </c>
      <c r="H1253" s="25"/>
      <c r="I1253" s="25"/>
      <c r="J1253" s="25"/>
    </row>
    <row r="1254" spans="1:10">
      <c r="A1254" s="58" t="s">
        <v>2056</v>
      </c>
      <c r="B1254" s="58" t="s">
        <v>2159</v>
      </c>
      <c r="C1254" s="58">
        <v>0.161408</v>
      </c>
      <c r="D1254" s="58">
        <v>23.1</v>
      </c>
      <c r="E1254" s="58" t="s">
        <v>2227</v>
      </c>
      <c r="F1254" s="58">
        <v>0.01</v>
      </c>
      <c r="G1254" s="58">
        <v>0.01</v>
      </c>
      <c r="H1254" s="25"/>
      <c r="I1254" s="25"/>
      <c r="J1254" s="25"/>
    </row>
    <row r="1255" spans="1:10">
      <c r="A1255" s="58" t="s">
        <v>2093</v>
      </c>
      <c r="B1255" s="58" t="s">
        <v>2159</v>
      </c>
      <c r="C1255" s="58">
        <v>0.161803</v>
      </c>
      <c r="D1255" s="58">
        <v>23.1</v>
      </c>
      <c r="E1255" s="58" t="s">
        <v>2229</v>
      </c>
      <c r="F1255" s="58">
        <v>0.01</v>
      </c>
      <c r="G1255" s="58">
        <v>0.01</v>
      </c>
      <c r="H1255" s="25"/>
      <c r="I1255" s="25"/>
      <c r="J1255" s="25"/>
    </row>
    <row r="1256" spans="1:10">
      <c r="A1256" s="58" t="s">
        <v>2159</v>
      </c>
      <c r="B1256" s="58" t="s">
        <v>2128</v>
      </c>
      <c r="C1256" s="58">
        <v>0.16151499999999999</v>
      </c>
      <c r="D1256" s="58">
        <v>23.1</v>
      </c>
      <c r="E1256" s="58" t="s">
        <v>2227</v>
      </c>
      <c r="F1256" s="58">
        <v>0.01</v>
      </c>
      <c r="G1256" s="58">
        <v>0.01</v>
      </c>
      <c r="H1256" s="25"/>
      <c r="I1256" s="25"/>
      <c r="J1256" s="25"/>
    </row>
    <row r="1257" spans="1:10">
      <c r="A1257" s="58" t="s">
        <v>2145</v>
      </c>
      <c r="B1257" s="58" t="s">
        <v>2097</v>
      </c>
      <c r="C1257" s="58">
        <v>0.16181000000000001</v>
      </c>
      <c r="D1257" s="58">
        <v>23.1</v>
      </c>
      <c r="E1257" s="58" t="s">
        <v>2229</v>
      </c>
      <c r="F1257" s="58">
        <v>0.01</v>
      </c>
      <c r="G1257" s="58">
        <v>0.01</v>
      </c>
      <c r="H1257" s="25"/>
      <c r="I1257" s="25"/>
      <c r="J1257" s="25"/>
    </row>
    <row r="1258" spans="1:10">
      <c r="A1258" s="58" t="s">
        <v>2103</v>
      </c>
      <c r="B1258" s="58" t="s">
        <v>2021</v>
      </c>
      <c r="C1258" s="58">
        <v>0.16184599999999999</v>
      </c>
      <c r="D1258" s="58">
        <v>23.1</v>
      </c>
      <c r="E1258" s="58" t="s">
        <v>2229</v>
      </c>
      <c r="F1258" s="58">
        <v>0.01</v>
      </c>
      <c r="G1258" s="58">
        <v>0.01</v>
      </c>
      <c r="H1258" s="25"/>
      <c r="I1258" s="25"/>
      <c r="J1258" s="25"/>
    </row>
    <row r="1259" spans="1:10">
      <c r="A1259" s="58" t="s">
        <v>2144</v>
      </c>
      <c r="B1259" s="58" t="s">
        <v>2070</v>
      </c>
      <c r="C1259" s="58">
        <v>0.16167000000000001</v>
      </c>
      <c r="D1259" s="58">
        <v>23.1</v>
      </c>
      <c r="E1259" s="58" t="s">
        <v>2230</v>
      </c>
      <c r="F1259" s="58">
        <v>0.01</v>
      </c>
      <c r="G1259" s="58">
        <v>0.01</v>
      </c>
      <c r="H1259" s="25"/>
      <c r="I1259" s="25"/>
      <c r="J1259" s="25"/>
    </row>
    <row r="1260" spans="1:10">
      <c r="A1260" s="58" t="s">
        <v>2097</v>
      </c>
      <c r="B1260" s="58" t="s">
        <v>2070</v>
      </c>
      <c r="C1260" s="58">
        <v>0.16148000000000001</v>
      </c>
      <c r="D1260" s="58">
        <v>23.1</v>
      </c>
      <c r="E1260" s="58" t="s">
        <v>2227</v>
      </c>
      <c r="F1260" s="58">
        <v>0.01</v>
      </c>
      <c r="G1260" s="58">
        <v>0.01</v>
      </c>
      <c r="H1260" s="25"/>
      <c r="I1260" s="25"/>
      <c r="J1260" s="25"/>
    </row>
    <row r="1261" spans="1:10">
      <c r="A1261" s="58" t="s">
        <v>2081</v>
      </c>
      <c r="B1261" s="58" t="s">
        <v>2070</v>
      </c>
      <c r="C1261" s="58">
        <v>0.161713</v>
      </c>
      <c r="D1261" s="58">
        <v>23.1</v>
      </c>
      <c r="E1261" s="58" t="s">
        <v>2230</v>
      </c>
      <c r="F1261" s="58">
        <v>0.01</v>
      </c>
      <c r="G1261" s="58">
        <v>0.01</v>
      </c>
      <c r="H1261" s="25"/>
      <c r="I1261" s="25"/>
      <c r="J1261" s="25"/>
    </row>
    <row r="1262" spans="1:10">
      <c r="A1262" s="58" t="s">
        <v>2070</v>
      </c>
      <c r="B1262" s="58" t="s">
        <v>2149</v>
      </c>
      <c r="C1262" s="58">
        <v>0.161798</v>
      </c>
      <c r="D1262" s="58">
        <v>23.1</v>
      </c>
      <c r="E1262" s="58" t="s">
        <v>2229</v>
      </c>
      <c r="F1262" s="58">
        <v>0.01</v>
      </c>
      <c r="G1262" s="58">
        <v>0.01</v>
      </c>
      <c r="H1262" s="25"/>
      <c r="I1262" s="25"/>
      <c r="J1262" s="25"/>
    </row>
    <row r="1263" spans="1:10">
      <c r="A1263" s="58" t="s">
        <v>2070</v>
      </c>
      <c r="B1263" s="58" t="s">
        <v>2059</v>
      </c>
      <c r="C1263" s="58">
        <v>0.16208600000000001</v>
      </c>
      <c r="D1263" s="58">
        <v>23.1</v>
      </c>
      <c r="E1263" s="58" t="s">
        <v>2229</v>
      </c>
      <c r="F1263" s="58">
        <v>0.01</v>
      </c>
      <c r="G1263" s="58">
        <v>0.01</v>
      </c>
      <c r="H1263" s="25"/>
      <c r="I1263" s="25"/>
      <c r="J1263" s="25"/>
    </row>
    <row r="1264" spans="1:10">
      <c r="A1264" s="58" t="s">
        <v>2045</v>
      </c>
      <c r="B1264" s="58" t="s">
        <v>2070</v>
      </c>
      <c r="C1264" s="58">
        <v>0.16186300000000001</v>
      </c>
      <c r="D1264" s="58">
        <v>23.1</v>
      </c>
      <c r="E1264" s="58" t="s">
        <v>2229</v>
      </c>
      <c r="F1264" s="58">
        <v>0.01</v>
      </c>
      <c r="G1264" s="58">
        <v>0.01</v>
      </c>
      <c r="H1264" s="25"/>
      <c r="I1264" s="25"/>
      <c r="J1264" s="25"/>
    </row>
    <row r="1265" spans="1:10">
      <c r="A1265" s="58" t="s">
        <v>2033</v>
      </c>
      <c r="B1265" s="58" t="s">
        <v>2064</v>
      </c>
      <c r="C1265" s="58">
        <v>0.161636</v>
      </c>
      <c r="D1265" s="58">
        <v>23.1</v>
      </c>
      <c r="E1265" s="58" t="s">
        <v>2230</v>
      </c>
      <c r="F1265" s="58">
        <v>0.01</v>
      </c>
      <c r="G1265" s="58">
        <v>0.01</v>
      </c>
      <c r="H1265" s="25"/>
      <c r="I1265" s="25"/>
      <c r="J1265" s="25"/>
    </row>
    <row r="1266" spans="1:10">
      <c r="A1266" s="58" t="s">
        <v>2064</v>
      </c>
      <c r="B1266" s="58" t="s">
        <v>2059</v>
      </c>
      <c r="C1266" s="58">
        <v>0.16201199999999999</v>
      </c>
      <c r="D1266" s="58">
        <v>23.1</v>
      </c>
      <c r="E1266" s="58" t="s">
        <v>2229</v>
      </c>
      <c r="F1266" s="58">
        <v>0.01</v>
      </c>
      <c r="G1266" s="58">
        <v>0.01</v>
      </c>
      <c r="H1266" s="25"/>
      <c r="I1266" s="25"/>
      <c r="J1266" s="25"/>
    </row>
    <row r="1267" spans="1:10">
      <c r="A1267" s="58" t="s">
        <v>2074</v>
      </c>
      <c r="B1267" s="58" t="s">
        <v>2064</v>
      </c>
      <c r="C1267" s="58">
        <v>0.161827</v>
      </c>
      <c r="D1267" s="58">
        <v>23.1</v>
      </c>
      <c r="E1267" s="58" t="s">
        <v>2229</v>
      </c>
      <c r="F1267" s="58">
        <v>0.01</v>
      </c>
      <c r="G1267" s="58">
        <v>0.01</v>
      </c>
      <c r="H1267" s="25"/>
      <c r="I1267" s="25"/>
      <c r="J1267" s="25"/>
    </row>
    <row r="1268" spans="1:10">
      <c r="A1268" s="58" t="s">
        <v>2144</v>
      </c>
      <c r="B1268" s="58" t="s">
        <v>2063</v>
      </c>
      <c r="C1268" s="58">
        <v>0.16203300000000001</v>
      </c>
      <c r="D1268" s="58">
        <v>23.1</v>
      </c>
      <c r="E1268" s="58" t="s">
        <v>2229</v>
      </c>
      <c r="F1268" s="58">
        <v>0.01</v>
      </c>
      <c r="G1268" s="58">
        <v>0.01</v>
      </c>
      <c r="H1268" s="25"/>
      <c r="I1268" s="25"/>
      <c r="J1268" s="25"/>
    </row>
    <row r="1269" spans="1:10">
      <c r="A1269" s="58" t="s">
        <v>2144</v>
      </c>
      <c r="B1269" s="58" t="s">
        <v>2039</v>
      </c>
      <c r="C1269" s="58">
        <v>0.16144900000000001</v>
      </c>
      <c r="D1269" s="58">
        <v>23.1</v>
      </c>
      <c r="E1269" s="58" t="s">
        <v>2227</v>
      </c>
      <c r="F1269" s="58">
        <v>0.01</v>
      </c>
      <c r="G1269" s="58">
        <v>0.01</v>
      </c>
      <c r="H1269" s="25"/>
      <c r="I1269" s="25"/>
      <c r="J1269" s="25"/>
    </row>
    <row r="1270" spans="1:10">
      <c r="A1270" s="58" t="s">
        <v>2087</v>
      </c>
      <c r="B1270" s="58" t="s">
        <v>2081</v>
      </c>
      <c r="C1270" s="58">
        <v>0.161467</v>
      </c>
      <c r="D1270" s="58">
        <v>23.1</v>
      </c>
      <c r="E1270" s="58" t="s">
        <v>2227</v>
      </c>
      <c r="F1270" s="58">
        <v>0.01</v>
      </c>
      <c r="G1270" s="58">
        <v>0.01</v>
      </c>
      <c r="H1270" s="25"/>
      <c r="I1270" s="25"/>
      <c r="J1270" s="25"/>
    </row>
    <row r="1271" spans="1:10">
      <c r="A1271" s="58" t="s">
        <v>2087</v>
      </c>
      <c r="B1271" s="58" t="s">
        <v>2163</v>
      </c>
      <c r="C1271" s="58">
        <v>0.16151499999999999</v>
      </c>
      <c r="D1271" s="58">
        <v>23.1</v>
      </c>
      <c r="E1271" s="58" t="s">
        <v>2227</v>
      </c>
      <c r="F1271" s="58">
        <v>0.01</v>
      </c>
      <c r="G1271" s="58">
        <v>0.01</v>
      </c>
      <c r="H1271" s="25"/>
      <c r="I1271" s="25"/>
      <c r="J1271" s="25"/>
    </row>
    <row r="1272" spans="1:10">
      <c r="A1272" s="58" t="s">
        <v>2049</v>
      </c>
      <c r="B1272" s="58" t="s">
        <v>2036</v>
      </c>
      <c r="C1272" s="58">
        <v>0.16155900000000001</v>
      </c>
      <c r="D1272" s="58">
        <v>23.1</v>
      </c>
      <c r="E1272" s="58" t="s">
        <v>2227</v>
      </c>
      <c r="F1272" s="58">
        <v>0.01</v>
      </c>
      <c r="G1272" s="58">
        <v>0.01</v>
      </c>
      <c r="H1272" s="25"/>
      <c r="I1272" s="25"/>
      <c r="J1272" s="25"/>
    </row>
    <row r="1273" spans="1:10">
      <c r="A1273" s="58" t="s">
        <v>2109</v>
      </c>
      <c r="B1273" s="58" t="s">
        <v>2183</v>
      </c>
      <c r="C1273" s="58">
        <v>0.16192200000000001</v>
      </c>
      <c r="D1273" s="58">
        <v>23.1</v>
      </c>
      <c r="E1273" s="58" t="s">
        <v>2229</v>
      </c>
      <c r="F1273" s="58">
        <v>0.01</v>
      </c>
      <c r="G1273" s="58">
        <v>0.01</v>
      </c>
      <c r="H1273" s="25"/>
      <c r="I1273" s="25"/>
      <c r="J1273" s="25"/>
    </row>
    <row r="1274" spans="1:10">
      <c r="A1274" s="58" t="s">
        <v>2081</v>
      </c>
      <c r="B1274" s="58" t="s">
        <v>2109</v>
      </c>
      <c r="C1274" s="58">
        <v>0.16204499999999999</v>
      </c>
      <c r="D1274" s="58">
        <v>23.1</v>
      </c>
      <c r="E1274" s="58" t="s">
        <v>2229</v>
      </c>
      <c r="F1274" s="58">
        <v>0.01</v>
      </c>
      <c r="G1274" s="58">
        <v>0.01</v>
      </c>
      <c r="H1274" s="25"/>
      <c r="I1274" s="25"/>
      <c r="J1274" s="25"/>
    </row>
    <row r="1275" spans="1:10">
      <c r="A1275" s="58" t="s">
        <v>2081</v>
      </c>
      <c r="B1275" s="58" t="s">
        <v>2097</v>
      </c>
      <c r="C1275" s="58">
        <v>0.16170599999999999</v>
      </c>
      <c r="D1275" s="58">
        <v>23.1</v>
      </c>
      <c r="E1275" s="58" t="s">
        <v>2230</v>
      </c>
      <c r="F1275" s="58">
        <v>0.01</v>
      </c>
      <c r="G1275" s="58">
        <v>0.01</v>
      </c>
      <c r="H1275" s="25"/>
      <c r="I1275" s="25"/>
      <c r="J1275" s="25"/>
    </row>
    <row r="1276" spans="1:10">
      <c r="A1276" s="58" t="s">
        <v>2046</v>
      </c>
      <c r="B1276" s="58" t="s">
        <v>2097</v>
      </c>
      <c r="C1276" s="58">
        <v>0.16203799999999999</v>
      </c>
      <c r="D1276" s="58">
        <v>23.1</v>
      </c>
      <c r="E1276" s="58" t="s">
        <v>2229</v>
      </c>
      <c r="F1276" s="58">
        <v>0.01</v>
      </c>
      <c r="G1276" s="58">
        <v>0.01</v>
      </c>
      <c r="H1276" s="25"/>
      <c r="I1276" s="25"/>
      <c r="J1276" s="25"/>
    </row>
    <row r="1277" spans="1:10">
      <c r="A1277" s="58" t="s">
        <v>2181</v>
      </c>
      <c r="B1277" s="58" t="s">
        <v>2061</v>
      </c>
      <c r="C1277" s="58">
        <v>0.161943</v>
      </c>
      <c r="D1277" s="58">
        <v>23.1</v>
      </c>
      <c r="E1277" s="58" t="s">
        <v>2229</v>
      </c>
      <c r="F1277" s="58">
        <v>0.01</v>
      </c>
      <c r="G1277" s="58">
        <v>0.01</v>
      </c>
      <c r="H1277" s="25"/>
      <c r="I1277" s="25"/>
      <c r="J1277" s="25"/>
    </row>
    <row r="1278" spans="1:10">
      <c r="A1278" s="58" t="s">
        <v>2124</v>
      </c>
      <c r="B1278" s="58" t="s">
        <v>2112</v>
      </c>
      <c r="C1278" s="58">
        <v>0.162049</v>
      </c>
      <c r="D1278" s="58">
        <v>23.1</v>
      </c>
      <c r="E1278" s="58" t="s">
        <v>2229</v>
      </c>
      <c r="F1278" s="58">
        <v>0.01</v>
      </c>
      <c r="G1278" s="58">
        <v>0.01</v>
      </c>
      <c r="H1278" s="25"/>
      <c r="I1278" s="25"/>
      <c r="J1278" s="25"/>
    </row>
    <row r="1279" spans="1:10">
      <c r="A1279" s="58" t="s">
        <v>2030</v>
      </c>
      <c r="B1279" s="58" t="s">
        <v>2183</v>
      </c>
      <c r="C1279" s="58">
        <v>0.16139300000000001</v>
      </c>
      <c r="D1279" s="58">
        <v>23.1</v>
      </c>
      <c r="E1279" s="58" t="s">
        <v>2227</v>
      </c>
      <c r="F1279" s="58">
        <v>0.01</v>
      </c>
      <c r="G1279" s="58">
        <v>0.01</v>
      </c>
      <c r="H1279" s="25"/>
      <c r="I1279" s="25"/>
      <c r="J1279" s="25"/>
    </row>
    <row r="1280" spans="1:10">
      <c r="A1280" s="58" t="s">
        <v>2098</v>
      </c>
      <c r="B1280" s="58" t="s">
        <v>2059</v>
      </c>
      <c r="C1280" s="58">
        <v>0.16139700000000001</v>
      </c>
      <c r="D1280" s="58">
        <v>23.1</v>
      </c>
      <c r="E1280" s="58" t="s">
        <v>2227</v>
      </c>
      <c r="F1280" s="58">
        <v>0.01</v>
      </c>
      <c r="G1280" s="58">
        <v>0.01</v>
      </c>
      <c r="H1280" s="25"/>
      <c r="I1280" s="25"/>
      <c r="J1280" s="25"/>
    </row>
    <row r="1281" spans="1:10">
      <c r="A1281" s="58" t="s">
        <v>2081</v>
      </c>
      <c r="B1281" s="58" t="s">
        <v>2163</v>
      </c>
      <c r="C1281" s="58">
        <v>0.16176099999999999</v>
      </c>
      <c r="D1281" s="58">
        <v>23.1</v>
      </c>
      <c r="E1281" s="58" t="s">
        <v>2230</v>
      </c>
      <c r="F1281" s="58">
        <v>0.01</v>
      </c>
      <c r="G1281" s="58">
        <v>0.01</v>
      </c>
      <c r="H1281" s="25"/>
      <c r="I1281" s="25"/>
      <c r="J1281" s="25"/>
    </row>
    <row r="1282" spans="1:10">
      <c r="A1282" s="58" t="s">
        <v>2081</v>
      </c>
      <c r="B1282" s="58" t="s">
        <v>2031</v>
      </c>
      <c r="C1282" s="58">
        <v>0.16159299999999999</v>
      </c>
      <c r="D1282" s="58">
        <v>23.1</v>
      </c>
      <c r="E1282" s="58" t="s">
        <v>2230</v>
      </c>
      <c r="F1282" s="58">
        <v>0.01</v>
      </c>
      <c r="G1282" s="58">
        <v>0.01</v>
      </c>
      <c r="H1282" s="25"/>
      <c r="I1282" s="25"/>
      <c r="J1282" s="25"/>
    </row>
    <row r="1283" spans="1:10">
      <c r="A1283" s="58" t="s">
        <v>2049</v>
      </c>
      <c r="B1283" s="58" t="s">
        <v>2030</v>
      </c>
      <c r="C1283" s="58">
        <v>0.161666</v>
      </c>
      <c r="D1283" s="58">
        <v>23.1</v>
      </c>
      <c r="E1283" s="58" t="s">
        <v>2230</v>
      </c>
      <c r="F1283" s="58">
        <v>0.01</v>
      </c>
      <c r="G1283" s="58">
        <v>0.01</v>
      </c>
      <c r="H1283" s="25"/>
      <c r="I1283" s="25"/>
      <c r="J1283" s="25"/>
    </row>
    <row r="1284" spans="1:10">
      <c r="A1284" s="58" t="s">
        <v>2030</v>
      </c>
      <c r="B1284" s="58" t="s">
        <v>2022</v>
      </c>
      <c r="C1284" s="58">
        <v>0.161472</v>
      </c>
      <c r="D1284" s="58">
        <v>23.1</v>
      </c>
      <c r="E1284" s="58" t="s">
        <v>2227</v>
      </c>
      <c r="F1284" s="58">
        <v>0.01</v>
      </c>
      <c r="G1284" s="58">
        <v>0.01</v>
      </c>
      <c r="H1284" s="25"/>
      <c r="I1284" s="25"/>
      <c r="J1284" s="25"/>
    </row>
    <row r="1285" spans="1:10">
      <c r="A1285" s="58" t="s">
        <v>2045</v>
      </c>
      <c r="B1285" s="58" t="s">
        <v>2028</v>
      </c>
      <c r="C1285" s="58">
        <v>0.16153200000000001</v>
      </c>
      <c r="D1285" s="58">
        <v>23.1</v>
      </c>
      <c r="E1285" s="58" t="s">
        <v>2227</v>
      </c>
      <c r="F1285" s="58">
        <v>0.01</v>
      </c>
      <c r="G1285" s="58">
        <v>0.01</v>
      </c>
      <c r="H1285" s="25"/>
      <c r="I1285" s="25"/>
      <c r="J1285" s="25"/>
    </row>
    <row r="1286" spans="1:10">
      <c r="A1286" s="58" t="s">
        <v>2034</v>
      </c>
      <c r="B1286" s="58" t="s">
        <v>2093</v>
      </c>
      <c r="C1286" s="58">
        <v>0.161387</v>
      </c>
      <c r="D1286" s="58">
        <v>23.1</v>
      </c>
      <c r="E1286" s="58" t="s">
        <v>2227</v>
      </c>
      <c r="F1286" s="58">
        <v>0.01</v>
      </c>
      <c r="G1286" s="58">
        <v>0.01</v>
      </c>
      <c r="H1286" s="25"/>
      <c r="I1286" s="25"/>
      <c r="J1286" s="25"/>
    </row>
    <row r="1287" spans="1:10">
      <c r="A1287" s="58" t="s">
        <v>2039</v>
      </c>
      <c r="B1287" s="58" t="s">
        <v>2163</v>
      </c>
      <c r="C1287" s="58">
        <v>0.16139600000000001</v>
      </c>
      <c r="D1287" s="58">
        <v>23.1</v>
      </c>
      <c r="E1287" s="58" t="s">
        <v>2227</v>
      </c>
      <c r="F1287" s="58">
        <v>0.01</v>
      </c>
      <c r="G1287" s="58">
        <v>0.01</v>
      </c>
      <c r="H1287" s="25"/>
      <c r="I1287" s="25"/>
      <c r="J1287" s="25"/>
    </row>
    <row r="1288" spans="1:10">
      <c r="A1288" s="58" t="s">
        <v>2046</v>
      </c>
      <c r="B1288" s="58" t="s">
        <v>2171</v>
      </c>
      <c r="C1288" s="58">
        <v>0.16150900000000001</v>
      </c>
      <c r="D1288" s="58">
        <v>23.1</v>
      </c>
      <c r="E1288" s="58" t="s">
        <v>2227</v>
      </c>
      <c r="F1288" s="58">
        <v>0.01</v>
      </c>
      <c r="G1288" s="58">
        <v>0.01</v>
      </c>
      <c r="H1288" s="25"/>
      <c r="I1288" s="25"/>
      <c r="J1288" s="25"/>
    </row>
    <row r="1289" spans="1:10">
      <c r="A1289" s="58" t="s">
        <v>2046</v>
      </c>
      <c r="B1289" s="58" t="s">
        <v>2069</v>
      </c>
      <c r="C1289" s="58">
        <v>0.16187499999999999</v>
      </c>
      <c r="D1289" s="58">
        <v>23.1</v>
      </c>
      <c r="E1289" s="58" t="s">
        <v>2229</v>
      </c>
      <c r="F1289" s="58">
        <v>0.01</v>
      </c>
      <c r="G1289" s="58">
        <v>0.01</v>
      </c>
      <c r="H1289" s="25"/>
      <c r="I1289" s="25"/>
      <c r="J1289" s="25"/>
    </row>
    <row r="1290" spans="1:10">
      <c r="A1290" s="58" t="s">
        <v>2046</v>
      </c>
      <c r="B1290" s="58" t="s">
        <v>2128</v>
      </c>
      <c r="C1290" s="58">
        <v>0.16209399999999999</v>
      </c>
      <c r="D1290" s="58">
        <v>23.1</v>
      </c>
      <c r="E1290" s="58" t="s">
        <v>2229</v>
      </c>
      <c r="F1290" s="58">
        <v>0.01</v>
      </c>
      <c r="G1290" s="58">
        <v>0.01</v>
      </c>
      <c r="H1290" s="25"/>
      <c r="I1290" s="25"/>
      <c r="J1290" s="25"/>
    </row>
    <row r="1291" spans="1:10">
      <c r="A1291" s="58" t="s">
        <v>2043</v>
      </c>
      <c r="B1291" s="58" t="s">
        <v>2046</v>
      </c>
      <c r="C1291" s="58">
        <v>0.16196199999999999</v>
      </c>
      <c r="D1291" s="58">
        <v>23.1</v>
      </c>
      <c r="E1291" s="58" t="s">
        <v>2229</v>
      </c>
      <c r="F1291" s="58">
        <v>0.01</v>
      </c>
      <c r="G1291" s="58">
        <v>0.01</v>
      </c>
      <c r="H1291" s="25"/>
      <c r="I1291" s="25"/>
      <c r="J1291" s="25"/>
    </row>
    <row r="1292" spans="1:10">
      <c r="A1292" s="58" t="s">
        <v>2043</v>
      </c>
      <c r="B1292" s="58" t="s">
        <v>2033</v>
      </c>
      <c r="C1292" s="58">
        <v>0.16148499999999999</v>
      </c>
      <c r="D1292" s="58">
        <v>23.1</v>
      </c>
      <c r="E1292" s="58" t="s">
        <v>2227</v>
      </c>
      <c r="F1292" s="58">
        <v>0.01</v>
      </c>
      <c r="G1292" s="58">
        <v>0.01</v>
      </c>
      <c r="H1292" s="25"/>
      <c r="I1292" s="25"/>
      <c r="J1292" s="25"/>
    </row>
    <row r="1293" spans="1:10">
      <c r="A1293" s="58" t="s">
        <v>2039</v>
      </c>
      <c r="B1293" s="58" t="s">
        <v>2149</v>
      </c>
      <c r="C1293" s="58">
        <v>0.16187699999999999</v>
      </c>
      <c r="D1293" s="58">
        <v>23.1</v>
      </c>
      <c r="E1293" s="58" t="s">
        <v>2229</v>
      </c>
      <c r="F1293" s="58">
        <v>0.01</v>
      </c>
      <c r="G1293" s="58">
        <v>0.01</v>
      </c>
      <c r="H1293" s="25"/>
      <c r="I1293" s="25"/>
      <c r="J1293" s="25"/>
    </row>
    <row r="1294" spans="1:10">
      <c r="A1294" s="58" t="s">
        <v>2031</v>
      </c>
      <c r="B1294" s="58" t="s">
        <v>2022</v>
      </c>
      <c r="C1294" s="58">
        <v>0.161999</v>
      </c>
      <c r="D1294" s="58">
        <v>23.1</v>
      </c>
      <c r="E1294" s="58" t="s">
        <v>2229</v>
      </c>
      <c r="F1294" s="58">
        <v>0.01</v>
      </c>
      <c r="G1294" s="58">
        <v>0.01</v>
      </c>
      <c r="H1294" s="25"/>
      <c r="I1294" s="25"/>
      <c r="J1294" s="25"/>
    </row>
    <row r="1295" spans="1:10">
      <c r="A1295" s="58" t="s">
        <v>2031</v>
      </c>
      <c r="B1295" s="58" t="s">
        <v>2021</v>
      </c>
      <c r="C1295" s="58">
        <v>0.16207199999999999</v>
      </c>
      <c r="D1295" s="58">
        <v>23.1</v>
      </c>
      <c r="E1295" s="58" t="s">
        <v>2229</v>
      </c>
      <c r="F1295" s="58">
        <v>0.01</v>
      </c>
      <c r="G1295" s="58">
        <v>0.01</v>
      </c>
      <c r="H1295" s="25"/>
      <c r="I1295" s="25"/>
      <c r="J1295" s="25"/>
    </row>
    <row r="1296" spans="1:10">
      <c r="A1296" s="58" t="s">
        <v>2171</v>
      </c>
      <c r="B1296" s="58" t="s">
        <v>2059</v>
      </c>
      <c r="C1296" s="58">
        <v>0.16206899999999999</v>
      </c>
      <c r="D1296" s="58">
        <v>23.1</v>
      </c>
      <c r="E1296" s="58" t="s">
        <v>2229</v>
      </c>
      <c r="F1296" s="58">
        <v>0.01</v>
      </c>
      <c r="G1296" s="58">
        <v>0.01</v>
      </c>
      <c r="H1296" s="25"/>
      <c r="I1296" s="25"/>
      <c r="J1296" s="25"/>
    </row>
    <row r="1297" spans="1:10">
      <c r="A1297" s="58" t="s">
        <v>2045</v>
      </c>
      <c r="B1297" s="58" t="s">
        <v>2171</v>
      </c>
      <c r="C1297" s="58">
        <v>0.161992</v>
      </c>
      <c r="D1297" s="58">
        <v>23.1</v>
      </c>
      <c r="E1297" s="58" t="s">
        <v>2229</v>
      </c>
      <c r="F1297" s="58">
        <v>0.01</v>
      </c>
      <c r="G1297" s="58">
        <v>0.01</v>
      </c>
      <c r="H1297" s="25"/>
      <c r="I1297" s="25"/>
      <c r="J1297" s="25"/>
    </row>
    <row r="1298" spans="1:10">
      <c r="A1298" s="58" t="s">
        <v>2074</v>
      </c>
      <c r="B1298" s="58" t="s">
        <v>2171</v>
      </c>
      <c r="C1298" s="58">
        <v>0.16164200000000001</v>
      </c>
      <c r="D1298" s="58">
        <v>23.1</v>
      </c>
      <c r="E1298" s="58" t="s">
        <v>2230</v>
      </c>
      <c r="F1298" s="58">
        <v>0.01</v>
      </c>
      <c r="G1298" s="58">
        <v>0.01</v>
      </c>
      <c r="H1298" s="25"/>
      <c r="I1298" s="25"/>
      <c r="J1298" s="25"/>
    </row>
    <row r="1299" spans="1:10">
      <c r="A1299" s="58" t="s">
        <v>2034</v>
      </c>
      <c r="B1299" s="58" t="s">
        <v>2022</v>
      </c>
      <c r="C1299" s="58">
        <v>0.16205700000000001</v>
      </c>
      <c r="D1299" s="58">
        <v>23.1</v>
      </c>
      <c r="E1299" s="58" t="s">
        <v>2229</v>
      </c>
      <c r="F1299" s="58">
        <v>0.01</v>
      </c>
      <c r="G1299" s="58">
        <v>0.01</v>
      </c>
      <c r="H1299" s="25"/>
      <c r="I1299" s="25"/>
      <c r="J1299" s="25"/>
    </row>
    <row r="1300" spans="1:10">
      <c r="A1300" s="58" t="s">
        <v>2045</v>
      </c>
      <c r="B1300" s="58" t="s">
        <v>2021</v>
      </c>
      <c r="C1300" s="58">
        <v>0.16197900000000001</v>
      </c>
      <c r="D1300" s="58">
        <v>23.1</v>
      </c>
      <c r="E1300" s="58" t="s">
        <v>2229</v>
      </c>
      <c r="F1300" s="58">
        <v>0.01</v>
      </c>
      <c r="G1300" s="58">
        <v>0.01</v>
      </c>
      <c r="H1300" s="25"/>
      <c r="I1300" s="25"/>
      <c r="J1300" s="25"/>
    </row>
    <row r="1301" spans="1:10">
      <c r="A1301" s="58" t="s">
        <v>2045</v>
      </c>
      <c r="B1301" s="58" t="s">
        <v>2128</v>
      </c>
      <c r="C1301" s="58">
        <v>0.161833</v>
      </c>
      <c r="D1301" s="58">
        <v>23.1</v>
      </c>
      <c r="E1301" s="58" t="s">
        <v>2229</v>
      </c>
      <c r="F1301" s="58">
        <v>0.01</v>
      </c>
      <c r="G1301" s="58">
        <v>0.01</v>
      </c>
      <c r="H1301" s="25"/>
      <c r="I1301" s="25"/>
      <c r="J1301" s="25"/>
    </row>
    <row r="1302" spans="1:10">
      <c r="A1302" s="58" t="s">
        <v>2100</v>
      </c>
      <c r="B1302" s="58" t="s">
        <v>2036</v>
      </c>
      <c r="C1302" s="58">
        <v>0.16256699999999999</v>
      </c>
      <c r="D1302" s="58">
        <v>23</v>
      </c>
      <c r="E1302" s="58" t="s">
        <v>2231</v>
      </c>
      <c r="F1302" s="58">
        <v>0.01</v>
      </c>
      <c r="G1302" s="58">
        <v>0.01</v>
      </c>
      <c r="H1302" s="25"/>
      <c r="I1302" s="25"/>
      <c r="J1302" s="25"/>
    </row>
    <row r="1303" spans="1:10">
      <c r="A1303" s="58" t="s">
        <v>2051</v>
      </c>
      <c r="B1303" s="58" t="s">
        <v>2040</v>
      </c>
      <c r="C1303" s="58">
        <v>0.16245399999999999</v>
      </c>
      <c r="D1303" s="58">
        <v>23</v>
      </c>
      <c r="E1303" s="58" t="s">
        <v>2232</v>
      </c>
      <c r="F1303" s="58">
        <v>0.01</v>
      </c>
      <c r="G1303" s="58">
        <v>0.01</v>
      </c>
      <c r="H1303" s="25"/>
      <c r="I1303" s="25"/>
      <c r="J1303" s="25"/>
    </row>
    <row r="1304" spans="1:10">
      <c r="A1304" s="58" t="s">
        <v>2159</v>
      </c>
      <c r="B1304" s="58" t="s">
        <v>2183</v>
      </c>
      <c r="C1304" s="58">
        <v>0.16245000000000001</v>
      </c>
      <c r="D1304" s="58">
        <v>23</v>
      </c>
      <c r="E1304" s="58" t="s">
        <v>2232</v>
      </c>
      <c r="F1304" s="58">
        <v>0.01</v>
      </c>
      <c r="G1304" s="58">
        <v>0.01</v>
      </c>
      <c r="H1304" s="25"/>
      <c r="I1304" s="25"/>
      <c r="J1304" s="25"/>
    </row>
    <row r="1305" spans="1:10">
      <c r="A1305" s="58" t="s">
        <v>2159</v>
      </c>
      <c r="B1305" s="58" t="s">
        <v>2021</v>
      </c>
      <c r="C1305" s="58">
        <v>0.16233</v>
      </c>
      <c r="D1305" s="58">
        <v>23</v>
      </c>
      <c r="E1305" s="58" t="s">
        <v>2232</v>
      </c>
      <c r="F1305" s="58">
        <v>0.01</v>
      </c>
      <c r="G1305" s="58">
        <v>0.01</v>
      </c>
      <c r="H1305" s="25"/>
      <c r="I1305" s="25"/>
      <c r="J1305" s="25"/>
    </row>
    <row r="1306" spans="1:10">
      <c r="A1306" s="58" t="s">
        <v>2181</v>
      </c>
      <c r="B1306" s="58" t="s">
        <v>2048</v>
      </c>
      <c r="C1306" s="58">
        <v>0.162801</v>
      </c>
      <c r="D1306" s="58">
        <v>23</v>
      </c>
      <c r="E1306" s="58" t="s">
        <v>2231</v>
      </c>
      <c r="F1306" s="58">
        <v>0.01</v>
      </c>
      <c r="G1306" s="58">
        <v>0.01</v>
      </c>
      <c r="H1306" s="25"/>
      <c r="I1306" s="25"/>
      <c r="J1306" s="25"/>
    </row>
    <row r="1307" spans="1:10">
      <c r="A1307" s="58" t="s">
        <v>2070</v>
      </c>
      <c r="B1307" s="58" t="s">
        <v>2098</v>
      </c>
      <c r="C1307" s="58">
        <v>0.162132</v>
      </c>
      <c r="D1307" s="58">
        <v>23</v>
      </c>
      <c r="E1307" s="58" t="s">
        <v>2229</v>
      </c>
      <c r="F1307" s="58">
        <v>0.01</v>
      </c>
      <c r="G1307" s="58">
        <v>0.01</v>
      </c>
      <c r="H1307" s="25"/>
      <c r="I1307" s="25"/>
      <c r="J1307" s="25"/>
    </row>
    <row r="1308" spans="1:10">
      <c r="A1308" s="58" t="s">
        <v>2033</v>
      </c>
      <c r="B1308" s="58" t="s">
        <v>2070</v>
      </c>
      <c r="C1308" s="58">
        <v>0.16241900000000001</v>
      </c>
      <c r="D1308" s="58">
        <v>23</v>
      </c>
      <c r="E1308" s="58" t="s">
        <v>2232</v>
      </c>
      <c r="F1308" s="58">
        <v>0.01</v>
      </c>
      <c r="G1308" s="58">
        <v>0.01</v>
      </c>
      <c r="H1308" s="25"/>
      <c r="I1308" s="25"/>
      <c r="J1308" s="25"/>
    </row>
    <row r="1309" spans="1:10">
      <c r="A1309" s="58" t="s">
        <v>2045</v>
      </c>
      <c r="B1309" s="58" t="s">
        <v>2064</v>
      </c>
      <c r="C1309" s="58">
        <v>0.16273399999999999</v>
      </c>
      <c r="D1309" s="58">
        <v>23</v>
      </c>
      <c r="E1309" s="58" t="s">
        <v>2231</v>
      </c>
      <c r="F1309" s="58">
        <v>0.01</v>
      </c>
      <c r="G1309" s="58">
        <v>0.01</v>
      </c>
      <c r="H1309" s="25"/>
      <c r="I1309" s="25"/>
      <c r="J1309" s="25"/>
    </row>
    <row r="1310" spans="1:10">
      <c r="A1310" s="58" t="s">
        <v>2144</v>
      </c>
      <c r="B1310" s="58" t="s">
        <v>2030</v>
      </c>
      <c r="C1310" s="58">
        <v>0.16281599999999999</v>
      </c>
      <c r="D1310" s="58">
        <v>23</v>
      </c>
      <c r="E1310" s="58" t="s">
        <v>2231</v>
      </c>
      <c r="F1310" s="58">
        <v>0.01</v>
      </c>
      <c r="G1310" s="58">
        <v>0.01</v>
      </c>
      <c r="H1310" s="25"/>
      <c r="I1310" s="25"/>
      <c r="J1310" s="25"/>
    </row>
    <row r="1311" spans="1:10">
      <c r="A1311" s="58" t="s">
        <v>2087</v>
      </c>
      <c r="B1311" s="58" t="s">
        <v>2046</v>
      </c>
      <c r="C1311" s="58">
        <v>0.16234000000000001</v>
      </c>
      <c r="D1311" s="58">
        <v>23</v>
      </c>
      <c r="E1311" s="58" t="s">
        <v>2232</v>
      </c>
      <c r="F1311" s="58">
        <v>0.01</v>
      </c>
      <c r="G1311" s="58">
        <v>0.01</v>
      </c>
      <c r="H1311" s="25"/>
      <c r="I1311" s="25"/>
      <c r="J1311" s="25"/>
    </row>
    <row r="1312" spans="1:10">
      <c r="A1312" s="58" t="s">
        <v>2087</v>
      </c>
      <c r="B1312" s="58" t="s">
        <v>2033</v>
      </c>
      <c r="C1312" s="58">
        <v>0.16252800000000001</v>
      </c>
      <c r="D1312" s="58">
        <v>23</v>
      </c>
      <c r="E1312" s="58" t="s">
        <v>2231</v>
      </c>
      <c r="F1312" s="58">
        <v>0.01</v>
      </c>
      <c r="G1312" s="58">
        <v>0.01</v>
      </c>
      <c r="H1312" s="25"/>
      <c r="I1312" s="25"/>
      <c r="J1312" s="25"/>
    </row>
    <row r="1313" spans="1:10">
      <c r="A1313" s="58" t="s">
        <v>2109</v>
      </c>
      <c r="B1313" s="58" t="s">
        <v>2059</v>
      </c>
      <c r="C1313" s="58">
        <v>0.16216700000000001</v>
      </c>
      <c r="D1313" s="58">
        <v>23</v>
      </c>
      <c r="E1313" s="58" t="s">
        <v>2229</v>
      </c>
      <c r="F1313" s="58">
        <v>0.01</v>
      </c>
      <c r="G1313" s="58">
        <v>0.01</v>
      </c>
      <c r="H1313" s="25"/>
      <c r="I1313" s="25"/>
      <c r="J1313" s="25"/>
    </row>
    <row r="1314" spans="1:10">
      <c r="A1314" s="58" t="s">
        <v>2063</v>
      </c>
      <c r="B1314" s="58" t="s">
        <v>2183</v>
      </c>
      <c r="C1314" s="58">
        <v>0.162719</v>
      </c>
      <c r="D1314" s="58">
        <v>23</v>
      </c>
      <c r="E1314" s="58" t="s">
        <v>2231</v>
      </c>
      <c r="F1314" s="58">
        <v>0.01</v>
      </c>
      <c r="G1314" s="58">
        <v>0.01</v>
      </c>
      <c r="H1314" s="25"/>
      <c r="I1314" s="25"/>
      <c r="J1314" s="25"/>
    </row>
    <row r="1315" spans="1:10">
      <c r="A1315" s="58" t="s">
        <v>2033</v>
      </c>
      <c r="B1315" s="58" t="s">
        <v>2063</v>
      </c>
      <c r="C1315" s="58">
        <v>0.16265099999999999</v>
      </c>
      <c r="D1315" s="58">
        <v>23</v>
      </c>
      <c r="E1315" s="58" t="s">
        <v>2231</v>
      </c>
      <c r="F1315" s="58">
        <v>0.01</v>
      </c>
      <c r="G1315" s="58">
        <v>0.01</v>
      </c>
      <c r="H1315" s="25"/>
      <c r="I1315" s="25"/>
      <c r="J1315" s="25"/>
    </row>
    <row r="1316" spans="1:10">
      <c r="A1316" s="58" t="s">
        <v>2045</v>
      </c>
      <c r="B1316" s="58" t="s">
        <v>2063</v>
      </c>
      <c r="C1316" s="58">
        <v>0.16228100000000001</v>
      </c>
      <c r="D1316" s="58">
        <v>23</v>
      </c>
      <c r="E1316" s="58" t="s">
        <v>2229</v>
      </c>
      <c r="F1316" s="58">
        <v>0.01</v>
      </c>
      <c r="G1316" s="58">
        <v>0.01</v>
      </c>
      <c r="H1316" s="25"/>
      <c r="I1316" s="25"/>
      <c r="J1316" s="25"/>
    </row>
    <row r="1317" spans="1:10">
      <c r="A1317" s="58" t="s">
        <v>2097</v>
      </c>
      <c r="B1317" s="58" t="s">
        <v>2149</v>
      </c>
      <c r="C1317" s="58">
        <v>0.16259999999999999</v>
      </c>
      <c r="D1317" s="58">
        <v>23</v>
      </c>
      <c r="E1317" s="58" t="s">
        <v>2231</v>
      </c>
      <c r="F1317" s="58">
        <v>0.01</v>
      </c>
      <c r="G1317" s="58">
        <v>0.01</v>
      </c>
      <c r="H1317" s="25"/>
      <c r="I1317" s="25"/>
      <c r="J1317" s="25"/>
    </row>
    <row r="1318" spans="1:10">
      <c r="A1318" s="58" t="s">
        <v>2124</v>
      </c>
      <c r="B1318" s="58" t="s">
        <v>2171</v>
      </c>
      <c r="C1318" s="58">
        <v>0.162469</v>
      </c>
      <c r="D1318" s="58">
        <v>23</v>
      </c>
      <c r="E1318" s="58" t="s">
        <v>2232</v>
      </c>
      <c r="F1318" s="58">
        <v>0.01</v>
      </c>
      <c r="G1318" s="58">
        <v>0.01</v>
      </c>
      <c r="H1318" s="25"/>
      <c r="I1318" s="25"/>
      <c r="J1318" s="25"/>
    </row>
    <row r="1319" spans="1:10">
      <c r="A1319" s="58" t="s">
        <v>2046</v>
      </c>
      <c r="B1319" s="58" t="s">
        <v>2027</v>
      </c>
      <c r="C1319" s="58">
        <v>0.162721</v>
      </c>
      <c r="D1319" s="58">
        <v>23</v>
      </c>
      <c r="E1319" s="58" t="s">
        <v>2231</v>
      </c>
      <c r="F1319" s="58">
        <v>0.01</v>
      </c>
      <c r="G1319" s="58">
        <v>0.01</v>
      </c>
      <c r="H1319" s="25"/>
      <c r="I1319" s="25"/>
      <c r="J1319" s="25"/>
    </row>
    <row r="1320" spans="1:10">
      <c r="A1320" s="58" t="s">
        <v>2045</v>
      </c>
      <c r="B1320" s="58" t="s">
        <v>2027</v>
      </c>
      <c r="C1320" s="58">
        <v>0.16237599999999999</v>
      </c>
      <c r="D1320" s="58">
        <v>23</v>
      </c>
      <c r="E1320" s="58" t="s">
        <v>2232</v>
      </c>
      <c r="F1320" s="58">
        <v>0.01</v>
      </c>
      <c r="G1320" s="58">
        <v>0.01</v>
      </c>
      <c r="H1320" s="25"/>
      <c r="I1320" s="25"/>
      <c r="J1320" s="25"/>
    </row>
    <row r="1321" spans="1:10">
      <c r="A1321" s="58" t="s">
        <v>2069</v>
      </c>
      <c r="B1321" s="58" t="s">
        <v>2098</v>
      </c>
      <c r="C1321" s="58">
        <v>0.16221099999999999</v>
      </c>
      <c r="D1321" s="58">
        <v>23</v>
      </c>
      <c r="E1321" s="58" t="s">
        <v>2229</v>
      </c>
      <c r="F1321" s="58">
        <v>0.01</v>
      </c>
      <c r="G1321" s="58">
        <v>0.01</v>
      </c>
      <c r="H1321" s="25"/>
      <c r="I1321" s="25"/>
      <c r="J1321" s="25"/>
    </row>
    <row r="1322" spans="1:10">
      <c r="A1322" s="58" t="s">
        <v>2081</v>
      </c>
      <c r="B1322" s="58" t="s">
        <v>2030</v>
      </c>
      <c r="C1322" s="58">
        <v>0.16251299999999999</v>
      </c>
      <c r="D1322" s="58">
        <v>23</v>
      </c>
      <c r="E1322" s="58" t="s">
        <v>2231</v>
      </c>
      <c r="F1322" s="58">
        <v>0.01</v>
      </c>
      <c r="G1322" s="58">
        <v>0.01</v>
      </c>
      <c r="H1322" s="25"/>
      <c r="I1322" s="25"/>
      <c r="J1322" s="25"/>
    </row>
    <row r="1323" spans="1:10">
      <c r="A1323" s="58" t="s">
        <v>2030</v>
      </c>
      <c r="B1323" s="58" t="s">
        <v>2128</v>
      </c>
      <c r="C1323" s="58">
        <v>0.16269900000000001</v>
      </c>
      <c r="D1323" s="58">
        <v>23</v>
      </c>
      <c r="E1323" s="58" t="s">
        <v>2231</v>
      </c>
      <c r="F1323" s="58">
        <v>0.01</v>
      </c>
      <c r="G1323" s="58">
        <v>0.01</v>
      </c>
      <c r="H1323" s="25"/>
      <c r="I1323" s="25"/>
      <c r="J1323" s="25"/>
    </row>
    <row r="1324" spans="1:10">
      <c r="A1324" s="58" t="s">
        <v>2046</v>
      </c>
      <c r="B1324" s="58" t="s">
        <v>2028</v>
      </c>
      <c r="C1324" s="58">
        <v>0.16234499999999999</v>
      </c>
      <c r="D1324" s="58">
        <v>23</v>
      </c>
      <c r="E1324" s="58" t="s">
        <v>2232</v>
      </c>
      <c r="F1324" s="58">
        <v>0.01</v>
      </c>
      <c r="G1324" s="58">
        <v>0.01</v>
      </c>
      <c r="H1324" s="25"/>
      <c r="I1324" s="25"/>
      <c r="J1324" s="25"/>
    </row>
    <row r="1325" spans="1:10">
      <c r="A1325" s="58" t="s">
        <v>2112</v>
      </c>
      <c r="B1325" s="58" t="s">
        <v>2059</v>
      </c>
      <c r="C1325" s="58">
        <v>0.16243299999999999</v>
      </c>
      <c r="D1325" s="58">
        <v>23</v>
      </c>
      <c r="E1325" s="58" t="s">
        <v>2232</v>
      </c>
      <c r="F1325" s="58">
        <v>0.01</v>
      </c>
      <c r="G1325" s="58">
        <v>0.01</v>
      </c>
      <c r="H1325" s="25"/>
      <c r="I1325" s="25"/>
      <c r="J1325" s="25"/>
    </row>
    <row r="1326" spans="1:10">
      <c r="A1326" s="58" t="s">
        <v>2046</v>
      </c>
      <c r="B1326" s="58" t="s">
        <v>2031</v>
      </c>
      <c r="C1326" s="58">
        <v>0.16278300000000001</v>
      </c>
      <c r="D1326" s="58">
        <v>23</v>
      </c>
      <c r="E1326" s="58" t="s">
        <v>2231</v>
      </c>
      <c r="F1326" s="58">
        <v>0.01</v>
      </c>
      <c r="G1326" s="58">
        <v>0.01</v>
      </c>
      <c r="H1326" s="25"/>
      <c r="I1326" s="25"/>
      <c r="J1326" s="25"/>
    </row>
    <row r="1327" spans="1:10">
      <c r="A1327" s="58" t="s">
        <v>2049</v>
      </c>
      <c r="B1327" s="58" t="s">
        <v>2022</v>
      </c>
      <c r="C1327" s="58">
        <v>0.162471</v>
      </c>
      <c r="D1327" s="58">
        <v>23</v>
      </c>
      <c r="E1327" s="58" t="s">
        <v>2232</v>
      </c>
      <c r="F1327" s="58">
        <v>0.01</v>
      </c>
      <c r="G1327" s="58">
        <v>0.01</v>
      </c>
      <c r="H1327" s="25"/>
      <c r="I1327" s="25"/>
      <c r="J1327" s="25"/>
    </row>
    <row r="1328" spans="1:10">
      <c r="A1328" s="58" t="s">
        <v>2049</v>
      </c>
      <c r="B1328" s="58" t="s">
        <v>2021</v>
      </c>
      <c r="C1328" s="58">
        <v>0.16244900000000001</v>
      </c>
      <c r="D1328" s="58">
        <v>23</v>
      </c>
      <c r="E1328" s="58" t="s">
        <v>2232</v>
      </c>
      <c r="F1328" s="58">
        <v>0.01</v>
      </c>
      <c r="G1328" s="58">
        <v>0.01</v>
      </c>
      <c r="H1328" s="25"/>
      <c r="I1328" s="25"/>
      <c r="J1328" s="25"/>
    </row>
    <row r="1329" spans="1:10">
      <c r="A1329" s="58" t="s">
        <v>2031</v>
      </c>
      <c r="B1329" s="58" t="s">
        <v>2171</v>
      </c>
      <c r="C1329" s="58">
        <v>0.162296</v>
      </c>
      <c r="D1329" s="58">
        <v>23</v>
      </c>
      <c r="E1329" s="58" t="s">
        <v>2229</v>
      </c>
      <c r="F1329" s="58">
        <v>0.01</v>
      </c>
      <c r="G1329" s="58">
        <v>0.01</v>
      </c>
      <c r="H1329" s="25"/>
      <c r="I1329" s="25"/>
      <c r="J1329" s="25"/>
    </row>
    <row r="1330" spans="1:10">
      <c r="A1330" s="58" t="s">
        <v>2034</v>
      </c>
      <c r="B1330" s="58" t="s">
        <v>2031</v>
      </c>
      <c r="C1330" s="58">
        <v>0.16236600000000001</v>
      </c>
      <c r="D1330" s="58">
        <v>23</v>
      </c>
      <c r="E1330" s="58" t="s">
        <v>2232</v>
      </c>
      <c r="F1330" s="58">
        <v>0.01</v>
      </c>
      <c r="G1330" s="58">
        <v>0.01</v>
      </c>
      <c r="H1330" s="25"/>
      <c r="I1330" s="25"/>
      <c r="J1330" s="25"/>
    </row>
    <row r="1331" spans="1:10">
      <c r="A1331" s="58" t="s">
        <v>2051</v>
      </c>
      <c r="B1331" s="58" t="s">
        <v>2039</v>
      </c>
      <c r="C1331" s="58">
        <v>0.16264600000000001</v>
      </c>
      <c r="D1331" s="58">
        <v>23</v>
      </c>
      <c r="E1331" s="58" t="s">
        <v>2231</v>
      </c>
      <c r="F1331" s="58">
        <v>0.01</v>
      </c>
      <c r="G1331" s="58">
        <v>0.01</v>
      </c>
      <c r="H1331" s="25"/>
      <c r="I1331" s="25"/>
      <c r="J1331" s="25"/>
    </row>
    <row r="1332" spans="1:10">
      <c r="A1332" s="58" t="s">
        <v>2034</v>
      </c>
      <c r="B1332" s="58" t="s">
        <v>2021</v>
      </c>
      <c r="C1332" s="58">
        <v>0.16228200000000001</v>
      </c>
      <c r="D1332" s="58">
        <v>23</v>
      </c>
      <c r="E1332" s="58" t="s">
        <v>2229</v>
      </c>
      <c r="F1332" s="58">
        <v>0.01</v>
      </c>
      <c r="G1332" s="58">
        <v>0.01</v>
      </c>
      <c r="H1332" s="25"/>
      <c r="I1332" s="25"/>
      <c r="J1332" s="25"/>
    </row>
    <row r="1333" spans="1:10">
      <c r="A1333" s="58" t="s">
        <v>2043</v>
      </c>
      <c r="B1333" s="58" t="s">
        <v>2034</v>
      </c>
      <c r="C1333" s="58">
        <v>0.16278699999999999</v>
      </c>
      <c r="D1333" s="58">
        <v>23</v>
      </c>
      <c r="E1333" s="58" t="s">
        <v>2231</v>
      </c>
      <c r="F1333" s="58">
        <v>0.01</v>
      </c>
      <c r="G1333" s="58">
        <v>0.01</v>
      </c>
      <c r="H1333" s="25"/>
      <c r="I1333" s="25"/>
      <c r="J1333" s="25"/>
    </row>
    <row r="1334" spans="1:10">
      <c r="A1334" s="58" t="s">
        <v>2100</v>
      </c>
      <c r="B1334" s="58" t="s">
        <v>2028</v>
      </c>
      <c r="C1334" s="58">
        <v>0.16350799999999999</v>
      </c>
      <c r="D1334" s="58">
        <v>22.9</v>
      </c>
      <c r="E1334" s="58" t="s">
        <v>2233</v>
      </c>
      <c r="F1334" s="58">
        <v>0.01</v>
      </c>
      <c r="G1334" s="58">
        <v>0.01</v>
      </c>
      <c r="H1334" s="25"/>
      <c r="I1334" s="25"/>
      <c r="J1334" s="25"/>
    </row>
    <row r="1335" spans="1:10">
      <c r="A1335" s="58" t="s">
        <v>2074</v>
      </c>
      <c r="B1335" s="58" t="s">
        <v>2040</v>
      </c>
      <c r="C1335" s="58">
        <v>0.16286200000000001</v>
      </c>
      <c r="D1335" s="58">
        <v>22.9</v>
      </c>
      <c r="E1335" s="58" t="s">
        <v>2231</v>
      </c>
      <c r="F1335" s="58">
        <v>0.01</v>
      </c>
      <c r="G1335" s="58">
        <v>0.01</v>
      </c>
      <c r="H1335" s="25"/>
      <c r="I1335" s="25"/>
      <c r="J1335" s="25"/>
    </row>
    <row r="1336" spans="1:10">
      <c r="A1336" s="58" t="s">
        <v>2034</v>
      </c>
      <c r="B1336" s="58" t="s">
        <v>2040</v>
      </c>
      <c r="C1336" s="58">
        <v>0.163046</v>
      </c>
      <c r="D1336" s="58">
        <v>22.9</v>
      </c>
      <c r="E1336" s="58" t="s">
        <v>2231</v>
      </c>
      <c r="F1336" s="58">
        <v>0.01</v>
      </c>
      <c r="G1336" s="58">
        <v>0.01</v>
      </c>
      <c r="H1336" s="25"/>
      <c r="I1336" s="25"/>
      <c r="J1336" s="25"/>
    </row>
    <row r="1337" spans="1:10">
      <c r="A1337" s="58" t="s">
        <v>2112</v>
      </c>
      <c r="B1337" s="58" t="s">
        <v>2067</v>
      </c>
      <c r="C1337" s="58">
        <v>0.16325500000000001</v>
      </c>
      <c r="D1337" s="58">
        <v>22.9</v>
      </c>
      <c r="E1337" s="58" t="s">
        <v>2233</v>
      </c>
      <c r="F1337" s="58">
        <v>0.01</v>
      </c>
      <c r="G1337" s="58">
        <v>0.01</v>
      </c>
      <c r="H1337" s="25"/>
      <c r="I1337" s="25"/>
      <c r="J1337" s="25"/>
    </row>
    <row r="1338" spans="1:10">
      <c r="A1338" s="58" t="s">
        <v>2162</v>
      </c>
      <c r="B1338" s="58" t="s">
        <v>2024</v>
      </c>
      <c r="C1338" s="58">
        <v>0.16353699999999999</v>
      </c>
      <c r="D1338" s="58">
        <v>22.9</v>
      </c>
      <c r="E1338" s="58" t="s">
        <v>2233</v>
      </c>
      <c r="F1338" s="58">
        <v>0.01</v>
      </c>
      <c r="G1338" s="58">
        <v>0.01</v>
      </c>
      <c r="H1338" s="25"/>
      <c r="I1338" s="25"/>
      <c r="J1338" s="25"/>
    </row>
    <row r="1339" spans="1:10">
      <c r="A1339" s="58" t="s">
        <v>2162</v>
      </c>
      <c r="B1339" s="58" t="s">
        <v>2025</v>
      </c>
      <c r="C1339" s="58">
        <v>0.163411</v>
      </c>
      <c r="D1339" s="58">
        <v>22.9</v>
      </c>
      <c r="E1339" s="58" t="s">
        <v>2233</v>
      </c>
      <c r="F1339" s="58">
        <v>0.01</v>
      </c>
      <c r="G1339" s="58">
        <v>0.01</v>
      </c>
      <c r="H1339" s="25"/>
      <c r="I1339" s="25"/>
      <c r="J1339" s="25"/>
    </row>
    <row r="1340" spans="1:10">
      <c r="A1340" s="58" t="s">
        <v>2124</v>
      </c>
      <c r="B1340" s="58" t="s">
        <v>2048</v>
      </c>
      <c r="C1340" s="58">
        <v>0.16337099999999999</v>
      </c>
      <c r="D1340" s="58">
        <v>22.9</v>
      </c>
      <c r="E1340" s="58" t="s">
        <v>2233</v>
      </c>
      <c r="F1340" s="58">
        <v>0.01</v>
      </c>
      <c r="G1340" s="58">
        <v>0.01</v>
      </c>
      <c r="H1340" s="25"/>
      <c r="I1340" s="25"/>
      <c r="J1340" s="25"/>
    </row>
    <row r="1341" spans="1:10">
      <c r="A1341" s="58" t="s">
        <v>2045</v>
      </c>
      <c r="B1341" s="58" t="s">
        <v>2103</v>
      </c>
      <c r="C1341" s="58">
        <v>0.16336600000000001</v>
      </c>
      <c r="D1341" s="58">
        <v>22.9</v>
      </c>
      <c r="E1341" s="58" t="s">
        <v>2233</v>
      </c>
      <c r="F1341" s="58">
        <v>0.01</v>
      </c>
      <c r="G1341" s="58">
        <v>0.01</v>
      </c>
      <c r="H1341" s="25"/>
      <c r="I1341" s="25"/>
      <c r="J1341" s="25"/>
    </row>
    <row r="1342" spans="1:10">
      <c r="A1342" s="58" t="s">
        <v>2046</v>
      </c>
      <c r="B1342" s="58" t="s">
        <v>2064</v>
      </c>
      <c r="C1342" s="58">
        <v>0.16349900000000001</v>
      </c>
      <c r="D1342" s="58">
        <v>22.9</v>
      </c>
      <c r="E1342" s="58" t="s">
        <v>2233</v>
      </c>
      <c r="F1342" s="58">
        <v>0.01</v>
      </c>
      <c r="G1342" s="58">
        <v>0.01</v>
      </c>
      <c r="H1342" s="25"/>
      <c r="I1342" s="25"/>
      <c r="J1342" s="25"/>
    </row>
    <row r="1343" spans="1:10">
      <c r="A1343" s="58" t="s">
        <v>2051</v>
      </c>
      <c r="B1343" s="58" t="s">
        <v>2064</v>
      </c>
      <c r="C1343" s="58">
        <v>0.16306599999999999</v>
      </c>
      <c r="D1343" s="58">
        <v>22.9</v>
      </c>
      <c r="E1343" s="58" t="s">
        <v>2234</v>
      </c>
      <c r="F1343" s="58">
        <v>0.01</v>
      </c>
      <c r="G1343" s="58">
        <v>0.01</v>
      </c>
      <c r="H1343" s="25"/>
      <c r="I1343" s="25"/>
      <c r="J1343" s="25"/>
    </row>
    <row r="1344" spans="1:10">
      <c r="A1344" s="58" t="s">
        <v>2144</v>
      </c>
      <c r="B1344" s="58" t="s">
        <v>2024</v>
      </c>
      <c r="C1344" s="58">
        <v>0.163104</v>
      </c>
      <c r="D1344" s="58">
        <v>22.9</v>
      </c>
      <c r="E1344" s="58" t="s">
        <v>2234</v>
      </c>
      <c r="F1344" s="58">
        <v>0.01</v>
      </c>
      <c r="G1344" s="58">
        <v>0.01</v>
      </c>
      <c r="H1344" s="25"/>
      <c r="I1344" s="25"/>
      <c r="J1344" s="25"/>
    </row>
    <row r="1345" spans="1:10">
      <c r="A1345" s="58" t="s">
        <v>2144</v>
      </c>
      <c r="B1345" s="58" t="s">
        <v>2149</v>
      </c>
      <c r="C1345" s="58">
        <v>0.16306399999999999</v>
      </c>
      <c r="D1345" s="58">
        <v>22.9</v>
      </c>
      <c r="E1345" s="58" t="s">
        <v>2234</v>
      </c>
      <c r="F1345" s="58">
        <v>0.01</v>
      </c>
      <c r="G1345" s="58">
        <v>0.01</v>
      </c>
      <c r="H1345" s="25"/>
      <c r="I1345" s="25"/>
      <c r="J1345" s="25"/>
    </row>
    <row r="1346" spans="1:10">
      <c r="A1346" s="58" t="s">
        <v>2144</v>
      </c>
      <c r="B1346" s="58" t="s">
        <v>2059</v>
      </c>
      <c r="C1346" s="58">
        <v>0.163103</v>
      </c>
      <c r="D1346" s="58">
        <v>22.9</v>
      </c>
      <c r="E1346" s="58" t="s">
        <v>2234</v>
      </c>
      <c r="F1346" s="58">
        <v>0.01</v>
      </c>
      <c r="G1346" s="58">
        <v>0.01</v>
      </c>
      <c r="H1346" s="25"/>
      <c r="I1346" s="25"/>
      <c r="J1346" s="25"/>
    </row>
    <row r="1347" spans="1:10">
      <c r="A1347" s="58" t="s">
        <v>2087</v>
      </c>
      <c r="B1347" s="58" t="s">
        <v>2034</v>
      </c>
      <c r="C1347" s="58">
        <v>0.16331999999999999</v>
      </c>
      <c r="D1347" s="58">
        <v>22.9</v>
      </c>
      <c r="E1347" s="58" t="s">
        <v>2233</v>
      </c>
      <c r="F1347" s="58">
        <v>0.01</v>
      </c>
      <c r="G1347" s="58">
        <v>0.01</v>
      </c>
      <c r="H1347" s="25"/>
      <c r="I1347" s="25"/>
      <c r="J1347" s="25"/>
    </row>
    <row r="1348" spans="1:10">
      <c r="A1348" s="58" t="s">
        <v>2093</v>
      </c>
      <c r="B1348" s="58" t="s">
        <v>2109</v>
      </c>
      <c r="C1348" s="58">
        <v>0.16309499999999999</v>
      </c>
      <c r="D1348" s="58">
        <v>22.9</v>
      </c>
      <c r="E1348" s="58" t="s">
        <v>2234</v>
      </c>
      <c r="F1348" s="58">
        <v>0.01</v>
      </c>
      <c r="G1348" s="58">
        <v>0.01</v>
      </c>
      <c r="H1348" s="25"/>
      <c r="I1348" s="25"/>
      <c r="J1348" s="25"/>
    </row>
    <row r="1349" spans="1:10">
      <c r="A1349" s="58" t="s">
        <v>2109</v>
      </c>
      <c r="B1349" s="58" t="s">
        <v>2163</v>
      </c>
      <c r="C1349" s="58">
        <v>0.16328100000000001</v>
      </c>
      <c r="D1349" s="58">
        <v>22.9</v>
      </c>
      <c r="E1349" s="58" t="s">
        <v>2233</v>
      </c>
      <c r="F1349" s="58">
        <v>0.01</v>
      </c>
      <c r="G1349" s="58">
        <v>0.01</v>
      </c>
      <c r="H1349" s="25"/>
      <c r="I1349" s="25"/>
      <c r="J1349" s="25"/>
    </row>
    <row r="1350" spans="1:10">
      <c r="A1350" s="58" t="s">
        <v>2024</v>
      </c>
      <c r="B1350" s="58" t="s">
        <v>2059</v>
      </c>
      <c r="C1350" s="58">
        <v>0.16342200000000001</v>
      </c>
      <c r="D1350" s="58">
        <v>22.9</v>
      </c>
      <c r="E1350" s="58" t="s">
        <v>2233</v>
      </c>
      <c r="F1350" s="58">
        <v>0.01</v>
      </c>
      <c r="G1350" s="58">
        <v>0.01</v>
      </c>
      <c r="H1350" s="25"/>
      <c r="I1350" s="25"/>
      <c r="J1350" s="25"/>
    </row>
    <row r="1351" spans="1:10">
      <c r="A1351" s="58" t="s">
        <v>2149</v>
      </c>
      <c r="B1351" s="58" t="s">
        <v>2061</v>
      </c>
      <c r="C1351" s="58">
        <v>0.162941</v>
      </c>
      <c r="D1351" s="58">
        <v>22.9</v>
      </c>
      <c r="E1351" s="58" t="s">
        <v>2231</v>
      </c>
      <c r="F1351" s="58">
        <v>0.01</v>
      </c>
      <c r="G1351" s="58">
        <v>0.01</v>
      </c>
      <c r="H1351" s="25"/>
      <c r="I1351" s="25"/>
      <c r="J1351" s="25"/>
    </row>
    <row r="1352" spans="1:10">
      <c r="A1352" s="58" t="s">
        <v>2042</v>
      </c>
      <c r="B1352" s="58" t="s">
        <v>2027</v>
      </c>
      <c r="C1352" s="58">
        <v>0.163046</v>
      </c>
      <c r="D1352" s="58">
        <v>22.9</v>
      </c>
      <c r="E1352" s="58" t="s">
        <v>2231</v>
      </c>
      <c r="F1352" s="58">
        <v>0.01</v>
      </c>
      <c r="G1352" s="58">
        <v>0.01</v>
      </c>
      <c r="H1352" s="25"/>
      <c r="I1352" s="25"/>
      <c r="J1352" s="25"/>
    </row>
    <row r="1353" spans="1:10">
      <c r="A1353" s="58" t="s">
        <v>2074</v>
      </c>
      <c r="B1353" s="58" t="s">
        <v>2098</v>
      </c>
      <c r="C1353" s="58">
        <v>0.163297</v>
      </c>
      <c r="D1353" s="58">
        <v>22.9</v>
      </c>
      <c r="E1353" s="58" t="s">
        <v>2233</v>
      </c>
      <c r="F1353" s="58">
        <v>0.01</v>
      </c>
      <c r="G1353" s="58">
        <v>0.01</v>
      </c>
      <c r="H1353" s="25"/>
      <c r="I1353" s="25"/>
      <c r="J1353" s="25"/>
    </row>
    <row r="1354" spans="1:10">
      <c r="A1354" s="58" t="s">
        <v>2081</v>
      </c>
      <c r="B1354" s="58" t="s">
        <v>2069</v>
      </c>
      <c r="C1354" s="58">
        <v>0.163466</v>
      </c>
      <c r="D1354" s="58">
        <v>22.9</v>
      </c>
      <c r="E1354" s="58" t="s">
        <v>2233</v>
      </c>
      <c r="F1354" s="58">
        <v>0.01</v>
      </c>
      <c r="G1354" s="58">
        <v>0.01</v>
      </c>
      <c r="H1354" s="25"/>
      <c r="I1354" s="25"/>
      <c r="J1354" s="25"/>
    </row>
    <row r="1355" spans="1:10">
      <c r="A1355" s="58" t="s">
        <v>2033</v>
      </c>
      <c r="B1355" s="58" t="s">
        <v>2030</v>
      </c>
      <c r="C1355" s="58">
        <v>0.16350600000000001</v>
      </c>
      <c r="D1355" s="58">
        <v>22.9</v>
      </c>
      <c r="E1355" s="58" t="s">
        <v>2233</v>
      </c>
      <c r="F1355" s="58">
        <v>0.01</v>
      </c>
      <c r="G1355" s="58">
        <v>0.01</v>
      </c>
      <c r="H1355" s="25"/>
      <c r="I1355" s="25"/>
      <c r="J1355" s="25"/>
    </row>
    <row r="1356" spans="1:10">
      <c r="A1356" s="58" t="s">
        <v>2030</v>
      </c>
      <c r="B1356" s="58" t="s">
        <v>2021</v>
      </c>
      <c r="C1356" s="58">
        <v>0.16286999999999999</v>
      </c>
      <c r="D1356" s="58">
        <v>22.9</v>
      </c>
      <c r="E1356" s="58" t="s">
        <v>2231</v>
      </c>
      <c r="F1356" s="58">
        <v>0.01</v>
      </c>
      <c r="G1356" s="58">
        <v>0.01</v>
      </c>
      <c r="H1356" s="25"/>
      <c r="I1356" s="25"/>
      <c r="J1356" s="25"/>
    </row>
    <row r="1357" spans="1:10">
      <c r="A1357" s="58" t="s">
        <v>2034</v>
      </c>
      <c r="B1357" s="58" t="s">
        <v>2030</v>
      </c>
      <c r="C1357" s="58">
        <v>0.162858</v>
      </c>
      <c r="D1357" s="58">
        <v>22.9</v>
      </c>
      <c r="E1357" s="58" t="s">
        <v>2231</v>
      </c>
      <c r="F1357" s="58">
        <v>0.01</v>
      </c>
      <c r="G1357" s="58">
        <v>0.01</v>
      </c>
      <c r="H1357" s="25"/>
      <c r="I1357" s="25"/>
      <c r="J1357" s="25"/>
    </row>
    <row r="1358" spans="1:10">
      <c r="A1358" s="58" t="s">
        <v>2112</v>
      </c>
      <c r="B1358" s="58" t="s">
        <v>2028</v>
      </c>
      <c r="C1358" s="58">
        <v>0.163054</v>
      </c>
      <c r="D1358" s="58">
        <v>22.9</v>
      </c>
      <c r="E1358" s="58" t="s">
        <v>2234</v>
      </c>
      <c r="F1358" s="58">
        <v>0.01</v>
      </c>
      <c r="G1358" s="58">
        <v>0.01</v>
      </c>
      <c r="H1358" s="25"/>
      <c r="I1358" s="25"/>
      <c r="J1358" s="25"/>
    </row>
    <row r="1359" spans="1:10">
      <c r="A1359" s="58" t="s">
        <v>2033</v>
      </c>
      <c r="B1359" s="58" t="s">
        <v>2039</v>
      </c>
      <c r="C1359" s="58">
        <v>0.16291700000000001</v>
      </c>
      <c r="D1359" s="58">
        <v>22.9</v>
      </c>
      <c r="E1359" s="58" t="s">
        <v>2231</v>
      </c>
      <c r="F1359" s="58">
        <v>0.01</v>
      </c>
      <c r="G1359" s="58">
        <v>0.01</v>
      </c>
      <c r="H1359" s="25"/>
      <c r="I1359" s="25"/>
      <c r="J1359" s="25"/>
    </row>
    <row r="1360" spans="1:10">
      <c r="A1360" s="58" t="s">
        <v>2045</v>
      </c>
      <c r="B1360" s="58" t="s">
        <v>2031</v>
      </c>
      <c r="C1360" s="58">
        <v>0.163214</v>
      </c>
      <c r="D1360" s="58">
        <v>22.9</v>
      </c>
      <c r="E1360" s="58" t="s">
        <v>2233</v>
      </c>
      <c r="F1360" s="58">
        <v>0.01</v>
      </c>
      <c r="G1360" s="58">
        <v>0.01</v>
      </c>
      <c r="H1360" s="25"/>
      <c r="I1360" s="25"/>
      <c r="J1360" s="25"/>
    </row>
    <row r="1361" spans="1:10">
      <c r="A1361" s="58" t="s">
        <v>2055</v>
      </c>
      <c r="B1361" s="58" t="s">
        <v>2171</v>
      </c>
      <c r="C1361" s="58">
        <v>0.16334000000000001</v>
      </c>
      <c r="D1361" s="58">
        <v>22.9</v>
      </c>
      <c r="E1361" s="58" t="s">
        <v>2233</v>
      </c>
      <c r="F1361" s="58">
        <v>0.01</v>
      </c>
      <c r="G1361" s="58">
        <v>0.01</v>
      </c>
      <c r="H1361" s="25"/>
      <c r="I1361" s="25"/>
      <c r="J1361" s="25"/>
    </row>
    <row r="1362" spans="1:10">
      <c r="A1362" s="58" t="s">
        <v>2045</v>
      </c>
      <c r="B1362" s="58" t="s">
        <v>2039</v>
      </c>
      <c r="C1362" s="58">
        <v>0.16308600000000001</v>
      </c>
      <c r="D1362" s="58">
        <v>22.9</v>
      </c>
      <c r="E1362" s="58" t="s">
        <v>2234</v>
      </c>
      <c r="F1362" s="58">
        <v>0.01</v>
      </c>
      <c r="G1362" s="58">
        <v>0.01</v>
      </c>
      <c r="H1362" s="25"/>
      <c r="I1362" s="25"/>
      <c r="J1362" s="25"/>
    </row>
    <row r="1363" spans="1:10">
      <c r="A1363" s="58" t="s">
        <v>2034</v>
      </c>
      <c r="B1363" s="58" t="s">
        <v>2128</v>
      </c>
      <c r="C1363" s="58">
        <v>0.163076</v>
      </c>
      <c r="D1363" s="58">
        <v>22.9</v>
      </c>
      <c r="E1363" s="58" t="s">
        <v>2234</v>
      </c>
      <c r="F1363" s="58">
        <v>0.01</v>
      </c>
      <c r="G1363" s="58">
        <v>0.01</v>
      </c>
      <c r="H1363" s="25"/>
      <c r="I1363" s="25"/>
      <c r="J1363" s="25"/>
    </row>
    <row r="1364" spans="1:10">
      <c r="A1364" s="58" t="s">
        <v>2100</v>
      </c>
      <c r="B1364" s="58" t="s">
        <v>2024</v>
      </c>
      <c r="C1364" s="58">
        <v>0.163967</v>
      </c>
      <c r="D1364" s="58">
        <v>22.8</v>
      </c>
      <c r="E1364" s="58" t="s">
        <v>2235</v>
      </c>
      <c r="F1364" s="58">
        <v>0.01</v>
      </c>
      <c r="G1364" s="58">
        <v>0.01</v>
      </c>
      <c r="H1364" s="25"/>
      <c r="I1364" s="25"/>
      <c r="J1364" s="25"/>
    </row>
    <row r="1365" spans="1:10">
      <c r="A1365" s="58" t="s">
        <v>2040</v>
      </c>
      <c r="B1365" s="58" t="s">
        <v>2065</v>
      </c>
      <c r="C1365" s="58">
        <v>0.16425400000000001</v>
      </c>
      <c r="D1365" s="58">
        <v>22.8</v>
      </c>
      <c r="E1365" s="58" t="s">
        <v>2235</v>
      </c>
      <c r="F1365" s="58">
        <v>0.01</v>
      </c>
      <c r="G1365" s="58">
        <v>0.01</v>
      </c>
      <c r="H1365" s="25"/>
      <c r="I1365" s="25"/>
      <c r="J1365" s="25"/>
    </row>
    <row r="1366" spans="1:10">
      <c r="A1366" s="58" t="s">
        <v>2145</v>
      </c>
      <c r="B1366" s="58" t="s">
        <v>2149</v>
      </c>
      <c r="C1366" s="58">
        <v>0.16372100000000001</v>
      </c>
      <c r="D1366" s="58">
        <v>22.8</v>
      </c>
      <c r="E1366" s="58" t="s">
        <v>2233</v>
      </c>
      <c r="F1366" s="58">
        <v>0.01</v>
      </c>
      <c r="G1366" s="58">
        <v>0.01</v>
      </c>
      <c r="H1366" s="25"/>
      <c r="I1366" s="25"/>
      <c r="J1366" s="25"/>
    </row>
    <row r="1367" spans="1:10">
      <c r="A1367" s="58" t="s">
        <v>2145</v>
      </c>
      <c r="B1367" s="58" t="s">
        <v>2059</v>
      </c>
      <c r="C1367" s="58">
        <v>0.163911</v>
      </c>
      <c r="D1367" s="58">
        <v>22.8</v>
      </c>
      <c r="E1367" s="58" t="s">
        <v>2236</v>
      </c>
      <c r="F1367" s="58">
        <v>0.01</v>
      </c>
      <c r="G1367" s="58">
        <v>0.01</v>
      </c>
      <c r="H1367" s="25"/>
      <c r="I1367" s="25"/>
      <c r="J1367" s="25"/>
    </row>
    <row r="1368" spans="1:10">
      <c r="A1368" s="58" t="s">
        <v>2103</v>
      </c>
      <c r="B1368" s="58" t="s">
        <v>2149</v>
      </c>
      <c r="C1368" s="58">
        <v>0.16376099999999999</v>
      </c>
      <c r="D1368" s="58">
        <v>22.8</v>
      </c>
      <c r="E1368" s="58" t="s">
        <v>2233</v>
      </c>
      <c r="F1368" s="58">
        <v>0.01</v>
      </c>
      <c r="G1368" s="58">
        <v>0.01</v>
      </c>
      <c r="H1368" s="25"/>
      <c r="I1368" s="25"/>
      <c r="J1368" s="25"/>
    </row>
    <row r="1369" spans="1:10">
      <c r="A1369" s="58" t="s">
        <v>2103</v>
      </c>
      <c r="B1369" s="58" t="s">
        <v>2128</v>
      </c>
      <c r="C1369" s="58">
        <v>0.16358300000000001</v>
      </c>
      <c r="D1369" s="58">
        <v>22.8</v>
      </c>
      <c r="E1369" s="58" t="s">
        <v>2233</v>
      </c>
      <c r="F1369" s="58">
        <v>0.01</v>
      </c>
      <c r="G1369" s="58">
        <v>0.01</v>
      </c>
      <c r="H1369" s="25"/>
      <c r="I1369" s="25"/>
      <c r="J1369" s="25"/>
    </row>
    <row r="1370" spans="1:10">
      <c r="A1370" s="58" t="s">
        <v>2034</v>
      </c>
      <c r="B1370" s="58" t="s">
        <v>2103</v>
      </c>
      <c r="C1370" s="58">
        <v>0.164266</v>
      </c>
      <c r="D1370" s="58">
        <v>22.8</v>
      </c>
      <c r="E1370" s="58" t="s">
        <v>2235</v>
      </c>
      <c r="F1370" s="58">
        <v>0.01</v>
      </c>
      <c r="G1370" s="58">
        <v>0.01</v>
      </c>
      <c r="H1370" s="25"/>
      <c r="I1370" s="25"/>
      <c r="J1370" s="25"/>
    </row>
    <row r="1371" spans="1:10">
      <c r="A1371" s="58" t="s">
        <v>2064</v>
      </c>
      <c r="B1371" s="58" t="s">
        <v>2149</v>
      </c>
      <c r="C1371" s="58">
        <v>0.16395899999999999</v>
      </c>
      <c r="D1371" s="58">
        <v>22.8</v>
      </c>
      <c r="E1371" s="58" t="s">
        <v>2235</v>
      </c>
      <c r="F1371" s="58">
        <v>0.01</v>
      </c>
      <c r="G1371" s="58">
        <v>0.01</v>
      </c>
      <c r="H1371" s="25"/>
      <c r="I1371" s="25"/>
      <c r="J1371" s="25"/>
    </row>
    <row r="1372" spans="1:10">
      <c r="A1372" s="58" t="s">
        <v>2034</v>
      </c>
      <c r="B1372" s="58" t="s">
        <v>2064</v>
      </c>
      <c r="C1372" s="58">
        <v>0.16377900000000001</v>
      </c>
      <c r="D1372" s="58">
        <v>22.8</v>
      </c>
      <c r="E1372" s="58" t="s">
        <v>2233</v>
      </c>
      <c r="F1372" s="58">
        <v>0.01</v>
      </c>
      <c r="G1372" s="58">
        <v>0.01</v>
      </c>
      <c r="H1372" s="25"/>
      <c r="I1372" s="25"/>
      <c r="J1372" s="25"/>
    </row>
    <row r="1373" spans="1:10">
      <c r="A1373" s="58" t="s">
        <v>2144</v>
      </c>
      <c r="B1373" s="58" t="s">
        <v>2069</v>
      </c>
      <c r="C1373" s="58">
        <v>0.16401399999999999</v>
      </c>
      <c r="D1373" s="58">
        <v>22.8</v>
      </c>
      <c r="E1373" s="58" t="s">
        <v>2235</v>
      </c>
      <c r="F1373" s="58">
        <v>0.01</v>
      </c>
      <c r="G1373" s="58">
        <v>0.01</v>
      </c>
      <c r="H1373" s="25"/>
      <c r="I1373" s="25"/>
      <c r="J1373" s="25"/>
    </row>
    <row r="1374" spans="1:10">
      <c r="A1374" s="58" t="s">
        <v>2144</v>
      </c>
      <c r="B1374" s="58" t="s">
        <v>2025</v>
      </c>
      <c r="C1374" s="58">
        <v>0.16375000000000001</v>
      </c>
      <c r="D1374" s="58">
        <v>22.8</v>
      </c>
      <c r="E1374" s="58" t="s">
        <v>2233</v>
      </c>
      <c r="F1374" s="58">
        <v>0.01</v>
      </c>
      <c r="G1374" s="58">
        <v>0.01</v>
      </c>
      <c r="H1374" s="25"/>
      <c r="I1374" s="25"/>
      <c r="J1374" s="25"/>
    </row>
    <row r="1375" spans="1:10">
      <c r="A1375" s="58" t="s">
        <v>2087</v>
      </c>
      <c r="B1375" s="58" t="s">
        <v>2171</v>
      </c>
      <c r="C1375" s="58">
        <v>0.163692</v>
      </c>
      <c r="D1375" s="58">
        <v>22.8</v>
      </c>
      <c r="E1375" s="58" t="s">
        <v>2233</v>
      </c>
      <c r="F1375" s="58">
        <v>0.01</v>
      </c>
      <c r="G1375" s="58">
        <v>0.01</v>
      </c>
      <c r="H1375" s="25"/>
      <c r="I1375" s="25"/>
      <c r="J1375" s="25"/>
    </row>
    <row r="1376" spans="1:10">
      <c r="A1376" s="58" t="s">
        <v>2097</v>
      </c>
      <c r="B1376" s="58" t="s">
        <v>2109</v>
      </c>
      <c r="C1376" s="58">
        <v>0.163852</v>
      </c>
      <c r="D1376" s="58">
        <v>22.8</v>
      </c>
      <c r="E1376" s="58" t="s">
        <v>2236</v>
      </c>
      <c r="F1376" s="58">
        <v>0.01</v>
      </c>
      <c r="G1376" s="58">
        <v>0.01</v>
      </c>
      <c r="H1376" s="25"/>
      <c r="I1376" s="25"/>
      <c r="J1376" s="25"/>
    </row>
    <row r="1377" spans="1:10">
      <c r="A1377" s="58" t="s">
        <v>2109</v>
      </c>
      <c r="B1377" s="58" t="s">
        <v>2098</v>
      </c>
      <c r="C1377" s="58">
        <v>0.16425699999999999</v>
      </c>
      <c r="D1377" s="58">
        <v>22.8</v>
      </c>
      <c r="E1377" s="58" t="s">
        <v>2235</v>
      </c>
      <c r="F1377" s="58">
        <v>0.01</v>
      </c>
      <c r="G1377" s="58">
        <v>0.01</v>
      </c>
      <c r="H1377" s="25"/>
      <c r="I1377" s="25"/>
      <c r="J1377" s="25"/>
    </row>
    <row r="1378" spans="1:10">
      <c r="A1378" s="58" t="s">
        <v>2046</v>
      </c>
      <c r="B1378" s="58" t="s">
        <v>2109</v>
      </c>
      <c r="C1378" s="58">
        <v>0.164051</v>
      </c>
      <c r="D1378" s="58">
        <v>22.8</v>
      </c>
      <c r="E1378" s="58" t="s">
        <v>2235</v>
      </c>
      <c r="F1378" s="58">
        <v>0.01</v>
      </c>
      <c r="G1378" s="58">
        <v>0.01</v>
      </c>
      <c r="H1378" s="25"/>
      <c r="I1378" s="25"/>
      <c r="J1378" s="25"/>
    </row>
    <row r="1379" spans="1:10">
      <c r="A1379" s="58" t="s">
        <v>2033</v>
      </c>
      <c r="B1379" s="58" t="s">
        <v>2109</v>
      </c>
      <c r="C1379" s="58">
        <v>0.163692</v>
      </c>
      <c r="D1379" s="58">
        <v>22.8</v>
      </c>
      <c r="E1379" s="58" t="s">
        <v>2233</v>
      </c>
      <c r="F1379" s="58">
        <v>0.01</v>
      </c>
      <c r="G1379" s="58">
        <v>0.01</v>
      </c>
      <c r="H1379" s="25"/>
      <c r="I1379" s="25"/>
      <c r="J1379" s="25"/>
    </row>
    <row r="1380" spans="1:10">
      <c r="A1380" s="58" t="s">
        <v>2109</v>
      </c>
      <c r="B1380" s="58" t="s">
        <v>2149</v>
      </c>
      <c r="C1380" s="58">
        <v>0.16392799999999999</v>
      </c>
      <c r="D1380" s="58">
        <v>22.8</v>
      </c>
      <c r="E1380" s="58" t="s">
        <v>2235</v>
      </c>
      <c r="F1380" s="58">
        <v>0.01</v>
      </c>
      <c r="G1380" s="58">
        <v>0.01</v>
      </c>
      <c r="H1380" s="25"/>
      <c r="I1380" s="25"/>
      <c r="J1380" s="25"/>
    </row>
    <row r="1381" spans="1:10">
      <c r="A1381" s="58" t="s">
        <v>2034</v>
      </c>
      <c r="B1381" s="58" t="s">
        <v>2109</v>
      </c>
      <c r="C1381" s="58">
        <v>0.16425899999999999</v>
      </c>
      <c r="D1381" s="58">
        <v>22.8</v>
      </c>
      <c r="E1381" s="58" t="s">
        <v>2235</v>
      </c>
      <c r="F1381" s="58">
        <v>0.01</v>
      </c>
      <c r="G1381" s="58">
        <v>0.01</v>
      </c>
      <c r="H1381" s="25"/>
      <c r="I1381" s="25"/>
      <c r="J1381" s="25"/>
    </row>
    <row r="1382" spans="1:10">
      <c r="A1382" s="58" t="s">
        <v>2051</v>
      </c>
      <c r="B1382" s="58" t="s">
        <v>2063</v>
      </c>
      <c r="C1382" s="58">
        <v>0.16412099999999999</v>
      </c>
      <c r="D1382" s="58">
        <v>22.8</v>
      </c>
      <c r="E1382" s="58" t="s">
        <v>2235</v>
      </c>
      <c r="F1382" s="58">
        <v>0.01</v>
      </c>
      <c r="G1382" s="58">
        <v>0.01</v>
      </c>
      <c r="H1382" s="25"/>
      <c r="I1382" s="25"/>
      <c r="J1382" s="25"/>
    </row>
    <row r="1383" spans="1:10">
      <c r="A1383" s="58" t="s">
        <v>2097</v>
      </c>
      <c r="B1383" s="58" t="s">
        <v>2183</v>
      </c>
      <c r="C1383" s="58">
        <v>0.16378000000000001</v>
      </c>
      <c r="D1383" s="58">
        <v>22.8</v>
      </c>
      <c r="E1383" s="58" t="s">
        <v>2233</v>
      </c>
      <c r="F1383" s="58">
        <v>0.01</v>
      </c>
      <c r="G1383" s="58">
        <v>0.01</v>
      </c>
      <c r="H1383" s="25"/>
      <c r="I1383" s="25"/>
      <c r="J1383" s="25"/>
    </row>
    <row r="1384" spans="1:10">
      <c r="A1384" s="58" t="s">
        <v>2033</v>
      </c>
      <c r="B1384" s="58" t="s">
        <v>2097</v>
      </c>
      <c r="C1384" s="58">
        <v>0.16406499999999999</v>
      </c>
      <c r="D1384" s="58">
        <v>22.8</v>
      </c>
      <c r="E1384" s="58" t="s">
        <v>2235</v>
      </c>
      <c r="F1384" s="58">
        <v>0.01</v>
      </c>
      <c r="G1384" s="58">
        <v>0.01</v>
      </c>
      <c r="H1384" s="25"/>
      <c r="I1384" s="25"/>
      <c r="J1384" s="25"/>
    </row>
    <row r="1385" spans="1:10">
      <c r="A1385" s="58" t="s">
        <v>2024</v>
      </c>
      <c r="B1385" s="58" t="s">
        <v>2028</v>
      </c>
      <c r="C1385" s="58">
        <v>0.16387399999999999</v>
      </c>
      <c r="D1385" s="58">
        <v>22.8</v>
      </c>
      <c r="E1385" s="58" t="s">
        <v>2236</v>
      </c>
      <c r="F1385" s="58">
        <v>0.01</v>
      </c>
      <c r="G1385" s="58">
        <v>0.01</v>
      </c>
      <c r="H1385" s="25"/>
      <c r="I1385" s="25"/>
      <c r="J1385" s="25"/>
    </row>
    <row r="1386" spans="1:10">
      <c r="A1386" s="58" t="s">
        <v>2025</v>
      </c>
      <c r="B1386" s="58" t="s">
        <v>2061</v>
      </c>
      <c r="C1386" s="58">
        <v>0.16378899999999999</v>
      </c>
      <c r="D1386" s="58">
        <v>22.8</v>
      </c>
      <c r="E1386" s="58" t="s">
        <v>2233</v>
      </c>
      <c r="F1386" s="58">
        <v>0.01</v>
      </c>
      <c r="G1386" s="58">
        <v>0.01</v>
      </c>
      <c r="H1386" s="25"/>
      <c r="I1386" s="25"/>
      <c r="J1386" s="25"/>
    </row>
    <row r="1387" spans="1:10">
      <c r="A1387" s="58" t="s">
        <v>2183</v>
      </c>
      <c r="B1387" s="58" t="s">
        <v>2163</v>
      </c>
      <c r="C1387" s="58">
        <v>0.16411999999999999</v>
      </c>
      <c r="D1387" s="58">
        <v>22.8</v>
      </c>
      <c r="E1387" s="58" t="s">
        <v>2235</v>
      </c>
      <c r="F1387" s="58">
        <v>0.01</v>
      </c>
      <c r="G1387" s="58">
        <v>0.01</v>
      </c>
      <c r="H1387" s="25"/>
      <c r="I1387" s="25"/>
      <c r="J1387" s="25"/>
    </row>
    <row r="1388" spans="1:10">
      <c r="A1388" s="58" t="s">
        <v>2034</v>
      </c>
      <c r="B1388" s="58" t="s">
        <v>2027</v>
      </c>
      <c r="C1388" s="58">
        <v>0.163774</v>
      </c>
      <c r="D1388" s="58">
        <v>22.8</v>
      </c>
      <c r="E1388" s="58" t="s">
        <v>2233</v>
      </c>
      <c r="F1388" s="58">
        <v>0.01</v>
      </c>
      <c r="G1388" s="58">
        <v>0.01</v>
      </c>
      <c r="H1388" s="25"/>
      <c r="I1388" s="25"/>
      <c r="J1388" s="25"/>
    </row>
    <row r="1389" spans="1:10">
      <c r="A1389" s="58" t="s">
        <v>2034</v>
      </c>
      <c r="B1389" s="58" t="s">
        <v>2098</v>
      </c>
      <c r="C1389" s="58">
        <v>0.16379299999999999</v>
      </c>
      <c r="D1389" s="58">
        <v>22.8</v>
      </c>
      <c r="E1389" s="58" t="s">
        <v>2236</v>
      </c>
      <c r="F1389" s="58">
        <v>0.01</v>
      </c>
      <c r="G1389" s="58">
        <v>0.01</v>
      </c>
      <c r="H1389" s="25"/>
      <c r="I1389" s="25"/>
      <c r="J1389" s="25"/>
    </row>
    <row r="1390" spans="1:10">
      <c r="A1390" s="58" t="s">
        <v>2081</v>
      </c>
      <c r="B1390" s="58" t="s">
        <v>2059</v>
      </c>
      <c r="C1390" s="58">
        <v>0.16378400000000001</v>
      </c>
      <c r="D1390" s="58">
        <v>22.8</v>
      </c>
      <c r="E1390" s="58" t="s">
        <v>2233</v>
      </c>
      <c r="F1390" s="58">
        <v>0.01</v>
      </c>
      <c r="G1390" s="58">
        <v>0.01</v>
      </c>
      <c r="H1390" s="25"/>
      <c r="I1390" s="25"/>
      <c r="J1390" s="25"/>
    </row>
    <row r="1391" spans="1:10">
      <c r="A1391" s="58" t="s">
        <v>2045</v>
      </c>
      <c r="B1391" s="58" t="s">
        <v>2030</v>
      </c>
      <c r="C1391" s="58">
        <v>0.164217</v>
      </c>
      <c r="D1391" s="58">
        <v>22.8</v>
      </c>
      <c r="E1391" s="58" t="s">
        <v>2235</v>
      </c>
      <c r="F1391" s="58">
        <v>0.01</v>
      </c>
      <c r="G1391" s="58">
        <v>0.01</v>
      </c>
      <c r="H1391" s="25"/>
      <c r="I1391" s="25"/>
      <c r="J1391" s="25"/>
    </row>
    <row r="1392" spans="1:10">
      <c r="A1392" s="58" t="s">
        <v>2033</v>
      </c>
      <c r="B1392" s="58" t="s">
        <v>2069</v>
      </c>
      <c r="C1392" s="58">
        <v>0.16400000000000001</v>
      </c>
      <c r="D1392" s="58">
        <v>22.8</v>
      </c>
      <c r="E1392" s="58" t="s">
        <v>2235</v>
      </c>
      <c r="F1392" s="58">
        <v>0.01</v>
      </c>
      <c r="G1392" s="58">
        <v>0.01</v>
      </c>
      <c r="H1392" s="25"/>
      <c r="I1392" s="25"/>
      <c r="J1392" s="25"/>
    </row>
    <row r="1393" spans="1:10">
      <c r="A1393" s="58" t="s">
        <v>2171</v>
      </c>
      <c r="B1393" s="58" t="s">
        <v>2149</v>
      </c>
      <c r="C1393" s="58">
        <v>0.16414200000000001</v>
      </c>
      <c r="D1393" s="58">
        <v>22.8</v>
      </c>
      <c r="E1393" s="58" t="s">
        <v>2235</v>
      </c>
      <c r="F1393" s="58">
        <v>0.01</v>
      </c>
      <c r="G1393" s="58">
        <v>0.01</v>
      </c>
      <c r="H1393" s="25"/>
      <c r="I1393" s="25"/>
      <c r="J1393" s="25"/>
    </row>
    <row r="1394" spans="1:10">
      <c r="A1394" s="58" t="s">
        <v>2051</v>
      </c>
      <c r="B1394" s="58" t="s">
        <v>2031</v>
      </c>
      <c r="C1394" s="58">
        <v>0.163886</v>
      </c>
      <c r="D1394" s="58">
        <v>22.8</v>
      </c>
      <c r="E1394" s="58" t="s">
        <v>2236</v>
      </c>
      <c r="F1394" s="58">
        <v>0.01</v>
      </c>
      <c r="G1394" s="58">
        <v>0.01</v>
      </c>
      <c r="H1394" s="25"/>
      <c r="I1394" s="25"/>
      <c r="J1394" s="25"/>
    </row>
    <row r="1395" spans="1:10">
      <c r="A1395" s="58" t="s">
        <v>2045</v>
      </c>
      <c r="B1395" s="58" t="s">
        <v>2069</v>
      </c>
      <c r="C1395" s="58">
        <v>0.16415299999999999</v>
      </c>
      <c r="D1395" s="58">
        <v>22.8</v>
      </c>
      <c r="E1395" s="58" t="s">
        <v>2235</v>
      </c>
      <c r="F1395" s="58">
        <v>0.01</v>
      </c>
      <c r="G1395" s="58">
        <v>0.01</v>
      </c>
      <c r="H1395" s="25"/>
      <c r="I1395" s="25"/>
      <c r="J1395" s="25"/>
    </row>
    <row r="1396" spans="1:10">
      <c r="A1396" s="58" t="s">
        <v>2069</v>
      </c>
      <c r="B1396" s="58" t="s">
        <v>2128</v>
      </c>
      <c r="C1396" s="58">
        <v>0.16372200000000001</v>
      </c>
      <c r="D1396" s="58">
        <v>22.8</v>
      </c>
      <c r="E1396" s="58" t="s">
        <v>2233</v>
      </c>
      <c r="F1396" s="58">
        <v>0.01</v>
      </c>
      <c r="G1396" s="58">
        <v>0.01</v>
      </c>
      <c r="H1396" s="25"/>
      <c r="I1396" s="25"/>
      <c r="J1396" s="25"/>
    </row>
    <row r="1397" spans="1:10">
      <c r="A1397" s="58" t="s">
        <v>2181</v>
      </c>
      <c r="B1397" s="58" t="s">
        <v>2040</v>
      </c>
      <c r="C1397" s="58">
        <v>0.16444</v>
      </c>
      <c r="D1397" s="58">
        <v>22.7</v>
      </c>
      <c r="E1397" s="58" t="s">
        <v>2235</v>
      </c>
      <c r="F1397" s="58">
        <v>0.01</v>
      </c>
      <c r="G1397" s="58">
        <v>0.01</v>
      </c>
      <c r="H1397" s="25"/>
      <c r="I1397" s="25"/>
      <c r="J1397" s="25"/>
    </row>
    <row r="1398" spans="1:10">
      <c r="A1398" s="58" t="s">
        <v>2045</v>
      </c>
      <c r="B1398" s="58" t="s">
        <v>2040</v>
      </c>
      <c r="C1398" s="58">
        <v>0.16459199999999999</v>
      </c>
      <c r="D1398" s="58">
        <v>22.7</v>
      </c>
      <c r="E1398" s="58" t="s">
        <v>2237</v>
      </c>
      <c r="F1398" s="58">
        <v>0.01</v>
      </c>
      <c r="G1398" s="58">
        <v>0.01</v>
      </c>
      <c r="H1398" s="25"/>
      <c r="I1398" s="25"/>
      <c r="J1398" s="25"/>
    </row>
    <row r="1399" spans="1:10">
      <c r="A1399" s="58" t="s">
        <v>2162</v>
      </c>
      <c r="B1399" s="58" t="s">
        <v>2181</v>
      </c>
      <c r="C1399" s="58">
        <v>0.164821</v>
      </c>
      <c r="D1399" s="58">
        <v>22.7</v>
      </c>
      <c r="E1399" s="58" t="s">
        <v>2238</v>
      </c>
      <c r="F1399" s="58">
        <v>0.01</v>
      </c>
      <c r="G1399" s="58">
        <v>0.01</v>
      </c>
      <c r="H1399" s="25"/>
      <c r="I1399" s="25"/>
      <c r="J1399" s="25"/>
    </row>
    <row r="1400" spans="1:10">
      <c r="A1400" s="58" t="s">
        <v>2074</v>
      </c>
      <c r="B1400" s="58" t="s">
        <v>2159</v>
      </c>
      <c r="C1400" s="58">
        <v>0.16497500000000001</v>
      </c>
      <c r="D1400" s="58">
        <v>22.7</v>
      </c>
      <c r="E1400" s="58" t="s">
        <v>2238</v>
      </c>
      <c r="F1400" s="58">
        <v>0.01</v>
      </c>
      <c r="G1400" s="58">
        <v>0.01</v>
      </c>
      <c r="H1400" s="25"/>
      <c r="I1400" s="25"/>
      <c r="J1400" s="25"/>
    </row>
    <row r="1401" spans="1:10">
      <c r="A1401" s="58" t="s">
        <v>2046</v>
      </c>
      <c r="B1401" s="58" t="s">
        <v>2070</v>
      </c>
      <c r="C1401" s="58">
        <v>0.16451299999999999</v>
      </c>
      <c r="D1401" s="58">
        <v>22.7</v>
      </c>
      <c r="E1401" s="58" t="s">
        <v>2235</v>
      </c>
      <c r="F1401" s="58">
        <v>0.01</v>
      </c>
      <c r="G1401" s="58">
        <v>0.01</v>
      </c>
      <c r="H1401" s="25"/>
      <c r="I1401" s="25"/>
      <c r="J1401" s="25"/>
    </row>
    <row r="1402" spans="1:10">
      <c r="A1402" s="58" t="s">
        <v>2045</v>
      </c>
      <c r="B1402" s="58" t="s">
        <v>2109</v>
      </c>
      <c r="C1402" s="58">
        <v>0.16453999999999999</v>
      </c>
      <c r="D1402" s="58">
        <v>22.7</v>
      </c>
      <c r="E1402" s="58" t="s">
        <v>2235</v>
      </c>
      <c r="F1402" s="58">
        <v>0.01</v>
      </c>
      <c r="G1402" s="58">
        <v>0.01</v>
      </c>
      <c r="H1402" s="25"/>
      <c r="I1402" s="25"/>
      <c r="J1402" s="25"/>
    </row>
    <row r="1403" spans="1:10">
      <c r="A1403" s="58" t="s">
        <v>2034</v>
      </c>
      <c r="B1403" s="58" t="s">
        <v>2063</v>
      </c>
      <c r="C1403" s="58">
        <v>0.164877</v>
      </c>
      <c r="D1403" s="58">
        <v>22.7</v>
      </c>
      <c r="E1403" s="58" t="s">
        <v>2238</v>
      </c>
      <c r="F1403" s="58">
        <v>0.01</v>
      </c>
      <c r="G1403" s="58">
        <v>0.01</v>
      </c>
      <c r="H1403" s="25"/>
      <c r="I1403" s="25"/>
      <c r="J1403" s="25"/>
    </row>
    <row r="1404" spans="1:10">
      <c r="A1404" s="58" t="s">
        <v>2031</v>
      </c>
      <c r="B1404" s="58" t="s">
        <v>2097</v>
      </c>
      <c r="C1404" s="58">
        <v>0.16431599999999999</v>
      </c>
      <c r="D1404" s="58">
        <v>22.7</v>
      </c>
      <c r="E1404" s="58" t="s">
        <v>2235</v>
      </c>
      <c r="F1404" s="58">
        <v>0.01</v>
      </c>
      <c r="G1404" s="58">
        <v>0.01</v>
      </c>
      <c r="H1404" s="25"/>
      <c r="I1404" s="25"/>
      <c r="J1404" s="25"/>
    </row>
    <row r="1405" spans="1:10">
      <c r="A1405" s="58" t="s">
        <v>2097</v>
      </c>
      <c r="B1405" s="58" t="s">
        <v>2171</v>
      </c>
      <c r="C1405" s="58">
        <v>0.16448099999999999</v>
      </c>
      <c r="D1405" s="58">
        <v>22.7</v>
      </c>
      <c r="E1405" s="58" t="s">
        <v>2235</v>
      </c>
      <c r="F1405" s="58">
        <v>0.01</v>
      </c>
      <c r="G1405" s="58">
        <v>0.01</v>
      </c>
      <c r="H1405" s="25"/>
      <c r="I1405" s="25"/>
      <c r="J1405" s="25"/>
    </row>
    <row r="1406" spans="1:10">
      <c r="A1406" s="58" t="s">
        <v>2045</v>
      </c>
      <c r="B1406" s="58" t="s">
        <v>2097</v>
      </c>
      <c r="C1406" s="58">
        <v>0.16447300000000001</v>
      </c>
      <c r="D1406" s="58">
        <v>22.7</v>
      </c>
      <c r="E1406" s="58" t="s">
        <v>2235</v>
      </c>
      <c r="F1406" s="58">
        <v>0.01</v>
      </c>
      <c r="G1406" s="58">
        <v>0.01</v>
      </c>
      <c r="H1406" s="25"/>
      <c r="I1406" s="25"/>
      <c r="J1406" s="25"/>
    </row>
    <row r="1407" spans="1:10">
      <c r="A1407" s="58" t="s">
        <v>2049</v>
      </c>
      <c r="B1407" s="58" t="s">
        <v>2061</v>
      </c>
      <c r="C1407" s="58">
        <v>0.16441600000000001</v>
      </c>
      <c r="D1407" s="58">
        <v>22.7</v>
      </c>
      <c r="E1407" s="58" t="s">
        <v>2235</v>
      </c>
      <c r="F1407" s="58">
        <v>0.01</v>
      </c>
      <c r="G1407" s="58">
        <v>0.01</v>
      </c>
      <c r="H1407" s="25"/>
      <c r="I1407" s="25"/>
      <c r="J1407" s="25"/>
    </row>
    <row r="1408" spans="1:10">
      <c r="A1408" s="58" t="s">
        <v>2069</v>
      </c>
      <c r="B1408" s="58" t="s">
        <v>2183</v>
      </c>
      <c r="C1408" s="58">
        <v>0.16450300000000001</v>
      </c>
      <c r="D1408" s="58">
        <v>22.7</v>
      </c>
      <c r="E1408" s="58" t="s">
        <v>2235</v>
      </c>
      <c r="F1408" s="58">
        <v>0.01</v>
      </c>
      <c r="G1408" s="58">
        <v>0.01</v>
      </c>
      <c r="H1408" s="25"/>
      <c r="I1408" s="25"/>
      <c r="J1408" s="25"/>
    </row>
    <row r="1409" spans="1:10">
      <c r="A1409" s="58" t="s">
        <v>2042</v>
      </c>
      <c r="B1409" s="58" t="s">
        <v>2059</v>
      </c>
      <c r="C1409" s="58">
        <v>0.16465299999999999</v>
      </c>
      <c r="D1409" s="58">
        <v>22.7</v>
      </c>
      <c r="E1409" s="58" t="s">
        <v>2238</v>
      </c>
      <c r="F1409" s="58">
        <v>0.01</v>
      </c>
      <c r="G1409" s="58">
        <v>0.01</v>
      </c>
      <c r="H1409" s="25"/>
      <c r="I1409" s="25"/>
      <c r="J1409" s="25"/>
    </row>
    <row r="1410" spans="1:10">
      <c r="A1410" s="58" t="s">
        <v>2031</v>
      </c>
      <c r="B1410" s="58" t="s">
        <v>2098</v>
      </c>
      <c r="C1410" s="58">
        <v>0.16439300000000001</v>
      </c>
      <c r="D1410" s="58">
        <v>22.7</v>
      </c>
      <c r="E1410" s="58" t="s">
        <v>2235</v>
      </c>
      <c r="F1410" s="58">
        <v>0.01</v>
      </c>
      <c r="G1410" s="58">
        <v>0.01</v>
      </c>
      <c r="H1410" s="25"/>
      <c r="I1410" s="25"/>
      <c r="J1410" s="25"/>
    </row>
    <row r="1411" spans="1:10">
      <c r="A1411" s="58" t="s">
        <v>2051</v>
      </c>
      <c r="B1411" s="58" t="s">
        <v>2098</v>
      </c>
      <c r="C1411" s="58">
        <v>0.164877</v>
      </c>
      <c r="D1411" s="58">
        <v>22.7</v>
      </c>
      <c r="E1411" s="58" t="s">
        <v>2238</v>
      </c>
      <c r="F1411" s="58">
        <v>0.01</v>
      </c>
      <c r="G1411" s="58">
        <v>0.01</v>
      </c>
      <c r="H1411" s="25"/>
      <c r="I1411" s="25"/>
      <c r="J1411" s="25"/>
    </row>
    <row r="1412" spans="1:10">
      <c r="A1412" s="58" t="s">
        <v>2046</v>
      </c>
      <c r="B1412" s="58" t="s">
        <v>2030</v>
      </c>
      <c r="C1412" s="58">
        <v>0.164298</v>
      </c>
      <c r="D1412" s="58">
        <v>22.7</v>
      </c>
      <c r="E1412" s="58" t="s">
        <v>2235</v>
      </c>
      <c r="F1412" s="58">
        <v>0.01</v>
      </c>
      <c r="G1412" s="58">
        <v>0.01</v>
      </c>
      <c r="H1412" s="25"/>
      <c r="I1412" s="25"/>
      <c r="J1412" s="25"/>
    </row>
    <row r="1413" spans="1:10">
      <c r="A1413" s="58" t="s">
        <v>2046</v>
      </c>
      <c r="B1413" s="58" t="s">
        <v>2022</v>
      </c>
      <c r="C1413" s="58">
        <v>0.16456100000000001</v>
      </c>
      <c r="D1413" s="58">
        <v>22.7</v>
      </c>
      <c r="E1413" s="58" t="s">
        <v>2237</v>
      </c>
      <c r="F1413" s="58">
        <v>0.01</v>
      </c>
      <c r="G1413" s="58">
        <v>0.01</v>
      </c>
      <c r="H1413" s="25"/>
      <c r="I1413" s="25"/>
      <c r="J1413" s="25"/>
    </row>
    <row r="1414" spans="1:10">
      <c r="A1414" s="58" t="s">
        <v>2046</v>
      </c>
      <c r="B1414" s="58" t="s">
        <v>2021</v>
      </c>
      <c r="C1414" s="58">
        <v>0.16452</v>
      </c>
      <c r="D1414" s="58">
        <v>22.7</v>
      </c>
      <c r="E1414" s="58" t="s">
        <v>2235</v>
      </c>
      <c r="F1414" s="58">
        <v>0.01</v>
      </c>
      <c r="G1414" s="58">
        <v>0.01</v>
      </c>
      <c r="H1414" s="25"/>
      <c r="I1414" s="25"/>
      <c r="J1414" s="25"/>
    </row>
    <row r="1415" spans="1:10">
      <c r="A1415" s="58" t="s">
        <v>2069</v>
      </c>
      <c r="B1415" s="58" t="s">
        <v>2149</v>
      </c>
      <c r="C1415" s="58">
        <v>0.16458999999999999</v>
      </c>
      <c r="D1415" s="58">
        <v>22.7</v>
      </c>
      <c r="E1415" s="58" t="s">
        <v>2237</v>
      </c>
      <c r="F1415" s="58">
        <v>0.01</v>
      </c>
      <c r="G1415" s="58">
        <v>0.01</v>
      </c>
      <c r="H1415" s="25"/>
      <c r="I1415" s="25"/>
      <c r="J1415" s="25"/>
    </row>
    <row r="1416" spans="1:10">
      <c r="A1416" s="58" t="s">
        <v>2149</v>
      </c>
      <c r="B1416" s="58" t="s">
        <v>2021</v>
      </c>
      <c r="C1416" s="58">
        <v>0.16478899999999999</v>
      </c>
      <c r="D1416" s="58">
        <v>22.7</v>
      </c>
      <c r="E1416" s="58" t="s">
        <v>2238</v>
      </c>
      <c r="F1416" s="58">
        <v>0.01</v>
      </c>
      <c r="G1416" s="58">
        <v>0.01</v>
      </c>
      <c r="H1416" s="25"/>
      <c r="I1416" s="25"/>
      <c r="J1416" s="25"/>
    </row>
    <row r="1417" spans="1:10">
      <c r="A1417" s="58" t="s">
        <v>2051</v>
      </c>
      <c r="B1417" s="58" t="s">
        <v>2171</v>
      </c>
      <c r="C1417" s="58">
        <v>0.16448499999999999</v>
      </c>
      <c r="D1417" s="58">
        <v>22.7</v>
      </c>
      <c r="E1417" s="58" t="s">
        <v>2235</v>
      </c>
      <c r="F1417" s="58">
        <v>0.01</v>
      </c>
      <c r="G1417" s="58">
        <v>0.01</v>
      </c>
      <c r="H1417" s="25"/>
      <c r="I1417" s="25"/>
      <c r="J1417" s="25"/>
    </row>
    <row r="1418" spans="1:10">
      <c r="A1418" s="58" t="s">
        <v>2034</v>
      </c>
      <c r="B1418" s="58" t="s">
        <v>2171</v>
      </c>
      <c r="C1418" s="58">
        <v>0.16462399999999999</v>
      </c>
      <c r="D1418" s="58">
        <v>22.7</v>
      </c>
      <c r="E1418" s="58" t="s">
        <v>2237</v>
      </c>
      <c r="F1418" s="58">
        <v>0.01</v>
      </c>
      <c r="G1418" s="58">
        <v>0.01</v>
      </c>
      <c r="H1418" s="25"/>
      <c r="I1418" s="25"/>
      <c r="J1418" s="25"/>
    </row>
    <row r="1419" spans="1:10">
      <c r="A1419" s="58" t="s">
        <v>2021</v>
      </c>
      <c r="B1419" s="58" t="s">
        <v>2059</v>
      </c>
      <c r="C1419" s="58">
        <v>0.164856</v>
      </c>
      <c r="D1419" s="58">
        <v>22.7</v>
      </c>
      <c r="E1419" s="58" t="s">
        <v>2238</v>
      </c>
      <c r="F1419" s="58">
        <v>0.01</v>
      </c>
      <c r="G1419" s="58">
        <v>0.01</v>
      </c>
      <c r="H1419" s="25"/>
      <c r="I1419" s="25"/>
      <c r="J1419" s="25"/>
    </row>
    <row r="1420" spans="1:10">
      <c r="A1420" s="58" t="s">
        <v>2069</v>
      </c>
      <c r="B1420" s="58" t="s">
        <v>2022</v>
      </c>
      <c r="C1420" s="58">
        <v>0.164934</v>
      </c>
      <c r="D1420" s="58">
        <v>22.7</v>
      </c>
      <c r="E1420" s="58" t="s">
        <v>2238</v>
      </c>
      <c r="F1420" s="58">
        <v>0.01</v>
      </c>
      <c r="G1420" s="58">
        <v>0.01</v>
      </c>
      <c r="H1420" s="25"/>
      <c r="I1420" s="25"/>
      <c r="J1420" s="25"/>
    </row>
    <row r="1421" spans="1:10">
      <c r="A1421" s="58" t="s">
        <v>2069</v>
      </c>
      <c r="B1421" s="58" t="s">
        <v>2021</v>
      </c>
      <c r="C1421" s="58">
        <v>0.16473099999999999</v>
      </c>
      <c r="D1421" s="58">
        <v>22.7</v>
      </c>
      <c r="E1421" s="58" t="s">
        <v>2238</v>
      </c>
      <c r="F1421" s="58">
        <v>0.01</v>
      </c>
      <c r="G1421" s="58">
        <v>0.01</v>
      </c>
      <c r="H1421" s="25"/>
      <c r="I1421" s="25"/>
      <c r="J1421" s="25"/>
    </row>
    <row r="1422" spans="1:10">
      <c r="A1422" s="58" t="s">
        <v>2100</v>
      </c>
      <c r="B1422" s="58" t="s">
        <v>2040</v>
      </c>
      <c r="C1422" s="58">
        <v>0.165133</v>
      </c>
      <c r="D1422" s="58">
        <v>22.6</v>
      </c>
      <c r="E1422" s="58" t="s">
        <v>2238</v>
      </c>
      <c r="F1422" s="58">
        <v>0.01</v>
      </c>
      <c r="G1422" s="58">
        <v>0.01</v>
      </c>
      <c r="H1422" s="25"/>
      <c r="I1422" s="25"/>
      <c r="J1422" s="25"/>
    </row>
    <row r="1423" spans="1:10">
      <c r="A1423" s="58" t="s">
        <v>2042</v>
      </c>
      <c r="B1423" s="58" t="s">
        <v>2100</v>
      </c>
      <c r="C1423" s="58">
        <v>0.16511999999999999</v>
      </c>
      <c r="D1423" s="58">
        <v>22.6</v>
      </c>
      <c r="E1423" s="58" t="s">
        <v>2238</v>
      </c>
      <c r="F1423" s="58">
        <v>0.01</v>
      </c>
      <c r="G1423" s="58">
        <v>0.01</v>
      </c>
      <c r="H1423" s="25"/>
      <c r="I1423" s="25"/>
      <c r="J1423" s="25"/>
    </row>
    <row r="1424" spans="1:10">
      <c r="A1424" s="58" t="s">
        <v>2100</v>
      </c>
      <c r="B1424" s="58" t="s">
        <v>2112</v>
      </c>
      <c r="C1424" s="58">
        <v>0.16517100000000001</v>
      </c>
      <c r="D1424" s="58">
        <v>22.6</v>
      </c>
      <c r="E1424" s="58" t="s">
        <v>2238</v>
      </c>
      <c r="F1424" s="58">
        <v>0.01</v>
      </c>
      <c r="G1424" s="58">
        <v>0.01</v>
      </c>
      <c r="H1424" s="25"/>
      <c r="I1424" s="25"/>
      <c r="J1424" s="25"/>
    </row>
    <row r="1425" spans="1:10">
      <c r="A1425" s="58" t="s">
        <v>2093</v>
      </c>
      <c r="B1425" s="58" t="s">
        <v>2103</v>
      </c>
      <c r="C1425" s="58">
        <v>0.16531999999999999</v>
      </c>
      <c r="D1425" s="58">
        <v>22.6</v>
      </c>
      <c r="E1425" s="58" t="s">
        <v>2239</v>
      </c>
      <c r="F1425" s="58">
        <v>0.01</v>
      </c>
      <c r="G1425" s="58">
        <v>0</v>
      </c>
      <c r="H1425" s="25"/>
      <c r="I1425" s="25"/>
      <c r="J1425" s="25"/>
    </row>
    <row r="1426" spans="1:10">
      <c r="A1426" s="58" t="s">
        <v>2070</v>
      </c>
      <c r="B1426" s="58" t="s">
        <v>2128</v>
      </c>
      <c r="C1426" s="58">
        <v>0.16520099999999999</v>
      </c>
      <c r="D1426" s="58">
        <v>22.6</v>
      </c>
      <c r="E1426" s="58" t="s">
        <v>2238</v>
      </c>
      <c r="F1426" s="58">
        <v>0.01</v>
      </c>
      <c r="G1426" s="58">
        <v>0.01</v>
      </c>
      <c r="H1426" s="25"/>
      <c r="I1426" s="25"/>
      <c r="J1426" s="25"/>
    </row>
    <row r="1427" spans="1:10">
      <c r="A1427" s="58" t="s">
        <v>2034</v>
      </c>
      <c r="B1427" s="58" t="s">
        <v>2097</v>
      </c>
      <c r="C1427" s="58">
        <v>0.16505600000000001</v>
      </c>
      <c r="D1427" s="58">
        <v>22.6</v>
      </c>
      <c r="E1427" s="58" t="s">
        <v>2238</v>
      </c>
      <c r="F1427" s="58">
        <v>0.01</v>
      </c>
      <c r="G1427" s="58">
        <v>0.01</v>
      </c>
      <c r="H1427" s="25"/>
      <c r="I1427" s="25"/>
      <c r="J1427" s="25"/>
    </row>
    <row r="1428" spans="1:10">
      <c r="A1428" s="58" t="s">
        <v>2181</v>
      </c>
      <c r="B1428" s="58" t="s">
        <v>2028</v>
      </c>
      <c r="C1428" s="58">
        <v>0.165406</v>
      </c>
      <c r="D1428" s="58">
        <v>22.6</v>
      </c>
      <c r="E1428" s="58" t="s">
        <v>2240</v>
      </c>
      <c r="F1428" s="58">
        <v>0.01</v>
      </c>
      <c r="G1428" s="58">
        <v>0</v>
      </c>
      <c r="H1428" s="25"/>
      <c r="I1428" s="25"/>
      <c r="J1428" s="25"/>
    </row>
    <row r="1429" spans="1:10">
      <c r="A1429" s="58" t="s">
        <v>2024</v>
      </c>
      <c r="B1429" s="58" t="s">
        <v>2061</v>
      </c>
      <c r="C1429" s="58">
        <v>0.16550699999999999</v>
      </c>
      <c r="D1429" s="58">
        <v>22.6</v>
      </c>
      <c r="E1429" s="58" t="s">
        <v>2240</v>
      </c>
      <c r="F1429" s="58">
        <v>0.01</v>
      </c>
      <c r="G1429" s="58">
        <v>0</v>
      </c>
      <c r="H1429" s="25"/>
      <c r="I1429" s="25"/>
      <c r="J1429" s="25"/>
    </row>
    <row r="1430" spans="1:10">
      <c r="A1430" s="58" t="s">
        <v>2025</v>
      </c>
      <c r="B1430" s="58" t="s">
        <v>2027</v>
      </c>
      <c r="C1430" s="58">
        <v>0.16522500000000001</v>
      </c>
      <c r="D1430" s="58">
        <v>22.6</v>
      </c>
      <c r="E1430" s="58" t="s">
        <v>2238</v>
      </c>
      <c r="F1430" s="58">
        <v>0.01</v>
      </c>
      <c r="G1430" s="58">
        <v>0.01</v>
      </c>
      <c r="H1430" s="25"/>
      <c r="I1430" s="25"/>
      <c r="J1430" s="25"/>
    </row>
    <row r="1431" spans="1:10">
      <c r="A1431" s="58" t="s">
        <v>2030</v>
      </c>
      <c r="B1431" s="58" t="s">
        <v>2098</v>
      </c>
      <c r="C1431" s="58">
        <v>0.16562199999999999</v>
      </c>
      <c r="D1431" s="58">
        <v>22.6</v>
      </c>
      <c r="E1431" s="58" t="s">
        <v>2240</v>
      </c>
      <c r="F1431" s="58">
        <v>0.01</v>
      </c>
      <c r="G1431" s="58">
        <v>0</v>
      </c>
      <c r="H1431" s="25"/>
      <c r="I1431" s="25"/>
      <c r="J1431" s="25"/>
    </row>
    <row r="1432" spans="1:10">
      <c r="A1432" s="58" t="s">
        <v>2030</v>
      </c>
      <c r="B1432" s="58" t="s">
        <v>2149</v>
      </c>
      <c r="C1432" s="58">
        <v>0.165017</v>
      </c>
      <c r="D1432" s="58">
        <v>22.6</v>
      </c>
      <c r="E1432" s="58" t="s">
        <v>2238</v>
      </c>
      <c r="F1432" s="58">
        <v>0.01</v>
      </c>
      <c r="G1432" s="58">
        <v>0.01</v>
      </c>
      <c r="H1432" s="25"/>
      <c r="I1432" s="25"/>
      <c r="J1432" s="25"/>
    </row>
    <row r="1433" spans="1:10">
      <c r="A1433" s="58" t="s">
        <v>2051</v>
      </c>
      <c r="B1433" s="58" t="s">
        <v>2030</v>
      </c>
      <c r="C1433" s="58">
        <v>0.16569200000000001</v>
      </c>
      <c r="D1433" s="58">
        <v>22.6</v>
      </c>
      <c r="E1433" s="58" t="s">
        <v>2240</v>
      </c>
      <c r="F1433" s="58">
        <v>0.01</v>
      </c>
      <c r="G1433" s="58">
        <v>0</v>
      </c>
      <c r="H1433" s="25"/>
      <c r="I1433" s="25"/>
      <c r="J1433" s="25"/>
    </row>
    <row r="1434" spans="1:10">
      <c r="A1434" s="58" t="s">
        <v>2033</v>
      </c>
      <c r="B1434" s="58" t="s">
        <v>2163</v>
      </c>
      <c r="C1434" s="58">
        <v>0.16534099999999999</v>
      </c>
      <c r="D1434" s="58">
        <v>22.6</v>
      </c>
      <c r="E1434" s="58" t="s">
        <v>2239</v>
      </c>
      <c r="F1434" s="58">
        <v>0.01</v>
      </c>
      <c r="G1434" s="58">
        <v>0</v>
      </c>
      <c r="H1434" s="25"/>
      <c r="I1434" s="25"/>
      <c r="J1434" s="25"/>
    </row>
    <row r="1435" spans="1:10">
      <c r="A1435" s="58" t="s">
        <v>2051</v>
      </c>
      <c r="B1435" s="58" t="s">
        <v>2163</v>
      </c>
      <c r="C1435" s="58">
        <v>0.165043</v>
      </c>
      <c r="D1435" s="58">
        <v>22.6</v>
      </c>
      <c r="E1435" s="58" t="s">
        <v>2238</v>
      </c>
      <c r="F1435" s="58">
        <v>0.01</v>
      </c>
      <c r="G1435" s="58">
        <v>0.01</v>
      </c>
      <c r="H1435" s="25"/>
      <c r="I1435" s="25"/>
      <c r="J1435" s="25"/>
    </row>
    <row r="1436" spans="1:10">
      <c r="A1436" s="58" t="s">
        <v>2033</v>
      </c>
      <c r="B1436" s="58" t="s">
        <v>2059</v>
      </c>
      <c r="C1436" s="58">
        <v>0.16556399999999999</v>
      </c>
      <c r="D1436" s="58">
        <v>22.6</v>
      </c>
      <c r="E1436" s="58" t="s">
        <v>2240</v>
      </c>
      <c r="F1436" s="58">
        <v>0.01</v>
      </c>
      <c r="G1436" s="58">
        <v>0</v>
      </c>
      <c r="H1436" s="25"/>
      <c r="I1436" s="25"/>
      <c r="J1436" s="25"/>
    </row>
    <row r="1437" spans="1:10">
      <c r="A1437" s="58" t="s">
        <v>2149</v>
      </c>
      <c r="B1437" s="58" t="s">
        <v>2022</v>
      </c>
      <c r="C1437" s="58">
        <v>0.16514999999999999</v>
      </c>
      <c r="D1437" s="58">
        <v>22.6</v>
      </c>
      <c r="E1437" s="58" t="s">
        <v>2238</v>
      </c>
      <c r="F1437" s="58">
        <v>0.01</v>
      </c>
      <c r="G1437" s="58">
        <v>0.01</v>
      </c>
      <c r="H1437" s="25"/>
      <c r="I1437" s="25"/>
      <c r="J1437" s="25"/>
    </row>
    <row r="1438" spans="1:10">
      <c r="A1438" s="58" t="s">
        <v>2034</v>
      </c>
      <c r="B1438" s="58" t="s">
        <v>2039</v>
      </c>
      <c r="C1438" s="58">
        <v>0.16514400000000001</v>
      </c>
      <c r="D1438" s="58">
        <v>22.6</v>
      </c>
      <c r="E1438" s="58" t="s">
        <v>2238</v>
      </c>
      <c r="F1438" s="58">
        <v>0.01</v>
      </c>
      <c r="G1438" s="58">
        <v>0.01</v>
      </c>
      <c r="H1438" s="25"/>
      <c r="I1438" s="25"/>
      <c r="J1438" s="25"/>
    </row>
    <row r="1439" spans="1:10">
      <c r="A1439" s="58" t="s">
        <v>2069</v>
      </c>
      <c r="B1439" s="58" t="s">
        <v>2059</v>
      </c>
      <c r="C1439" s="58">
        <v>0.165271</v>
      </c>
      <c r="D1439" s="58">
        <v>22.6</v>
      </c>
      <c r="E1439" s="58" t="s">
        <v>2238</v>
      </c>
      <c r="F1439" s="58">
        <v>0.01</v>
      </c>
      <c r="G1439" s="58">
        <v>0</v>
      </c>
      <c r="H1439" s="25"/>
      <c r="I1439" s="25"/>
      <c r="J1439" s="25"/>
    </row>
    <row r="1440" spans="1:10">
      <c r="A1440" s="58" t="s">
        <v>2022</v>
      </c>
      <c r="B1440" s="58" t="s">
        <v>2059</v>
      </c>
      <c r="C1440" s="58">
        <v>0.16549700000000001</v>
      </c>
      <c r="D1440" s="58">
        <v>22.6</v>
      </c>
      <c r="E1440" s="58" t="s">
        <v>2240</v>
      </c>
      <c r="F1440" s="58">
        <v>0.01</v>
      </c>
      <c r="G1440" s="58">
        <v>0</v>
      </c>
      <c r="H1440" s="25"/>
      <c r="I1440" s="25"/>
      <c r="J1440" s="25"/>
    </row>
    <row r="1441" spans="1:10">
      <c r="A1441" s="58" t="s">
        <v>2034</v>
      </c>
      <c r="B1441" s="58" t="s">
        <v>2069</v>
      </c>
      <c r="C1441" s="58">
        <v>0.16530900000000001</v>
      </c>
      <c r="D1441" s="58">
        <v>22.6</v>
      </c>
      <c r="E1441" s="58" t="s">
        <v>2239</v>
      </c>
      <c r="F1441" s="58">
        <v>0.01</v>
      </c>
      <c r="G1441" s="58">
        <v>0</v>
      </c>
      <c r="H1441" s="25"/>
      <c r="I1441" s="25"/>
      <c r="J1441" s="25"/>
    </row>
    <row r="1442" spans="1:10">
      <c r="A1442" s="58" t="s">
        <v>2162</v>
      </c>
      <c r="B1442" s="58" t="s">
        <v>2048</v>
      </c>
      <c r="C1442" s="58">
        <v>0.166215</v>
      </c>
      <c r="D1442" s="58">
        <v>22.5</v>
      </c>
      <c r="E1442" s="58" t="s">
        <v>2241</v>
      </c>
      <c r="F1442" s="58">
        <v>0.01</v>
      </c>
      <c r="G1442" s="58">
        <v>0</v>
      </c>
      <c r="H1442" s="25"/>
      <c r="I1442" s="25"/>
      <c r="J1442" s="25"/>
    </row>
    <row r="1443" spans="1:10">
      <c r="A1443" s="58" t="s">
        <v>2162</v>
      </c>
      <c r="B1443" s="58" t="s">
        <v>2028</v>
      </c>
      <c r="C1443" s="58">
        <v>0.16613</v>
      </c>
      <c r="D1443" s="58">
        <v>22.5</v>
      </c>
      <c r="E1443" s="58" t="s">
        <v>2241</v>
      </c>
      <c r="F1443" s="58">
        <v>0.01</v>
      </c>
      <c r="G1443" s="58">
        <v>0</v>
      </c>
      <c r="H1443" s="25"/>
      <c r="I1443" s="25"/>
      <c r="J1443" s="25"/>
    </row>
    <row r="1444" spans="1:10">
      <c r="A1444" s="58" t="s">
        <v>2034</v>
      </c>
      <c r="B1444" s="58" t="s">
        <v>2070</v>
      </c>
      <c r="C1444" s="58">
        <v>0.16578100000000001</v>
      </c>
      <c r="D1444" s="58">
        <v>22.5</v>
      </c>
      <c r="E1444" s="58" t="s">
        <v>2240</v>
      </c>
      <c r="F1444" s="58">
        <v>0.01</v>
      </c>
      <c r="G1444" s="58">
        <v>0</v>
      </c>
      <c r="H1444" s="25"/>
      <c r="I1444" s="25"/>
      <c r="J1444" s="25"/>
    </row>
    <row r="1445" spans="1:10">
      <c r="A1445" s="58" t="s">
        <v>2069</v>
      </c>
      <c r="B1445" s="58" t="s">
        <v>2097</v>
      </c>
      <c r="C1445" s="58">
        <v>0.1658</v>
      </c>
      <c r="D1445" s="58">
        <v>22.5</v>
      </c>
      <c r="E1445" s="58" t="s">
        <v>2240</v>
      </c>
      <c r="F1445" s="58">
        <v>0.01</v>
      </c>
      <c r="G1445" s="58">
        <v>0</v>
      </c>
      <c r="H1445" s="25"/>
      <c r="I1445" s="25"/>
      <c r="J1445" s="25"/>
    </row>
    <row r="1446" spans="1:10">
      <c r="A1446" s="58" t="s">
        <v>2074</v>
      </c>
      <c r="B1446" s="58" t="s">
        <v>2097</v>
      </c>
      <c r="C1446" s="58">
        <v>0.16609099999999999</v>
      </c>
      <c r="D1446" s="58">
        <v>22.5</v>
      </c>
      <c r="E1446" s="58" t="s">
        <v>2242</v>
      </c>
      <c r="F1446" s="58">
        <v>0.01</v>
      </c>
      <c r="G1446" s="58">
        <v>0</v>
      </c>
      <c r="H1446" s="25"/>
      <c r="I1446" s="25"/>
      <c r="J1446" s="25"/>
    </row>
    <row r="1447" spans="1:10">
      <c r="A1447" s="58" t="s">
        <v>2025</v>
      </c>
      <c r="B1447" s="58" t="s">
        <v>2028</v>
      </c>
      <c r="C1447" s="58">
        <v>0.16623599999999999</v>
      </c>
      <c r="D1447" s="58">
        <v>22.5</v>
      </c>
      <c r="E1447" s="58" t="s">
        <v>2241</v>
      </c>
      <c r="F1447" s="58">
        <v>0.01</v>
      </c>
      <c r="G1447" s="58">
        <v>0</v>
      </c>
      <c r="H1447" s="25"/>
      <c r="I1447" s="25"/>
      <c r="J1447" s="25"/>
    </row>
    <row r="1448" spans="1:10">
      <c r="A1448" s="58" t="s">
        <v>2093</v>
      </c>
      <c r="B1448" s="58" t="s">
        <v>2031</v>
      </c>
      <c r="C1448" s="58">
        <v>0.16628699999999999</v>
      </c>
      <c r="D1448" s="58">
        <v>22.5</v>
      </c>
      <c r="E1448" s="58" t="s">
        <v>2241</v>
      </c>
      <c r="F1448" s="58">
        <v>0.01</v>
      </c>
      <c r="G1448" s="58">
        <v>0</v>
      </c>
      <c r="H1448" s="25"/>
      <c r="I1448" s="25"/>
      <c r="J1448" s="25"/>
    </row>
    <row r="1449" spans="1:10">
      <c r="A1449" s="58" t="s">
        <v>2093</v>
      </c>
      <c r="B1449" s="58" t="s">
        <v>2171</v>
      </c>
      <c r="C1449" s="58">
        <v>0.16627900000000001</v>
      </c>
      <c r="D1449" s="58">
        <v>22.5</v>
      </c>
      <c r="E1449" s="58" t="s">
        <v>2241</v>
      </c>
      <c r="F1449" s="58">
        <v>0.01</v>
      </c>
      <c r="G1449" s="58">
        <v>0</v>
      </c>
      <c r="H1449" s="25"/>
      <c r="I1449" s="25"/>
      <c r="J1449" s="25"/>
    </row>
    <row r="1450" spans="1:10">
      <c r="A1450" s="58" t="s">
        <v>2093</v>
      </c>
      <c r="B1450" s="58" t="s">
        <v>2039</v>
      </c>
      <c r="C1450" s="58">
        <v>0.165799</v>
      </c>
      <c r="D1450" s="58">
        <v>22.5</v>
      </c>
      <c r="E1450" s="58" t="s">
        <v>2240</v>
      </c>
      <c r="F1450" s="58">
        <v>0.01</v>
      </c>
      <c r="G1450" s="58">
        <v>0</v>
      </c>
      <c r="H1450" s="25"/>
      <c r="I1450" s="25"/>
      <c r="J1450" s="25"/>
    </row>
    <row r="1451" spans="1:10">
      <c r="A1451" s="58" t="s">
        <v>2046</v>
      </c>
      <c r="B1451" s="58" t="s">
        <v>2059</v>
      </c>
      <c r="C1451" s="58">
        <v>0.16589499999999999</v>
      </c>
      <c r="D1451" s="58">
        <v>22.5</v>
      </c>
      <c r="E1451" s="58" t="s">
        <v>2240</v>
      </c>
      <c r="F1451" s="58">
        <v>0.01</v>
      </c>
      <c r="G1451" s="58">
        <v>0</v>
      </c>
      <c r="H1451" s="25"/>
      <c r="I1451" s="25"/>
      <c r="J1451" s="25"/>
    </row>
    <row r="1452" spans="1:10">
      <c r="A1452" s="58" t="s">
        <v>2039</v>
      </c>
      <c r="B1452" s="58" t="s">
        <v>2128</v>
      </c>
      <c r="C1452" s="58">
        <v>0.16633200000000001</v>
      </c>
      <c r="D1452" s="58">
        <v>22.5</v>
      </c>
      <c r="E1452" s="58" t="s">
        <v>2241</v>
      </c>
      <c r="F1452" s="58">
        <v>0.01</v>
      </c>
      <c r="G1452" s="58">
        <v>0</v>
      </c>
      <c r="H1452" s="25"/>
      <c r="I1452" s="25"/>
      <c r="J1452" s="25"/>
    </row>
    <row r="1453" spans="1:10">
      <c r="A1453" s="58" t="s">
        <v>2100</v>
      </c>
      <c r="B1453" s="58" t="s">
        <v>2059</v>
      </c>
      <c r="C1453" s="58">
        <v>0.166604</v>
      </c>
      <c r="D1453" s="58">
        <v>22.4</v>
      </c>
      <c r="E1453" s="58" t="s">
        <v>2241</v>
      </c>
      <c r="F1453" s="58">
        <v>0.01</v>
      </c>
      <c r="G1453" s="58">
        <v>0</v>
      </c>
      <c r="H1453" s="25"/>
      <c r="I1453" s="25"/>
      <c r="J1453" s="25"/>
    </row>
    <row r="1454" spans="1:10">
      <c r="A1454" s="58" t="s">
        <v>2040</v>
      </c>
      <c r="B1454" s="58" t="s">
        <v>2067</v>
      </c>
      <c r="C1454" s="58">
        <v>0.16666800000000001</v>
      </c>
      <c r="D1454" s="58">
        <v>22.4</v>
      </c>
      <c r="E1454" s="58" t="s">
        <v>2241</v>
      </c>
      <c r="F1454" s="58">
        <v>0.01</v>
      </c>
      <c r="G1454" s="58">
        <v>0</v>
      </c>
      <c r="H1454" s="25"/>
      <c r="I1454" s="25"/>
      <c r="J1454" s="25"/>
    </row>
    <row r="1455" spans="1:10">
      <c r="A1455" s="58" t="s">
        <v>2087</v>
      </c>
      <c r="B1455" s="58" t="s">
        <v>2040</v>
      </c>
      <c r="C1455" s="58">
        <v>0.16722699999999999</v>
      </c>
      <c r="D1455" s="58">
        <v>22.4</v>
      </c>
      <c r="E1455" s="58" t="s">
        <v>2243</v>
      </c>
      <c r="F1455" s="58">
        <v>0</v>
      </c>
      <c r="G1455" s="58">
        <v>0</v>
      </c>
      <c r="H1455" s="25"/>
      <c r="I1455" s="25"/>
      <c r="J1455" s="25"/>
    </row>
    <row r="1456" spans="1:10">
      <c r="A1456" s="58" t="s">
        <v>2124</v>
      </c>
      <c r="B1456" s="58" t="s">
        <v>2162</v>
      </c>
      <c r="C1456" s="58">
        <v>0.16711200000000001</v>
      </c>
      <c r="D1456" s="58">
        <v>22.4</v>
      </c>
      <c r="E1456" s="58" t="s">
        <v>2243</v>
      </c>
      <c r="F1456" s="58">
        <v>0</v>
      </c>
      <c r="G1456" s="58">
        <v>0</v>
      </c>
      <c r="H1456" s="25"/>
      <c r="I1456" s="25"/>
      <c r="J1456" s="25"/>
    </row>
    <row r="1457" spans="1:10">
      <c r="A1457" s="58" t="s">
        <v>2109</v>
      </c>
      <c r="B1457" s="58" t="s">
        <v>2128</v>
      </c>
      <c r="C1457" s="58">
        <v>0.16681199999999999</v>
      </c>
      <c r="D1457" s="58">
        <v>22.4</v>
      </c>
      <c r="E1457" s="58" t="s">
        <v>2241</v>
      </c>
      <c r="F1457" s="58">
        <v>0.01</v>
      </c>
      <c r="G1457" s="58">
        <v>0</v>
      </c>
      <c r="H1457" s="25"/>
      <c r="I1457" s="25"/>
      <c r="J1457" s="25"/>
    </row>
    <row r="1458" spans="1:10">
      <c r="A1458" s="58" t="s">
        <v>2028</v>
      </c>
      <c r="B1458" s="58" t="s">
        <v>2061</v>
      </c>
      <c r="C1458" s="58">
        <v>0.16670099999999999</v>
      </c>
      <c r="D1458" s="58">
        <v>22.4</v>
      </c>
      <c r="E1458" s="58" t="s">
        <v>2241</v>
      </c>
      <c r="F1458" s="58">
        <v>0.01</v>
      </c>
      <c r="G1458" s="58">
        <v>0</v>
      </c>
      <c r="H1458" s="25"/>
      <c r="I1458" s="25"/>
      <c r="J1458" s="25"/>
    </row>
    <row r="1459" spans="1:10">
      <c r="A1459" s="58" t="s">
        <v>2183</v>
      </c>
      <c r="B1459" s="58" t="s">
        <v>2022</v>
      </c>
      <c r="C1459" s="58">
        <v>0.166743</v>
      </c>
      <c r="D1459" s="58">
        <v>22.4</v>
      </c>
      <c r="E1459" s="58" t="s">
        <v>2241</v>
      </c>
      <c r="F1459" s="58">
        <v>0.01</v>
      </c>
      <c r="G1459" s="58">
        <v>0</v>
      </c>
      <c r="H1459" s="25"/>
      <c r="I1459" s="25"/>
      <c r="J1459" s="25"/>
    </row>
    <row r="1460" spans="1:10">
      <c r="A1460" s="58" t="s">
        <v>2112</v>
      </c>
      <c r="B1460" s="58" t="s">
        <v>2051</v>
      </c>
      <c r="C1460" s="58">
        <v>0.16700899999999999</v>
      </c>
      <c r="D1460" s="58">
        <v>22.4</v>
      </c>
      <c r="E1460" s="58" t="s">
        <v>2243</v>
      </c>
      <c r="F1460" s="58">
        <v>0</v>
      </c>
      <c r="G1460" s="58">
        <v>0</v>
      </c>
      <c r="H1460" s="25"/>
      <c r="I1460" s="25"/>
      <c r="J1460" s="25"/>
    </row>
    <row r="1461" spans="1:10">
      <c r="A1461" s="58" t="s">
        <v>2093</v>
      </c>
      <c r="B1461" s="58" t="s">
        <v>2069</v>
      </c>
      <c r="C1461" s="58">
        <v>0.16653899999999999</v>
      </c>
      <c r="D1461" s="58">
        <v>22.4</v>
      </c>
      <c r="E1461" s="58" t="s">
        <v>2241</v>
      </c>
      <c r="F1461" s="58">
        <v>0.01</v>
      </c>
      <c r="G1461" s="58">
        <v>0</v>
      </c>
      <c r="H1461" s="25"/>
      <c r="I1461" s="25"/>
      <c r="J1461" s="25"/>
    </row>
    <row r="1462" spans="1:10">
      <c r="A1462" s="58" t="s">
        <v>2034</v>
      </c>
      <c r="B1462" s="58" t="s">
        <v>2163</v>
      </c>
      <c r="C1462" s="58">
        <v>0.16708999999999999</v>
      </c>
      <c r="D1462" s="58">
        <v>22.4</v>
      </c>
      <c r="E1462" s="58" t="s">
        <v>2243</v>
      </c>
      <c r="F1462" s="58">
        <v>0</v>
      </c>
      <c r="G1462" s="58">
        <v>0</v>
      </c>
      <c r="H1462" s="25"/>
      <c r="I1462" s="25"/>
      <c r="J1462" s="25"/>
    </row>
    <row r="1463" spans="1:10">
      <c r="A1463" s="58" t="s">
        <v>2031</v>
      </c>
      <c r="B1463" s="58" t="s">
        <v>2128</v>
      </c>
      <c r="C1463" s="58">
        <v>0.166717</v>
      </c>
      <c r="D1463" s="58">
        <v>22.4</v>
      </c>
      <c r="E1463" s="58" t="s">
        <v>2241</v>
      </c>
      <c r="F1463" s="58">
        <v>0.01</v>
      </c>
      <c r="G1463" s="58">
        <v>0</v>
      </c>
      <c r="H1463" s="25"/>
      <c r="I1463" s="25"/>
      <c r="J1463" s="25"/>
    </row>
    <row r="1464" spans="1:10">
      <c r="A1464" s="58" t="s">
        <v>2171</v>
      </c>
      <c r="B1464" s="58" t="s">
        <v>2128</v>
      </c>
      <c r="C1464" s="58">
        <v>0.16667799999999999</v>
      </c>
      <c r="D1464" s="58">
        <v>22.4</v>
      </c>
      <c r="E1464" s="58" t="s">
        <v>2241</v>
      </c>
      <c r="F1464" s="58">
        <v>0.01</v>
      </c>
      <c r="G1464" s="58">
        <v>0</v>
      </c>
      <c r="H1464" s="25"/>
      <c r="I1464" s="25"/>
      <c r="J1464" s="25"/>
    </row>
    <row r="1465" spans="1:10">
      <c r="A1465" s="58" t="s">
        <v>2100</v>
      </c>
      <c r="B1465" s="58" t="s">
        <v>2181</v>
      </c>
      <c r="C1465" s="58">
        <v>0.16747200000000001</v>
      </c>
      <c r="D1465" s="58">
        <v>22.3</v>
      </c>
      <c r="E1465" s="58" t="s">
        <v>2243</v>
      </c>
      <c r="F1465" s="58">
        <v>0</v>
      </c>
      <c r="G1465" s="58">
        <v>0</v>
      </c>
      <c r="H1465" s="25"/>
      <c r="I1465" s="25"/>
      <c r="J1465" s="25"/>
    </row>
    <row r="1466" spans="1:10">
      <c r="A1466" s="58" t="s">
        <v>2100</v>
      </c>
      <c r="B1466" s="58" t="s">
        <v>2025</v>
      </c>
      <c r="C1466" s="58">
        <v>0.16756499999999999</v>
      </c>
      <c r="D1466" s="58">
        <v>22.3</v>
      </c>
      <c r="E1466" s="58" t="s">
        <v>2243</v>
      </c>
      <c r="F1466" s="58">
        <v>0</v>
      </c>
      <c r="G1466" s="58">
        <v>0</v>
      </c>
      <c r="H1466" s="25"/>
      <c r="I1466" s="25"/>
      <c r="J1466" s="25"/>
    </row>
    <row r="1467" spans="1:10">
      <c r="A1467" s="58" t="s">
        <v>2124</v>
      </c>
      <c r="B1467" s="58" t="s">
        <v>2040</v>
      </c>
      <c r="C1467" s="58">
        <v>0.167824</v>
      </c>
      <c r="D1467" s="58">
        <v>22.3</v>
      </c>
      <c r="E1467" s="58" t="s">
        <v>2244</v>
      </c>
      <c r="F1467" s="58">
        <v>0</v>
      </c>
      <c r="G1467" s="58">
        <v>0</v>
      </c>
      <c r="H1467" s="25"/>
      <c r="I1467" s="25"/>
      <c r="J1467" s="25"/>
    </row>
    <row r="1468" spans="1:10">
      <c r="A1468" s="58" t="s">
        <v>2162</v>
      </c>
      <c r="B1468" s="58" t="s">
        <v>2027</v>
      </c>
      <c r="C1468" s="58">
        <v>0.16772100000000001</v>
      </c>
      <c r="D1468" s="58">
        <v>22.3</v>
      </c>
      <c r="E1468" s="58" t="s">
        <v>2244</v>
      </c>
      <c r="F1468" s="58">
        <v>0</v>
      </c>
      <c r="G1468" s="58">
        <v>0</v>
      </c>
      <c r="H1468" s="25"/>
      <c r="I1468" s="25"/>
      <c r="J1468" s="25"/>
    </row>
    <row r="1469" spans="1:10">
      <c r="A1469" s="58" t="s">
        <v>2046</v>
      </c>
      <c r="B1469" s="58" t="s">
        <v>2159</v>
      </c>
      <c r="C1469" s="58">
        <v>0.167548</v>
      </c>
      <c r="D1469" s="58">
        <v>22.3</v>
      </c>
      <c r="E1469" s="58" t="s">
        <v>2243</v>
      </c>
      <c r="F1469" s="58">
        <v>0</v>
      </c>
      <c r="G1469" s="58">
        <v>0</v>
      </c>
      <c r="H1469" s="25"/>
      <c r="I1469" s="25"/>
      <c r="J1469" s="25"/>
    </row>
    <row r="1470" spans="1:10">
      <c r="A1470" s="58" t="s">
        <v>2033</v>
      </c>
      <c r="B1470" s="58" t="s">
        <v>2159</v>
      </c>
      <c r="C1470" s="58">
        <v>0.16777800000000001</v>
      </c>
      <c r="D1470" s="58">
        <v>22.3</v>
      </c>
      <c r="E1470" s="58" t="s">
        <v>2244</v>
      </c>
      <c r="F1470" s="58">
        <v>0</v>
      </c>
      <c r="G1470" s="58">
        <v>0</v>
      </c>
      <c r="H1470" s="25"/>
      <c r="I1470" s="25"/>
      <c r="J1470" s="25"/>
    </row>
    <row r="1471" spans="1:10">
      <c r="A1471" s="58" t="s">
        <v>2093</v>
      </c>
      <c r="B1471" s="58" t="s">
        <v>2070</v>
      </c>
      <c r="C1471" s="58">
        <v>0.16761300000000001</v>
      </c>
      <c r="D1471" s="58">
        <v>22.3</v>
      </c>
      <c r="E1471" s="58" t="s">
        <v>2244</v>
      </c>
      <c r="F1471" s="58">
        <v>0</v>
      </c>
      <c r="G1471" s="58">
        <v>0</v>
      </c>
      <c r="H1471" s="25"/>
      <c r="I1471" s="25"/>
      <c r="J1471" s="25"/>
    </row>
    <row r="1472" spans="1:10">
      <c r="A1472" s="58" t="s">
        <v>2093</v>
      </c>
      <c r="B1472" s="58" t="s">
        <v>2064</v>
      </c>
      <c r="C1472" s="58">
        <v>0.16777500000000001</v>
      </c>
      <c r="D1472" s="58">
        <v>22.3</v>
      </c>
      <c r="E1472" s="58" t="s">
        <v>2244</v>
      </c>
      <c r="F1472" s="58">
        <v>0</v>
      </c>
      <c r="G1472" s="58">
        <v>0</v>
      </c>
      <c r="H1472" s="25"/>
      <c r="I1472" s="25"/>
      <c r="J1472" s="25"/>
    </row>
    <row r="1473" spans="1:10">
      <c r="A1473" s="58" t="s">
        <v>2144</v>
      </c>
      <c r="B1473" s="58" t="s">
        <v>2051</v>
      </c>
      <c r="C1473" s="58">
        <v>0.167405</v>
      </c>
      <c r="D1473" s="58">
        <v>22.3</v>
      </c>
      <c r="E1473" s="58" t="s">
        <v>2243</v>
      </c>
      <c r="F1473" s="58">
        <v>0</v>
      </c>
      <c r="G1473" s="58">
        <v>0</v>
      </c>
      <c r="H1473" s="25"/>
      <c r="I1473" s="25"/>
      <c r="J1473" s="25"/>
    </row>
    <row r="1474" spans="1:10">
      <c r="A1474" s="58" t="s">
        <v>2087</v>
      </c>
      <c r="B1474" s="58" t="s">
        <v>2112</v>
      </c>
      <c r="C1474" s="58">
        <v>0.167906</v>
      </c>
      <c r="D1474" s="58">
        <v>22.3</v>
      </c>
      <c r="E1474" s="58" t="s">
        <v>2244</v>
      </c>
      <c r="F1474" s="58">
        <v>0</v>
      </c>
      <c r="G1474" s="58">
        <v>0</v>
      </c>
      <c r="H1474" s="25"/>
      <c r="I1474" s="25"/>
      <c r="J1474" s="25"/>
    </row>
    <row r="1475" spans="1:10">
      <c r="A1475" s="58" t="s">
        <v>2036</v>
      </c>
      <c r="B1475" s="58" t="s">
        <v>2027</v>
      </c>
      <c r="C1475" s="58">
        <v>0.16770499999999999</v>
      </c>
      <c r="D1475" s="58">
        <v>22.3</v>
      </c>
      <c r="E1475" s="58" t="s">
        <v>2244</v>
      </c>
      <c r="F1475" s="58">
        <v>0</v>
      </c>
      <c r="G1475" s="58">
        <v>0</v>
      </c>
      <c r="H1475" s="25"/>
      <c r="I1475" s="25"/>
      <c r="J1475" s="25"/>
    </row>
    <row r="1476" spans="1:10">
      <c r="A1476" s="58" t="s">
        <v>2063</v>
      </c>
      <c r="B1476" s="58" t="s">
        <v>2128</v>
      </c>
      <c r="C1476" s="58">
        <v>0.167294</v>
      </c>
      <c r="D1476" s="58">
        <v>22.3</v>
      </c>
      <c r="E1476" s="58" t="s">
        <v>2243</v>
      </c>
      <c r="F1476" s="58">
        <v>0</v>
      </c>
      <c r="G1476" s="58">
        <v>0</v>
      </c>
      <c r="H1476" s="25"/>
      <c r="I1476" s="25"/>
      <c r="J1476" s="25"/>
    </row>
    <row r="1477" spans="1:10">
      <c r="A1477" s="58" t="s">
        <v>2030</v>
      </c>
      <c r="B1477" s="58" t="s">
        <v>2097</v>
      </c>
      <c r="C1477" s="58">
        <v>0.167323</v>
      </c>
      <c r="D1477" s="58">
        <v>22.3</v>
      </c>
      <c r="E1477" s="58" t="s">
        <v>2243</v>
      </c>
      <c r="F1477" s="58">
        <v>0</v>
      </c>
      <c r="G1477" s="58">
        <v>0</v>
      </c>
      <c r="H1477" s="25"/>
      <c r="I1477" s="25"/>
      <c r="J1477" s="25"/>
    </row>
    <row r="1478" spans="1:10">
      <c r="A1478" s="58" t="s">
        <v>2024</v>
      </c>
      <c r="B1478" s="58" t="s">
        <v>2027</v>
      </c>
      <c r="C1478" s="58">
        <v>0.167354</v>
      </c>
      <c r="D1478" s="58">
        <v>22.3</v>
      </c>
      <c r="E1478" s="58" t="s">
        <v>2243</v>
      </c>
      <c r="F1478" s="58">
        <v>0</v>
      </c>
      <c r="G1478" s="58">
        <v>0</v>
      </c>
      <c r="H1478" s="25"/>
      <c r="I1478" s="25"/>
      <c r="J1478" s="25"/>
    </row>
    <row r="1479" spans="1:10">
      <c r="A1479" s="58" t="s">
        <v>2124</v>
      </c>
      <c r="B1479" s="58" t="s">
        <v>2028</v>
      </c>
      <c r="C1479" s="58">
        <v>0.167794</v>
      </c>
      <c r="D1479" s="58">
        <v>22.3</v>
      </c>
      <c r="E1479" s="58" t="s">
        <v>2244</v>
      </c>
      <c r="F1479" s="58">
        <v>0</v>
      </c>
      <c r="G1479" s="58">
        <v>0</v>
      </c>
      <c r="H1479" s="25"/>
      <c r="I1479" s="25"/>
      <c r="J1479" s="25"/>
    </row>
    <row r="1480" spans="1:10">
      <c r="A1480" s="58" t="s">
        <v>2183</v>
      </c>
      <c r="B1480" s="58" t="s">
        <v>2021</v>
      </c>
      <c r="C1480" s="58">
        <v>0.167349</v>
      </c>
      <c r="D1480" s="58">
        <v>22.3</v>
      </c>
      <c r="E1480" s="58" t="s">
        <v>2243</v>
      </c>
      <c r="F1480" s="58">
        <v>0</v>
      </c>
      <c r="G1480" s="58">
        <v>0</v>
      </c>
      <c r="H1480" s="25"/>
      <c r="I1480" s="25"/>
      <c r="J1480" s="25"/>
    </row>
    <row r="1481" spans="1:10">
      <c r="A1481" s="58" t="s">
        <v>2098</v>
      </c>
      <c r="B1481" s="58" t="s">
        <v>2128</v>
      </c>
      <c r="C1481" s="58">
        <v>0.16794799999999999</v>
      </c>
      <c r="D1481" s="58">
        <v>22.3</v>
      </c>
      <c r="E1481" s="58" t="s">
        <v>2244</v>
      </c>
      <c r="F1481" s="58">
        <v>0</v>
      </c>
      <c r="G1481" s="58">
        <v>0</v>
      </c>
      <c r="H1481" s="25"/>
      <c r="I1481" s="25"/>
      <c r="J1481" s="25"/>
    </row>
    <row r="1482" spans="1:10">
      <c r="A1482" s="58" t="s">
        <v>2046</v>
      </c>
      <c r="B1482" s="58" t="s">
        <v>2163</v>
      </c>
      <c r="C1482" s="58">
        <v>0.16791300000000001</v>
      </c>
      <c r="D1482" s="58">
        <v>22.3</v>
      </c>
      <c r="E1482" s="58" t="s">
        <v>2244</v>
      </c>
      <c r="F1482" s="58">
        <v>0</v>
      </c>
      <c r="G1482" s="58">
        <v>0</v>
      </c>
      <c r="H1482" s="25"/>
      <c r="I1482" s="25"/>
      <c r="J1482" s="25"/>
    </row>
    <row r="1483" spans="1:10">
      <c r="A1483" s="58" t="s">
        <v>2045</v>
      </c>
      <c r="B1483" s="58" t="s">
        <v>2163</v>
      </c>
      <c r="C1483" s="58">
        <v>0.16742000000000001</v>
      </c>
      <c r="D1483" s="58">
        <v>22.3</v>
      </c>
      <c r="E1483" s="58" t="s">
        <v>2243</v>
      </c>
      <c r="F1483" s="58">
        <v>0</v>
      </c>
      <c r="G1483" s="58">
        <v>0</v>
      </c>
      <c r="H1483" s="25"/>
      <c r="I1483" s="25"/>
      <c r="J1483" s="25"/>
    </row>
    <row r="1484" spans="1:10">
      <c r="A1484" s="58" t="s">
        <v>2045</v>
      </c>
      <c r="B1484" s="58" t="s">
        <v>2059</v>
      </c>
      <c r="C1484" s="58">
        <v>0.167547</v>
      </c>
      <c r="D1484" s="58">
        <v>22.3</v>
      </c>
      <c r="E1484" s="58" t="s">
        <v>2243</v>
      </c>
      <c r="F1484" s="58">
        <v>0</v>
      </c>
      <c r="G1484" s="58">
        <v>0</v>
      </c>
      <c r="H1484" s="25"/>
      <c r="I1484" s="25"/>
      <c r="J1484" s="25"/>
    </row>
    <row r="1485" spans="1:10">
      <c r="A1485" s="58" t="s">
        <v>2034</v>
      </c>
      <c r="B1485" s="58" t="s">
        <v>2059</v>
      </c>
      <c r="C1485" s="58">
        <v>0.16747000000000001</v>
      </c>
      <c r="D1485" s="58">
        <v>22.3</v>
      </c>
      <c r="E1485" s="58" t="s">
        <v>2243</v>
      </c>
      <c r="F1485" s="58">
        <v>0</v>
      </c>
      <c r="G1485" s="58">
        <v>0</v>
      </c>
      <c r="H1485" s="25"/>
      <c r="I1485" s="25"/>
      <c r="J1485" s="25"/>
    </row>
    <row r="1486" spans="1:10">
      <c r="A1486" s="58" t="s">
        <v>2100</v>
      </c>
      <c r="B1486" s="58" t="s">
        <v>2027</v>
      </c>
      <c r="C1486" s="58">
        <v>0.16814999999999999</v>
      </c>
      <c r="D1486" s="58">
        <v>22.2</v>
      </c>
      <c r="E1486" s="58" t="s">
        <v>2244</v>
      </c>
      <c r="F1486" s="58">
        <v>0</v>
      </c>
      <c r="G1486" s="58">
        <v>0</v>
      </c>
      <c r="H1486" s="25"/>
      <c r="I1486" s="25"/>
      <c r="J1486" s="25"/>
    </row>
    <row r="1487" spans="1:10">
      <c r="A1487" s="58" t="s">
        <v>2040</v>
      </c>
      <c r="B1487" s="58" t="s">
        <v>2036</v>
      </c>
      <c r="C1487" s="58">
        <v>0.16855600000000001</v>
      </c>
      <c r="D1487" s="58">
        <v>22.2</v>
      </c>
      <c r="E1487" s="58" t="s">
        <v>2245</v>
      </c>
      <c r="F1487" s="58">
        <v>0</v>
      </c>
      <c r="G1487" s="58">
        <v>0</v>
      </c>
      <c r="H1487" s="25"/>
      <c r="I1487" s="25"/>
      <c r="J1487" s="25"/>
    </row>
    <row r="1488" spans="1:10">
      <c r="A1488" s="58" t="s">
        <v>2040</v>
      </c>
      <c r="B1488" s="58" t="s">
        <v>2059</v>
      </c>
      <c r="C1488" s="58">
        <v>0.16849500000000001</v>
      </c>
      <c r="D1488" s="58">
        <v>22.2</v>
      </c>
      <c r="E1488" s="58" t="s">
        <v>2245</v>
      </c>
      <c r="F1488" s="58">
        <v>0</v>
      </c>
      <c r="G1488" s="58">
        <v>0</v>
      </c>
      <c r="H1488" s="25"/>
      <c r="I1488" s="25"/>
      <c r="J1488" s="25"/>
    </row>
    <row r="1489" spans="1:10">
      <c r="A1489" s="58" t="s">
        <v>2040</v>
      </c>
      <c r="B1489" s="58" t="s">
        <v>2128</v>
      </c>
      <c r="C1489" s="58">
        <v>0.168263</v>
      </c>
      <c r="D1489" s="58">
        <v>22.2</v>
      </c>
      <c r="E1489" s="58" t="s">
        <v>2244</v>
      </c>
      <c r="F1489" s="58">
        <v>0</v>
      </c>
      <c r="G1489" s="58">
        <v>0</v>
      </c>
      <c r="H1489" s="25"/>
      <c r="I1489" s="25"/>
      <c r="J1489" s="25"/>
    </row>
    <row r="1490" spans="1:10">
      <c r="A1490" s="58" t="s">
        <v>2048</v>
      </c>
      <c r="B1490" s="58" t="s">
        <v>2065</v>
      </c>
      <c r="C1490" s="58">
        <v>0.16861100000000001</v>
      </c>
      <c r="D1490" s="58">
        <v>22.2</v>
      </c>
      <c r="E1490" s="58" t="s">
        <v>2245</v>
      </c>
      <c r="F1490" s="58">
        <v>0</v>
      </c>
      <c r="G1490" s="58">
        <v>0</v>
      </c>
      <c r="H1490" s="25"/>
      <c r="I1490" s="25"/>
      <c r="J1490" s="25"/>
    </row>
    <row r="1491" spans="1:10">
      <c r="A1491" s="58" t="s">
        <v>2144</v>
      </c>
      <c r="B1491" s="58" t="s">
        <v>2183</v>
      </c>
      <c r="C1491" s="58">
        <v>0.16867599999999999</v>
      </c>
      <c r="D1491" s="58">
        <v>22.2</v>
      </c>
      <c r="E1491" s="58" t="s">
        <v>2245</v>
      </c>
      <c r="F1491" s="58">
        <v>0</v>
      </c>
      <c r="G1491" s="58">
        <v>0</v>
      </c>
      <c r="H1491" s="25"/>
      <c r="I1491" s="25"/>
      <c r="J1491" s="25"/>
    </row>
    <row r="1492" spans="1:10">
      <c r="A1492" s="58" t="s">
        <v>2087</v>
      </c>
      <c r="B1492" s="58" t="s">
        <v>2181</v>
      </c>
      <c r="C1492" s="58">
        <v>0.16856599999999999</v>
      </c>
      <c r="D1492" s="58">
        <v>22.2</v>
      </c>
      <c r="E1492" s="58" t="s">
        <v>2245</v>
      </c>
      <c r="F1492" s="58">
        <v>0</v>
      </c>
      <c r="G1492" s="58">
        <v>0</v>
      </c>
      <c r="H1492" s="25"/>
      <c r="I1492" s="25"/>
      <c r="J1492" s="25"/>
    </row>
    <row r="1493" spans="1:10">
      <c r="A1493" s="58" t="s">
        <v>2036</v>
      </c>
      <c r="B1493" s="58" t="s">
        <v>2059</v>
      </c>
      <c r="C1493" s="58">
        <v>0.16805</v>
      </c>
      <c r="D1493" s="58">
        <v>22.2</v>
      </c>
      <c r="E1493" s="58" t="s">
        <v>2244</v>
      </c>
      <c r="F1493" s="58">
        <v>0</v>
      </c>
      <c r="G1493" s="58">
        <v>0</v>
      </c>
      <c r="H1493" s="25"/>
      <c r="I1493" s="25"/>
      <c r="J1493" s="25"/>
    </row>
    <row r="1494" spans="1:10">
      <c r="A1494" s="58" t="s">
        <v>2093</v>
      </c>
      <c r="B1494" s="58" t="s">
        <v>2063</v>
      </c>
      <c r="C1494" s="58">
        <v>0.16819100000000001</v>
      </c>
      <c r="D1494" s="58">
        <v>22.2</v>
      </c>
      <c r="E1494" s="58" t="s">
        <v>2244</v>
      </c>
      <c r="F1494" s="58">
        <v>0</v>
      </c>
      <c r="G1494" s="58">
        <v>0</v>
      </c>
      <c r="H1494" s="25"/>
      <c r="I1494" s="25"/>
      <c r="J1494" s="25"/>
    </row>
    <row r="1495" spans="1:10">
      <c r="A1495" s="58" t="s">
        <v>2051</v>
      </c>
      <c r="B1495" s="58" t="s">
        <v>2097</v>
      </c>
      <c r="C1495" s="58">
        <v>0.168402</v>
      </c>
      <c r="D1495" s="58">
        <v>22.2</v>
      </c>
      <c r="E1495" s="58" t="s">
        <v>2245</v>
      </c>
      <c r="F1495" s="58">
        <v>0</v>
      </c>
      <c r="G1495" s="58">
        <v>0</v>
      </c>
      <c r="H1495" s="25"/>
      <c r="I1495" s="25"/>
      <c r="J1495" s="25"/>
    </row>
    <row r="1496" spans="1:10">
      <c r="A1496" s="58" t="s">
        <v>2081</v>
      </c>
      <c r="B1496" s="58" t="s">
        <v>2183</v>
      </c>
      <c r="C1496" s="58">
        <v>0.16827800000000001</v>
      </c>
      <c r="D1496" s="58">
        <v>22.2</v>
      </c>
      <c r="E1496" s="58" t="s">
        <v>2244</v>
      </c>
      <c r="F1496" s="58">
        <v>0</v>
      </c>
      <c r="G1496" s="58">
        <v>0</v>
      </c>
      <c r="H1496" s="25"/>
      <c r="I1496" s="25"/>
      <c r="J1496" s="25"/>
    </row>
    <row r="1497" spans="1:10">
      <c r="A1497" s="58" t="s">
        <v>2033</v>
      </c>
      <c r="B1497" s="58" t="s">
        <v>2183</v>
      </c>
      <c r="C1497" s="58">
        <v>0.16814899999999999</v>
      </c>
      <c r="D1497" s="58">
        <v>22.2</v>
      </c>
      <c r="E1497" s="58" t="s">
        <v>2244</v>
      </c>
      <c r="F1497" s="58">
        <v>0</v>
      </c>
      <c r="G1497" s="58">
        <v>0</v>
      </c>
      <c r="H1497" s="25"/>
      <c r="I1497" s="25"/>
      <c r="J1497" s="25"/>
    </row>
    <row r="1498" spans="1:10">
      <c r="A1498" s="58" t="s">
        <v>2093</v>
      </c>
      <c r="B1498" s="58" t="s">
        <v>2030</v>
      </c>
      <c r="C1498" s="58">
        <v>0.16822500000000001</v>
      </c>
      <c r="D1498" s="58">
        <v>22.2</v>
      </c>
      <c r="E1498" s="58" t="s">
        <v>2244</v>
      </c>
      <c r="F1498" s="58">
        <v>0</v>
      </c>
      <c r="G1498" s="58">
        <v>0</v>
      </c>
      <c r="H1498" s="25"/>
      <c r="I1498" s="25"/>
      <c r="J1498" s="25"/>
    </row>
    <row r="1499" spans="1:10">
      <c r="A1499" s="58" t="s">
        <v>2163</v>
      </c>
      <c r="B1499" s="58" t="s">
        <v>2149</v>
      </c>
      <c r="C1499" s="58">
        <v>0.16846900000000001</v>
      </c>
      <c r="D1499" s="58">
        <v>22.2</v>
      </c>
      <c r="E1499" s="58" t="s">
        <v>2245</v>
      </c>
      <c r="F1499" s="58">
        <v>0</v>
      </c>
      <c r="G1499" s="58">
        <v>0</v>
      </c>
      <c r="H1499" s="25"/>
      <c r="I1499" s="25"/>
      <c r="J1499" s="25"/>
    </row>
    <row r="1500" spans="1:10">
      <c r="A1500" s="58" t="s">
        <v>2051</v>
      </c>
      <c r="B1500" s="58" t="s">
        <v>2022</v>
      </c>
      <c r="C1500" s="58">
        <v>0.16847899999999999</v>
      </c>
      <c r="D1500" s="58">
        <v>22.2</v>
      </c>
      <c r="E1500" s="58" t="s">
        <v>2245</v>
      </c>
      <c r="F1500" s="58">
        <v>0</v>
      </c>
      <c r="G1500" s="58">
        <v>0</v>
      </c>
      <c r="H1500" s="25"/>
      <c r="I1500" s="25"/>
      <c r="J1500" s="25"/>
    </row>
    <row r="1501" spans="1:10">
      <c r="A1501" s="58" t="s">
        <v>2025</v>
      </c>
      <c r="B1501" s="58" t="s">
        <v>2059</v>
      </c>
      <c r="C1501" s="58">
        <v>0.16822400000000001</v>
      </c>
      <c r="D1501" s="58">
        <v>22.2</v>
      </c>
      <c r="E1501" s="58" t="s">
        <v>2244</v>
      </c>
      <c r="F1501" s="58">
        <v>0</v>
      </c>
      <c r="G1501" s="58">
        <v>0</v>
      </c>
      <c r="H1501" s="25"/>
      <c r="I1501" s="25"/>
      <c r="J1501" s="25"/>
    </row>
    <row r="1502" spans="1:10">
      <c r="A1502" s="58" t="s">
        <v>2042</v>
      </c>
      <c r="B1502" s="58" t="s">
        <v>2040</v>
      </c>
      <c r="C1502" s="58">
        <v>0.16939399999999999</v>
      </c>
      <c r="D1502" s="58">
        <v>22.1</v>
      </c>
      <c r="E1502" s="58" t="s">
        <v>2246</v>
      </c>
      <c r="F1502" s="58">
        <v>0</v>
      </c>
      <c r="G1502" s="58">
        <v>0</v>
      </c>
      <c r="H1502" s="25"/>
      <c r="I1502" s="25"/>
      <c r="J1502" s="25"/>
    </row>
    <row r="1503" spans="1:10">
      <c r="A1503" s="58" t="s">
        <v>2098</v>
      </c>
      <c r="B1503" s="58" t="s">
        <v>2159</v>
      </c>
      <c r="C1503" s="58">
        <v>0.16936399999999999</v>
      </c>
      <c r="D1503" s="58">
        <v>22.1</v>
      </c>
      <c r="E1503" s="58" t="s">
        <v>2246</v>
      </c>
      <c r="F1503" s="58">
        <v>0</v>
      </c>
      <c r="G1503" s="58">
        <v>0</v>
      </c>
      <c r="H1503" s="25"/>
      <c r="I1503" s="25"/>
      <c r="J1503" s="25"/>
    </row>
    <row r="1504" spans="1:10">
      <c r="A1504" s="58" t="s">
        <v>2181</v>
      </c>
      <c r="B1504" s="58" t="s">
        <v>2027</v>
      </c>
      <c r="C1504" s="58">
        <v>0.16883200000000001</v>
      </c>
      <c r="D1504" s="58">
        <v>22.1</v>
      </c>
      <c r="E1504" s="58" t="s">
        <v>2245</v>
      </c>
      <c r="F1504" s="58">
        <v>0</v>
      </c>
      <c r="G1504" s="58">
        <v>0</v>
      </c>
      <c r="H1504" s="25"/>
      <c r="I1504" s="25"/>
      <c r="J1504" s="25"/>
    </row>
    <row r="1505" spans="1:10">
      <c r="A1505" s="58" t="s">
        <v>2112</v>
      </c>
      <c r="B1505" s="58" t="s">
        <v>2181</v>
      </c>
      <c r="C1505" s="58">
        <v>0.16938600000000001</v>
      </c>
      <c r="D1505" s="58">
        <v>22.1</v>
      </c>
      <c r="E1505" s="58" t="s">
        <v>2246</v>
      </c>
      <c r="F1505" s="58">
        <v>0</v>
      </c>
      <c r="G1505" s="58">
        <v>0</v>
      </c>
      <c r="H1505" s="25"/>
      <c r="I1505" s="25"/>
      <c r="J1505" s="25"/>
    </row>
    <row r="1506" spans="1:10">
      <c r="A1506" s="58" t="s">
        <v>2027</v>
      </c>
      <c r="B1506" s="58" t="s">
        <v>2061</v>
      </c>
      <c r="C1506" s="58">
        <v>0.168958</v>
      </c>
      <c r="D1506" s="58">
        <v>22.1</v>
      </c>
      <c r="E1506" s="58" t="s">
        <v>2245</v>
      </c>
      <c r="F1506" s="58">
        <v>0</v>
      </c>
      <c r="G1506" s="58">
        <v>0</v>
      </c>
      <c r="H1506" s="25"/>
      <c r="I1506" s="25"/>
      <c r="J1506" s="25"/>
    </row>
    <row r="1507" spans="1:10">
      <c r="A1507" s="58" t="s">
        <v>2061</v>
      </c>
      <c r="B1507" s="58" t="s">
        <v>2059</v>
      </c>
      <c r="C1507" s="58">
        <v>0.169349</v>
      </c>
      <c r="D1507" s="58">
        <v>22.1</v>
      </c>
      <c r="E1507" s="58" t="s">
        <v>2246</v>
      </c>
      <c r="F1507" s="58">
        <v>0</v>
      </c>
      <c r="G1507" s="58">
        <v>0</v>
      </c>
      <c r="H1507" s="25"/>
      <c r="I1507" s="25"/>
      <c r="J1507" s="25"/>
    </row>
    <row r="1508" spans="1:10">
      <c r="A1508" s="58" t="s">
        <v>2051</v>
      </c>
      <c r="B1508" s="58" t="s">
        <v>2021</v>
      </c>
      <c r="C1508" s="58">
        <v>0.16943900000000001</v>
      </c>
      <c r="D1508" s="58">
        <v>22.1</v>
      </c>
      <c r="E1508" s="58" t="s">
        <v>2246</v>
      </c>
      <c r="F1508" s="58">
        <v>0</v>
      </c>
      <c r="G1508" s="58">
        <v>0</v>
      </c>
      <c r="H1508" s="25"/>
      <c r="I1508" s="25"/>
      <c r="J1508" s="25"/>
    </row>
    <row r="1509" spans="1:10">
      <c r="A1509" s="58" t="s">
        <v>2056</v>
      </c>
      <c r="B1509" s="58" t="s">
        <v>2137</v>
      </c>
      <c r="C1509" s="58">
        <v>0.170017</v>
      </c>
      <c r="D1509" s="58">
        <v>22</v>
      </c>
      <c r="E1509" s="58" t="s">
        <v>2247</v>
      </c>
      <c r="F1509" s="58">
        <v>0</v>
      </c>
      <c r="G1509" s="58">
        <v>0</v>
      </c>
      <c r="H1509" s="25"/>
      <c r="I1509" s="25"/>
      <c r="J1509" s="25"/>
    </row>
    <row r="1510" spans="1:10">
      <c r="A1510" s="58" t="s">
        <v>2103</v>
      </c>
      <c r="B1510" s="58" t="s">
        <v>2159</v>
      </c>
      <c r="C1510" s="58">
        <v>0.169956</v>
      </c>
      <c r="D1510" s="58">
        <v>22</v>
      </c>
      <c r="E1510" s="58" t="s">
        <v>2248</v>
      </c>
      <c r="F1510" s="58">
        <v>0</v>
      </c>
      <c r="G1510" s="58">
        <v>0</v>
      </c>
      <c r="H1510" s="25"/>
      <c r="I1510" s="25"/>
      <c r="J1510" s="25"/>
    </row>
    <row r="1511" spans="1:10">
      <c r="A1511" s="58" t="s">
        <v>2034</v>
      </c>
      <c r="B1511" s="58" t="s">
        <v>2159</v>
      </c>
      <c r="C1511" s="58">
        <v>0.16973099999999999</v>
      </c>
      <c r="D1511" s="58">
        <v>22</v>
      </c>
      <c r="E1511" s="58" t="s">
        <v>2246</v>
      </c>
      <c r="F1511" s="58">
        <v>0</v>
      </c>
      <c r="G1511" s="58">
        <v>0</v>
      </c>
      <c r="H1511" s="25"/>
      <c r="I1511" s="25"/>
      <c r="J1511" s="25"/>
    </row>
    <row r="1512" spans="1:10">
      <c r="A1512" s="58" t="s">
        <v>2064</v>
      </c>
      <c r="B1512" s="58" t="s">
        <v>2128</v>
      </c>
      <c r="C1512" s="58">
        <v>0.17000499999999999</v>
      </c>
      <c r="D1512" s="58">
        <v>22</v>
      </c>
      <c r="E1512" s="58" t="s">
        <v>2247</v>
      </c>
      <c r="F1512" s="58">
        <v>0</v>
      </c>
      <c r="G1512" s="58">
        <v>0</v>
      </c>
      <c r="H1512" s="25"/>
      <c r="I1512" s="25"/>
      <c r="J1512" s="25"/>
    </row>
    <row r="1513" spans="1:10">
      <c r="A1513" s="58" t="s">
        <v>2093</v>
      </c>
      <c r="B1513" s="58" t="s">
        <v>2097</v>
      </c>
      <c r="C1513" s="58">
        <v>0.16961300000000001</v>
      </c>
      <c r="D1513" s="58">
        <v>22</v>
      </c>
      <c r="E1513" s="58" t="s">
        <v>2246</v>
      </c>
      <c r="F1513" s="58">
        <v>0</v>
      </c>
      <c r="G1513" s="58">
        <v>0</v>
      </c>
      <c r="H1513" s="25"/>
      <c r="I1513" s="25"/>
      <c r="J1513" s="25"/>
    </row>
    <row r="1514" spans="1:10">
      <c r="A1514" s="58" t="s">
        <v>2049</v>
      </c>
      <c r="B1514" s="58" t="s">
        <v>2167</v>
      </c>
      <c r="C1514" s="58">
        <v>0.169937</v>
      </c>
      <c r="D1514" s="58">
        <v>22</v>
      </c>
      <c r="E1514" s="58" t="s">
        <v>2248</v>
      </c>
      <c r="F1514" s="58">
        <v>0</v>
      </c>
      <c r="G1514" s="58">
        <v>0</v>
      </c>
      <c r="H1514" s="25"/>
      <c r="I1514" s="25"/>
      <c r="J1514" s="25"/>
    </row>
    <row r="1515" spans="1:10">
      <c r="A1515" s="58" t="s">
        <v>2181</v>
      </c>
      <c r="B1515" s="58" t="s">
        <v>2025</v>
      </c>
      <c r="C1515" s="58">
        <v>0.169984</v>
      </c>
      <c r="D1515" s="58">
        <v>22</v>
      </c>
      <c r="E1515" s="58" t="s">
        <v>2247</v>
      </c>
      <c r="F1515" s="58">
        <v>0</v>
      </c>
      <c r="G1515" s="58">
        <v>0</v>
      </c>
      <c r="H1515" s="25"/>
      <c r="I1515" s="25"/>
      <c r="J1515" s="25"/>
    </row>
    <row r="1516" spans="1:10">
      <c r="A1516" s="58" t="s">
        <v>2045</v>
      </c>
      <c r="B1516" s="58" t="s">
        <v>2183</v>
      </c>
      <c r="C1516" s="58">
        <v>0.16986999999999999</v>
      </c>
      <c r="D1516" s="58">
        <v>22</v>
      </c>
      <c r="E1516" s="58" t="s">
        <v>2246</v>
      </c>
      <c r="F1516" s="58">
        <v>0</v>
      </c>
      <c r="G1516" s="58">
        <v>0</v>
      </c>
      <c r="H1516" s="25"/>
      <c r="I1516" s="25"/>
      <c r="J1516" s="25"/>
    </row>
    <row r="1517" spans="1:10">
      <c r="A1517" s="58" t="s">
        <v>2065</v>
      </c>
      <c r="B1517" s="58" t="s">
        <v>2061</v>
      </c>
      <c r="C1517" s="58">
        <v>0.17099300000000001</v>
      </c>
      <c r="D1517" s="58">
        <v>21.9</v>
      </c>
      <c r="E1517" s="58" t="s">
        <v>2249</v>
      </c>
      <c r="F1517" s="58">
        <v>0</v>
      </c>
      <c r="G1517" s="58">
        <v>0</v>
      </c>
      <c r="H1517" s="25"/>
      <c r="I1517" s="25"/>
      <c r="J1517" s="25"/>
    </row>
    <row r="1518" spans="1:10">
      <c r="A1518" s="58" t="s">
        <v>2112</v>
      </c>
      <c r="B1518" s="58" t="s">
        <v>2065</v>
      </c>
      <c r="C1518" s="58">
        <v>0.17103299999999999</v>
      </c>
      <c r="D1518" s="58">
        <v>21.9</v>
      </c>
      <c r="E1518" s="58" t="s">
        <v>2249</v>
      </c>
      <c r="F1518" s="58">
        <v>0</v>
      </c>
      <c r="G1518" s="58">
        <v>0</v>
      </c>
      <c r="H1518" s="25"/>
      <c r="I1518" s="25"/>
      <c r="J1518" s="25"/>
    </row>
    <row r="1519" spans="1:10">
      <c r="A1519" s="58" t="s">
        <v>2181</v>
      </c>
      <c r="B1519" s="58" t="s">
        <v>2036</v>
      </c>
      <c r="C1519" s="58">
        <v>0.17034299999999999</v>
      </c>
      <c r="D1519" s="58">
        <v>21.9</v>
      </c>
      <c r="E1519" s="58" t="s">
        <v>2247</v>
      </c>
      <c r="F1519" s="58">
        <v>0</v>
      </c>
      <c r="G1519" s="58">
        <v>0</v>
      </c>
      <c r="H1519" s="25"/>
      <c r="I1519" s="25"/>
      <c r="J1519" s="25"/>
    </row>
    <row r="1520" spans="1:10">
      <c r="A1520" s="58" t="s">
        <v>2042</v>
      </c>
      <c r="B1520" s="58" t="s">
        <v>2181</v>
      </c>
      <c r="C1520" s="58">
        <v>0.17096</v>
      </c>
      <c r="D1520" s="58">
        <v>21.9</v>
      </c>
      <c r="E1520" s="58" t="s">
        <v>2249</v>
      </c>
      <c r="F1520" s="58">
        <v>0</v>
      </c>
      <c r="G1520" s="58">
        <v>0</v>
      </c>
      <c r="H1520" s="25"/>
      <c r="I1520" s="25"/>
      <c r="J1520" s="25"/>
    </row>
    <row r="1521" spans="1:10">
      <c r="A1521" s="58" t="s">
        <v>2055</v>
      </c>
      <c r="B1521" s="58" t="s">
        <v>2181</v>
      </c>
      <c r="C1521" s="58">
        <v>0.17103199999999999</v>
      </c>
      <c r="D1521" s="58">
        <v>21.9</v>
      </c>
      <c r="E1521" s="58" t="s">
        <v>2249</v>
      </c>
      <c r="F1521" s="58">
        <v>0</v>
      </c>
      <c r="G1521" s="58">
        <v>0</v>
      </c>
      <c r="H1521" s="25"/>
      <c r="I1521" s="25"/>
      <c r="J1521" s="25"/>
    </row>
    <row r="1522" spans="1:10">
      <c r="A1522" s="58" t="s">
        <v>2124</v>
      </c>
      <c r="B1522" s="58" t="s">
        <v>2025</v>
      </c>
      <c r="C1522" s="58">
        <v>0.17083499999999999</v>
      </c>
      <c r="D1522" s="58">
        <v>21.9</v>
      </c>
      <c r="E1522" s="58" t="s">
        <v>2249</v>
      </c>
      <c r="F1522" s="58">
        <v>0</v>
      </c>
      <c r="G1522" s="58">
        <v>0</v>
      </c>
      <c r="H1522" s="25"/>
      <c r="I1522" s="25"/>
      <c r="J1522" s="25"/>
    </row>
    <row r="1523" spans="1:10">
      <c r="A1523" s="58" t="s">
        <v>2051</v>
      </c>
      <c r="B1523" s="58" t="s">
        <v>2183</v>
      </c>
      <c r="C1523" s="58">
        <v>0.17074300000000001</v>
      </c>
      <c r="D1523" s="58">
        <v>21.9</v>
      </c>
      <c r="E1523" s="58" t="s">
        <v>2250</v>
      </c>
      <c r="F1523" s="58">
        <v>0</v>
      </c>
      <c r="G1523" s="58">
        <v>0</v>
      </c>
      <c r="H1523" s="25"/>
      <c r="I1523" s="25"/>
      <c r="J1523" s="25"/>
    </row>
    <row r="1524" spans="1:10">
      <c r="A1524" s="58" t="s">
        <v>2034</v>
      </c>
      <c r="B1524" s="58" t="s">
        <v>2183</v>
      </c>
      <c r="C1524" s="58">
        <v>0.17074300000000001</v>
      </c>
      <c r="D1524" s="58">
        <v>21.9</v>
      </c>
      <c r="E1524" s="58" t="s">
        <v>2250</v>
      </c>
      <c r="F1524" s="58">
        <v>0</v>
      </c>
      <c r="G1524" s="58">
        <v>0</v>
      </c>
      <c r="H1524" s="25"/>
      <c r="I1524" s="25"/>
      <c r="J1524" s="25"/>
    </row>
    <row r="1525" spans="1:10">
      <c r="A1525" s="58" t="s">
        <v>2081</v>
      </c>
      <c r="B1525" s="58" t="s">
        <v>2051</v>
      </c>
      <c r="C1525" s="58">
        <v>0.17074800000000001</v>
      </c>
      <c r="D1525" s="58">
        <v>21.9</v>
      </c>
      <c r="E1525" s="58" t="s">
        <v>2250</v>
      </c>
      <c r="F1525" s="58">
        <v>0</v>
      </c>
      <c r="G1525" s="58">
        <v>0</v>
      </c>
      <c r="H1525" s="25"/>
      <c r="I1525" s="25"/>
      <c r="J1525" s="25"/>
    </row>
    <row r="1526" spans="1:10">
      <c r="A1526" s="58" t="s">
        <v>2163</v>
      </c>
      <c r="B1526" s="58" t="s">
        <v>2059</v>
      </c>
      <c r="C1526" s="58">
        <v>0.17071500000000001</v>
      </c>
      <c r="D1526" s="58">
        <v>21.9</v>
      </c>
      <c r="E1526" s="58" t="s">
        <v>2250</v>
      </c>
      <c r="F1526" s="58">
        <v>0</v>
      </c>
      <c r="G1526" s="58">
        <v>0</v>
      </c>
      <c r="H1526" s="25"/>
      <c r="I1526" s="25"/>
      <c r="J1526" s="25"/>
    </row>
    <row r="1527" spans="1:10">
      <c r="A1527" s="58" t="s">
        <v>2033</v>
      </c>
      <c r="B1527" s="58" t="s">
        <v>2051</v>
      </c>
      <c r="C1527" s="58">
        <v>0.17066500000000001</v>
      </c>
      <c r="D1527" s="58">
        <v>21.9</v>
      </c>
      <c r="E1527" s="58" t="s">
        <v>2250</v>
      </c>
      <c r="F1527" s="58">
        <v>0</v>
      </c>
      <c r="G1527" s="58">
        <v>0</v>
      </c>
      <c r="H1527" s="25"/>
      <c r="I1527" s="25"/>
      <c r="J1527" s="25"/>
    </row>
    <row r="1528" spans="1:10">
      <c r="A1528" s="58" t="s">
        <v>2100</v>
      </c>
      <c r="B1528" s="58" t="s">
        <v>2061</v>
      </c>
      <c r="C1528" s="58">
        <v>0.17114299999999999</v>
      </c>
      <c r="D1528" s="58">
        <v>21.8</v>
      </c>
      <c r="E1528" s="58" t="s">
        <v>2249</v>
      </c>
      <c r="F1528" s="58">
        <v>0</v>
      </c>
      <c r="G1528" s="58">
        <v>0</v>
      </c>
      <c r="H1528" s="25"/>
      <c r="I1528" s="25"/>
      <c r="J1528" s="25"/>
    </row>
    <row r="1529" spans="1:10">
      <c r="A1529" s="58" t="s">
        <v>2031</v>
      </c>
      <c r="B1529" s="58" t="s">
        <v>2159</v>
      </c>
      <c r="C1529" s="58">
        <v>0.171654</v>
      </c>
      <c r="D1529" s="58">
        <v>21.8</v>
      </c>
      <c r="E1529" s="58" t="s">
        <v>2251</v>
      </c>
      <c r="F1529" s="58">
        <v>0</v>
      </c>
      <c r="G1529" s="58">
        <v>0</v>
      </c>
      <c r="H1529" s="25"/>
      <c r="I1529" s="25"/>
      <c r="J1529" s="25"/>
    </row>
    <row r="1530" spans="1:10">
      <c r="A1530" s="58" t="s">
        <v>2065</v>
      </c>
      <c r="B1530" s="58" t="s">
        <v>2028</v>
      </c>
      <c r="C1530" s="58">
        <v>0.17135800000000001</v>
      </c>
      <c r="D1530" s="58">
        <v>21.8</v>
      </c>
      <c r="E1530" s="58" t="s">
        <v>2249</v>
      </c>
      <c r="F1530" s="58">
        <v>0</v>
      </c>
      <c r="G1530" s="58">
        <v>0</v>
      </c>
      <c r="H1530" s="25"/>
      <c r="I1530" s="25"/>
      <c r="J1530" s="25"/>
    </row>
    <row r="1531" spans="1:10">
      <c r="A1531" s="58" t="s">
        <v>2097</v>
      </c>
      <c r="B1531" s="58" t="s">
        <v>2128</v>
      </c>
      <c r="C1531" s="58">
        <v>0.17168</v>
      </c>
      <c r="D1531" s="58">
        <v>21.8</v>
      </c>
      <c r="E1531" s="58" t="s">
        <v>2251</v>
      </c>
      <c r="F1531" s="58">
        <v>0</v>
      </c>
      <c r="G1531" s="58">
        <v>0</v>
      </c>
      <c r="H1531" s="25"/>
      <c r="I1531" s="25"/>
      <c r="J1531" s="25"/>
    </row>
    <row r="1532" spans="1:10">
      <c r="A1532" s="58" t="s">
        <v>2124</v>
      </c>
      <c r="B1532" s="58" t="s">
        <v>2181</v>
      </c>
      <c r="C1532" s="58">
        <v>0.17180300000000001</v>
      </c>
      <c r="D1532" s="58">
        <v>21.8</v>
      </c>
      <c r="E1532" s="58" t="s">
        <v>2251</v>
      </c>
      <c r="F1532" s="58">
        <v>0</v>
      </c>
      <c r="G1532" s="58">
        <v>0</v>
      </c>
      <c r="H1532" s="25"/>
      <c r="I1532" s="25"/>
      <c r="J1532" s="25"/>
    </row>
    <row r="1533" spans="1:10">
      <c r="A1533" s="58" t="s">
        <v>2046</v>
      </c>
      <c r="B1533" s="58" t="s">
        <v>2183</v>
      </c>
      <c r="C1533" s="58">
        <v>0.17119799999999999</v>
      </c>
      <c r="D1533" s="58">
        <v>21.8</v>
      </c>
      <c r="E1533" s="58" t="s">
        <v>2249</v>
      </c>
      <c r="F1533" s="58">
        <v>0</v>
      </c>
      <c r="G1533" s="58">
        <v>0</v>
      </c>
      <c r="H1533" s="25"/>
      <c r="I1533" s="25"/>
      <c r="J1533" s="25"/>
    </row>
    <row r="1534" spans="1:10">
      <c r="A1534" s="58" t="s">
        <v>2181</v>
      </c>
      <c r="B1534" s="58" t="s">
        <v>2067</v>
      </c>
      <c r="C1534" s="58">
        <v>0.17202000000000001</v>
      </c>
      <c r="D1534" s="58">
        <v>21.7</v>
      </c>
      <c r="E1534" s="58" t="s">
        <v>2251</v>
      </c>
      <c r="F1534" s="58">
        <v>0</v>
      </c>
      <c r="G1534" s="58">
        <v>0</v>
      </c>
      <c r="H1534" s="25"/>
      <c r="I1534" s="25"/>
      <c r="J1534" s="25"/>
    </row>
    <row r="1535" spans="1:10">
      <c r="A1535" s="58" t="s">
        <v>2030</v>
      </c>
      <c r="B1535" s="58" t="s">
        <v>2159</v>
      </c>
      <c r="C1535" s="58">
        <v>0.17249999999999999</v>
      </c>
      <c r="D1535" s="58">
        <v>21.7</v>
      </c>
      <c r="E1535" s="58" t="s">
        <v>2252</v>
      </c>
      <c r="F1535" s="58">
        <v>0</v>
      </c>
      <c r="G1535" s="58">
        <v>0</v>
      </c>
      <c r="H1535" s="25"/>
      <c r="I1535" s="25"/>
      <c r="J1535" s="25"/>
    </row>
    <row r="1536" spans="1:10">
      <c r="A1536" s="58" t="s">
        <v>2124</v>
      </c>
      <c r="B1536" s="58" t="s">
        <v>2027</v>
      </c>
      <c r="C1536" s="58">
        <v>0.17191699999999999</v>
      </c>
      <c r="D1536" s="58">
        <v>21.7</v>
      </c>
      <c r="E1536" s="58" t="s">
        <v>2251</v>
      </c>
      <c r="F1536" s="58">
        <v>0</v>
      </c>
      <c r="G1536" s="58">
        <v>0</v>
      </c>
      <c r="H1536" s="25"/>
      <c r="I1536" s="25"/>
      <c r="J1536" s="25"/>
    </row>
    <row r="1537" spans="1:10">
      <c r="A1537" s="58" t="s">
        <v>2124</v>
      </c>
      <c r="B1537" s="58" t="s">
        <v>2059</v>
      </c>
      <c r="C1537" s="58">
        <v>0.17253499999999999</v>
      </c>
      <c r="D1537" s="58">
        <v>21.7</v>
      </c>
      <c r="E1537" s="58" t="s">
        <v>2252</v>
      </c>
      <c r="F1537" s="58">
        <v>0</v>
      </c>
      <c r="G1537" s="58">
        <v>0</v>
      </c>
      <c r="H1537" s="25"/>
      <c r="I1537" s="25"/>
      <c r="J1537" s="25"/>
    </row>
    <row r="1538" spans="1:10">
      <c r="A1538" s="58" t="s">
        <v>2046</v>
      </c>
      <c r="B1538" s="58" t="s">
        <v>2051</v>
      </c>
      <c r="C1538" s="58">
        <v>0.17250099999999999</v>
      </c>
      <c r="D1538" s="58">
        <v>21.7</v>
      </c>
      <c r="E1538" s="58" t="s">
        <v>2252</v>
      </c>
      <c r="F1538" s="58">
        <v>0</v>
      </c>
      <c r="G1538" s="58">
        <v>0</v>
      </c>
      <c r="H1538" s="25"/>
      <c r="I1538" s="25"/>
      <c r="J1538" s="25"/>
    </row>
    <row r="1539" spans="1:10">
      <c r="A1539" s="58" t="s">
        <v>2045</v>
      </c>
      <c r="B1539" s="58" t="s">
        <v>2051</v>
      </c>
      <c r="C1539" s="58">
        <v>0.17219200000000001</v>
      </c>
      <c r="D1539" s="58">
        <v>21.7</v>
      </c>
      <c r="E1539" s="58" t="s">
        <v>2251</v>
      </c>
      <c r="F1539" s="58">
        <v>0</v>
      </c>
      <c r="G1539" s="58">
        <v>0</v>
      </c>
      <c r="H1539" s="25"/>
      <c r="I1539" s="25"/>
      <c r="J1539" s="25"/>
    </row>
    <row r="1540" spans="1:10">
      <c r="A1540" s="58" t="s">
        <v>2055</v>
      </c>
      <c r="B1540" s="58" t="s">
        <v>2162</v>
      </c>
      <c r="C1540" s="58">
        <v>0.172819</v>
      </c>
      <c r="D1540" s="58">
        <v>21.6</v>
      </c>
      <c r="E1540" s="58" t="s">
        <v>2252</v>
      </c>
      <c r="F1540" s="58">
        <v>0</v>
      </c>
      <c r="G1540" s="58">
        <v>0</v>
      </c>
      <c r="H1540" s="25"/>
      <c r="I1540" s="25"/>
      <c r="J1540" s="25"/>
    </row>
    <row r="1541" spans="1:10">
      <c r="A1541" s="58" t="s">
        <v>2070</v>
      </c>
      <c r="B1541" s="58" t="s">
        <v>2159</v>
      </c>
      <c r="C1541" s="58">
        <v>0.17305400000000001</v>
      </c>
      <c r="D1541" s="58">
        <v>21.6</v>
      </c>
      <c r="E1541" s="58" t="s">
        <v>2253</v>
      </c>
      <c r="F1541" s="58">
        <v>0</v>
      </c>
      <c r="G1541" s="58">
        <v>0</v>
      </c>
      <c r="H1541" s="25"/>
      <c r="I1541" s="25"/>
      <c r="J1541" s="25"/>
    </row>
    <row r="1542" spans="1:10">
      <c r="A1542" s="58" t="s">
        <v>2109</v>
      </c>
      <c r="B1542" s="58" t="s">
        <v>2159</v>
      </c>
      <c r="C1542" s="58">
        <v>0.17278399999999999</v>
      </c>
      <c r="D1542" s="58">
        <v>21.6</v>
      </c>
      <c r="E1542" s="58" t="s">
        <v>2252</v>
      </c>
      <c r="F1542" s="58">
        <v>0</v>
      </c>
      <c r="G1542" s="58">
        <v>0</v>
      </c>
      <c r="H1542" s="25"/>
      <c r="I1542" s="25"/>
      <c r="J1542" s="25"/>
    </row>
    <row r="1543" spans="1:10">
      <c r="A1543" s="58" t="s">
        <v>2063</v>
      </c>
      <c r="B1543" s="58" t="s">
        <v>2159</v>
      </c>
      <c r="C1543" s="58">
        <v>0.173291</v>
      </c>
      <c r="D1543" s="58">
        <v>21.6</v>
      </c>
      <c r="E1543" s="58" t="s">
        <v>2254</v>
      </c>
      <c r="F1543" s="58">
        <v>0</v>
      </c>
      <c r="G1543" s="58">
        <v>0</v>
      </c>
      <c r="H1543" s="25"/>
      <c r="I1543" s="25"/>
      <c r="J1543" s="25"/>
    </row>
    <row r="1544" spans="1:10">
      <c r="A1544" s="58" t="s">
        <v>2069</v>
      </c>
      <c r="B1544" s="58" t="s">
        <v>2159</v>
      </c>
      <c r="C1544" s="58">
        <v>0.173122</v>
      </c>
      <c r="D1544" s="58">
        <v>21.6</v>
      </c>
      <c r="E1544" s="58" t="s">
        <v>2253</v>
      </c>
      <c r="F1544" s="58">
        <v>0</v>
      </c>
      <c r="G1544" s="58">
        <v>0</v>
      </c>
      <c r="H1544" s="25"/>
      <c r="I1544" s="25"/>
      <c r="J1544" s="25"/>
    </row>
    <row r="1545" spans="1:10">
      <c r="A1545" s="58" t="s">
        <v>2065</v>
      </c>
      <c r="B1545" s="58" t="s">
        <v>2027</v>
      </c>
      <c r="C1545" s="58">
        <v>0.17274999999999999</v>
      </c>
      <c r="D1545" s="58">
        <v>21.6</v>
      </c>
      <c r="E1545" s="58" t="s">
        <v>2252</v>
      </c>
      <c r="F1545" s="58">
        <v>0</v>
      </c>
      <c r="G1545" s="58">
        <v>0</v>
      </c>
      <c r="H1545" s="25"/>
      <c r="I1545" s="25"/>
      <c r="J1545" s="25"/>
    </row>
    <row r="1546" spans="1:10">
      <c r="A1546" s="58" t="s">
        <v>2065</v>
      </c>
      <c r="B1546" s="58" t="s">
        <v>2025</v>
      </c>
      <c r="C1546" s="58">
        <v>0.173011</v>
      </c>
      <c r="D1546" s="58">
        <v>21.6</v>
      </c>
      <c r="E1546" s="58" t="s">
        <v>2253</v>
      </c>
      <c r="F1546" s="58">
        <v>0</v>
      </c>
      <c r="G1546" s="58">
        <v>0</v>
      </c>
      <c r="H1546" s="25"/>
      <c r="I1546" s="25"/>
      <c r="J1546" s="25"/>
    </row>
    <row r="1547" spans="1:10">
      <c r="A1547" s="58" t="s">
        <v>2124</v>
      </c>
      <c r="B1547" s="58" t="s">
        <v>2036</v>
      </c>
      <c r="C1547" s="58">
        <v>0.17299400000000001</v>
      </c>
      <c r="D1547" s="58">
        <v>21.6</v>
      </c>
      <c r="E1547" s="58" t="s">
        <v>2253</v>
      </c>
      <c r="F1547" s="58">
        <v>0</v>
      </c>
      <c r="G1547" s="58">
        <v>0</v>
      </c>
      <c r="H1547" s="25"/>
      <c r="I1547" s="25"/>
      <c r="J1547" s="25"/>
    </row>
    <row r="1548" spans="1:10">
      <c r="A1548" s="58" t="s">
        <v>2181</v>
      </c>
      <c r="B1548" s="58" t="s">
        <v>2076</v>
      </c>
      <c r="C1548" s="58">
        <v>0.17302600000000001</v>
      </c>
      <c r="D1548" s="58">
        <v>21.6</v>
      </c>
      <c r="E1548" s="58" t="s">
        <v>2253</v>
      </c>
      <c r="F1548" s="58">
        <v>0</v>
      </c>
      <c r="G1548" s="58">
        <v>0</v>
      </c>
      <c r="H1548" s="25"/>
      <c r="I1548" s="25"/>
      <c r="J1548" s="25"/>
    </row>
    <row r="1549" spans="1:10">
      <c r="A1549" s="58" t="s">
        <v>2162</v>
      </c>
      <c r="B1549" s="58" t="s">
        <v>2100</v>
      </c>
      <c r="C1549" s="58">
        <v>0.17381199999999999</v>
      </c>
      <c r="D1549" s="58">
        <v>21.5</v>
      </c>
      <c r="E1549" s="58" t="s">
        <v>2255</v>
      </c>
      <c r="F1549" s="58">
        <v>0</v>
      </c>
      <c r="G1549" s="58">
        <v>0</v>
      </c>
      <c r="H1549" s="25"/>
      <c r="I1549" s="25"/>
      <c r="J1549" s="25"/>
    </row>
    <row r="1550" spans="1:10">
      <c r="A1550" s="58" t="s">
        <v>2040</v>
      </c>
      <c r="B1550" s="58" t="s">
        <v>2159</v>
      </c>
      <c r="C1550" s="58">
        <v>0.17416799999999999</v>
      </c>
      <c r="D1550" s="58">
        <v>21.5</v>
      </c>
      <c r="E1550" s="58" t="s">
        <v>2256</v>
      </c>
      <c r="F1550" s="58">
        <v>0</v>
      </c>
      <c r="G1550" s="58">
        <v>0</v>
      </c>
      <c r="H1550" s="25"/>
      <c r="I1550" s="25"/>
      <c r="J1550" s="25"/>
    </row>
    <row r="1551" spans="1:10">
      <c r="A1551" s="58" t="s">
        <v>2087</v>
      </c>
      <c r="B1551" s="58" t="s">
        <v>2162</v>
      </c>
      <c r="C1551" s="58">
        <v>0.173572</v>
      </c>
      <c r="D1551" s="58">
        <v>21.5</v>
      </c>
      <c r="E1551" s="58" t="s">
        <v>2254</v>
      </c>
      <c r="F1551" s="58">
        <v>0</v>
      </c>
      <c r="G1551" s="58">
        <v>0</v>
      </c>
      <c r="H1551" s="25"/>
      <c r="I1551" s="25"/>
      <c r="J1551" s="25"/>
    </row>
    <row r="1552" spans="1:10">
      <c r="A1552" s="58" t="s">
        <v>2162</v>
      </c>
      <c r="B1552" s="58" t="s">
        <v>2076</v>
      </c>
      <c r="C1552" s="58">
        <v>0.17350499999999999</v>
      </c>
      <c r="D1552" s="58">
        <v>21.5</v>
      </c>
      <c r="E1552" s="58" t="s">
        <v>2254</v>
      </c>
      <c r="F1552" s="58">
        <v>0</v>
      </c>
      <c r="G1552" s="58">
        <v>0</v>
      </c>
      <c r="H1552" s="25"/>
      <c r="I1552" s="25"/>
      <c r="J1552" s="25"/>
    </row>
    <row r="1553" spans="1:10">
      <c r="A1553" s="58" t="s">
        <v>2039</v>
      </c>
      <c r="B1553" s="58" t="s">
        <v>2159</v>
      </c>
      <c r="C1553" s="58">
        <v>0.174127</v>
      </c>
      <c r="D1553" s="58">
        <v>21.5</v>
      </c>
      <c r="E1553" s="58" t="s">
        <v>2256</v>
      </c>
      <c r="F1553" s="58">
        <v>0</v>
      </c>
      <c r="G1553" s="58">
        <v>0</v>
      </c>
      <c r="H1553" s="25"/>
      <c r="I1553" s="25"/>
      <c r="J1553" s="25"/>
    </row>
    <row r="1554" spans="1:10">
      <c r="A1554" s="58" t="s">
        <v>2065</v>
      </c>
      <c r="B1554" s="58" t="s">
        <v>2036</v>
      </c>
      <c r="C1554" s="58">
        <v>0.17374100000000001</v>
      </c>
      <c r="D1554" s="58">
        <v>21.5</v>
      </c>
      <c r="E1554" s="58" t="s">
        <v>2254</v>
      </c>
      <c r="F1554" s="58">
        <v>0</v>
      </c>
      <c r="G1554" s="58">
        <v>0</v>
      </c>
      <c r="H1554" s="25"/>
      <c r="I1554" s="25"/>
      <c r="J1554" s="25"/>
    </row>
    <row r="1555" spans="1:10">
      <c r="A1555" s="58" t="s">
        <v>2181</v>
      </c>
      <c r="B1555" s="58" t="s">
        <v>2024</v>
      </c>
      <c r="C1555" s="58">
        <v>0.17404700000000001</v>
      </c>
      <c r="D1555" s="58">
        <v>21.5</v>
      </c>
      <c r="E1555" s="58" t="s">
        <v>2256</v>
      </c>
      <c r="F1555" s="58">
        <v>0</v>
      </c>
      <c r="G1555" s="58">
        <v>0</v>
      </c>
      <c r="H1555" s="25"/>
      <c r="I1555" s="25"/>
      <c r="J1555" s="25"/>
    </row>
    <row r="1556" spans="1:10">
      <c r="A1556" s="58" t="s">
        <v>2034</v>
      </c>
      <c r="B1556" s="58" t="s">
        <v>2051</v>
      </c>
      <c r="C1556" s="58">
        <v>0.17358599999999999</v>
      </c>
      <c r="D1556" s="58">
        <v>21.5</v>
      </c>
      <c r="E1556" s="58" t="s">
        <v>2254</v>
      </c>
      <c r="F1556" s="58">
        <v>0</v>
      </c>
      <c r="G1556" s="58">
        <v>0</v>
      </c>
      <c r="H1556" s="25"/>
      <c r="I1556" s="25"/>
      <c r="J1556" s="25"/>
    </row>
    <row r="1557" spans="1:10">
      <c r="A1557" s="58" t="s">
        <v>2162</v>
      </c>
      <c r="B1557" s="58" t="s">
        <v>2067</v>
      </c>
      <c r="C1557" s="58">
        <v>0.17435200000000001</v>
      </c>
      <c r="D1557" s="58">
        <v>21.4</v>
      </c>
      <c r="E1557" s="58" t="s">
        <v>2256</v>
      </c>
      <c r="F1557" s="58">
        <v>0</v>
      </c>
      <c r="G1557" s="58">
        <v>0</v>
      </c>
      <c r="H1557" s="25"/>
      <c r="I1557" s="25"/>
      <c r="J1557" s="25"/>
    </row>
    <row r="1558" spans="1:10">
      <c r="A1558" s="58" t="s">
        <v>2162</v>
      </c>
      <c r="B1558" s="58" t="s">
        <v>2059</v>
      </c>
      <c r="C1558" s="58">
        <v>0.17450099999999999</v>
      </c>
      <c r="D1558" s="58">
        <v>21.4</v>
      </c>
      <c r="E1558" s="58" t="s">
        <v>2256</v>
      </c>
      <c r="F1558" s="58">
        <v>0</v>
      </c>
      <c r="G1558" s="58">
        <v>0</v>
      </c>
      <c r="H1558" s="25"/>
      <c r="I1558" s="25"/>
      <c r="J1558" s="25"/>
    </row>
    <row r="1559" spans="1:10">
      <c r="A1559" s="58" t="s">
        <v>2171</v>
      </c>
      <c r="B1559" s="58" t="s">
        <v>2159</v>
      </c>
      <c r="C1559" s="58">
        <v>0.174677</v>
      </c>
      <c r="D1559" s="58">
        <v>21.4</v>
      </c>
      <c r="E1559" s="58" t="s">
        <v>2257</v>
      </c>
      <c r="F1559" s="58">
        <v>0</v>
      </c>
      <c r="G1559" s="58">
        <v>0</v>
      </c>
      <c r="H1559" s="25"/>
      <c r="I1559" s="25"/>
      <c r="J1559" s="25"/>
    </row>
    <row r="1560" spans="1:10">
      <c r="A1560" s="58" t="s">
        <v>2065</v>
      </c>
      <c r="B1560" s="58" t="s">
        <v>2024</v>
      </c>
      <c r="C1560" s="58">
        <v>0.17457</v>
      </c>
      <c r="D1560" s="58">
        <v>21.4</v>
      </c>
      <c r="E1560" s="58" t="s">
        <v>2256</v>
      </c>
      <c r="F1560" s="58">
        <v>0</v>
      </c>
      <c r="G1560" s="58">
        <v>0</v>
      </c>
      <c r="H1560" s="25"/>
      <c r="I1560" s="25"/>
      <c r="J1560" s="25"/>
    </row>
    <row r="1561" spans="1:10">
      <c r="A1561" s="58" t="s">
        <v>2055</v>
      </c>
      <c r="B1561" s="58" t="s">
        <v>2065</v>
      </c>
      <c r="C1561" s="58">
        <v>0.17501</v>
      </c>
      <c r="D1561" s="58">
        <v>21.4</v>
      </c>
      <c r="E1561" s="58" t="s">
        <v>2258</v>
      </c>
      <c r="F1561" s="58">
        <v>0</v>
      </c>
      <c r="G1561" s="58">
        <v>0</v>
      </c>
      <c r="H1561" s="25"/>
      <c r="I1561" s="25"/>
      <c r="J1561" s="25"/>
    </row>
    <row r="1562" spans="1:10">
      <c r="A1562" s="58" t="s">
        <v>2181</v>
      </c>
      <c r="B1562" s="58" t="s">
        <v>2059</v>
      </c>
      <c r="C1562" s="58">
        <v>0.17488500000000001</v>
      </c>
      <c r="D1562" s="58">
        <v>21.4</v>
      </c>
      <c r="E1562" s="58" t="s">
        <v>2258</v>
      </c>
      <c r="F1562" s="58">
        <v>0</v>
      </c>
      <c r="G1562" s="58">
        <v>0</v>
      </c>
      <c r="H1562" s="25"/>
      <c r="I1562" s="25"/>
      <c r="J1562" s="25"/>
    </row>
    <row r="1563" spans="1:10">
      <c r="A1563" s="58" t="s">
        <v>2124</v>
      </c>
      <c r="B1563" s="58" t="s">
        <v>2024</v>
      </c>
      <c r="C1563" s="58">
        <v>0.174317</v>
      </c>
      <c r="D1563" s="58">
        <v>21.4</v>
      </c>
      <c r="E1563" s="58" t="s">
        <v>2256</v>
      </c>
      <c r="F1563" s="58">
        <v>0</v>
      </c>
      <c r="G1563" s="58">
        <v>0</v>
      </c>
      <c r="H1563" s="25"/>
      <c r="I1563" s="25"/>
      <c r="J1563" s="25"/>
    </row>
    <row r="1564" spans="1:10">
      <c r="A1564" s="58" t="s">
        <v>2040</v>
      </c>
      <c r="B1564" s="58" t="s">
        <v>2025</v>
      </c>
      <c r="C1564" s="58">
        <v>0.175873</v>
      </c>
      <c r="D1564" s="58">
        <v>21.3</v>
      </c>
      <c r="E1564" s="58" t="s">
        <v>2259</v>
      </c>
      <c r="F1564" s="58">
        <v>0</v>
      </c>
      <c r="G1564" s="58">
        <v>0</v>
      </c>
      <c r="H1564" s="25"/>
      <c r="I1564" s="25"/>
      <c r="J1564" s="25"/>
    </row>
    <row r="1565" spans="1:10">
      <c r="A1565" s="58" t="s">
        <v>2162</v>
      </c>
      <c r="B1565" s="58" t="s">
        <v>2065</v>
      </c>
      <c r="C1565" s="58">
        <v>0.17587700000000001</v>
      </c>
      <c r="D1565" s="58">
        <v>21.3</v>
      </c>
      <c r="E1565" s="58" t="s">
        <v>2259</v>
      </c>
      <c r="F1565" s="58">
        <v>0</v>
      </c>
      <c r="G1565" s="58">
        <v>0</v>
      </c>
      <c r="H1565" s="25"/>
      <c r="I1565" s="25"/>
      <c r="J1565" s="25"/>
    </row>
    <row r="1566" spans="1:10">
      <c r="A1566" s="58" t="s">
        <v>2064</v>
      </c>
      <c r="B1566" s="58" t="s">
        <v>2159</v>
      </c>
      <c r="C1566" s="58">
        <v>0.175314</v>
      </c>
      <c r="D1566" s="58">
        <v>21.3</v>
      </c>
      <c r="E1566" s="58" t="s">
        <v>2258</v>
      </c>
      <c r="F1566" s="58">
        <v>0</v>
      </c>
      <c r="G1566" s="58">
        <v>0</v>
      </c>
      <c r="H1566" s="25"/>
      <c r="I1566" s="25"/>
      <c r="J1566" s="25"/>
    </row>
    <row r="1567" spans="1:10">
      <c r="A1567" s="58" t="s">
        <v>2097</v>
      </c>
      <c r="B1567" s="58" t="s">
        <v>2159</v>
      </c>
      <c r="C1567" s="58">
        <v>0.17578199999999999</v>
      </c>
      <c r="D1567" s="58">
        <v>21.3</v>
      </c>
      <c r="E1567" s="58" t="s">
        <v>2259</v>
      </c>
      <c r="F1567" s="58">
        <v>0</v>
      </c>
      <c r="G1567" s="58">
        <v>0</v>
      </c>
      <c r="H1567" s="25"/>
      <c r="I1567" s="25"/>
      <c r="J1567" s="25"/>
    </row>
    <row r="1568" spans="1:10">
      <c r="A1568" s="58" t="s">
        <v>2181</v>
      </c>
      <c r="B1568" s="58" t="s">
        <v>2065</v>
      </c>
      <c r="C1568" s="58">
        <v>0.17544699999999999</v>
      </c>
      <c r="D1568" s="58">
        <v>21.3</v>
      </c>
      <c r="E1568" s="58" t="s">
        <v>2260</v>
      </c>
      <c r="F1568" s="58">
        <v>0</v>
      </c>
      <c r="G1568" s="58">
        <v>0</v>
      </c>
      <c r="H1568" s="25"/>
      <c r="I1568" s="25"/>
      <c r="J1568" s="25"/>
    </row>
    <row r="1569" spans="1:10">
      <c r="A1569" s="58" t="s">
        <v>2042</v>
      </c>
      <c r="B1569" s="58" t="s">
        <v>2065</v>
      </c>
      <c r="C1569" s="58">
        <v>0.17558099999999999</v>
      </c>
      <c r="D1569" s="58">
        <v>21.3</v>
      </c>
      <c r="E1569" s="58" t="s">
        <v>2260</v>
      </c>
      <c r="F1569" s="58">
        <v>0</v>
      </c>
      <c r="G1569" s="58">
        <v>0</v>
      </c>
      <c r="H1569" s="25"/>
      <c r="I1569" s="25"/>
      <c r="J1569" s="25"/>
    </row>
    <row r="1570" spans="1:10">
      <c r="A1570" s="58" t="s">
        <v>2112</v>
      </c>
      <c r="B1570" s="58" t="s">
        <v>2061</v>
      </c>
      <c r="C1570" s="58">
        <v>0.175702</v>
      </c>
      <c r="D1570" s="58">
        <v>21.3</v>
      </c>
      <c r="E1570" s="58" t="s">
        <v>2260</v>
      </c>
      <c r="F1570" s="58">
        <v>0</v>
      </c>
      <c r="G1570" s="58">
        <v>0</v>
      </c>
      <c r="H1570" s="25"/>
      <c r="I1570" s="25"/>
      <c r="J1570" s="25"/>
    </row>
    <row r="1571" spans="1:10">
      <c r="A1571" s="58" t="s">
        <v>2100</v>
      </c>
      <c r="B1571" s="58" t="s">
        <v>2076</v>
      </c>
      <c r="C1571" s="58">
        <v>0.17657</v>
      </c>
      <c r="D1571" s="58">
        <v>21.2</v>
      </c>
      <c r="E1571" s="58" t="s">
        <v>2261</v>
      </c>
      <c r="F1571" s="58">
        <v>0</v>
      </c>
      <c r="G1571" s="58">
        <v>0</v>
      </c>
      <c r="H1571" s="25"/>
      <c r="I1571" s="25"/>
      <c r="J1571" s="25"/>
    </row>
    <row r="1572" spans="1:10">
      <c r="A1572" s="58" t="s">
        <v>2112</v>
      </c>
      <c r="B1572" s="58" t="s">
        <v>2040</v>
      </c>
      <c r="C1572" s="58">
        <v>0.176039</v>
      </c>
      <c r="D1572" s="58">
        <v>21.2</v>
      </c>
      <c r="E1572" s="58" t="s">
        <v>2259</v>
      </c>
      <c r="F1572" s="58">
        <v>0</v>
      </c>
      <c r="G1572" s="58">
        <v>0</v>
      </c>
      <c r="H1572" s="25"/>
      <c r="I1572" s="25"/>
      <c r="J1572" s="25"/>
    </row>
    <row r="1573" spans="1:10">
      <c r="A1573" s="58" t="s">
        <v>2065</v>
      </c>
      <c r="B1573" s="58" t="s">
        <v>2067</v>
      </c>
      <c r="C1573" s="58">
        <v>0.17626600000000001</v>
      </c>
      <c r="D1573" s="58">
        <v>21.2</v>
      </c>
      <c r="E1573" s="58" t="s">
        <v>2262</v>
      </c>
      <c r="F1573" s="58">
        <v>0</v>
      </c>
      <c r="G1573" s="58">
        <v>0</v>
      </c>
      <c r="H1573" s="25"/>
      <c r="I1573" s="25"/>
      <c r="J1573" s="25"/>
    </row>
    <row r="1574" spans="1:10">
      <c r="A1574" s="58" t="s">
        <v>2162</v>
      </c>
      <c r="B1574" s="58" t="s">
        <v>2149</v>
      </c>
      <c r="C1574" s="58">
        <v>0.17637900000000001</v>
      </c>
      <c r="D1574" s="58">
        <v>21.2</v>
      </c>
      <c r="E1574" s="58" t="s">
        <v>2262</v>
      </c>
      <c r="F1574" s="58">
        <v>0</v>
      </c>
      <c r="G1574" s="58">
        <v>0</v>
      </c>
      <c r="H1574" s="25"/>
      <c r="I1574" s="25"/>
      <c r="J1574" s="25"/>
    </row>
    <row r="1575" spans="1:10">
      <c r="A1575" s="58" t="s">
        <v>2065</v>
      </c>
      <c r="B1575" s="58" t="s">
        <v>2059</v>
      </c>
      <c r="C1575" s="58">
        <v>0.17629900000000001</v>
      </c>
      <c r="D1575" s="58">
        <v>21.2</v>
      </c>
      <c r="E1575" s="58" t="s">
        <v>2262</v>
      </c>
      <c r="F1575" s="58">
        <v>0</v>
      </c>
      <c r="G1575" s="58">
        <v>0</v>
      </c>
      <c r="H1575" s="25"/>
      <c r="I1575" s="25"/>
      <c r="J1575" s="25"/>
    </row>
    <row r="1576" spans="1:10">
      <c r="A1576" s="58" t="s">
        <v>2112</v>
      </c>
      <c r="B1576" s="58" t="s">
        <v>2024</v>
      </c>
      <c r="C1576" s="58">
        <v>0.17638200000000001</v>
      </c>
      <c r="D1576" s="58">
        <v>21.2</v>
      </c>
      <c r="E1576" s="58" t="s">
        <v>2262</v>
      </c>
      <c r="F1576" s="58">
        <v>0</v>
      </c>
      <c r="G1576" s="58">
        <v>0</v>
      </c>
      <c r="H1576" s="25"/>
      <c r="I1576" s="25"/>
      <c r="J1576" s="25"/>
    </row>
    <row r="1577" spans="1:10">
      <c r="A1577" s="58" t="s">
        <v>2040</v>
      </c>
      <c r="B1577" s="58" t="s">
        <v>2028</v>
      </c>
      <c r="C1577" s="58">
        <v>0.17756</v>
      </c>
      <c r="D1577" s="58">
        <v>21.1</v>
      </c>
      <c r="E1577" s="58" t="s">
        <v>2263</v>
      </c>
      <c r="F1577" s="58">
        <v>0</v>
      </c>
      <c r="G1577" s="58">
        <v>0</v>
      </c>
      <c r="H1577" s="25"/>
      <c r="I1577" s="25"/>
      <c r="J1577" s="25"/>
    </row>
    <row r="1578" spans="1:10">
      <c r="A1578" s="58" t="s">
        <v>2124</v>
      </c>
      <c r="B1578" s="58" t="s">
        <v>2067</v>
      </c>
      <c r="C1578" s="58">
        <v>0.177207</v>
      </c>
      <c r="D1578" s="58">
        <v>21.1</v>
      </c>
      <c r="E1578" s="58" t="s">
        <v>2264</v>
      </c>
      <c r="F1578" s="58">
        <v>0</v>
      </c>
      <c r="G1578" s="58">
        <v>0</v>
      </c>
      <c r="H1578" s="25"/>
      <c r="I1578" s="25"/>
      <c r="J1578" s="25"/>
    </row>
    <row r="1579" spans="1:10">
      <c r="A1579" s="58" t="s">
        <v>2087</v>
      </c>
      <c r="B1579" s="58" t="s">
        <v>2065</v>
      </c>
      <c r="C1579" s="58">
        <v>0.17738000000000001</v>
      </c>
      <c r="D1579" s="58">
        <v>21.1</v>
      </c>
      <c r="E1579" s="58" t="s">
        <v>2264</v>
      </c>
      <c r="F1579" s="58">
        <v>0</v>
      </c>
      <c r="G1579" s="58">
        <v>0</v>
      </c>
      <c r="H1579" s="25"/>
      <c r="I1579" s="25"/>
      <c r="J1579" s="25"/>
    </row>
    <row r="1580" spans="1:10">
      <c r="A1580" s="58" t="s">
        <v>2124</v>
      </c>
      <c r="B1580" s="58" t="s">
        <v>2065</v>
      </c>
      <c r="C1580" s="58">
        <v>0.17735899999999999</v>
      </c>
      <c r="D1580" s="58">
        <v>21.1</v>
      </c>
      <c r="E1580" s="58" t="s">
        <v>2264</v>
      </c>
      <c r="F1580" s="58">
        <v>0</v>
      </c>
      <c r="G1580" s="58">
        <v>0</v>
      </c>
      <c r="H1580" s="25"/>
      <c r="I1580" s="25"/>
      <c r="J1580" s="25"/>
    </row>
    <row r="1581" spans="1:10">
      <c r="A1581" s="58" t="s">
        <v>2065</v>
      </c>
      <c r="B1581" s="58" t="s">
        <v>2076</v>
      </c>
      <c r="C1581" s="58">
        <v>0.177095</v>
      </c>
      <c r="D1581" s="58">
        <v>21.1</v>
      </c>
      <c r="E1581" s="58" t="s">
        <v>2264</v>
      </c>
      <c r="F1581" s="58">
        <v>0</v>
      </c>
      <c r="G1581" s="58">
        <v>0</v>
      </c>
      <c r="H1581" s="25"/>
      <c r="I1581" s="25"/>
      <c r="J1581" s="25"/>
    </row>
    <row r="1582" spans="1:10">
      <c r="A1582" s="58" t="s">
        <v>2087</v>
      </c>
      <c r="B1582" s="58" t="s">
        <v>2100</v>
      </c>
      <c r="C1582" s="58">
        <v>0.17824400000000001</v>
      </c>
      <c r="D1582" s="58">
        <v>21</v>
      </c>
      <c r="E1582" s="58" t="s">
        <v>2265</v>
      </c>
      <c r="F1582" s="58">
        <v>0</v>
      </c>
      <c r="G1582" s="58">
        <v>0</v>
      </c>
      <c r="H1582" s="25"/>
      <c r="I1582" s="25"/>
      <c r="J1582" s="25"/>
    </row>
    <row r="1583" spans="1:10">
      <c r="A1583" s="58" t="s">
        <v>2124</v>
      </c>
      <c r="B1583" s="58" t="s">
        <v>2087</v>
      </c>
      <c r="C1583" s="58">
        <v>0.177619</v>
      </c>
      <c r="D1583" s="58">
        <v>21</v>
      </c>
      <c r="E1583" s="58" t="s">
        <v>2263</v>
      </c>
      <c r="F1583" s="58">
        <v>0</v>
      </c>
      <c r="G1583" s="58">
        <v>0</v>
      </c>
      <c r="H1583" s="25"/>
      <c r="I1583" s="25"/>
      <c r="J1583" s="25"/>
    </row>
    <row r="1584" spans="1:10">
      <c r="A1584" s="58" t="s">
        <v>2112</v>
      </c>
      <c r="B1584" s="58" t="s">
        <v>2036</v>
      </c>
      <c r="C1584" s="58">
        <v>0.17823600000000001</v>
      </c>
      <c r="D1584" s="58">
        <v>21</v>
      </c>
      <c r="E1584" s="58" t="s">
        <v>2265</v>
      </c>
      <c r="F1584" s="58">
        <v>0</v>
      </c>
      <c r="G1584" s="58">
        <v>0</v>
      </c>
      <c r="H1584" s="25"/>
      <c r="I1584" s="25"/>
      <c r="J1584" s="25"/>
    </row>
    <row r="1585" spans="1:10">
      <c r="A1585" s="58" t="s">
        <v>2181</v>
      </c>
      <c r="B1585" s="58" t="s">
        <v>2149</v>
      </c>
      <c r="C1585" s="58">
        <v>0.17810899999999999</v>
      </c>
      <c r="D1585" s="58">
        <v>21</v>
      </c>
      <c r="E1585" s="58" t="s">
        <v>2265</v>
      </c>
      <c r="F1585" s="58">
        <v>0</v>
      </c>
      <c r="G1585" s="58">
        <v>0</v>
      </c>
      <c r="H1585" s="25"/>
      <c r="I1585" s="25"/>
      <c r="J1585" s="25"/>
    </row>
    <row r="1586" spans="1:10">
      <c r="A1586" s="58" t="s">
        <v>2112</v>
      </c>
      <c r="B1586" s="58" t="s">
        <v>2025</v>
      </c>
      <c r="C1586" s="58">
        <v>0.17835000000000001</v>
      </c>
      <c r="D1586" s="58">
        <v>21</v>
      </c>
      <c r="E1586" s="58" t="s">
        <v>2266</v>
      </c>
      <c r="F1586" s="58">
        <v>0</v>
      </c>
      <c r="G1586" s="58">
        <v>0</v>
      </c>
      <c r="H1586" s="25"/>
      <c r="I1586" s="25"/>
      <c r="J1586" s="25"/>
    </row>
    <row r="1587" spans="1:10">
      <c r="A1587" s="58" t="s">
        <v>2055</v>
      </c>
      <c r="B1587" s="58" t="s">
        <v>2100</v>
      </c>
      <c r="C1587" s="58">
        <v>0.179262</v>
      </c>
      <c r="D1587" s="58">
        <v>20.9</v>
      </c>
      <c r="E1587" s="58" t="s">
        <v>2267</v>
      </c>
      <c r="F1587" s="58">
        <v>0</v>
      </c>
      <c r="G1587" s="58">
        <v>0</v>
      </c>
      <c r="H1587" s="25"/>
      <c r="I1587" s="25"/>
      <c r="J1587" s="25"/>
    </row>
    <row r="1588" spans="1:10">
      <c r="A1588" s="58" t="s">
        <v>2040</v>
      </c>
      <c r="B1588" s="58" t="s">
        <v>2027</v>
      </c>
      <c r="C1588" s="58">
        <v>0.179261</v>
      </c>
      <c r="D1588" s="58">
        <v>20.9</v>
      </c>
      <c r="E1588" s="58" t="s">
        <v>2267</v>
      </c>
      <c r="F1588" s="58">
        <v>0</v>
      </c>
      <c r="G1588" s="58">
        <v>0</v>
      </c>
      <c r="H1588" s="25"/>
      <c r="I1588" s="25"/>
      <c r="J1588" s="25"/>
    </row>
    <row r="1589" spans="1:10">
      <c r="A1589" s="58" t="s">
        <v>2042</v>
      </c>
      <c r="B1589" s="58" t="s">
        <v>2124</v>
      </c>
      <c r="C1589" s="58">
        <v>0.17866899999999999</v>
      </c>
      <c r="D1589" s="58">
        <v>20.9</v>
      </c>
      <c r="E1589" s="58" t="s">
        <v>2268</v>
      </c>
      <c r="F1589" s="58">
        <v>0</v>
      </c>
      <c r="G1589" s="58">
        <v>0</v>
      </c>
      <c r="H1589" s="25"/>
      <c r="I1589" s="25"/>
      <c r="J1589" s="25"/>
    </row>
    <row r="1590" spans="1:10">
      <c r="A1590" s="58" t="s">
        <v>2124</v>
      </c>
      <c r="B1590" s="58" t="s">
        <v>2055</v>
      </c>
      <c r="C1590" s="58">
        <v>0.17881900000000001</v>
      </c>
      <c r="D1590" s="58">
        <v>20.9</v>
      </c>
      <c r="E1590" s="58" t="s">
        <v>2268</v>
      </c>
      <c r="F1590" s="58">
        <v>0</v>
      </c>
      <c r="G1590" s="58">
        <v>0</v>
      </c>
      <c r="H1590" s="25"/>
      <c r="I1590" s="25"/>
      <c r="J1590" s="25"/>
    </row>
    <row r="1591" spans="1:10">
      <c r="A1591" s="58" t="s">
        <v>2124</v>
      </c>
      <c r="B1591" s="58" t="s">
        <v>2100</v>
      </c>
      <c r="C1591" s="58">
        <v>0.17985699999999999</v>
      </c>
      <c r="D1591" s="58">
        <v>20.8</v>
      </c>
      <c r="E1591" s="58" t="s">
        <v>2269</v>
      </c>
      <c r="F1591" s="58">
        <v>0</v>
      </c>
      <c r="G1591" s="58">
        <v>0</v>
      </c>
      <c r="H1591" s="25"/>
      <c r="I1591" s="25"/>
      <c r="J1591" s="25"/>
    </row>
    <row r="1592" spans="1:10">
      <c r="A1592" s="58" t="s">
        <v>2042</v>
      </c>
      <c r="B1592" s="58" t="s">
        <v>2162</v>
      </c>
      <c r="C1592" s="58">
        <v>0.179512</v>
      </c>
      <c r="D1592" s="58">
        <v>20.8</v>
      </c>
      <c r="E1592" s="58" t="s">
        <v>2269</v>
      </c>
      <c r="F1592" s="58">
        <v>0</v>
      </c>
      <c r="G1592" s="58">
        <v>0</v>
      </c>
      <c r="H1592" s="25"/>
      <c r="I1592" s="25"/>
      <c r="J1592" s="25"/>
    </row>
    <row r="1593" spans="1:10">
      <c r="A1593" s="58" t="s">
        <v>2065</v>
      </c>
      <c r="B1593" s="58" t="s">
        <v>2149</v>
      </c>
      <c r="C1593" s="58">
        <v>0.17957000000000001</v>
      </c>
      <c r="D1593" s="58">
        <v>20.8</v>
      </c>
      <c r="E1593" s="58" t="s">
        <v>2269</v>
      </c>
      <c r="F1593" s="58">
        <v>0</v>
      </c>
      <c r="G1593" s="58">
        <v>0</v>
      </c>
      <c r="H1593" s="25"/>
      <c r="I1593" s="25"/>
      <c r="J1593" s="25"/>
    </row>
    <row r="1594" spans="1:10">
      <c r="A1594" s="58" t="s">
        <v>2100</v>
      </c>
      <c r="B1594" s="58" t="s">
        <v>2149</v>
      </c>
      <c r="C1594" s="58">
        <v>0.18073400000000001</v>
      </c>
      <c r="D1594" s="58">
        <v>20.7</v>
      </c>
      <c r="E1594" s="58" t="s">
        <v>2270</v>
      </c>
      <c r="F1594" s="58">
        <v>0</v>
      </c>
      <c r="G1594" s="58">
        <v>0</v>
      </c>
      <c r="H1594" s="25"/>
      <c r="I1594" s="25"/>
      <c r="J1594" s="25"/>
    </row>
    <row r="1595" spans="1:10">
      <c r="A1595" s="58" t="s">
        <v>2124</v>
      </c>
      <c r="B1595" s="58" t="s">
        <v>2076</v>
      </c>
      <c r="C1595" s="58">
        <v>0.18018799999999999</v>
      </c>
      <c r="D1595" s="58">
        <v>20.7</v>
      </c>
      <c r="E1595" s="58" t="s">
        <v>2271</v>
      </c>
      <c r="F1595" s="58">
        <v>0</v>
      </c>
      <c r="G1595" s="58">
        <v>0</v>
      </c>
      <c r="H1595" s="25"/>
      <c r="I1595" s="25"/>
      <c r="J1595" s="25"/>
    </row>
    <row r="1596" spans="1:10">
      <c r="A1596" s="58" t="s">
        <v>2100</v>
      </c>
      <c r="B1596" s="58" t="s">
        <v>2067</v>
      </c>
      <c r="C1596" s="58">
        <v>0.18107200000000001</v>
      </c>
      <c r="D1596" s="58">
        <v>20.6</v>
      </c>
      <c r="E1596" s="58" t="s">
        <v>2272</v>
      </c>
      <c r="F1596" s="58">
        <v>0</v>
      </c>
      <c r="G1596" s="58">
        <v>0</v>
      </c>
      <c r="H1596" s="25"/>
      <c r="I1596" s="25"/>
      <c r="J1596" s="25"/>
    </row>
    <row r="1597" spans="1:10">
      <c r="A1597" s="58" t="s">
        <v>2112</v>
      </c>
      <c r="B1597" s="58" t="s">
        <v>2027</v>
      </c>
      <c r="C1597" s="58">
        <v>0.181557</v>
      </c>
      <c r="D1597" s="58">
        <v>20.6</v>
      </c>
      <c r="E1597" s="58" t="s">
        <v>2273</v>
      </c>
      <c r="F1597" s="58">
        <v>0</v>
      </c>
      <c r="G1597" s="58">
        <v>0</v>
      </c>
      <c r="H1597" s="25"/>
      <c r="I1597" s="25"/>
      <c r="J1597" s="25"/>
    </row>
    <row r="1598" spans="1:10" ht="15.75" thickBot="1">
      <c r="A1598" s="57" t="s">
        <v>2124</v>
      </c>
      <c r="B1598" s="57" t="s">
        <v>2149</v>
      </c>
      <c r="C1598" s="57">
        <v>0.182532</v>
      </c>
      <c r="D1598" s="57">
        <v>20.5</v>
      </c>
      <c r="E1598" s="57" t="s">
        <v>2274</v>
      </c>
      <c r="F1598" s="57">
        <v>0</v>
      </c>
      <c r="G1598" s="57">
        <v>0</v>
      </c>
      <c r="H1598" s="25"/>
      <c r="I1598" s="25"/>
      <c r="J1598" s="25"/>
    </row>
  </sheetData>
  <mergeCells count="1">
    <mergeCell ref="A1:G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51"/>
  <sheetViews>
    <sheetView workbookViewId="0">
      <selection sqref="A1:F1"/>
    </sheetView>
  </sheetViews>
  <sheetFormatPr defaultRowHeight="15"/>
  <cols>
    <col min="1" max="1" width="19.7109375" style="25" bestFit="1" customWidth="1"/>
    <col min="2" max="2" width="97.140625" style="25" bestFit="1" customWidth="1"/>
    <col min="3" max="3" width="16.28515625" style="25" bestFit="1" customWidth="1"/>
    <col min="4" max="4" width="46.5703125" style="25" bestFit="1" customWidth="1"/>
    <col min="5" max="5" width="255.5703125" style="25" customWidth="1"/>
    <col min="6" max="6" width="67" style="25" bestFit="1" customWidth="1"/>
    <col min="7" max="7" width="9.140625" customWidth="1"/>
  </cols>
  <sheetData>
    <row r="1" spans="1:6" ht="15.75" thickBot="1">
      <c r="A1" s="105" t="s">
        <v>2283</v>
      </c>
      <c r="B1" s="105"/>
      <c r="C1" s="105"/>
      <c r="D1" s="105"/>
      <c r="E1" s="105"/>
      <c r="F1" s="105"/>
    </row>
    <row r="2" spans="1:6" ht="15.75" thickBot="1">
      <c r="A2" s="6" t="s">
        <v>38</v>
      </c>
      <c r="B2" s="7" t="s">
        <v>39</v>
      </c>
      <c r="C2" s="7" t="s">
        <v>40</v>
      </c>
      <c r="D2" s="7" t="s">
        <v>41</v>
      </c>
      <c r="E2" s="7" t="s">
        <v>42</v>
      </c>
      <c r="F2" s="8" t="s">
        <v>43</v>
      </c>
    </row>
    <row r="3" spans="1:6">
      <c r="A3" s="9" t="s">
        <v>44</v>
      </c>
      <c r="B3" s="10" t="s">
        <v>45</v>
      </c>
      <c r="C3" s="10">
        <v>513</v>
      </c>
      <c r="D3" s="10" t="s">
        <v>46</v>
      </c>
      <c r="E3" s="10" t="s">
        <v>47</v>
      </c>
      <c r="F3" s="11" t="s">
        <v>48</v>
      </c>
    </row>
    <row r="4" spans="1:6">
      <c r="A4" s="9" t="s">
        <v>49</v>
      </c>
      <c r="B4" s="10" t="s">
        <v>50</v>
      </c>
      <c r="C4" s="10">
        <v>512</v>
      </c>
      <c r="D4" s="10" t="s">
        <v>46</v>
      </c>
      <c r="E4" s="10" t="s">
        <v>47</v>
      </c>
      <c r="F4" s="12" t="s">
        <v>48</v>
      </c>
    </row>
    <row r="5" spans="1:6">
      <c r="A5" s="9" t="s">
        <v>51</v>
      </c>
      <c r="B5" s="10" t="s">
        <v>52</v>
      </c>
      <c r="C5" s="10">
        <v>512</v>
      </c>
      <c r="D5" s="10" t="s">
        <v>46</v>
      </c>
      <c r="E5" s="10" t="s">
        <v>47</v>
      </c>
      <c r="F5" s="12" t="s">
        <v>48</v>
      </c>
    </row>
    <row r="6" spans="1:6">
      <c r="A6" s="9" t="s">
        <v>53</v>
      </c>
      <c r="B6" s="10" t="s">
        <v>54</v>
      </c>
      <c r="C6" s="10">
        <v>512</v>
      </c>
      <c r="D6" s="10" t="s">
        <v>46</v>
      </c>
      <c r="E6" s="10" t="s">
        <v>47</v>
      </c>
      <c r="F6" s="12" t="s">
        <v>48</v>
      </c>
    </row>
    <row r="7" spans="1:6">
      <c r="A7" s="9" t="s">
        <v>55</v>
      </c>
      <c r="B7" s="10" t="s">
        <v>56</v>
      </c>
      <c r="C7" s="10">
        <v>513</v>
      </c>
      <c r="D7" s="10" t="s">
        <v>46</v>
      </c>
      <c r="E7" s="10" t="s">
        <v>47</v>
      </c>
      <c r="F7" s="12" t="s">
        <v>48</v>
      </c>
    </row>
    <row r="8" spans="1:6">
      <c r="A8" s="9" t="s">
        <v>57</v>
      </c>
      <c r="B8" s="10" t="s">
        <v>58</v>
      </c>
      <c r="C8" s="10">
        <v>512</v>
      </c>
      <c r="D8" s="10" t="s">
        <v>46</v>
      </c>
      <c r="E8" s="10" t="s">
        <v>47</v>
      </c>
      <c r="F8" s="12" t="s">
        <v>48</v>
      </c>
    </row>
    <row r="9" spans="1:6">
      <c r="A9" s="9" t="s">
        <v>59</v>
      </c>
      <c r="B9" s="10" t="s">
        <v>60</v>
      </c>
      <c r="C9" s="10">
        <v>512</v>
      </c>
      <c r="D9" s="10" t="s">
        <v>46</v>
      </c>
      <c r="E9" s="10" t="s">
        <v>47</v>
      </c>
      <c r="F9" s="12" t="s">
        <v>48</v>
      </c>
    </row>
    <row r="10" spans="1:6">
      <c r="A10" s="9" t="s">
        <v>61</v>
      </c>
      <c r="B10" s="10" t="s">
        <v>62</v>
      </c>
      <c r="C10" s="10">
        <v>513</v>
      </c>
      <c r="D10" s="10" t="s">
        <v>46</v>
      </c>
      <c r="E10" s="10" t="s">
        <v>47</v>
      </c>
      <c r="F10" s="12" t="s">
        <v>48</v>
      </c>
    </row>
    <row r="11" spans="1:6">
      <c r="A11" s="9" t="s">
        <v>63</v>
      </c>
      <c r="B11" s="10" t="s">
        <v>64</v>
      </c>
      <c r="C11" s="10">
        <v>512</v>
      </c>
      <c r="D11" s="10" t="s">
        <v>46</v>
      </c>
      <c r="E11" s="10" t="s">
        <v>47</v>
      </c>
      <c r="F11" s="12" t="s">
        <v>48</v>
      </c>
    </row>
    <row r="12" spans="1:6">
      <c r="A12" s="9" t="s">
        <v>65</v>
      </c>
      <c r="B12" s="10" t="s">
        <v>66</v>
      </c>
      <c r="C12" s="10">
        <v>512</v>
      </c>
      <c r="D12" s="10" t="s">
        <v>46</v>
      </c>
      <c r="E12" s="10" t="s">
        <v>47</v>
      </c>
      <c r="F12" s="12" t="s">
        <v>48</v>
      </c>
    </row>
    <row r="13" spans="1:6">
      <c r="A13" s="9" t="s">
        <v>67</v>
      </c>
      <c r="B13" s="10" t="s">
        <v>68</v>
      </c>
      <c r="C13" s="10">
        <v>512</v>
      </c>
      <c r="D13" s="10" t="s">
        <v>46</v>
      </c>
      <c r="E13" s="10" t="s">
        <v>47</v>
      </c>
      <c r="F13" s="12" t="s">
        <v>48</v>
      </c>
    </row>
    <row r="14" spans="1:6">
      <c r="A14" s="9" t="s">
        <v>69</v>
      </c>
      <c r="B14" s="10" t="s">
        <v>70</v>
      </c>
      <c r="C14" s="10">
        <v>512</v>
      </c>
      <c r="D14" s="10" t="s">
        <v>46</v>
      </c>
      <c r="E14" s="10" t="s">
        <v>47</v>
      </c>
      <c r="F14" s="12" t="s">
        <v>48</v>
      </c>
    </row>
    <row r="15" spans="1:6">
      <c r="A15" s="9" t="s">
        <v>71</v>
      </c>
      <c r="B15" s="10" t="s">
        <v>72</v>
      </c>
      <c r="C15" s="10">
        <v>512</v>
      </c>
      <c r="D15" s="10" t="s">
        <v>46</v>
      </c>
      <c r="E15" s="10" t="s">
        <v>47</v>
      </c>
      <c r="F15" s="12" t="s">
        <v>48</v>
      </c>
    </row>
    <row r="16" spans="1:6">
      <c r="A16" s="9" t="s">
        <v>73</v>
      </c>
      <c r="B16" s="10" t="s">
        <v>74</v>
      </c>
      <c r="C16" s="10">
        <v>512</v>
      </c>
      <c r="D16" s="10" t="s">
        <v>46</v>
      </c>
      <c r="E16" s="10" t="s">
        <v>47</v>
      </c>
      <c r="F16" s="12" t="s">
        <v>48</v>
      </c>
    </row>
    <row r="17" spans="1:6">
      <c r="A17" s="9" t="s">
        <v>75</v>
      </c>
      <c r="B17" s="10" t="s">
        <v>76</v>
      </c>
      <c r="C17" s="10">
        <v>512</v>
      </c>
      <c r="D17" s="10" t="s">
        <v>46</v>
      </c>
      <c r="E17" s="10" t="s">
        <v>47</v>
      </c>
      <c r="F17" s="12" t="s">
        <v>48</v>
      </c>
    </row>
    <row r="18" spans="1:6">
      <c r="A18" s="9" t="s">
        <v>77</v>
      </c>
      <c r="B18" s="10" t="s">
        <v>78</v>
      </c>
      <c r="C18" s="10">
        <v>512</v>
      </c>
      <c r="D18" s="10" t="s">
        <v>46</v>
      </c>
      <c r="E18" s="10" t="s">
        <v>47</v>
      </c>
      <c r="F18" s="12" t="s">
        <v>48</v>
      </c>
    </row>
    <row r="19" spans="1:6">
      <c r="A19" s="9" t="s">
        <v>79</v>
      </c>
      <c r="B19" s="10" t="s">
        <v>80</v>
      </c>
      <c r="C19" s="10">
        <v>512</v>
      </c>
      <c r="D19" s="10" t="s">
        <v>46</v>
      </c>
      <c r="E19" s="10" t="s">
        <v>47</v>
      </c>
      <c r="F19" s="12" t="s">
        <v>48</v>
      </c>
    </row>
    <row r="20" spans="1:6">
      <c r="A20" s="9" t="s">
        <v>81</v>
      </c>
      <c r="B20" s="10" t="s">
        <v>82</v>
      </c>
      <c r="C20" s="10">
        <v>512</v>
      </c>
      <c r="D20" s="10" t="s">
        <v>46</v>
      </c>
      <c r="E20" s="10" t="s">
        <v>47</v>
      </c>
      <c r="F20" s="12" t="s">
        <v>48</v>
      </c>
    </row>
    <row r="21" spans="1:6">
      <c r="A21" s="9" t="s">
        <v>83</v>
      </c>
      <c r="B21" s="10" t="s">
        <v>84</v>
      </c>
      <c r="C21" s="10">
        <v>512</v>
      </c>
      <c r="D21" s="10" t="s">
        <v>46</v>
      </c>
      <c r="E21" s="10" t="s">
        <v>47</v>
      </c>
      <c r="F21" s="12" t="s">
        <v>48</v>
      </c>
    </row>
    <row r="22" spans="1:6">
      <c r="A22" s="9" t="s">
        <v>85</v>
      </c>
      <c r="B22" s="10" t="s">
        <v>86</v>
      </c>
      <c r="C22" s="10">
        <v>511</v>
      </c>
      <c r="D22" s="10" t="s">
        <v>46</v>
      </c>
      <c r="E22" s="10" t="s">
        <v>47</v>
      </c>
      <c r="F22" s="12" t="s">
        <v>48</v>
      </c>
    </row>
    <row r="23" spans="1:6">
      <c r="A23" s="9" t="s">
        <v>87</v>
      </c>
      <c r="B23" s="10" t="s">
        <v>88</v>
      </c>
      <c r="C23" s="10">
        <v>512</v>
      </c>
      <c r="D23" s="10" t="s">
        <v>46</v>
      </c>
      <c r="E23" s="10" t="s">
        <v>47</v>
      </c>
      <c r="F23" s="12" t="s">
        <v>48</v>
      </c>
    </row>
    <row r="24" spans="1:6">
      <c r="A24" s="9" t="s">
        <v>89</v>
      </c>
      <c r="B24" s="10" t="s">
        <v>90</v>
      </c>
      <c r="C24" s="10">
        <v>516</v>
      </c>
      <c r="D24" s="10" t="s">
        <v>46</v>
      </c>
      <c r="E24" s="10" t="s">
        <v>47</v>
      </c>
      <c r="F24" s="12" t="s">
        <v>48</v>
      </c>
    </row>
    <row r="25" spans="1:6">
      <c r="A25" s="9" t="s">
        <v>91</v>
      </c>
      <c r="B25" s="10" t="s">
        <v>92</v>
      </c>
      <c r="C25" s="10">
        <v>500</v>
      </c>
      <c r="D25" s="10" t="s">
        <v>46</v>
      </c>
      <c r="E25" s="10" t="s">
        <v>47</v>
      </c>
      <c r="F25" s="12" t="s">
        <v>48</v>
      </c>
    </row>
    <row r="26" spans="1:6">
      <c r="A26" s="9" t="s">
        <v>93</v>
      </c>
      <c r="B26" s="10" t="s">
        <v>94</v>
      </c>
      <c r="C26" s="10">
        <v>499</v>
      </c>
      <c r="D26" s="10" t="s">
        <v>46</v>
      </c>
      <c r="E26" s="10" t="s">
        <v>47</v>
      </c>
      <c r="F26" s="12" t="s">
        <v>48</v>
      </c>
    </row>
    <row r="27" spans="1:6">
      <c r="A27" s="9" t="s">
        <v>95</v>
      </c>
      <c r="B27" s="10" t="s">
        <v>96</v>
      </c>
      <c r="C27" s="10">
        <v>498</v>
      </c>
      <c r="D27" s="10" t="s">
        <v>46</v>
      </c>
      <c r="E27" s="10" t="s">
        <v>47</v>
      </c>
      <c r="F27" s="12" t="s">
        <v>48</v>
      </c>
    </row>
    <row r="28" spans="1:6">
      <c r="A28" s="9" t="s">
        <v>97</v>
      </c>
      <c r="B28" s="10" t="s">
        <v>98</v>
      </c>
      <c r="C28" s="10">
        <v>498</v>
      </c>
      <c r="D28" s="10" t="s">
        <v>46</v>
      </c>
      <c r="E28" s="10" t="s">
        <v>47</v>
      </c>
      <c r="F28" s="12" t="s">
        <v>48</v>
      </c>
    </row>
    <row r="29" spans="1:6">
      <c r="A29" s="9" t="s">
        <v>99</v>
      </c>
      <c r="B29" s="10" t="s">
        <v>100</v>
      </c>
      <c r="C29" s="10">
        <v>496</v>
      </c>
      <c r="D29" s="10" t="s">
        <v>46</v>
      </c>
      <c r="E29" s="10" t="s">
        <v>47</v>
      </c>
      <c r="F29" s="12" t="s">
        <v>48</v>
      </c>
    </row>
    <row r="30" spans="1:6">
      <c r="A30" s="9" t="s">
        <v>101</v>
      </c>
      <c r="B30" s="10" t="s">
        <v>102</v>
      </c>
      <c r="C30" s="10">
        <v>515</v>
      </c>
      <c r="D30" s="10" t="s">
        <v>103</v>
      </c>
      <c r="E30" s="10" t="s">
        <v>47</v>
      </c>
      <c r="F30" s="12" t="s">
        <v>48</v>
      </c>
    </row>
    <row r="31" spans="1:6">
      <c r="A31" s="9" t="s">
        <v>104</v>
      </c>
      <c r="B31" s="10" t="s">
        <v>105</v>
      </c>
      <c r="C31" s="10">
        <v>513</v>
      </c>
      <c r="D31" s="10" t="s">
        <v>106</v>
      </c>
      <c r="E31" s="10" t="s">
        <v>47</v>
      </c>
      <c r="F31" s="12" t="s">
        <v>48</v>
      </c>
    </row>
    <row r="32" spans="1:6">
      <c r="A32" s="9" t="s">
        <v>107</v>
      </c>
      <c r="B32" s="10" t="s">
        <v>108</v>
      </c>
      <c r="C32" s="10">
        <v>512</v>
      </c>
      <c r="D32" s="10" t="s">
        <v>109</v>
      </c>
      <c r="E32" s="10" t="s">
        <v>47</v>
      </c>
      <c r="F32" s="12" t="s">
        <v>48</v>
      </c>
    </row>
    <row r="33" spans="1:6">
      <c r="A33" s="9" t="s">
        <v>110</v>
      </c>
      <c r="B33" s="10" t="s">
        <v>111</v>
      </c>
      <c r="C33" s="10">
        <v>512</v>
      </c>
      <c r="D33" s="10" t="s">
        <v>112</v>
      </c>
      <c r="E33" s="10" t="s">
        <v>47</v>
      </c>
      <c r="F33" s="12" t="s">
        <v>48</v>
      </c>
    </row>
    <row r="34" spans="1:6">
      <c r="A34" s="9" t="s">
        <v>113</v>
      </c>
      <c r="B34" s="10" t="s">
        <v>114</v>
      </c>
      <c r="C34" s="10">
        <v>511</v>
      </c>
      <c r="D34" s="10" t="s">
        <v>115</v>
      </c>
      <c r="E34" s="10" t="s">
        <v>47</v>
      </c>
      <c r="F34" s="12" t="s">
        <v>48</v>
      </c>
    </row>
    <row r="35" spans="1:6">
      <c r="A35" s="9" t="s">
        <v>116</v>
      </c>
      <c r="B35" s="10" t="s">
        <v>117</v>
      </c>
      <c r="C35" s="10">
        <v>512</v>
      </c>
      <c r="D35" s="10" t="s">
        <v>118</v>
      </c>
      <c r="E35" s="10" t="s">
        <v>47</v>
      </c>
      <c r="F35" s="12" t="s">
        <v>48</v>
      </c>
    </row>
    <row r="36" spans="1:6">
      <c r="A36" s="9" t="s">
        <v>119</v>
      </c>
      <c r="B36" s="10" t="s">
        <v>120</v>
      </c>
      <c r="C36" s="10">
        <v>512</v>
      </c>
      <c r="D36" s="10" t="s">
        <v>121</v>
      </c>
      <c r="E36" s="10" t="s">
        <v>47</v>
      </c>
      <c r="F36" s="12" t="s">
        <v>48</v>
      </c>
    </row>
    <row r="37" spans="1:6">
      <c r="A37" s="9" t="s">
        <v>122</v>
      </c>
      <c r="B37" s="10" t="s">
        <v>123</v>
      </c>
      <c r="C37" s="10">
        <v>511</v>
      </c>
      <c r="D37" s="10" t="s">
        <v>124</v>
      </c>
      <c r="E37" s="10" t="s">
        <v>47</v>
      </c>
      <c r="F37" s="12" t="s">
        <v>48</v>
      </c>
    </row>
    <row r="38" spans="1:6">
      <c r="A38" s="9" t="s">
        <v>125</v>
      </c>
      <c r="B38" s="10" t="s">
        <v>126</v>
      </c>
      <c r="C38" s="10">
        <v>511</v>
      </c>
      <c r="D38" s="10" t="s">
        <v>127</v>
      </c>
      <c r="E38" s="10" t="s">
        <v>47</v>
      </c>
      <c r="F38" s="12" t="s">
        <v>48</v>
      </c>
    </row>
    <row r="39" spans="1:6">
      <c r="A39" s="9" t="s">
        <v>128</v>
      </c>
      <c r="B39" s="10" t="s">
        <v>129</v>
      </c>
      <c r="C39" s="10">
        <v>513</v>
      </c>
      <c r="D39" s="10" t="s">
        <v>130</v>
      </c>
      <c r="E39" s="10" t="s">
        <v>47</v>
      </c>
      <c r="F39" s="12" t="s">
        <v>48</v>
      </c>
    </row>
    <row r="40" spans="1:6">
      <c r="A40" s="9" t="s">
        <v>131</v>
      </c>
      <c r="B40" s="10" t="s">
        <v>132</v>
      </c>
      <c r="C40" s="10">
        <v>512</v>
      </c>
      <c r="D40" s="10" t="s">
        <v>133</v>
      </c>
      <c r="E40" s="10" t="s">
        <v>47</v>
      </c>
      <c r="F40" s="12" t="s">
        <v>48</v>
      </c>
    </row>
    <row r="41" spans="1:6">
      <c r="A41" s="9" t="s">
        <v>134</v>
      </c>
      <c r="B41" s="10" t="s">
        <v>135</v>
      </c>
      <c r="C41" s="10">
        <v>512</v>
      </c>
      <c r="D41" s="10" t="s">
        <v>136</v>
      </c>
      <c r="E41" s="10" t="s">
        <v>47</v>
      </c>
      <c r="F41" s="12" t="s">
        <v>48</v>
      </c>
    </row>
    <row r="42" spans="1:6">
      <c r="A42" s="9" t="s">
        <v>137</v>
      </c>
      <c r="B42" s="10" t="s">
        <v>138</v>
      </c>
      <c r="C42" s="10">
        <v>516</v>
      </c>
      <c r="D42" s="10" t="s">
        <v>139</v>
      </c>
      <c r="E42" s="10" t="s">
        <v>47</v>
      </c>
      <c r="F42" s="12" t="s">
        <v>48</v>
      </c>
    </row>
    <row r="43" spans="1:6">
      <c r="A43" s="9" t="s">
        <v>140</v>
      </c>
      <c r="B43" s="10" t="s">
        <v>141</v>
      </c>
      <c r="C43" s="10">
        <v>516</v>
      </c>
      <c r="D43" s="10" t="s">
        <v>142</v>
      </c>
      <c r="E43" s="10" t="s">
        <v>143</v>
      </c>
      <c r="F43" s="12" t="s">
        <v>144</v>
      </c>
    </row>
    <row r="44" spans="1:6">
      <c r="A44" s="9" t="s">
        <v>145</v>
      </c>
      <c r="B44" s="10" t="s">
        <v>146</v>
      </c>
      <c r="C44" s="10">
        <v>513</v>
      </c>
      <c r="D44" s="10" t="s">
        <v>147</v>
      </c>
      <c r="E44" s="10" t="s">
        <v>148</v>
      </c>
      <c r="F44" s="12" t="s">
        <v>149</v>
      </c>
    </row>
    <row r="45" spans="1:6">
      <c r="A45" s="9" t="s">
        <v>150</v>
      </c>
      <c r="B45" s="10" t="s">
        <v>151</v>
      </c>
      <c r="C45" s="10">
        <v>514</v>
      </c>
      <c r="D45" s="10" t="s">
        <v>152</v>
      </c>
      <c r="E45" s="10" t="s">
        <v>148</v>
      </c>
      <c r="F45" s="12" t="s">
        <v>149</v>
      </c>
    </row>
    <row r="46" spans="1:6">
      <c r="A46" s="9" t="s">
        <v>153</v>
      </c>
      <c r="B46" s="10" t="s">
        <v>154</v>
      </c>
      <c r="C46" s="10">
        <v>1455</v>
      </c>
      <c r="D46" s="10" t="s">
        <v>155</v>
      </c>
      <c r="E46" s="10" t="s">
        <v>156</v>
      </c>
      <c r="F46" s="12" t="s">
        <v>157</v>
      </c>
    </row>
    <row r="47" spans="1:6">
      <c r="A47" s="9" t="s">
        <v>158</v>
      </c>
      <c r="B47" s="10" t="s">
        <v>159</v>
      </c>
      <c r="C47" s="10">
        <v>495</v>
      </c>
      <c r="D47" s="10" t="s">
        <v>46</v>
      </c>
      <c r="E47" s="10" t="s">
        <v>160</v>
      </c>
      <c r="F47" s="12" t="s">
        <v>161</v>
      </c>
    </row>
    <row r="48" spans="1:6">
      <c r="A48" s="9" t="s">
        <v>162</v>
      </c>
      <c r="B48" s="10" t="s">
        <v>163</v>
      </c>
      <c r="C48" s="10">
        <v>494</v>
      </c>
      <c r="D48" s="10" t="s">
        <v>46</v>
      </c>
      <c r="E48" s="10" t="s">
        <v>160</v>
      </c>
      <c r="F48" s="12" t="s">
        <v>161</v>
      </c>
    </row>
    <row r="49" spans="1:6">
      <c r="A49" s="9" t="s">
        <v>164</v>
      </c>
      <c r="B49" s="10" t="s">
        <v>165</v>
      </c>
      <c r="C49" s="10">
        <v>1442</v>
      </c>
      <c r="D49" s="10" t="s">
        <v>166</v>
      </c>
      <c r="E49" s="10" t="s">
        <v>167</v>
      </c>
      <c r="F49" s="12" t="s">
        <v>149</v>
      </c>
    </row>
    <row r="50" spans="1:6">
      <c r="A50" s="9" t="s">
        <v>168</v>
      </c>
      <c r="B50" s="10" t="s">
        <v>169</v>
      </c>
      <c r="C50" s="10">
        <v>515</v>
      </c>
      <c r="D50" s="10" t="s">
        <v>170</v>
      </c>
      <c r="E50" s="10" t="s">
        <v>171</v>
      </c>
      <c r="F50" s="12" t="s">
        <v>172</v>
      </c>
    </row>
    <row r="51" spans="1:6">
      <c r="A51" s="9" t="s">
        <v>173</v>
      </c>
      <c r="B51" s="10" t="s">
        <v>174</v>
      </c>
      <c r="C51" s="10">
        <v>515</v>
      </c>
      <c r="D51" s="10" t="s">
        <v>175</v>
      </c>
      <c r="E51" s="10" t="s">
        <v>171</v>
      </c>
      <c r="F51" s="12" t="s">
        <v>172</v>
      </c>
    </row>
    <row r="52" spans="1:6">
      <c r="A52" s="9" t="s">
        <v>176</v>
      </c>
      <c r="B52" s="10" t="s">
        <v>177</v>
      </c>
      <c r="C52" s="10">
        <v>515</v>
      </c>
      <c r="D52" s="10" t="s">
        <v>178</v>
      </c>
      <c r="E52" s="10" t="s">
        <v>171</v>
      </c>
      <c r="F52" s="12" t="s">
        <v>172</v>
      </c>
    </row>
    <row r="53" spans="1:6">
      <c r="A53" s="9" t="s">
        <v>179</v>
      </c>
      <c r="B53" s="10" t="s">
        <v>180</v>
      </c>
      <c r="C53" s="10">
        <v>515</v>
      </c>
      <c r="D53" s="10" t="s">
        <v>181</v>
      </c>
      <c r="E53" s="10" t="s">
        <v>171</v>
      </c>
      <c r="F53" s="12" t="s">
        <v>172</v>
      </c>
    </row>
    <row r="54" spans="1:6">
      <c r="A54" s="9" t="s">
        <v>182</v>
      </c>
      <c r="B54" s="10" t="s">
        <v>183</v>
      </c>
      <c r="C54" s="10">
        <v>527</v>
      </c>
      <c r="D54" s="10" t="s">
        <v>184</v>
      </c>
      <c r="E54" s="10" t="s">
        <v>171</v>
      </c>
      <c r="F54" s="12" t="s">
        <v>172</v>
      </c>
    </row>
    <row r="55" spans="1:6">
      <c r="A55" s="9" t="s">
        <v>185</v>
      </c>
      <c r="B55" s="10" t="s">
        <v>186</v>
      </c>
      <c r="C55" s="10">
        <v>513</v>
      </c>
      <c r="D55" s="10" t="s">
        <v>187</v>
      </c>
      <c r="E55" s="10" t="s">
        <v>171</v>
      </c>
      <c r="F55" s="12" t="s">
        <v>172</v>
      </c>
    </row>
    <row r="56" spans="1:6">
      <c r="A56" s="9" t="s">
        <v>188</v>
      </c>
      <c r="B56" s="10" t="s">
        <v>189</v>
      </c>
      <c r="C56" s="10">
        <v>1443</v>
      </c>
      <c r="D56" s="10" t="s">
        <v>3</v>
      </c>
      <c r="E56" s="10" t="s">
        <v>190</v>
      </c>
      <c r="F56" s="12" t="s">
        <v>191</v>
      </c>
    </row>
    <row r="57" spans="1:6">
      <c r="A57" s="9" t="s">
        <v>192</v>
      </c>
      <c r="B57" s="10" t="s">
        <v>193</v>
      </c>
      <c r="C57" s="10">
        <v>1472</v>
      </c>
      <c r="D57" s="10" t="s">
        <v>3</v>
      </c>
      <c r="E57" s="10" t="s">
        <v>194</v>
      </c>
      <c r="F57" s="12" t="s">
        <v>195</v>
      </c>
    </row>
    <row r="58" spans="1:6">
      <c r="A58" s="9" t="s">
        <v>196</v>
      </c>
      <c r="B58" s="10" t="s">
        <v>197</v>
      </c>
      <c r="C58" s="10">
        <v>813</v>
      </c>
      <c r="D58" s="10" t="s">
        <v>198</v>
      </c>
      <c r="E58" s="10" t="s">
        <v>199</v>
      </c>
      <c r="F58" s="12" t="s">
        <v>200</v>
      </c>
    </row>
    <row r="59" spans="1:6">
      <c r="A59" s="9" t="s">
        <v>201</v>
      </c>
      <c r="B59" s="10" t="s">
        <v>202</v>
      </c>
      <c r="C59" s="10">
        <v>688</v>
      </c>
      <c r="D59" s="10" t="s">
        <v>203</v>
      </c>
      <c r="E59" s="10" t="s">
        <v>204</v>
      </c>
      <c r="F59" s="12" t="s">
        <v>205</v>
      </c>
    </row>
    <row r="60" spans="1:6">
      <c r="A60" s="9" t="s">
        <v>206</v>
      </c>
      <c r="B60" s="10" t="s">
        <v>207</v>
      </c>
      <c r="C60" s="10">
        <v>1438</v>
      </c>
      <c r="D60" s="10" t="s">
        <v>208</v>
      </c>
      <c r="E60" s="10" t="s">
        <v>209</v>
      </c>
      <c r="F60" s="12" t="s">
        <v>210</v>
      </c>
    </row>
    <row r="61" spans="1:6">
      <c r="A61" s="9" t="s">
        <v>211</v>
      </c>
      <c r="B61" s="10" t="s">
        <v>212</v>
      </c>
      <c r="C61" s="10">
        <v>388</v>
      </c>
      <c r="D61" s="10" t="s">
        <v>46</v>
      </c>
      <c r="E61" s="10" t="s">
        <v>213</v>
      </c>
      <c r="F61" s="12" t="s">
        <v>214</v>
      </c>
    </row>
    <row r="62" spans="1:6">
      <c r="A62" s="9" t="s">
        <v>215</v>
      </c>
      <c r="B62" s="10" t="s">
        <v>216</v>
      </c>
      <c r="C62" s="10">
        <v>386</v>
      </c>
      <c r="D62" s="10" t="s">
        <v>46</v>
      </c>
      <c r="E62" s="10" t="s">
        <v>213</v>
      </c>
      <c r="F62" s="12" t="s">
        <v>214</v>
      </c>
    </row>
    <row r="63" spans="1:6">
      <c r="A63" s="9" t="s">
        <v>217</v>
      </c>
      <c r="B63" s="10" t="s">
        <v>218</v>
      </c>
      <c r="C63" s="10">
        <v>1302</v>
      </c>
      <c r="D63" s="10" t="s">
        <v>46</v>
      </c>
      <c r="E63" s="10" t="s">
        <v>219</v>
      </c>
      <c r="F63" s="12" t="s">
        <v>220</v>
      </c>
    </row>
    <row r="64" spans="1:6">
      <c r="A64" s="9" t="s">
        <v>221</v>
      </c>
      <c r="B64" s="10" t="s">
        <v>222</v>
      </c>
      <c r="C64" s="10">
        <v>1445</v>
      </c>
      <c r="D64" s="10" t="s">
        <v>3</v>
      </c>
      <c r="E64" s="10" t="s">
        <v>223</v>
      </c>
      <c r="F64" s="12" t="s">
        <v>224</v>
      </c>
    </row>
    <row r="65" spans="1:6">
      <c r="A65" s="9" t="s">
        <v>225</v>
      </c>
      <c r="B65" s="10" t="s">
        <v>226</v>
      </c>
      <c r="C65" s="10">
        <v>1445</v>
      </c>
      <c r="D65" s="10" t="s">
        <v>3</v>
      </c>
      <c r="E65" s="10" t="s">
        <v>223</v>
      </c>
      <c r="F65" s="12" t="s">
        <v>224</v>
      </c>
    </row>
    <row r="66" spans="1:6">
      <c r="A66" s="9" t="s">
        <v>227</v>
      </c>
      <c r="B66" s="10" t="s">
        <v>228</v>
      </c>
      <c r="C66" s="10">
        <v>1449</v>
      </c>
      <c r="D66" s="10" t="s">
        <v>3</v>
      </c>
      <c r="E66" s="10" t="s">
        <v>223</v>
      </c>
      <c r="F66" s="12" t="s">
        <v>224</v>
      </c>
    </row>
    <row r="67" spans="1:6">
      <c r="A67" s="9" t="s">
        <v>229</v>
      </c>
      <c r="B67" s="10" t="s">
        <v>230</v>
      </c>
      <c r="C67" s="10">
        <v>1459</v>
      </c>
      <c r="D67" s="10" t="s">
        <v>2</v>
      </c>
      <c r="E67" s="10" t="s">
        <v>223</v>
      </c>
      <c r="F67" s="12" t="s">
        <v>224</v>
      </c>
    </row>
    <row r="68" spans="1:6">
      <c r="A68" s="9" t="s">
        <v>231</v>
      </c>
      <c r="B68" s="10" t="s">
        <v>232</v>
      </c>
      <c r="C68" s="10">
        <v>1456</v>
      </c>
      <c r="D68" s="10" t="s">
        <v>2</v>
      </c>
      <c r="E68" s="10" t="s">
        <v>223</v>
      </c>
      <c r="F68" s="12" t="s">
        <v>224</v>
      </c>
    </row>
    <row r="69" spans="1:6">
      <c r="A69" s="9" t="s">
        <v>233</v>
      </c>
      <c r="B69" s="10" t="s">
        <v>234</v>
      </c>
      <c r="C69" s="10">
        <v>1467</v>
      </c>
      <c r="D69" s="10" t="s">
        <v>235</v>
      </c>
      <c r="E69" s="10" t="s">
        <v>236</v>
      </c>
      <c r="F69" s="12" t="s">
        <v>237</v>
      </c>
    </row>
    <row r="70" spans="1:6">
      <c r="A70" s="9" t="s">
        <v>238</v>
      </c>
      <c r="B70" s="10" t="s">
        <v>239</v>
      </c>
      <c r="C70" s="10">
        <v>519</v>
      </c>
      <c r="D70" s="10" t="s">
        <v>46</v>
      </c>
      <c r="E70" s="10" t="s">
        <v>240</v>
      </c>
      <c r="F70" s="12" t="s">
        <v>241</v>
      </c>
    </row>
    <row r="71" spans="1:6">
      <c r="A71" s="9" t="s">
        <v>242</v>
      </c>
      <c r="B71" s="10" t="s">
        <v>243</v>
      </c>
      <c r="C71" s="10">
        <v>561</v>
      </c>
      <c r="D71" s="10" t="s">
        <v>46</v>
      </c>
      <c r="E71" s="10" t="s">
        <v>240</v>
      </c>
      <c r="F71" s="12" t="s">
        <v>241</v>
      </c>
    </row>
    <row r="72" spans="1:6">
      <c r="A72" s="9" t="s">
        <v>244</v>
      </c>
      <c r="B72" s="10" t="s">
        <v>245</v>
      </c>
      <c r="C72" s="10">
        <v>1470</v>
      </c>
      <c r="D72" s="10" t="s">
        <v>2</v>
      </c>
      <c r="E72" s="10" t="s">
        <v>246</v>
      </c>
      <c r="F72" s="12" t="s">
        <v>247</v>
      </c>
    </row>
    <row r="73" spans="1:6">
      <c r="A73" s="9" t="s">
        <v>248</v>
      </c>
      <c r="B73" s="10" t="s">
        <v>249</v>
      </c>
      <c r="C73" s="10">
        <v>1463</v>
      </c>
      <c r="D73" s="10" t="s">
        <v>2</v>
      </c>
      <c r="E73" s="10" t="s">
        <v>246</v>
      </c>
      <c r="F73" s="12" t="s">
        <v>247</v>
      </c>
    </row>
    <row r="74" spans="1:6">
      <c r="A74" s="9" t="s">
        <v>250</v>
      </c>
      <c r="B74" s="10" t="s">
        <v>251</v>
      </c>
      <c r="C74" s="10">
        <v>1464</v>
      </c>
      <c r="D74" s="10" t="s">
        <v>2</v>
      </c>
      <c r="E74" s="10" t="s">
        <v>246</v>
      </c>
      <c r="F74" s="12" t="s">
        <v>247</v>
      </c>
    </row>
    <row r="75" spans="1:6">
      <c r="A75" s="9" t="s">
        <v>252</v>
      </c>
      <c r="B75" s="10" t="s">
        <v>253</v>
      </c>
      <c r="C75" s="10">
        <v>1464</v>
      </c>
      <c r="D75" s="10" t="s">
        <v>2</v>
      </c>
      <c r="E75" s="10" t="s">
        <v>246</v>
      </c>
      <c r="F75" s="12" t="s">
        <v>247</v>
      </c>
    </row>
    <row r="76" spans="1:6">
      <c r="A76" s="9" t="s">
        <v>254</v>
      </c>
      <c r="B76" s="10" t="s">
        <v>255</v>
      </c>
      <c r="C76" s="10">
        <v>1466</v>
      </c>
      <c r="D76" s="10" t="s">
        <v>256</v>
      </c>
      <c r="E76" s="10" t="s">
        <v>246</v>
      </c>
      <c r="F76" s="12" t="s">
        <v>247</v>
      </c>
    </row>
    <row r="77" spans="1:6">
      <c r="A77" s="9" t="s">
        <v>257</v>
      </c>
      <c r="B77" s="10" t="s">
        <v>258</v>
      </c>
      <c r="C77" s="10">
        <v>1459</v>
      </c>
      <c r="D77" s="10" t="s">
        <v>3</v>
      </c>
      <c r="E77" s="10" t="s">
        <v>246</v>
      </c>
      <c r="F77" s="12" t="s">
        <v>247</v>
      </c>
    </row>
    <row r="78" spans="1:6">
      <c r="A78" s="9" t="s">
        <v>259</v>
      </c>
      <c r="B78" s="10" t="s">
        <v>260</v>
      </c>
      <c r="C78" s="10">
        <v>1464</v>
      </c>
      <c r="D78" s="10" t="s">
        <v>3</v>
      </c>
      <c r="E78" s="10" t="s">
        <v>246</v>
      </c>
      <c r="F78" s="12" t="s">
        <v>247</v>
      </c>
    </row>
    <row r="79" spans="1:6">
      <c r="A79" s="9" t="s">
        <v>261</v>
      </c>
      <c r="B79" s="10" t="s">
        <v>262</v>
      </c>
      <c r="C79" s="10">
        <v>1460</v>
      </c>
      <c r="D79" s="10" t="s">
        <v>3</v>
      </c>
      <c r="E79" s="10" t="s">
        <v>263</v>
      </c>
      <c r="F79" s="12" t="s">
        <v>205</v>
      </c>
    </row>
    <row r="80" spans="1:6">
      <c r="A80" s="9" t="s">
        <v>264</v>
      </c>
      <c r="B80" s="10" t="s">
        <v>265</v>
      </c>
      <c r="C80" s="10">
        <v>1459</v>
      </c>
      <c r="D80" s="10" t="s">
        <v>3</v>
      </c>
      <c r="E80" s="10" t="s">
        <v>266</v>
      </c>
      <c r="F80" s="12" t="s">
        <v>267</v>
      </c>
    </row>
    <row r="81" spans="1:6">
      <c r="A81" s="9" t="s">
        <v>268</v>
      </c>
      <c r="B81" s="10" t="s">
        <v>269</v>
      </c>
      <c r="C81" s="10">
        <v>1435</v>
      </c>
      <c r="D81" s="10" t="s">
        <v>2</v>
      </c>
      <c r="E81" s="10" t="s">
        <v>266</v>
      </c>
      <c r="F81" s="12" t="s">
        <v>270</v>
      </c>
    </row>
    <row r="82" spans="1:6">
      <c r="A82" s="9" t="s">
        <v>271</v>
      </c>
      <c r="B82" s="10" t="s">
        <v>272</v>
      </c>
      <c r="C82" s="10">
        <v>1441</v>
      </c>
      <c r="D82" s="10" t="s">
        <v>2</v>
      </c>
      <c r="E82" s="10" t="s">
        <v>266</v>
      </c>
      <c r="F82" s="12" t="s">
        <v>270</v>
      </c>
    </row>
    <row r="83" spans="1:6">
      <c r="A83" s="9" t="s">
        <v>273</v>
      </c>
      <c r="B83" s="10" t="s">
        <v>274</v>
      </c>
      <c r="C83" s="10">
        <v>492</v>
      </c>
      <c r="D83" s="10" t="s">
        <v>2</v>
      </c>
      <c r="E83" s="10" t="s">
        <v>266</v>
      </c>
      <c r="F83" s="12" t="s">
        <v>275</v>
      </c>
    </row>
    <row r="84" spans="1:6">
      <c r="A84" s="9" t="s">
        <v>276</v>
      </c>
      <c r="B84" s="10" t="s">
        <v>277</v>
      </c>
      <c r="C84" s="10">
        <v>1445</v>
      </c>
      <c r="D84" s="10" t="s">
        <v>2</v>
      </c>
      <c r="E84" s="10" t="s">
        <v>266</v>
      </c>
      <c r="F84" s="12" t="s">
        <v>278</v>
      </c>
    </row>
    <row r="85" spans="1:6">
      <c r="A85" s="9" t="s">
        <v>279</v>
      </c>
      <c r="B85" s="10" t="s">
        <v>280</v>
      </c>
      <c r="C85" s="10">
        <v>459</v>
      </c>
      <c r="D85" s="10" t="s">
        <v>2</v>
      </c>
      <c r="E85" s="10" t="s">
        <v>266</v>
      </c>
      <c r="F85" s="12" t="s">
        <v>278</v>
      </c>
    </row>
    <row r="86" spans="1:6">
      <c r="A86" s="9" t="s">
        <v>281</v>
      </c>
      <c r="B86" s="10" t="s">
        <v>282</v>
      </c>
      <c r="C86" s="10">
        <v>1466</v>
      </c>
      <c r="D86" s="10" t="s">
        <v>3</v>
      </c>
      <c r="E86" s="10" t="s">
        <v>266</v>
      </c>
      <c r="F86" s="12" t="s">
        <v>278</v>
      </c>
    </row>
    <row r="87" spans="1:6">
      <c r="A87" s="9" t="s">
        <v>283</v>
      </c>
      <c r="B87" s="10" t="s">
        <v>284</v>
      </c>
      <c r="C87" s="10">
        <v>454</v>
      </c>
      <c r="D87" s="10" t="s">
        <v>2</v>
      </c>
      <c r="E87" s="10" t="s">
        <v>266</v>
      </c>
      <c r="F87" s="12" t="s">
        <v>278</v>
      </c>
    </row>
    <row r="88" spans="1:6">
      <c r="A88" s="9" t="s">
        <v>285</v>
      </c>
      <c r="B88" s="10" t="s">
        <v>286</v>
      </c>
      <c r="C88" s="10">
        <v>1472</v>
      </c>
      <c r="D88" s="10" t="s">
        <v>2</v>
      </c>
      <c r="E88" s="10" t="s">
        <v>266</v>
      </c>
      <c r="F88" s="12" t="s">
        <v>278</v>
      </c>
    </row>
    <row r="89" spans="1:6">
      <c r="A89" s="9" t="s">
        <v>287</v>
      </c>
      <c r="B89" s="10" t="s">
        <v>288</v>
      </c>
      <c r="C89" s="10">
        <v>401</v>
      </c>
      <c r="D89" s="10" t="s">
        <v>2</v>
      </c>
      <c r="E89" s="10" t="s">
        <v>266</v>
      </c>
      <c r="F89" s="12" t="s">
        <v>289</v>
      </c>
    </row>
    <row r="90" spans="1:6">
      <c r="A90" s="9" t="s">
        <v>290</v>
      </c>
      <c r="B90" s="10" t="s">
        <v>291</v>
      </c>
      <c r="C90" s="10">
        <v>439</v>
      </c>
      <c r="D90" s="10" t="s">
        <v>3</v>
      </c>
      <c r="E90" s="10" t="s">
        <v>266</v>
      </c>
      <c r="F90" s="12" t="s">
        <v>289</v>
      </c>
    </row>
    <row r="91" spans="1:6">
      <c r="A91" s="9" t="s">
        <v>292</v>
      </c>
      <c r="B91" s="10" t="s">
        <v>293</v>
      </c>
      <c r="C91" s="10">
        <v>1440</v>
      </c>
      <c r="D91" s="10" t="s">
        <v>294</v>
      </c>
      <c r="E91" s="10" t="s">
        <v>266</v>
      </c>
      <c r="F91" s="12" t="s">
        <v>295</v>
      </c>
    </row>
    <row r="92" spans="1:6">
      <c r="A92" s="9" t="s">
        <v>296</v>
      </c>
      <c r="B92" s="10" t="s">
        <v>297</v>
      </c>
      <c r="C92" s="10">
        <v>428</v>
      </c>
      <c r="D92" s="10" t="s">
        <v>3</v>
      </c>
      <c r="E92" s="10" t="s">
        <v>266</v>
      </c>
      <c r="F92" s="12" t="s">
        <v>298</v>
      </c>
    </row>
    <row r="93" spans="1:6">
      <c r="A93" s="9" t="s">
        <v>299</v>
      </c>
      <c r="B93" s="10" t="s">
        <v>300</v>
      </c>
      <c r="C93" s="10">
        <v>1457</v>
      </c>
      <c r="D93" s="10" t="s">
        <v>2</v>
      </c>
      <c r="E93" s="10" t="s">
        <v>266</v>
      </c>
      <c r="F93" s="12" t="s">
        <v>301</v>
      </c>
    </row>
    <row r="94" spans="1:6">
      <c r="A94" s="9" t="s">
        <v>302</v>
      </c>
      <c r="B94" s="10" t="s">
        <v>303</v>
      </c>
      <c r="C94" s="10">
        <v>440</v>
      </c>
      <c r="D94" s="10" t="s">
        <v>2</v>
      </c>
      <c r="E94" s="10" t="s">
        <v>266</v>
      </c>
      <c r="F94" s="12" t="s">
        <v>304</v>
      </c>
    </row>
    <row r="95" spans="1:6">
      <c r="A95" s="9" t="s">
        <v>305</v>
      </c>
      <c r="B95" s="10" t="s">
        <v>306</v>
      </c>
      <c r="C95" s="10">
        <v>1370</v>
      </c>
      <c r="D95" s="10" t="s">
        <v>307</v>
      </c>
      <c r="E95" s="10" t="s">
        <v>308</v>
      </c>
      <c r="F95" s="12" t="s">
        <v>309</v>
      </c>
    </row>
    <row r="96" spans="1:6">
      <c r="A96" s="9" t="s">
        <v>310</v>
      </c>
      <c r="B96" s="10" t="s">
        <v>311</v>
      </c>
      <c r="C96" s="10">
        <v>1406</v>
      </c>
      <c r="D96" s="10" t="s">
        <v>312</v>
      </c>
      <c r="E96" s="10" t="s">
        <v>313</v>
      </c>
      <c r="F96" s="12" t="s">
        <v>309</v>
      </c>
    </row>
    <row r="97" spans="1:6">
      <c r="A97" s="9" t="s">
        <v>314</v>
      </c>
      <c r="B97" s="10" t="s">
        <v>315</v>
      </c>
      <c r="C97" s="10">
        <v>1456</v>
      </c>
      <c r="D97" s="10" t="s">
        <v>316</v>
      </c>
      <c r="E97" s="10" t="s">
        <v>317</v>
      </c>
      <c r="F97" s="12" t="s">
        <v>318</v>
      </c>
    </row>
    <row r="98" spans="1:6">
      <c r="A98" s="9" t="s">
        <v>319</v>
      </c>
      <c r="B98" s="10" t="s">
        <v>320</v>
      </c>
      <c r="C98" s="10">
        <v>1472</v>
      </c>
      <c r="D98" s="10" t="s">
        <v>321</v>
      </c>
      <c r="E98" s="10" t="s">
        <v>322</v>
      </c>
      <c r="F98" s="12" t="s">
        <v>323</v>
      </c>
    </row>
    <row r="99" spans="1:6">
      <c r="A99" s="9" t="s">
        <v>324</v>
      </c>
      <c r="B99" s="10" t="s">
        <v>325</v>
      </c>
      <c r="C99" s="10">
        <v>1465</v>
      </c>
      <c r="D99" s="10" t="s">
        <v>326</v>
      </c>
      <c r="E99" s="10" t="s">
        <v>327</v>
      </c>
      <c r="F99" s="12" t="s">
        <v>328</v>
      </c>
    </row>
    <row r="100" spans="1:6">
      <c r="A100" s="9" t="s">
        <v>329</v>
      </c>
      <c r="B100" s="10" t="s">
        <v>330</v>
      </c>
      <c r="C100" s="10">
        <v>339</v>
      </c>
      <c r="D100" s="10" t="s">
        <v>331</v>
      </c>
      <c r="E100" s="10" t="s">
        <v>332</v>
      </c>
      <c r="F100" s="12" t="s">
        <v>333</v>
      </c>
    </row>
    <row r="101" spans="1:6">
      <c r="A101" s="9" t="s">
        <v>334</v>
      </c>
      <c r="B101" s="10" t="s">
        <v>335</v>
      </c>
      <c r="C101" s="10">
        <v>329</v>
      </c>
      <c r="D101" s="10" t="s">
        <v>336</v>
      </c>
      <c r="E101" s="10" t="s">
        <v>332</v>
      </c>
      <c r="F101" s="12" t="s">
        <v>333</v>
      </c>
    </row>
    <row r="102" spans="1:6">
      <c r="A102" s="9" t="s">
        <v>337</v>
      </c>
      <c r="B102" s="10" t="s">
        <v>338</v>
      </c>
      <c r="C102" s="10">
        <v>317</v>
      </c>
      <c r="D102" s="10" t="s">
        <v>339</v>
      </c>
      <c r="E102" s="10" t="s">
        <v>332</v>
      </c>
      <c r="F102" s="12" t="s">
        <v>333</v>
      </c>
    </row>
    <row r="103" spans="1:6">
      <c r="A103" s="9" t="s">
        <v>340</v>
      </c>
      <c r="B103" s="10" t="s">
        <v>341</v>
      </c>
      <c r="C103" s="10">
        <v>1368</v>
      </c>
      <c r="D103" s="10" t="s">
        <v>235</v>
      </c>
      <c r="E103" s="10" t="s">
        <v>342</v>
      </c>
      <c r="F103" s="12" t="s">
        <v>343</v>
      </c>
    </row>
    <row r="104" spans="1:6">
      <c r="A104" s="9" t="s">
        <v>344</v>
      </c>
      <c r="B104" s="10" t="s">
        <v>345</v>
      </c>
      <c r="C104" s="10">
        <v>1347</v>
      </c>
      <c r="D104" s="10" t="s">
        <v>346</v>
      </c>
      <c r="E104" s="10" t="s">
        <v>342</v>
      </c>
      <c r="F104" s="12" t="s">
        <v>343</v>
      </c>
    </row>
    <row r="105" spans="1:6">
      <c r="A105" s="9" t="s">
        <v>347</v>
      </c>
      <c r="B105" s="10" t="s">
        <v>348</v>
      </c>
      <c r="C105" s="10">
        <v>1367</v>
      </c>
      <c r="D105" s="10" t="s">
        <v>349</v>
      </c>
      <c r="E105" s="10" t="s">
        <v>342</v>
      </c>
      <c r="F105" s="12" t="s">
        <v>343</v>
      </c>
    </row>
    <row r="106" spans="1:6">
      <c r="A106" s="9" t="s">
        <v>350</v>
      </c>
      <c r="B106" s="10" t="s">
        <v>351</v>
      </c>
      <c r="C106" s="10">
        <v>1378</v>
      </c>
      <c r="D106" s="10" t="s">
        <v>352</v>
      </c>
      <c r="E106" s="10" t="s">
        <v>342</v>
      </c>
      <c r="F106" s="12" t="s">
        <v>343</v>
      </c>
    </row>
    <row r="107" spans="1:6">
      <c r="A107" s="9" t="s">
        <v>353</v>
      </c>
      <c r="B107" s="10" t="s">
        <v>354</v>
      </c>
      <c r="C107" s="10">
        <v>1390</v>
      </c>
      <c r="D107" s="10" t="s">
        <v>355</v>
      </c>
      <c r="E107" s="10" t="s">
        <v>342</v>
      </c>
      <c r="F107" s="12" t="s">
        <v>343</v>
      </c>
    </row>
    <row r="108" spans="1:6">
      <c r="A108" s="9" t="s">
        <v>356</v>
      </c>
      <c r="B108" s="10" t="s">
        <v>357</v>
      </c>
      <c r="C108" s="10">
        <v>1430</v>
      </c>
      <c r="D108" s="10" t="s">
        <v>358</v>
      </c>
      <c r="E108" s="10" t="s">
        <v>359</v>
      </c>
      <c r="F108" s="12" t="s">
        <v>360</v>
      </c>
    </row>
    <row r="109" spans="1:6">
      <c r="A109" s="9" t="s">
        <v>361</v>
      </c>
      <c r="B109" s="10" t="s">
        <v>362</v>
      </c>
      <c r="C109" s="10">
        <v>490</v>
      </c>
      <c r="D109" s="10" t="s">
        <v>363</v>
      </c>
      <c r="E109" s="10" t="s">
        <v>364</v>
      </c>
      <c r="F109" s="12" t="s">
        <v>365</v>
      </c>
    </row>
    <row r="110" spans="1:6">
      <c r="A110" s="9" t="s">
        <v>366</v>
      </c>
      <c r="B110" s="10" t="s">
        <v>367</v>
      </c>
      <c r="C110" s="10">
        <v>490</v>
      </c>
      <c r="D110" s="10" t="s">
        <v>363</v>
      </c>
      <c r="E110" s="10" t="s">
        <v>364</v>
      </c>
      <c r="F110" s="12" t="s">
        <v>365</v>
      </c>
    </row>
    <row r="111" spans="1:6">
      <c r="A111" s="9" t="s">
        <v>368</v>
      </c>
      <c r="B111" s="10" t="s">
        <v>369</v>
      </c>
      <c r="C111" s="10">
        <v>490</v>
      </c>
      <c r="D111" s="10" t="s">
        <v>363</v>
      </c>
      <c r="E111" s="10" t="s">
        <v>364</v>
      </c>
      <c r="F111" s="12" t="s">
        <v>365</v>
      </c>
    </row>
    <row r="112" spans="1:6">
      <c r="A112" s="9" t="s">
        <v>370</v>
      </c>
      <c r="B112" s="10" t="s">
        <v>371</v>
      </c>
      <c r="C112" s="10">
        <v>1521</v>
      </c>
      <c r="D112" s="10" t="s">
        <v>256</v>
      </c>
      <c r="E112" s="10" t="s">
        <v>372</v>
      </c>
      <c r="F112" s="12" t="s">
        <v>373</v>
      </c>
    </row>
    <row r="113" spans="1:6">
      <c r="A113" s="9" t="s">
        <v>374</v>
      </c>
      <c r="B113" s="10" t="s">
        <v>375</v>
      </c>
      <c r="C113" s="10">
        <v>1521</v>
      </c>
      <c r="D113" s="10" t="s">
        <v>2</v>
      </c>
      <c r="E113" s="10" t="s">
        <v>372</v>
      </c>
      <c r="F113" s="12" t="s">
        <v>376</v>
      </c>
    </row>
    <row r="114" spans="1:6">
      <c r="A114" s="9" t="s">
        <v>377</v>
      </c>
      <c r="B114" s="10" t="s">
        <v>378</v>
      </c>
      <c r="C114" s="10">
        <v>1519</v>
      </c>
      <c r="D114" s="10" t="s">
        <v>2</v>
      </c>
      <c r="E114" s="10" t="s">
        <v>372</v>
      </c>
      <c r="F114" s="13" t="s">
        <v>379</v>
      </c>
    </row>
    <row r="115" spans="1:6">
      <c r="A115" s="9" t="s">
        <v>380</v>
      </c>
      <c r="B115" s="10" t="s">
        <v>381</v>
      </c>
      <c r="C115" s="10">
        <v>1519</v>
      </c>
      <c r="D115" s="10" t="s">
        <v>2</v>
      </c>
      <c r="E115" s="10" t="s">
        <v>372</v>
      </c>
      <c r="F115" s="13" t="s">
        <v>379</v>
      </c>
    </row>
    <row r="116" spans="1:6">
      <c r="A116" s="9" t="s">
        <v>382</v>
      </c>
      <c r="B116" s="10" t="s">
        <v>383</v>
      </c>
      <c r="C116" s="10">
        <v>1521</v>
      </c>
      <c r="D116" s="10" t="s">
        <v>294</v>
      </c>
      <c r="E116" s="10" t="s">
        <v>372</v>
      </c>
      <c r="F116" s="12" t="s">
        <v>384</v>
      </c>
    </row>
    <row r="117" spans="1:6">
      <c r="A117" s="9" t="s">
        <v>385</v>
      </c>
      <c r="B117" s="10" t="s">
        <v>386</v>
      </c>
      <c r="C117" s="10">
        <v>681</v>
      </c>
      <c r="D117" s="10" t="s">
        <v>46</v>
      </c>
      <c r="E117" s="10" t="s">
        <v>387</v>
      </c>
      <c r="F117" s="12" t="s">
        <v>388</v>
      </c>
    </row>
    <row r="118" spans="1:6">
      <c r="A118" s="9" t="s">
        <v>389</v>
      </c>
      <c r="B118" s="10" t="s">
        <v>390</v>
      </c>
      <c r="C118" s="10">
        <v>1535</v>
      </c>
      <c r="D118" s="10" t="s">
        <v>2</v>
      </c>
      <c r="E118" s="10" t="s">
        <v>391</v>
      </c>
      <c r="F118" s="12" t="s">
        <v>392</v>
      </c>
    </row>
    <row r="119" spans="1:6">
      <c r="A119" s="9" t="s">
        <v>393</v>
      </c>
      <c r="B119" s="10" t="s">
        <v>394</v>
      </c>
      <c r="C119" s="10">
        <v>1453</v>
      </c>
      <c r="D119" s="10" t="s">
        <v>395</v>
      </c>
      <c r="E119" s="10" t="s">
        <v>396</v>
      </c>
      <c r="F119" s="12" t="s">
        <v>397</v>
      </c>
    </row>
    <row r="120" spans="1:6">
      <c r="A120" s="9" t="s">
        <v>398</v>
      </c>
      <c r="B120" s="10" t="s">
        <v>399</v>
      </c>
      <c r="C120" s="10">
        <v>1509</v>
      </c>
      <c r="D120" s="10" t="s">
        <v>400</v>
      </c>
      <c r="E120" s="10" t="s">
        <v>401</v>
      </c>
      <c r="F120" s="12" t="s">
        <v>402</v>
      </c>
    </row>
    <row r="121" spans="1:6">
      <c r="A121" s="9" t="s">
        <v>403</v>
      </c>
      <c r="B121" s="10" t="s">
        <v>404</v>
      </c>
      <c r="C121" s="10">
        <v>1450</v>
      </c>
      <c r="D121" s="10" t="s">
        <v>405</v>
      </c>
      <c r="E121" s="10" t="s">
        <v>406</v>
      </c>
      <c r="F121" s="12" t="s">
        <v>392</v>
      </c>
    </row>
    <row r="122" spans="1:6">
      <c r="A122" s="9" t="s">
        <v>407</v>
      </c>
      <c r="B122" s="10" t="s">
        <v>408</v>
      </c>
      <c r="C122" s="10">
        <v>1505</v>
      </c>
      <c r="D122" s="10" t="s">
        <v>409</v>
      </c>
      <c r="E122" s="10" t="s">
        <v>406</v>
      </c>
      <c r="F122" s="12" t="s">
        <v>392</v>
      </c>
    </row>
    <row r="123" spans="1:6">
      <c r="A123" s="9" t="s">
        <v>410</v>
      </c>
      <c r="B123" s="10" t="s">
        <v>411</v>
      </c>
      <c r="C123" s="10">
        <v>1501</v>
      </c>
      <c r="D123" s="10" t="s">
        <v>412</v>
      </c>
      <c r="E123" s="10" t="s">
        <v>406</v>
      </c>
      <c r="F123" s="12" t="s">
        <v>392</v>
      </c>
    </row>
    <row r="124" spans="1:6">
      <c r="A124" s="9" t="s">
        <v>413</v>
      </c>
      <c r="B124" s="10" t="s">
        <v>414</v>
      </c>
      <c r="C124" s="10">
        <v>1503</v>
      </c>
      <c r="D124" s="10" t="s">
        <v>415</v>
      </c>
      <c r="E124" s="10" t="s">
        <v>406</v>
      </c>
      <c r="F124" s="12" t="s">
        <v>392</v>
      </c>
    </row>
    <row r="125" spans="1:6">
      <c r="A125" s="9" t="s">
        <v>416</v>
      </c>
      <c r="B125" s="10" t="s">
        <v>417</v>
      </c>
      <c r="C125" s="10">
        <v>1503</v>
      </c>
      <c r="D125" s="10" t="s">
        <v>418</v>
      </c>
      <c r="E125" s="10" t="s">
        <v>406</v>
      </c>
      <c r="F125" s="12" t="s">
        <v>397</v>
      </c>
    </row>
    <row r="126" spans="1:6">
      <c r="A126" s="9" t="s">
        <v>419</v>
      </c>
      <c r="B126" s="10" t="s">
        <v>420</v>
      </c>
      <c r="C126" s="10">
        <v>1505</v>
      </c>
      <c r="D126" s="10" t="s">
        <v>294</v>
      </c>
      <c r="E126" s="10" t="s">
        <v>406</v>
      </c>
      <c r="F126" s="12" t="s">
        <v>384</v>
      </c>
    </row>
    <row r="127" spans="1:6">
      <c r="A127" s="9" t="s">
        <v>421</v>
      </c>
      <c r="B127" s="10" t="s">
        <v>422</v>
      </c>
      <c r="C127" s="10">
        <v>1505</v>
      </c>
      <c r="D127" s="10" t="s">
        <v>423</v>
      </c>
      <c r="E127" s="10" t="s">
        <v>406</v>
      </c>
      <c r="F127" s="12" t="s">
        <v>304</v>
      </c>
    </row>
    <row r="128" spans="1:6">
      <c r="A128" s="9" t="s">
        <v>424</v>
      </c>
      <c r="B128" s="10" t="s">
        <v>425</v>
      </c>
      <c r="C128" s="10">
        <v>1503</v>
      </c>
      <c r="D128" s="10" t="s">
        <v>426</v>
      </c>
      <c r="E128" s="10" t="s">
        <v>406</v>
      </c>
      <c r="F128" s="12" t="s">
        <v>427</v>
      </c>
    </row>
    <row r="129" spans="1:6">
      <c r="A129" s="9" t="s">
        <v>428</v>
      </c>
      <c r="B129" s="10" t="s">
        <v>429</v>
      </c>
      <c r="C129" s="10">
        <v>1503</v>
      </c>
      <c r="D129" s="10" t="s">
        <v>430</v>
      </c>
      <c r="E129" s="10" t="s">
        <v>406</v>
      </c>
      <c r="F129" s="12" t="s">
        <v>431</v>
      </c>
    </row>
    <row r="130" spans="1:6">
      <c r="A130" s="9" t="s">
        <v>432</v>
      </c>
      <c r="B130" s="10" t="s">
        <v>433</v>
      </c>
      <c r="C130" s="10">
        <v>1505</v>
      </c>
      <c r="D130" s="10" t="s">
        <v>434</v>
      </c>
      <c r="E130" s="10" t="s">
        <v>406</v>
      </c>
      <c r="F130" s="12" t="s">
        <v>397</v>
      </c>
    </row>
    <row r="131" spans="1:6">
      <c r="A131" s="9" t="s">
        <v>435</v>
      </c>
      <c r="B131" s="10" t="s">
        <v>436</v>
      </c>
      <c r="C131" s="10">
        <v>1501</v>
      </c>
      <c r="D131" s="10" t="s">
        <v>437</v>
      </c>
      <c r="E131" s="10" t="s">
        <v>406</v>
      </c>
      <c r="F131" s="12" t="s">
        <v>397</v>
      </c>
    </row>
    <row r="132" spans="1:6">
      <c r="A132" s="9" t="s">
        <v>438</v>
      </c>
      <c r="B132" s="10" t="s">
        <v>439</v>
      </c>
      <c r="C132" s="10">
        <v>1505</v>
      </c>
      <c r="D132" s="10" t="s">
        <v>440</v>
      </c>
      <c r="E132" s="10" t="s">
        <v>406</v>
      </c>
      <c r="F132" s="12" t="s">
        <v>397</v>
      </c>
    </row>
    <row r="133" spans="1:6">
      <c r="A133" s="9" t="s">
        <v>441</v>
      </c>
      <c r="B133" s="10" t="s">
        <v>442</v>
      </c>
      <c r="C133" s="10">
        <v>437</v>
      </c>
      <c r="D133" s="10" t="s">
        <v>443</v>
      </c>
      <c r="E133" s="10" t="s">
        <v>444</v>
      </c>
      <c r="F133" s="12" t="s">
        <v>397</v>
      </c>
    </row>
    <row r="134" spans="1:6">
      <c r="A134" s="9" t="s">
        <v>445</v>
      </c>
      <c r="B134" s="10" t="s">
        <v>446</v>
      </c>
      <c r="C134" s="10">
        <v>515</v>
      </c>
      <c r="D134" s="10" t="s">
        <v>46</v>
      </c>
      <c r="E134" s="10" t="s">
        <v>447</v>
      </c>
      <c r="F134" s="12" t="s">
        <v>448</v>
      </c>
    </row>
    <row r="135" spans="1:6">
      <c r="A135" s="9" t="s">
        <v>449</v>
      </c>
      <c r="B135" s="10" t="s">
        <v>450</v>
      </c>
      <c r="C135" s="10">
        <v>1325</v>
      </c>
      <c r="D135" s="10" t="s">
        <v>451</v>
      </c>
      <c r="E135" s="10" t="s">
        <v>452</v>
      </c>
      <c r="F135" s="12" t="s">
        <v>453</v>
      </c>
    </row>
    <row r="136" spans="1:6">
      <c r="A136" s="9" t="s">
        <v>454</v>
      </c>
      <c r="B136" s="10" t="s">
        <v>455</v>
      </c>
      <c r="C136" s="10">
        <v>352</v>
      </c>
      <c r="D136" s="10" t="s">
        <v>46</v>
      </c>
      <c r="E136" s="10" t="s">
        <v>456</v>
      </c>
      <c r="F136" s="12" t="s">
        <v>457</v>
      </c>
    </row>
    <row r="137" spans="1:6">
      <c r="A137" s="9" t="s">
        <v>458</v>
      </c>
      <c r="B137" s="10" t="s">
        <v>459</v>
      </c>
      <c r="C137" s="10">
        <v>352</v>
      </c>
      <c r="D137" s="10" t="s">
        <v>46</v>
      </c>
      <c r="E137" s="10" t="s">
        <v>456</v>
      </c>
      <c r="F137" s="12" t="s">
        <v>457</v>
      </c>
    </row>
    <row r="138" spans="1:6">
      <c r="A138" s="9" t="s">
        <v>460</v>
      </c>
      <c r="B138" s="10" t="s">
        <v>461</v>
      </c>
      <c r="C138" s="10">
        <v>335</v>
      </c>
      <c r="D138" s="10" t="s">
        <v>46</v>
      </c>
      <c r="E138" s="10" t="s">
        <v>456</v>
      </c>
      <c r="F138" s="12" t="s">
        <v>457</v>
      </c>
    </row>
    <row r="139" spans="1:6">
      <c r="A139" s="9" t="s">
        <v>462</v>
      </c>
      <c r="B139" s="10" t="s">
        <v>463</v>
      </c>
      <c r="C139" s="10">
        <v>319</v>
      </c>
      <c r="D139" s="10" t="s">
        <v>464</v>
      </c>
      <c r="E139" s="10" t="s">
        <v>456</v>
      </c>
      <c r="F139" s="12" t="s">
        <v>465</v>
      </c>
    </row>
    <row r="140" spans="1:6">
      <c r="A140" s="9" t="s">
        <v>466</v>
      </c>
      <c r="B140" s="10" t="s">
        <v>467</v>
      </c>
      <c r="C140" s="10">
        <v>327</v>
      </c>
      <c r="D140" s="10" t="s">
        <v>468</v>
      </c>
      <c r="E140" s="10" t="s">
        <v>456</v>
      </c>
      <c r="F140" s="12" t="s">
        <v>465</v>
      </c>
    </row>
    <row r="141" spans="1:6">
      <c r="A141" s="9" t="s">
        <v>469</v>
      </c>
      <c r="B141" s="10" t="s">
        <v>470</v>
      </c>
      <c r="C141" s="10">
        <v>354</v>
      </c>
      <c r="D141" s="10" t="s">
        <v>46</v>
      </c>
      <c r="E141" s="10" t="s">
        <v>456</v>
      </c>
      <c r="F141" s="12" t="s">
        <v>465</v>
      </c>
    </row>
    <row r="142" spans="1:6">
      <c r="A142" s="9" t="s">
        <v>471</v>
      </c>
      <c r="B142" s="10" t="s">
        <v>472</v>
      </c>
      <c r="C142" s="10">
        <v>346</v>
      </c>
      <c r="D142" s="10" t="s">
        <v>46</v>
      </c>
      <c r="E142" s="10" t="s">
        <v>456</v>
      </c>
      <c r="F142" s="12" t="s">
        <v>465</v>
      </c>
    </row>
    <row r="143" spans="1:6">
      <c r="A143" s="9" t="s">
        <v>473</v>
      </c>
      <c r="B143" s="10" t="s">
        <v>474</v>
      </c>
      <c r="C143" s="10">
        <v>350</v>
      </c>
      <c r="D143" s="10" t="s">
        <v>46</v>
      </c>
      <c r="E143" s="10" t="s">
        <v>456</v>
      </c>
      <c r="F143" s="12" t="s">
        <v>465</v>
      </c>
    </row>
    <row r="144" spans="1:6">
      <c r="A144" s="9" t="s">
        <v>475</v>
      </c>
      <c r="B144" s="10" t="s">
        <v>476</v>
      </c>
      <c r="C144" s="10">
        <v>352</v>
      </c>
      <c r="D144" s="10" t="s">
        <v>46</v>
      </c>
      <c r="E144" s="10" t="s">
        <v>456</v>
      </c>
      <c r="F144" s="12" t="s">
        <v>465</v>
      </c>
    </row>
    <row r="145" spans="1:6">
      <c r="A145" s="9" t="s">
        <v>477</v>
      </c>
      <c r="B145" s="10" t="s">
        <v>478</v>
      </c>
      <c r="C145" s="10">
        <v>353</v>
      </c>
      <c r="D145" s="10" t="s">
        <v>46</v>
      </c>
      <c r="E145" s="10" t="s">
        <v>456</v>
      </c>
      <c r="F145" s="12" t="s">
        <v>465</v>
      </c>
    </row>
    <row r="146" spans="1:6">
      <c r="A146" s="9" t="s">
        <v>479</v>
      </c>
      <c r="B146" s="10" t="s">
        <v>480</v>
      </c>
      <c r="C146" s="10">
        <v>354</v>
      </c>
      <c r="D146" s="10" t="s">
        <v>46</v>
      </c>
      <c r="E146" s="10" t="s">
        <v>456</v>
      </c>
      <c r="F146" s="12" t="s">
        <v>465</v>
      </c>
    </row>
    <row r="147" spans="1:6">
      <c r="A147" s="9" t="s">
        <v>481</v>
      </c>
      <c r="B147" s="10" t="s">
        <v>482</v>
      </c>
      <c r="C147" s="10">
        <v>354</v>
      </c>
      <c r="D147" s="10" t="s">
        <v>46</v>
      </c>
      <c r="E147" s="10" t="s">
        <v>456</v>
      </c>
      <c r="F147" s="12" t="s">
        <v>465</v>
      </c>
    </row>
    <row r="148" spans="1:6">
      <c r="A148" s="9" t="s">
        <v>483</v>
      </c>
      <c r="B148" s="10" t="s">
        <v>484</v>
      </c>
      <c r="C148" s="10">
        <v>354</v>
      </c>
      <c r="D148" s="10" t="s">
        <v>46</v>
      </c>
      <c r="E148" s="10" t="s">
        <v>456</v>
      </c>
      <c r="F148" s="12" t="s">
        <v>465</v>
      </c>
    </row>
    <row r="149" spans="1:6">
      <c r="A149" s="9" t="s">
        <v>485</v>
      </c>
      <c r="B149" s="10" t="s">
        <v>486</v>
      </c>
      <c r="C149" s="10">
        <v>355</v>
      </c>
      <c r="D149" s="10" t="s">
        <v>46</v>
      </c>
      <c r="E149" s="10" t="s">
        <v>456</v>
      </c>
      <c r="F149" s="12" t="s">
        <v>465</v>
      </c>
    </row>
    <row r="150" spans="1:6">
      <c r="A150" s="9" t="s">
        <v>487</v>
      </c>
      <c r="B150" s="10" t="s">
        <v>488</v>
      </c>
      <c r="C150" s="10">
        <v>357</v>
      </c>
      <c r="D150" s="10" t="s">
        <v>46</v>
      </c>
      <c r="E150" s="10" t="s">
        <v>456</v>
      </c>
      <c r="F150" s="12" t="s">
        <v>465</v>
      </c>
    </row>
    <row r="151" spans="1:6">
      <c r="A151" s="9" t="s">
        <v>489</v>
      </c>
      <c r="B151" s="10" t="s">
        <v>490</v>
      </c>
      <c r="C151" s="10">
        <v>357</v>
      </c>
      <c r="D151" s="10" t="s">
        <v>46</v>
      </c>
      <c r="E151" s="10" t="s">
        <v>456</v>
      </c>
      <c r="F151" s="12" t="s">
        <v>465</v>
      </c>
    </row>
    <row r="152" spans="1:6">
      <c r="A152" s="9" t="s">
        <v>491</v>
      </c>
      <c r="B152" s="10" t="s">
        <v>492</v>
      </c>
      <c r="C152" s="10">
        <v>351</v>
      </c>
      <c r="D152" s="10" t="s">
        <v>46</v>
      </c>
      <c r="E152" s="10" t="s">
        <v>456</v>
      </c>
      <c r="F152" s="12" t="s">
        <v>465</v>
      </c>
    </row>
    <row r="153" spans="1:6">
      <c r="A153" s="9" t="s">
        <v>493</v>
      </c>
      <c r="B153" s="10" t="s">
        <v>494</v>
      </c>
      <c r="C153" s="10">
        <v>834</v>
      </c>
      <c r="D153" s="10" t="s">
        <v>46</v>
      </c>
      <c r="E153" s="10" t="s">
        <v>495</v>
      </c>
      <c r="F153" s="12" t="s">
        <v>496</v>
      </c>
    </row>
    <row r="154" spans="1:6">
      <c r="A154" s="9" t="s">
        <v>497</v>
      </c>
      <c r="B154" s="10" t="s">
        <v>498</v>
      </c>
      <c r="C154" s="10">
        <v>1416</v>
      </c>
      <c r="D154" s="10" t="s">
        <v>499</v>
      </c>
      <c r="E154" s="10" t="s">
        <v>500</v>
      </c>
      <c r="F154" s="12" t="s">
        <v>501</v>
      </c>
    </row>
    <row r="155" spans="1:6">
      <c r="A155" s="9" t="s">
        <v>502</v>
      </c>
      <c r="B155" s="10" t="s">
        <v>503</v>
      </c>
      <c r="C155" s="10">
        <v>1475</v>
      </c>
      <c r="D155" s="10" t="s">
        <v>504</v>
      </c>
      <c r="E155" s="10" t="s">
        <v>500</v>
      </c>
      <c r="F155" s="12" t="s">
        <v>501</v>
      </c>
    </row>
    <row r="156" spans="1:6">
      <c r="A156" s="9" t="s">
        <v>505</v>
      </c>
      <c r="B156" s="10" t="s">
        <v>506</v>
      </c>
      <c r="C156" s="10">
        <v>1506</v>
      </c>
      <c r="D156" s="10" t="s">
        <v>507</v>
      </c>
      <c r="E156" s="10" t="s">
        <v>500</v>
      </c>
      <c r="F156" s="12" t="s">
        <v>501</v>
      </c>
    </row>
    <row r="157" spans="1:6">
      <c r="A157" s="9" t="s">
        <v>508</v>
      </c>
      <c r="B157" s="10" t="s">
        <v>509</v>
      </c>
      <c r="C157" s="10">
        <v>1105</v>
      </c>
      <c r="D157" s="10" t="s">
        <v>510</v>
      </c>
      <c r="E157" s="10" t="s">
        <v>511</v>
      </c>
      <c r="F157" s="12" t="s">
        <v>512</v>
      </c>
    </row>
    <row r="158" spans="1:6">
      <c r="A158" s="9" t="s">
        <v>513</v>
      </c>
      <c r="B158" s="10" t="s">
        <v>514</v>
      </c>
      <c r="C158" s="10">
        <v>1083</v>
      </c>
      <c r="D158" s="10" t="s">
        <v>515</v>
      </c>
      <c r="E158" s="10" t="s">
        <v>511</v>
      </c>
      <c r="F158" s="12" t="s">
        <v>512</v>
      </c>
    </row>
    <row r="159" spans="1:6">
      <c r="A159" s="9" t="s">
        <v>516</v>
      </c>
      <c r="B159" s="10" t="s">
        <v>517</v>
      </c>
      <c r="C159" s="10">
        <v>1481</v>
      </c>
      <c r="D159" s="10" t="s">
        <v>6</v>
      </c>
      <c r="E159" s="10" t="s">
        <v>518</v>
      </c>
      <c r="F159" s="12" t="s">
        <v>519</v>
      </c>
    </row>
    <row r="160" spans="1:6">
      <c r="A160" s="9" t="s">
        <v>520</v>
      </c>
      <c r="B160" s="10" t="s">
        <v>521</v>
      </c>
      <c r="C160" s="10">
        <v>1483</v>
      </c>
      <c r="D160" s="10" t="s">
        <v>522</v>
      </c>
      <c r="E160" s="10" t="s">
        <v>518</v>
      </c>
      <c r="F160" s="12" t="s">
        <v>519</v>
      </c>
    </row>
    <row r="161" spans="1:6">
      <c r="A161" s="9" t="s">
        <v>523</v>
      </c>
      <c r="B161" s="10" t="s">
        <v>524</v>
      </c>
      <c r="C161" s="10">
        <v>1334</v>
      </c>
      <c r="D161" s="10" t="s">
        <v>525</v>
      </c>
      <c r="E161" s="10" t="s">
        <v>526</v>
      </c>
      <c r="F161" s="12" t="s">
        <v>527</v>
      </c>
    </row>
    <row r="162" spans="1:6">
      <c r="A162" s="9" t="s">
        <v>528</v>
      </c>
      <c r="B162" s="10" t="s">
        <v>529</v>
      </c>
      <c r="C162" s="10">
        <v>1456</v>
      </c>
      <c r="D162" s="10" t="s">
        <v>31</v>
      </c>
      <c r="E162" s="10" t="s">
        <v>530</v>
      </c>
      <c r="F162" s="12" t="s">
        <v>531</v>
      </c>
    </row>
    <row r="163" spans="1:6">
      <c r="A163" s="9" t="s">
        <v>532</v>
      </c>
      <c r="B163" s="10" t="s">
        <v>533</v>
      </c>
      <c r="C163" s="10">
        <v>881</v>
      </c>
      <c r="D163" s="10" t="s">
        <v>46</v>
      </c>
      <c r="E163" s="10" t="s">
        <v>534</v>
      </c>
      <c r="F163" s="12" t="s">
        <v>535</v>
      </c>
    </row>
    <row r="164" spans="1:6">
      <c r="A164" s="9" t="s">
        <v>536</v>
      </c>
      <c r="B164" s="10" t="s">
        <v>537</v>
      </c>
      <c r="C164" s="10">
        <v>395</v>
      </c>
      <c r="D164" s="10" t="s">
        <v>46</v>
      </c>
      <c r="E164" s="10" t="s">
        <v>538</v>
      </c>
      <c r="F164" s="12" t="s">
        <v>539</v>
      </c>
    </row>
    <row r="165" spans="1:6">
      <c r="A165" s="9" t="s">
        <v>540</v>
      </c>
      <c r="B165" s="10" t="s">
        <v>541</v>
      </c>
      <c r="C165" s="10">
        <v>391</v>
      </c>
      <c r="D165" s="10" t="s">
        <v>46</v>
      </c>
      <c r="E165" s="10" t="s">
        <v>538</v>
      </c>
      <c r="F165" s="12" t="s">
        <v>539</v>
      </c>
    </row>
    <row r="166" spans="1:6">
      <c r="A166" s="9" t="s">
        <v>542</v>
      </c>
      <c r="B166" s="10" t="s">
        <v>543</v>
      </c>
      <c r="C166" s="10">
        <v>370</v>
      </c>
      <c r="D166" s="10" t="s">
        <v>46</v>
      </c>
      <c r="E166" s="10" t="s">
        <v>538</v>
      </c>
      <c r="F166" s="12" t="s">
        <v>539</v>
      </c>
    </row>
    <row r="167" spans="1:6">
      <c r="A167" s="9" t="s">
        <v>544</v>
      </c>
      <c r="B167" s="10" t="s">
        <v>545</v>
      </c>
      <c r="C167" s="10">
        <v>394</v>
      </c>
      <c r="D167" s="10" t="s">
        <v>46</v>
      </c>
      <c r="E167" s="10" t="s">
        <v>538</v>
      </c>
      <c r="F167" s="12" t="s">
        <v>539</v>
      </c>
    </row>
    <row r="168" spans="1:6">
      <c r="A168" s="9" t="s">
        <v>546</v>
      </c>
      <c r="B168" s="10" t="s">
        <v>547</v>
      </c>
      <c r="C168" s="10">
        <v>405</v>
      </c>
      <c r="D168" s="10" t="s">
        <v>46</v>
      </c>
      <c r="E168" s="10" t="s">
        <v>538</v>
      </c>
      <c r="F168" s="12" t="s">
        <v>548</v>
      </c>
    </row>
    <row r="169" spans="1:6">
      <c r="A169" s="9" t="s">
        <v>549</v>
      </c>
      <c r="B169" s="10" t="s">
        <v>550</v>
      </c>
      <c r="C169" s="10">
        <v>417</v>
      </c>
      <c r="D169" s="10" t="s">
        <v>46</v>
      </c>
      <c r="E169" s="10" t="s">
        <v>538</v>
      </c>
      <c r="F169" s="12" t="s">
        <v>548</v>
      </c>
    </row>
    <row r="170" spans="1:6">
      <c r="A170" s="9" t="s">
        <v>551</v>
      </c>
      <c r="B170" s="10" t="s">
        <v>552</v>
      </c>
      <c r="C170" s="10">
        <v>389</v>
      </c>
      <c r="D170" s="10" t="s">
        <v>46</v>
      </c>
      <c r="E170" s="10" t="s">
        <v>538</v>
      </c>
      <c r="F170" s="12" t="s">
        <v>548</v>
      </c>
    </row>
    <row r="171" spans="1:6">
      <c r="A171" s="9" t="s">
        <v>553</v>
      </c>
      <c r="B171" s="10" t="s">
        <v>554</v>
      </c>
      <c r="C171" s="10">
        <v>1452</v>
      </c>
      <c r="D171" s="10" t="s">
        <v>555</v>
      </c>
      <c r="E171" s="10" t="s">
        <v>556</v>
      </c>
      <c r="F171" s="12" t="s">
        <v>557</v>
      </c>
    </row>
    <row r="172" spans="1:6">
      <c r="A172" s="9" t="s">
        <v>558</v>
      </c>
      <c r="B172" s="10" t="s">
        <v>559</v>
      </c>
      <c r="C172" s="10">
        <v>1200</v>
      </c>
      <c r="D172" s="10" t="s">
        <v>3</v>
      </c>
      <c r="E172" s="10" t="s">
        <v>560</v>
      </c>
      <c r="F172" s="12" t="s">
        <v>561</v>
      </c>
    </row>
    <row r="173" spans="1:6">
      <c r="A173" s="9" t="s">
        <v>562</v>
      </c>
      <c r="B173" s="10" t="s">
        <v>563</v>
      </c>
      <c r="C173" s="10">
        <v>1259</v>
      </c>
      <c r="D173" s="10" t="s">
        <v>2</v>
      </c>
      <c r="E173" s="10" t="s">
        <v>564</v>
      </c>
      <c r="F173" s="12" t="s">
        <v>561</v>
      </c>
    </row>
    <row r="174" spans="1:6">
      <c r="A174" s="9" t="s">
        <v>565</v>
      </c>
      <c r="B174" s="10" t="s">
        <v>566</v>
      </c>
      <c r="C174" s="10">
        <v>795</v>
      </c>
      <c r="D174" s="10" t="s">
        <v>46</v>
      </c>
      <c r="E174" s="10" t="s">
        <v>567</v>
      </c>
      <c r="F174" s="12" t="s">
        <v>568</v>
      </c>
    </row>
    <row r="175" spans="1:6">
      <c r="A175" s="9" t="s">
        <v>569</v>
      </c>
      <c r="B175" s="10" t="s">
        <v>570</v>
      </c>
      <c r="C175" s="10">
        <v>916</v>
      </c>
      <c r="D175" s="10" t="s">
        <v>46</v>
      </c>
      <c r="E175" s="10" t="s">
        <v>567</v>
      </c>
      <c r="F175" s="12" t="s">
        <v>568</v>
      </c>
    </row>
    <row r="176" spans="1:6">
      <c r="A176" s="9" t="s">
        <v>571</v>
      </c>
      <c r="B176" s="10" t="s">
        <v>572</v>
      </c>
      <c r="C176" s="10">
        <v>1405</v>
      </c>
      <c r="D176" s="10" t="s">
        <v>46</v>
      </c>
      <c r="E176" s="10" t="s">
        <v>567</v>
      </c>
      <c r="F176" s="12" t="s">
        <v>568</v>
      </c>
    </row>
    <row r="177" spans="1:6">
      <c r="A177" s="9" t="s">
        <v>573</v>
      </c>
      <c r="B177" s="10" t="s">
        <v>574</v>
      </c>
      <c r="C177" s="10">
        <v>997</v>
      </c>
      <c r="D177" s="10" t="s">
        <v>46</v>
      </c>
      <c r="E177" s="10" t="s">
        <v>567</v>
      </c>
      <c r="F177" s="12" t="s">
        <v>568</v>
      </c>
    </row>
    <row r="178" spans="1:6">
      <c r="A178" s="9" t="s">
        <v>575</v>
      </c>
      <c r="B178" s="10" t="s">
        <v>576</v>
      </c>
      <c r="C178" s="10">
        <v>1412</v>
      </c>
      <c r="D178" s="10" t="s">
        <v>46</v>
      </c>
      <c r="E178" s="10" t="s">
        <v>567</v>
      </c>
      <c r="F178" s="12" t="s">
        <v>568</v>
      </c>
    </row>
    <row r="179" spans="1:6">
      <c r="A179" s="9" t="s">
        <v>577</v>
      </c>
      <c r="B179" s="10" t="s">
        <v>578</v>
      </c>
      <c r="C179" s="10">
        <v>1489</v>
      </c>
      <c r="D179" s="10" t="s">
        <v>46</v>
      </c>
      <c r="E179" s="10" t="s">
        <v>567</v>
      </c>
      <c r="F179" s="12" t="s">
        <v>579</v>
      </c>
    </row>
    <row r="180" spans="1:6">
      <c r="A180" s="9" t="s">
        <v>580</v>
      </c>
      <c r="B180" s="10" t="s">
        <v>581</v>
      </c>
      <c r="C180" s="10">
        <v>1488</v>
      </c>
      <c r="D180" s="10" t="s">
        <v>46</v>
      </c>
      <c r="E180" s="10" t="s">
        <v>567</v>
      </c>
      <c r="F180" s="12" t="s">
        <v>579</v>
      </c>
    </row>
    <row r="181" spans="1:6">
      <c r="A181" s="9" t="s">
        <v>582</v>
      </c>
      <c r="B181" s="10" t="s">
        <v>583</v>
      </c>
      <c r="C181" s="10">
        <v>1488</v>
      </c>
      <c r="D181" s="10" t="s">
        <v>46</v>
      </c>
      <c r="E181" s="10" t="s">
        <v>567</v>
      </c>
      <c r="F181" s="12" t="s">
        <v>579</v>
      </c>
    </row>
    <row r="182" spans="1:6">
      <c r="A182" s="9" t="s">
        <v>584</v>
      </c>
      <c r="B182" s="10" t="s">
        <v>585</v>
      </c>
      <c r="C182" s="10">
        <v>1489</v>
      </c>
      <c r="D182" s="10" t="s">
        <v>46</v>
      </c>
      <c r="E182" s="10" t="s">
        <v>567</v>
      </c>
      <c r="F182" s="12" t="s">
        <v>579</v>
      </c>
    </row>
    <row r="183" spans="1:6">
      <c r="A183" s="9" t="s">
        <v>586</v>
      </c>
      <c r="B183" s="10" t="s">
        <v>587</v>
      </c>
      <c r="C183" s="10">
        <v>1487</v>
      </c>
      <c r="D183" s="10" t="s">
        <v>46</v>
      </c>
      <c r="E183" s="10" t="s">
        <v>567</v>
      </c>
      <c r="F183" s="12" t="s">
        <v>579</v>
      </c>
    </row>
    <row r="184" spans="1:6">
      <c r="A184" s="9" t="s">
        <v>588</v>
      </c>
      <c r="B184" s="10" t="s">
        <v>589</v>
      </c>
      <c r="C184" s="10">
        <v>1490</v>
      </c>
      <c r="D184" s="10" t="s">
        <v>46</v>
      </c>
      <c r="E184" s="10" t="s">
        <v>567</v>
      </c>
      <c r="F184" s="12" t="s">
        <v>579</v>
      </c>
    </row>
    <row r="185" spans="1:6">
      <c r="A185" s="9" t="s">
        <v>590</v>
      </c>
      <c r="B185" s="10" t="s">
        <v>591</v>
      </c>
      <c r="C185" s="10">
        <v>1488</v>
      </c>
      <c r="D185" s="10" t="s">
        <v>46</v>
      </c>
      <c r="E185" s="10" t="s">
        <v>567</v>
      </c>
      <c r="F185" s="12" t="s">
        <v>579</v>
      </c>
    </row>
    <row r="186" spans="1:6">
      <c r="A186" s="9" t="s">
        <v>592</v>
      </c>
      <c r="B186" s="10" t="s">
        <v>593</v>
      </c>
      <c r="C186" s="10">
        <v>1488</v>
      </c>
      <c r="D186" s="10" t="s">
        <v>46</v>
      </c>
      <c r="E186" s="10" t="s">
        <v>567</v>
      </c>
      <c r="F186" s="12" t="s">
        <v>579</v>
      </c>
    </row>
    <row r="187" spans="1:6">
      <c r="A187" s="9" t="s">
        <v>594</v>
      </c>
      <c r="B187" s="10" t="s">
        <v>595</v>
      </c>
      <c r="C187" s="10">
        <v>1488</v>
      </c>
      <c r="D187" s="10" t="s">
        <v>46</v>
      </c>
      <c r="E187" s="10" t="s">
        <v>567</v>
      </c>
      <c r="F187" s="12" t="s">
        <v>579</v>
      </c>
    </row>
    <row r="188" spans="1:6">
      <c r="A188" s="9" t="s">
        <v>596</v>
      </c>
      <c r="B188" s="10" t="s">
        <v>597</v>
      </c>
      <c r="C188" s="10">
        <v>825</v>
      </c>
      <c r="D188" s="10" t="s">
        <v>46</v>
      </c>
      <c r="E188" s="10" t="s">
        <v>567</v>
      </c>
      <c r="F188" s="12" t="s">
        <v>579</v>
      </c>
    </row>
    <row r="189" spans="1:6">
      <c r="A189" s="9" t="s">
        <v>598</v>
      </c>
      <c r="B189" s="10" t="s">
        <v>599</v>
      </c>
      <c r="C189" s="10">
        <v>735</v>
      </c>
      <c r="D189" s="10" t="s">
        <v>46</v>
      </c>
      <c r="E189" s="10" t="s">
        <v>567</v>
      </c>
      <c r="F189" s="12" t="s">
        <v>579</v>
      </c>
    </row>
    <row r="190" spans="1:6">
      <c r="A190" s="9" t="s">
        <v>600</v>
      </c>
      <c r="B190" s="10" t="s">
        <v>601</v>
      </c>
      <c r="C190" s="10">
        <v>756</v>
      </c>
      <c r="D190" s="10" t="s">
        <v>46</v>
      </c>
      <c r="E190" s="10" t="s">
        <v>567</v>
      </c>
      <c r="F190" s="12" t="s">
        <v>579</v>
      </c>
    </row>
    <row r="191" spans="1:6">
      <c r="A191" s="9" t="s">
        <v>602</v>
      </c>
      <c r="B191" s="10" t="s">
        <v>603</v>
      </c>
      <c r="C191" s="10">
        <v>1488</v>
      </c>
      <c r="D191" s="10" t="s">
        <v>46</v>
      </c>
      <c r="E191" s="10" t="s">
        <v>567</v>
      </c>
      <c r="F191" s="12" t="s">
        <v>579</v>
      </c>
    </row>
    <row r="192" spans="1:6">
      <c r="A192" s="9" t="s">
        <v>604</v>
      </c>
      <c r="B192" s="10" t="s">
        <v>605</v>
      </c>
      <c r="C192" s="10">
        <v>802</v>
      </c>
      <c r="D192" s="10" t="s">
        <v>46</v>
      </c>
      <c r="E192" s="10" t="s">
        <v>567</v>
      </c>
      <c r="F192" s="12" t="s">
        <v>579</v>
      </c>
    </row>
    <row r="193" spans="1:6">
      <c r="A193" s="9" t="s">
        <v>606</v>
      </c>
      <c r="B193" s="10" t="s">
        <v>607</v>
      </c>
      <c r="C193" s="10">
        <v>1487</v>
      </c>
      <c r="D193" s="10" t="s">
        <v>46</v>
      </c>
      <c r="E193" s="10" t="s">
        <v>567</v>
      </c>
      <c r="F193" s="12" t="s">
        <v>579</v>
      </c>
    </row>
    <row r="194" spans="1:6">
      <c r="A194" s="9" t="s">
        <v>608</v>
      </c>
      <c r="B194" s="10" t="s">
        <v>609</v>
      </c>
      <c r="C194" s="10">
        <v>1489</v>
      </c>
      <c r="D194" s="10" t="s">
        <v>46</v>
      </c>
      <c r="E194" s="10" t="s">
        <v>567</v>
      </c>
      <c r="F194" s="12" t="s">
        <v>579</v>
      </c>
    </row>
    <row r="195" spans="1:6">
      <c r="A195" s="9" t="s">
        <v>610</v>
      </c>
      <c r="B195" s="10" t="s">
        <v>611</v>
      </c>
      <c r="C195" s="10">
        <v>1489</v>
      </c>
      <c r="D195" s="10" t="s">
        <v>46</v>
      </c>
      <c r="E195" s="10" t="s">
        <v>567</v>
      </c>
      <c r="F195" s="12" t="s">
        <v>568</v>
      </c>
    </row>
    <row r="196" spans="1:6">
      <c r="A196" s="9" t="s">
        <v>612</v>
      </c>
      <c r="B196" s="10" t="s">
        <v>613</v>
      </c>
      <c r="C196" s="10">
        <v>1489</v>
      </c>
      <c r="D196" s="10" t="s">
        <v>46</v>
      </c>
      <c r="E196" s="10" t="s">
        <v>567</v>
      </c>
      <c r="F196" s="12" t="s">
        <v>568</v>
      </c>
    </row>
    <row r="197" spans="1:6">
      <c r="A197" s="9" t="s">
        <v>614</v>
      </c>
      <c r="B197" s="10" t="s">
        <v>615</v>
      </c>
      <c r="C197" s="10">
        <v>1489</v>
      </c>
      <c r="D197" s="10" t="s">
        <v>46</v>
      </c>
      <c r="E197" s="10" t="s">
        <v>567</v>
      </c>
      <c r="F197" s="12" t="s">
        <v>568</v>
      </c>
    </row>
    <row r="198" spans="1:6">
      <c r="A198" s="9" t="s">
        <v>616</v>
      </c>
      <c r="B198" s="10" t="s">
        <v>617</v>
      </c>
      <c r="C198" s="10">
        <v>1488</v>
      </c>
      <c r="D198" s="10" t="s">
        <v>46</v>
      </c>
      <c r="E198" s="10" t="s">
        <v>567</v>
      </c>
      <c r="F198" s="12" t="s">
        <v>568</v>
      </c>
    </row>
    <row r="199" spans="1:6">
      <c r="A199" s="9" t="s">
        <v>618</v>
      </c>
      <c r="B199" s="10" t="s">
        <v>619</v>
      </c>
      <c r="C199" s="10">
        <v>1488</v>
      </c>
      <c r="D199" s="10" t="s">
        <v>46</v>
      </c>
      <c r="E199" s="10" t="s">
        <v>567</v>
      </c>
      <c r="F199" s="12" t="s">
        <v>568</v>
      </c>
    </row>
    <row r="200" spans="1:6">
      <c r="A200" s="9" t="s">
        <v>620</v>
      </c>
      <c r="B200" s="10" t="s">
        <v>621</v>
      </c>
      <c r="C200" s="10">
        <v>1488</v>
      </c>
      <c r="D200" s="10" t="s">
        <v>46</v>
      </c>
      <c r="E200" s="10" t="s">
        <v>567</v>
      </c>
      <c r="F200" s="12" t="s">
        <v>568</v>
      </c>
    </row>
    <row r="201" spans="1:6">
      <c r="A201" s="9" t="s">
        <v>622</v>
      </c>
      <c r="B201" s="10" t="s">
        <v>623</v>
      </c>
      <c r="C201" s="10">
        <v>1489</v>
      </c>
      <c r="D201" s="10" t="s">
        <v>46</v>
      </c>
      <c r="E201" s="10" t="s">
        <v>567</v>
      </c>
      <c r="F201" s="12" t="s">
        <v>568</v>
      </c>
    </row>
    <row r="202" spans="1:6">
      <c r="A202" s="9" t="s">
        <v>624</v>
      </c>
      <c r="B202" s="10" t="s">
        <v>625</v>
      </c>
      <c r="C202" s="10">
        <v>1489</v>
      </c>
      <c r="D202" s="10" t="s">
        <v>46</v>
      </c>
      <c r="E202" s="10" t="s">
        <v>567</v>
      </c>
      <c r="F202" s="12" t="s">
        <v>568</v>
      </c>
    </row>
    <row r="203" spans="1:6">
      <c r="A203" s="9" t="s">
        <v>626</v>
      </c>
      <c r="B203" s="10" t="s">
        <v>627</v>
      </c>
      <c r="C203" s="10">
        <v>1489</v>
      </c>
      <c r="D203" s="10" t="s">
        <v>46</v>
      </c>
      <c r="E203" s="10" t="s">
        <v>567</v>
      </c>
      <c r="F203" s="12" t="s">
        <v>568</v>
      </c>
    </row>
    <row r="204" spans="1:6">
      <c r="A204" s="9" t="s">
        <v>628</v>
      </c>
      <c r="B204" s="10" t="s">
        <v>629</v>
      </c>
      <c r="C204" s="10">
        <v>1488</v>
      </c>
      <c r="D204" s="10" t="s">
        <v>46</v>
      </c>
      <c r="E204" s="10" t="s">
        <v>567</v>
      </c>
      <c r="F204" s="12" t="s">
        <v>568</v>
      </c>
    </row>
    <row r="205" spans="1:6">
      <c r="A205" s="9" t="s">
        <v>630</v>
      </c>
      <c r="B205" s="10" t="s">
        <v>631</v>
      </c>
      <c r="C205" s="10">
        <v>1488</v>
      </c>
      <c r="D205" s="10" t="s">
        <v>46</v>
      </c>
      <c r="E205" s="10" t="s">
        <v>567</v>
      </c>
      <c r="F205" s="12" t="s">
        <v>568</v>
      </c>
    </row>
    <row r="206" spans="1:6">
      <c r="A206" s="9" t="s">
        <v>632</v>
      </c>
      <c r="B206" s="10" t="s">
        <v>633</v>
      </c>
      <c r="C206" s="10">
        <v>1295</v>
      </c>
      <c r="D206" s="10" t="s">
        <v>46</v>
      </c>
      <c r="E206" s="10" t="s">
        <v>567</v>
      </c>
      <c r="F206" s="12" t="s">
        <v>579</v>
      </c>
    </row>
    <row r="207" spans="1:6">
      <c r="A207" s="9" t="s">
        <v>634</v>
      </c>
      <c r="B207" s="10" t="s">
        <v>635</v>
      </c>
      <c r="C207" s="10">
        <v>1489</v>
      </c>
      <c r="D207" s="10" t="s">
        <v>46</v>
      </c>
      <c r="E207" s="10" t="s">
        <v>567</v>
      </c>
      <c r="F207" s="12" t="s">
        <v>568</v>
      </c>
    </row>
    <row r="208" spans="1:6">
      <c r="A208" s="9" t="s">
        <v>636</v>
      </c>
      <c r="B208" s="10" t="s">
        <v>637</v>
      </c>
      <c r="C208" s="10">
        <v>1499</v>
      </c>
      <c r="D208" s="10" t="s">
        <v>46</v>
      </c>
      <c r="E208" s="10" t="s">
        <v>567</v>
      </c>
      <c r="F208" s="12" t="s">
        <v>568</v>
      </c>
    </row>
    <row r="209" spans="1:6">
      <c r="A209" s="9" t="s">
        <v>638</v>
      </c>
      <c r="B209" s="10" t="s">
        <v>639</v>
      </c>
      <c r="C209" s="10">
        <v>1488</v>
      </c>
      <c r="D209" s="10" t="s">
        <v>46</v>
      </c>
      <c r="E209" s="10" t="s">
        <v>567</v>
      </c>
      <c r="F209" s="12" t="s">
        <v>568</v>
      </c>
    </row>
    <row r="210" spans="1:6">
      <c r="A210" s="9" t="s">
        <v>640</v>
      </c>
      <c r="B210" s="10" t="s">
        <v>641</v>
      </c>
      <c r="C210" s="10">
        <v>1407</v>
      </c>
      <c r="D210" s="10" t="s">
        <v>46</v>
      </c>
      <c r="E210" s="10" t="s">
        <v>567</v>
      </c>
      <c r="F210" s="12" t="s">
        <v>568</v>
      </c>
    </row>
    <row r="211" spans="1:6">
      <c r="A211" s="9" t="s">
        <v>642</v>
      </c>
      <c r="B211" s="10" t="s">
        <v>643</v>
      </c>
      <c r="C211" s="10">
        <v>1020</v>
      </c>
      <c r="D211" s="10" t="s">
        <v>46</v>
      </c>
      <c r="E211" s="10" t="s">
        <v>567</v>
      </c>
      <c r="F211" s="12" t="s">
        <v>568</v>
      </c>
    </row>
    <row r="212" spans="1:6">
      <c r="A212" s="9" t="s">
        <v>644</v>
      </c>
      <c r="B212" s="10" t="s">
        <v>645</v>
      </c>
      <c r="C212" s="10">
        <v>962</v>
      </c>
      <c r="D212" s="10" t="s">
        <v>46</v>
      </c>
      <c r="E212" s="10" t="s">
        <v>567</v>
      </c>
      <c r="F212" s="12" t="s">
        <v>568</v>
      </c>
    </row>
    <row r="213" spans="1:6">
      <c r="A213" s="9" t="s">
        <v>646</v>
      </c>
      <c r="B213" s="10" t="s">
        <v>647</v>
      </c>
      <c r="C213" s="10">
        <v>1236</v>
      </c>
      <c r="D213" s="10" t="s">
        <v>46</v>
      </c>
      <c r="E213" s="10" t="s">
        <v>567</v>
      </c>
      <c r="F213" s="12" t="s">
        <v>568</v>
      </c>
    </row>
    <row r="214" spans="1:6">
      <c r="A214" s="9" t="s">
        <v>648</v>
      </c>
      <c r="B214" s="10" t="s">
        <v>649</v>
      </c>
      <c r="C214" s="10">
        <v>897</v>
      </c>
      <c r="D214" s="10" t="s">
        <v>46</v>
      </c>
      <c r="E214" s="10" t="s">
        <v>567</v>
      </c>
      <c r="F214" s="12" t="s">
        <v>568</v>
      </c>
    </row>
    <row r="215" spans="1:6">
      <c r="A215" s="9" t="s">
        <v>650</v>
      </c>
      <c r="B215" s="10" t="s">
        <v>651</v>
      </c>
      <c r="C215" s="10">
        <v>649</v>
      </c>
      <c r="D215" s="10" t="s">
        <v>46</v>
      </c>
      <c r="E215" s="10" t="s">
        <v>567</v>
      </c>
      <c r="F215" s="12" t="s">
        <v>568</v>
      </c>
    </row>
    <row r="216" spans="1:6">
      <c r="A216" s="9" t="s">
        <v>652</v>
      </c>
      <c r="B216" s="10" t="s">
        <v>653</v>
      </c>
      <c r="C216" s="10">
        <v>656</v>
      </c>
      <c r="D216" s="10" t="s">
        <v>46</v>
      </c>
      <c r="E216" s="10" t="s">
        <v>567</v>
      </c>
      <c r="F216" s="12" t="s">
        <v>568</v>
      </c>
    </row>
    <row r="217" spans="1:6">
      <c r="A217" s="9" t="s">
        <v>654</v>
      </c>
      <c r="B217" s="10" t="s">
        <v>655</v>
      </c>
      <c r="C217" s="10">
        <v>745</v>
      </c>
      <c r="D217" s="10" t="s">
        <v>46</v>
      </c>
      <c r="E217" s="10" t="s">
        <v>567</v>
      </c>
      <c r="F217" s="12" t="s">
        <v>568</v>
      </c>
    </row>
    <row r="218" spans="1:6">
      <c r="A218" s="9" t="s">
        <v>656</v>
      </c>
      <c r="B218" s="10" t="s">
        <v>657</v>
      </c>
      <c r="C218" s="10">
        <v>1490</v>
      </c>
      <c r="D218" s="10" t="s">
        <v>46</v>
      </c>
      <c r="E218" s="10" t="s">
        <v>567</v>
      </c>
      <c r="F218" s="12" t="s">
        <v>568</v>
      </c>
    </row>
    <row r="219" spans="1:6">
      <c r="A219" s="9" t="s">
        <v>658</v>
      </c>
      <c r="B219" s="10" t="s">
        <v>659</v>
      </c>
      <c r="C219" s="10">
        <v>861</v>
      </c>
      <c r="D219" s="10" t="s">
        <v>46</v>
      </c>
      <c r="E219" s="10" t="s">
        <v>567</v>
      </c>
      <c r="F219" s="12" t="s">
        <v>579</v>
      </c>
    </row>
    <row r="220" spans="1:6">
      <c r="A220" s="9" t="s">
        <v>660</v>
      </c>
      <c r="B220" s="10" t="s">
        <v>661</v>
      </c>
      <c r="C220" s="10">
        <v>1445</v>
      </c>
      <c r="D220" s="10" t="s">
        <v>662</v>
      </c>
      <c r="E220" s="10" t="s">
        <v>663</v>
      </c>
      <c r="F220" s="12" t="s">
        <v>664</v>
      </c>
    </row>
    <row r="221" spans="1:6">
      <c r="A221" s="9" t="s">
        <v>665</v>
      </c>
      <c r="B221" s="10" t="s">
        <v>666</v>
      </c>
      <c r="C221" s="10">
        <v>1459</v>
      </c>
      <c r="D221" s="10" t="s">
        <v>667</v>
      </c>
      <c r="E221" s="10" t="s">
        <v>663</v>
      </c>
      <c r="F221" s="12" t="s">
        <v>664</v>
      </c>
    </row>
    <row r="222" spans="1:6">
      <c r="A222" s="9" t="s">
        <v>668</v>
      </c>
      <c r="B222" s="10" t="s">
        <v>669</v>
      </c>
      <c r="C222" s="10">
        <v>1489</v>
      </c>
      <c r="D222" s="10" t="s">
        <v>670</v>
      </c>
      <c r="E222" s="10" t="s">
        <v>663</v>
      </c>
      <c r="F222" s="12" t="s">
        <v>664</v>
      </c>
    </row>
    <row r="223" spans="1:6">
      <c r="A223" s="9" t="s">
        <v>671</v>
      </c>
      <c r="B223" s="10" t="s">
        <v>672</v>
      </c>
      <c r="C223" s="10">
        <v>1580</v>
      </c>
      <c r="D223" s="10" t="s">
        <v>673</v>
      </c>
      <c r="E223" s="10" t="s">
        <v>663</v>
      </c>
      <c r="F223" s="12" t="s">
        <v>664</v>
      </c>
    </row>
    <row r="224" spans="1:6">
      <c r="A224" s="9" t="s">
        <v>674</v>
      </c>
      <c r="B224" s="10" t="s">
        <v>675</v>
      </c>
      <c r="C224" s="10">
        <v>1488</v>
      </c>
      <c r="D224" s="10" t="s">
        <v>676</v>
      </c>
      <c r="E224" s="10" t="s">
        <v>663</v>
      </c>
      <c r="F224" s="12" t="s">
        <v>664</v>
      </c>
    </row>
    <row r="225" spans="1:6">
      <c r="A225" s="9" t="s">
        <v>677</v>
      </c>
      <c r="B225" s="10" t="s">
        <v>678</v>
      </c>
      <c r="C225" s="10">
        <v>1420</v>
      </c>
      <c r="D225" s="10" t="s">
        <v>679</v>
      </c>
      <c r="E225" s="10" t="s">
        <v>680</v>
      </c>
      <c r="F225" s="12" t="s">
        <v>681</v>
      </c>
    </row>
    <row r="226" spans="1:6">
      <c r="A226" s="9" t="s">
        <v>682</v>
      </c>
      <c r="B226" s="10" t="s">
        <v>683</v>
      </c>
      <c r="C226" s="10">
        <v>452</v>
      </c>
      <c r="D226" s="10" t="s">
        <v>684</v>
      </c>
      <c r="E226" s="10" t="s">
        <v>685</v>
      </c>
      <c r="F226" s="12" t="s">
        <v>686</v>
      </c>
    </row>
    <row r="227" spans="1:6">
      <c r="A227" s="9" t="s">
        <v>687</v>
      </c>
      <c r="B227" s="10" t="s">
        <v>688</v>
      </c>
      <c r="C227" s="10">
        <v>1459</v>
      </c>
      <c r="D227" s="10" t="s">
        <v>46</v>
      </c>
      <c r="E227" s="10" t="s">
        <v>689</v>
      </c>
      <c r="F227" s="12" t="s">
        <v>690</v>
      </c>
    </row>
    <row r="228" spans="1:6">
      <c r="A228" s="9" t="s">
        <v>691</v>
      </c>
      <c r="B228" s="10" t="s">
        <v>692</v>
      </c>
      <c r="C228" s="10">
        <v>1404</v>
      </c>
      <c r="D228" s="10" t="s">
        <v>19</v>
      </c>
      <c r="E228" s="10" t="s">
        <v>693</v>
      </c>
      <c r="F228" s="12" t="s">
        <v>694</v>
      </c>
    </row>
    <row r="229" spans="1:6">
      <c r="A229" s="9" t="s">
        <v>695</v>
      </c>
      <c r="B229" s="10" t="s">
        <v>696</v>
      </c>
      <c r="C229" s="10">
        <v>1443</v>
      </c>
      <c r="D229" s="10" t="s">
        <v>697</v>
      </c>
      <c r="E229" s="10" t="s">
        <v>698</v>
      </c>
      <c r="F229" s="12" t="s">
        <v>699</v>
      </c>
    </row>
    <row r="230" spans="1:6">
      <c r="A230" s="9" t="s">
        <v>700</v>
      </c>
      <c r="B230" s="10" t="s">
        <v>701</v>
      </c>
      <c r="C230" s="10">
        <v>1452</v>
      </c>
      <c r="D230" s="10" t="s">
        <v>702</v>
      </c>
      <c r="E230" s="10" t="s">
        <v>703</v>
      </c>
      <c r="F230" s="12" t="s">
        <v>704</v>
      </c>
    </row>
    <row r="231" spans="1:6">
      <c r="A231" s="9" t="s">
        <v>705</v>
      </c>
      <c r="B231" s="10" t="s">
        <v>706</v>
      </c>
      <c r="C231" s="10">
        <v>1364</v>
      </c>
      <c r="D231" s="10" t="s">
        <v>707</v>
      </c>
      <c r="E231" s="10" t="s">
        <v>708</v>
      </c>
      <c r="F231" s="12" t="s">
        <v>343</v>
      </c>
    </row>
    <row r="232" spans="1:6">
      <c r="A232" s="9" t="s">
        <v>709</v>
      </c>
      <c r="B232" s="10" t="s">
        <v>710</v>
      </c>
      <c r="C232" s="10">
        <v>1453</v>
      </c>
      <c r="D232" s="10" t="s">
        <v>46</v>
      </c>
      <c r="E232" s="10" t="s">
        <v>711</v>
      </c>
      <c r="F232" s="12" t="s">
        <v>712</v>
      </c>
    </row>
    <row r="233" spans="1:6">
      <c r="A233" s="9" t="s">
        <v>713</v>
      </c>
      <c r="B233" s="10" t="s">
        <v>714</v>
      </c>
      <c r="C233" s="10">
        <v>401</v>
      </c>
      <c r="D233" s="10" t="s">
        <v>3</v>
      </c>
      <c r="E233" s="10" t="s">
        <v>715</v>
      </c>
      <c r="F233" s="12" t="s">
        <v>716</v>
      </c>
    </row>
    <row r="234" spans="1:6">
      <c r="A234" s="9" t="s">
        <v>717</v>
      </c>
      <c r="B234" s="10" t="s">
        <v>718</v>
      </c>
      <c r="C234" s="10">
        <v>435</v>
      </c>
      <c r="D234" s="10" t="s">
        <v>2</v>
      </c>
      <c r="E234" s="10" t="s">
        <v>719</v>
      </c>
      <c r="F234" s="12" t="s">
        <v>720</v>
      </c>
    </row>
    <row r="235" spans="1:6">
      <c r="A235" s="9" t="s">
        <v>721</v>
      </c>
      <c r="B235" s="10" t="s">
        <v>722</v>
      </c>
      <c r="C235" s="10">
        <v>577</v>
      </c>
      <c r="D235" s="10" t="s">
        <v>2</v>
      </c>
      <c r="E235" s="10" t="s">
        <v>719</v>
      </c>
      <c r="F235" s="12" t="s">
        <v>720</v>
      </c>
    </row>
    <row r="236" spans="1:6">
      <c r="A236" s="9" t="s">
        <v>723</v>
      </c>
      <c r="B236" s="10" t="s">
        <v>724</v>
      </c>
      <c r="C236" s="10">
        <v>346</v>
      </c>
      <c r="D236" s="10" t="s">
        <v>294</v>
      </c>
      <c r="E236" s="10" t="s">
        <v>719</v>
      </c>
      <c r="F236" s="12" t="s">
        <v>720</v>
      </c>
    </row>
    <row r="237" spans="1:6">
      <c r="A237" s="9" t="s">
        <v>725</v>
      </c>
      <c r="B237" s="10" t="s">
        <v>726</v>
      </c>
      <c r="C237" s="10">
        <v>647</v>
      </c>
      <c r="D237" s="10" t="s">
        <v>3</v>
      </c>
      <c r="E237" s="10" t="s">
        <v>719</v>
      </c>
      <c r="F237" s="12" t="s">
        <v>720</v>
      </c>
    </row>
    <row r="238" spans="1:6">
      <c r="A238" s="9" t="s">
        <v>727</v>
      </c>
      <c r="B238" s="10" t="s">
        <v>728</v>
      </c>
      <c r="C238" s="10">
        <v>544</v>
      </c>
      <c r="D238" s="10" t="s">
        <v>46</v>
      </c>
      <c r="E238" s="10" t="s">
        <v>729</v>
      </c>
      <c r="F238" s="12" t="s">
        <v>730</v>
      </c>
    </row>
    <row r="239" spans="1:6">
      <c r="A239" s="9" t="s">
        <v>731</v>
      </c>
      <c r="B239" s="10" t="s">
        <v>732</v>
      </c>
      <c r="C239" s="10">
        <v>543</v>
      </c>
      <c r="D239" s="10" t="s">
        <v>46</v>
      </c>
      <c r="E239" s="10" t="s">
        <v>729</v>
      </c>
      <c r="F239" s="12" t="s">
        <v>730</v>
      </c>
    </row>
    <row r="240" spans="1:6">
      <c r="A240" s="9" t="s">
        <v>733</v>
      </c>
      <c r="B240" s="10" t="s">
        <v>734</v>
      </c>
      <c r="C240" s="10">
        <v>1474</v>
      </c>
      <c r="D240" s="10" t="s">
        <v>735</v>
      </c>
      <c r="E240" s="10" t="s">
        <v>736</v>
      </c>
      <c r="F240" s="12" t="s">
        <v>737</v>
      </c>
    </row>
    <row r="241" spans="1:6">
      <c r="A241" s="9" t="s">
        <v>738</v>
      </c>
      <c r="B241" s="10" t="s">
        <v>739</v>
      </c>
      <c r="C241" s="10">
        <v>542</v>
      </c>
      <c r="D241" s="10" t="s">
        <v>740</v>
      </c>
      <c r="E241" s="10" t="s">
        <v>741</v>
      </c>
      <c r="F241" s="12" t="s">
        <v>742</v>
      </c>
    </row>
    <row r="242" spans="1:6">
      <c r="A242" s="9" t="s">
        <v>743</v>
      </c>
      <c r="B242" s="10" t="s">
        <v>744</v>
      </c>
      <c r="C242" s="10">
        <v>1472</v>
      </c>
      <c r="D242" s="10" t="s">
        <v>2</v>
      </c>
      <c r="E242" s="10" t="s">
        <v>745</v>
      </c>
      <c r="F242" s="12" t="s">
        <v>746</v>
      </c>
    </row>
    <row r="243" spans="1:6">
      <c r="A243" s="9" t="s">
        <v>747</v>
      </c>
      <c r="B243" s="10" t="s">
        <v>748</v>
      </c>
      <c r="C243" s="10">
        <v>1473</v>
      </c>
      <c r="D243" s="10" t="s">
        <v>2</v>
      </c>
      <c r="E243" s="10" t="s">
        <v>745</v>
      </c>
      <c r="F243" s="12" t="s">
        <v>749</v>
      </c>
    </row>
    <row r="244" spans="1:6">
      <c r="A244" s="9" t="s">
        <v>750</v>
      </c>
      <c r="B244" s="10" t="s">
        <v>751</v>
      </c>
      <c r="C244" s="10">
        <v>473</v>
      </c>
      <c r="D244" s="10" t="s">
        <v>46</v>
      </c>
      <c r="E244" s="10" t="s">
        <v>752</v>
      </c>
      <c r="F244" s="12" t="s">
        <v>753</v>
      </c>
    </row>
    <row r="245" spans="1:6">
      <c r="A245" s="9" t="s">
        <v>754</v>
      </c>
      <c r="B245" s="10" t="s">
        <v>755</v>
      </c>
      <c r="C245" s="10">
        <v>1447</v>
      </c>
      <c r="D245" s="10" t="s">
        <v>46</v>
      </c>
      <c r="E245" s="10" t="s">
        <v>756</v>
      </c>
      <c r="F245" s="12" t="s">
        <v>757</v>
      </c>
    </row>
    <row r="246" spans="1:6">
      <c r="A246" s="9" t="s">
        <v>758</v>
      </c>
      <c r="B246" s="10" t="s">
        <v>759</v>
      </c>
      <c r="C246" s="10">
        <v>1453</v>
      </c>
      <c r="D246" s="10" t="s">
        <v>46</v>
      </c>
      <c r="E246" s="10" t="s">
        <v>756</v>
      </c>
      <c r="F246" s="12" t="s">
        <v>757</v>
      </c>
    </row>
    <row r="247" spans="1:6">
      <c r="A247" s="9" t="s">
        <v>760</v>
      </c>
      <c r="B247" s="10" t="s">
        <v>761</v>
      </c>
      <c r="C247" s="10">
        <v>1445</v>
      </c>
      <c r="D247" s="10" t="s">
        <v>46</v>
      </c>
      <c r="E247" s="10" t="s">
        <v>756</v>
      </c>
      <c r="F247" s="12" t="s">
        <v>757</v>
      </c>
    </row>
    <row r="248" spans="1:6">
      <c r="A248" s="9" t="s">
        <v>762</v>
      </c>
      <c r="B248" s="10" t="s">
        <v>763</v>
      </c>
      <c r="C248" s="10">
        <v>1453</v>
      </c>
      <c r="D248" s="10" t="s">
        <v>46</v>
      </c>
      <c r="E248" s="10" t="s">
        <v>756</v>
      </c>
      <c r="F248" s="12" t="s">
        <v>757</v>
      </c>
    </row>
    <row r="249" spans="1:6">
      <c r="A249" s="9" t="s">
        <v>764</v>
      </c>
      <c r="B249" s="10" t="s">
        <v>765</v>
      </c>
      <c r="C249" s="10">
        <v>428</v>
      </c>
      <c r="D249" s="10" t="s">
        <v>766</v>
      </c>
      <c r="E249" s="10" t="s">
        <v>767</v>
      </c>
      <c r="F249" s="12" t="s">
        <v>768</v>
      </c>
    </row>
    <row r="250" spans="1:6">
      <c r="A250" s="9" t="s">
        <v>769</v>
      </c>
      <c r="B250" s="10" t="s">
        <v>770</v>
      </c>
      <c r="C250" s="10">
        <v>478</v>
      </c>
      <c r="D250" s="10" t="s">
        <v>46</v>
      </c>
      <c r="E250" s="10" t="s">
        <v>771</v>
      </c>
      <c r="F250" s="12" t="s">
        <v>772</v>
      </c>
    </row>
    <row r="251" spans="1:6">
      <c r="A251" s="9" t="s">
        <v>773</v>
      </c>
      <c r="B251" s="10" t="s">
        <v>774</v>
      </c>
      <c r="C251" s="10">
        <v>489</v>
      </c>
      <c r="D251" s="10" t="s">
        <v>46</v>
      </c>
      <c r="E251" s="10" t="s">
        <v>771</v>
      </c>
      <c r="F251" s="12" t="s">
        <v>772</v>
      </c>
    </row>
    <row r="252" spans="1:6">
      <c r="A252" s="9" t="s">
        <v>775</v>
      </c>
      <c r="B252" s="10" t="s">
        <v>776</v>
      </c>
      <c r="C252" s="10">
        <v>473</v>
      </c>
      <c r="D252" s="10" t="s">
        <v>46</v>
      </c>
      <c r="E252" s="10" t="s">
        <v>771</v>
      </c>
      <c r="F252" s="12" t="s">
        <v>772</v>
      </c>
    </row>
    <row r="253" spans="1:6">
      <c r="A253" s="9" t="s">
        <v>777</v>
      </c>
      <c r="B253" s="10" t="s">
        <v>778</v>
      </c>
      <c r="C253" s="10">
        <v>506</v>
      </c>
      <c r="D253" s="10" t="s">
        <v>46</v>
      </c>
      <c r="E253" s="10" t="s">
        <v>771</v>
      </c>
      <c r="F253" s="12" t="s">
        <v>772</v>
      </c>
    </row>
    <row r="254" spans="1:6">
      <c r="A254" s="9" t="s">
        <v>779</v>
      </c>
      <c r="B254" s="10" t="s">
        <v>780</v>
      </c>
      <c r="C254" s="10">
        <v>430</v>
      </c>
      <c r="D254" s="10" t="s">
        <v>46</v>
      </c>
      <c r="E254" s="10" t="s">
        <v>771</v>
      </c>
      <c r="F254" s="12" t="s">
        <v>772</v>
      </c>
    </row>
    <row r="255" spans="1:6">
      <c r="A255" s="9" t="s">
        <v>781</v>
      </c>
      <c r="B255" s="10" t="s">
        <v>782</v>
      </c>
      <c r="C255" s="10">
        <v>379</v>
      </c>
      <c r="D255" s="10" t="s">
        <v>46</v>
      </c>
      <c r="E255" s="10" t="s">
        <v>783</v>
      </c>
      <c r="F255" s="12" t="s">
        <v>784</v>
      </c>
    </row>
    <row r="256" spans="1:6">
      <c r="A256" s="9" t="s">
        <v>785</v>
      </c>
      <c r="B256" s="10" t="s">
        <v>786</v>
      </c>
      <c r="C256" s="10">
        <v>1492</v>
      </c>
      <c r="D256" s="10" t="s">
        <v>46</v>
      </c>
      <c r="E256" s="10" t="s">
        <v>787</v>
      </c>
      <c r="F256" s="12" t="s">
        <v>788</v>
      </c>
    </row>
    <row r="257" spans="1:6">
      <c r="A257" s="9" t="s">
        <v>789</v>
      </c>
      <c r="B257" s="10" t="s">
        <v>790</v>
      </c>
      <c r="C257" s="10">
        <v>1432</v>
      </c>
      <c r="D257" s="10" t="s">
        <v>3</v>
      </c>
      <c r="E257" s="10" t="s">
        <v>791</v>
      </c>
      <c r="F257" s="12" t="s">
        <v>792</v>
      </c>
    </row>
    <row r="258" spans="1:6">
      <c r="A258" s="9" t="s">
        <v>793</v>
      </c>
      <c r="B258" s="10" t="s">
        <v>794</v>
      </c>
      <c r="C258" s="10">
        <v>257</v>
      </c>
      <c r="D258" s="10" t="s">
        <v>46</v>
      </c>
      <c r="E258" s="10" t="s">
        <v>795</v>
      </c>
      <c r="F258" s="12" t="s">
        <v>796</v>
      </c>
    </row>
    <row r="259" spans="1:6">
      <c r="A259" s="9" t="s">
        <v>797</v>
      </c>
      <c r="B259" s="10" t="s">
        <v>798</v>
      </c>
      <c r="C259" s="10">
        <v>496</v>
      </c>
      <c r="D259" s="10" t="s">
        <v>46</v>
      </c>
      <c r="E259" s="10" t="s">
        <v>799</v>
      </c>
      <c r="F259" s="12" t="s">
        <v>800</v>
      </c>
    </row>
    <row r="260" spans="1:6">
      <c r="A260" s="9" t="s">
        <v>801</v>
      </c>
      <c r="B260" s="10" t="s">
        <v>802</v>
      </c>
      <c r="C260" s="10">
        <v>599</v>
      </c>
      <c r="D260" s="10" t="s">
        <v>46</v>
      </c>
      <c r="E260" s="10" t="s">
        <v>799</v>
      </c>
      <c r="F260" s="12" t="s">
        <v>800</v>
      </c>
    </row>
    <row r="261" spans="1:6">
      <c r="A261" s="9" t="s">
        <v>803</v>
      </c>
      <c r="B261" s="10" t="s">
        <v>804</v>
      </c>
      <c r="C261" s="10">
        <v>1375</v>
      </c>
      <c r="D261" s="10" t="s">
        <v>2</v>
      </c>
      <c r="E261" s="10" t="s">
        <v>805</v>
      </c>
      <c r="F261" s="12" t="s">
        <v>806</v>
      </c>
    </row>
    <row r="262" spans="1:6">
      <c r="A262" s="9" t="s">
        <v>807</v>
      </c>
      <c r="B262" s="10" t="s">
        <v>808</v>
      </c>
      <c r="C262" s="10">
        <v>1381</v>
      </c>
      <c r="D262" s="10" t="s">
        <v>2</v>
      </c>
      <c r="E262" s="10" t="s">
        <v>805</v>
      </c>
      <c r="F262" s="12" t="s">
        <v>806</v>
      </c>
    </row>
    <row r="263" spans="1:6">
      <c r="A263" s="9" t="s">
        <v>809</v>
      </c>
      <c r="B263" s="10" t="s">
        <v>810</v>
      </c>
      <c r="C263" s="10">
        <v>1474</v>
      </c>
      <c r="D263" s="10" t="s">
        <v>46</v>
      </c>
      <c r="E263" s="10" t="s">
        <v>811</v>
      </c>
      <c r="F263" s="12" t="s">
        <v>812</v>
      </c>
    </row>
    <row r="264" spans="1:6">
      <c r="A264" s="9" t="s">
        <v>813</v>
      </c>
      <c r="B264" s="10" t="s">
        <v>814</v>
      </c>
      <c r="C264" s="10">
        <v>1475</v>
      </c>
      <c r="D264" s="10" t="s">
        <v>46</v>
      </c>
      <c r="E264" s="10" t="s">
        <v>811</v>
      </c>
      <c r="F264" s="12" t="s">
        <v>812</v>
      </c>
    </row>
    <row r="265" spans="1:6">
      <c r="A265" s="9" t="s">
        <v>815</v>
      </c>
      <c r="B265" s="10" t="s">
        <v>816</v>
      </c>
      <c r="C265" s="10">
        <v>1475</v>
      </c>
      <c r="D265" s="10" t="s">
        <v>46</v>
      </c>
      <c r="E265" s="10" t="s">
        <v>811</v>
      </c>
      <c r="F265" s="12" t="s">
        <v>812</v>
      </c>
    </row>
    <row r="266" spans="1:6">
      <c r="A266" s="9" t="s">
        <v>817</v>
      </c>
      <c r="B266" s="10" t="s">
        <v>818</v>
      </c>
      <c r="C266" s="10">
        <v>1473</v>
      </c>
      <c r="D266" s="10" t="s">
        <v>46</v>
      </c>
      <c r="E266" s="10" t="s">
        <v>811</v>
      </c>
      <c r="F266" s="12" t="s">
        <v>812</v>
      </c>
    </row>
    <row r="267" spans="1:6">
      <c r="A267" s="9" t="s">
        <v>819</v>
      </c>
      <c r="B267" s="10" t="s">
        <v>820</v>
      </c>
      <c r="C267" s="10">
        <v>840</v>
      </c>
      <c r="D267" s="10" t="s">
        <v>2</v>
      </c>
      <c r="E267" s="10" t="s">
        <v>821</v>
      </c>
      <c r="F267" s="12" t="s">
        <v>822</v>
      </c>
    </row>
    <row r="268" spans="1:6">
      <c r="A268" s="9" t="s">
        <v>823</v>
      </c>
      <c r="B268" s="10" t="s">
        <v>824</v>
      </c>
      <c r="C268" s="10">
        <v>792</v>
      </c>
      <c r="D268" s="10" t="s">
        <v>2</v>
      </c>
      <c r="E268" s="10" t="s">
        <v>821</v>
      </c>
      <c r="F268" s="12" t="s">
        <v>822</v>
      </c>
    </row>
    <row r="269" spans="1:6">
      <c r="A269" s="9" t="s">
        <v>825</v>
      </c>
      <c r="B269" s="10" t="s">
        <v>826</v>
      </c>
      <c r="C269" s="10">
        <v>801</v>
      </c>
      <c r="D269" s="10" t="s">
        <v>2</v>
      </c>
      <c r="E269" s="10" t="s">
        <v>821</v>
      </c>
      <c r="F269" s="12" t="s">
        <v>822</v>
      </c>
    </row>
    <row r="270" spans="1:6">
      <c r="A270" s="9" t="s">
        <v>827</v>
      </c>
      <c r="B270" s="10" t="s">
        <v>828</v>
      </c>
      <c r="C270" s="10">
        <v>1281</v>
      </c>
      <c r="D270" s="10" t="s">
        <v>829</v>
      </c>
      <c r="E270" s="10" t="s">
        <v>830</v>
      </c>
      <c r="F270" s="12" t="s">
        <v>831</v>
      </c>
    </row>
    <row r="271" spans="1:6">
      <c r="A271" s="9" t="s">
        <v>832</v>
      </c>
      <c r="B271" s="10" t="s">
        <v>833</v>
      </c>
      <c r="C271" s="10">
        <v>1409</v>
      </c>
      <c r="D271" s="10" t="s">
        <v>834</v>
      </c>
      <c r="E271" s="10" t="s">
        <v>835</v>
      </c>
      <c r="F271" s="12" t="s">
        <v>836</v>
      </c>
    </row>
    <row r="272" spans="1:6">
      <c r="A272" s="9" t="s">
        <v>837</v>
      </c>
      <c r="B272" s="10" t="s">
        <v>838</v>
      </c>
      <c r="C272" s="10">
        <v>1331</v>
      </c>
      <c r="D272" s="10" t="s">
        <v>839</v>
      </c>
      <c r="E272" s="10" t="s">
        <v>835</v>
      </c>
      <c r="F272" s="12" t="s">
        <v>836</v>
      </c>
    </row>
    <row r="273" spans="1:6">
      <c r="A273" s="9" t="s">
        <v>840</v>
      </c>
      <c r="B273" s="10" t="s">
        <v>841</v>
      </c>
      <c r="C273" s="10">
        <v>1240</v>
      </c>
      <c r="D273" s="10" t="s">
        <v>842</v>
      </c>
      <c r="E273" s="10" t="s">
        <v>835</v>
      </c>
      <c r="F273" s="12" t="s">
        <v>836</v>
      </c>
    </row>
    <row r="274" spans="1:6">
      <c r="A274" s="9" t="s">
        <v>843</v>
      </c>
      <c r="B274" s="10" t="s">
        <v>844</v>
      </c>
      <c r="C274" s="10">
        <v>894</v>
      </c>
      <c r="D274" s="10" t="s">
        <v>46</v>
      </c>
      <c r="E274" s="10" t="s">
        <v>845</v>
      </c>
      <c r="F274" s="12" t="s">
        <v>846</v>
      </c>
    </row>
    <row r="275" spans="1:6">
      <c r="A275" s="9" t="s">
        <v>847</v>
      </c>
      <c r="B275" s="10" t="s">
        <v>848</v>
      </c>
      <c r="C275" s="10">
        <v>1396</v>
      </c>
      <c r="D275" s="10" t="s">
        <v>2</v>
      </c>
      <c r="E275" s="10" t="s">
        <v>805</v>
      </c>
      <c r="F275" s="12" t="s">
        <v>849</v>
      </c>
    </row>
    <row r="276" spans="1:6">
      <c r="A276" s="9" t="s">
        <v>850</v>
      </c>
      <c r="B276" s="10" t="s">
        <v>851</v>
      </c>
      <c r="C276" s="10">
        <v>1528</v>
      </c>
      <c r="D276" s="10" t="s">
        <v>46</v>
      </c>
      <c r="E276" s="10" t="s">
        <v>852</v>
      </c>
      <c r="F276" s="12" t="s">
        <v>853</v>
      </c>
    </row>
    <row r="277" spans="1:6">
      <c r="A277" s="9" t="s">
        <v>854</v>
      </c>
      <c r="B277" s="10" t="s">
        <v>855</v>
      </c>
      <c r="C277" s="10">
        <v>425</v>
      </c>
      <c r="D277" s="10" t="s">
        <v>46</v>
      </c>
      <c r="E277" s="10" t="s">
        <v>856</v>
      </c>
      <c r="F277" s="12" t="s">
        <v>857</v>
      </c>
    </row>
    <row r="278" spans="1:6">
      <c r="A278" s="9" t="s">
        <v>858</v>
      </c>
      <c r="B278" s="10" t="s">
        <v>859</v>
      </c>
      <c r="C278" s="10">
        <v>569</v>
      </c>
      <c r="D278" s="10" t="s">
        <v>46</v>
      </c>
      <c r="E278" s="10" t="s">
        <v>860</v>
      </c>
      <c r="F278" s="12" t="s">
        <v>465</v>
      </c>
    </row>
    <row r="279" spans="1:6">
      <c r="A279" s="9" t="s">
        <v>861</v>
      </c>
      <c r="B279" s="10" t="s">
        <v>862</v>
      </c>
      <c r="C279" s="10">
        <v>641</v>
      </c>
      <c r="D279" s="10" t="s">
        <v>46</v>
      </c>
      <c r="E279" s="10" t="s">
        <v>863</v>
      </c>
      <c r="F279" s="12" t="s">
        <v>864</v>
      </c>
    </row>
    <row r="280" spans="1:6">
      <c r="A280" s="9" t="s">
        <v>865</v>
      </c>
      <c r="B280" s="10" t="s">
        <v>866</v>
      </c>
      <c r="C280" s="10">
        <v>674</v>
      </c>
      <c r="D280" s="10" t="s">
        <v>46</v>
      </c>
      <c r="E280" s="10" t="s">
        <v>863</v>
      </c>
      <c r="F280" s="12" t="s">
        <v>864</v>
      </c>
    </row>
    <row r="281" spans="1:6">
      <c r="A281" s="9" t="s">
        <v>867</v>
      </c>
      <c r="B281" s="10" t="s">
        <v>868</v>
      </c>
      <c r="C281" s="10">
        <v>680</v>
      </c>
      <c r="D281" s="10" t="s">
        <v>46</v>
      </c>
      <c r="E281" s="10" t="s">
        <v>863</v>
      </c>
      <c r="F281" s="12" t="s">
        <v>864</v>
      </c>
    </row>
    <row r="282" spans="1:6">
      <c r="A282" s="9" t="s">
        <v>869</v>
      </c>
      <c r="B282" s="10" t="s">
        <v>870</v>
      </c>
      <c r="C282" s="10">
        <v>674</v>
      </c>
      <c r="D282" s="10" t="s">
        <v>46</v>
      </c>
      <c r="E282" s="10" t="s">
        <v>863</v>
      </c>
      <c r="F282" s="12" t="s">
        <v>864</v>
      </c>
    </row>
    <row r="283" spans="1:6">
      <c r="A283" s="9" t="s">
        <v>871</v>
      </c>
      <c r="B283" s="10" t="s">
        <v>872</v>
      </c>
      <c r="C283" s="10">
        <v>651</v>
      </c>
      <c r="D283" s="10" t="s">
        <v>46</v>
      </c>
      <c r="E283" s="10" t="s">
        <v>863</v>
      </c>
      <c r="F283" s="12" t="s">
        <v>864</v>
      </c>
    </row>
    <row r="284" spans="1:6">
      <c r="A284" s="9" t="s">
        <v>873</v>
      </c>
      <c r="B284" s="10" t="s">
        <v>874</v>
      </c>
      <c r="C284" s="10">
        <v>706</v>
      </c>
      <c r="D284" s="10" t="s">
        <v>46</v>
      </c>
      <c r="E284" s="10" t="s">
        <v>863</v>
      </c>
      <c r="F284" s="12" t="s">
        <v>864</v>
      </c>
    </row>
    <row r="285" spans="1:6">
      <c r="A285" s="9" t="s">
        <v>875</v>
      </c>
      <c r="B285" s="10" t="s">
        <v>876</v>
      </c>
      <c r="C285" s="10">
        <v>1442</v>
      </c>
      <c r="D285" s="10" t="s">
        <v>46</v>
      </c>
      <c r="E285" s="10" t="s">
        <v>877</v>
      </c>
      <c r="F285" s="12" t="s">
        <v>878</v>
      </c>
    </row>
    <row r="286" spans="1:6">
      <c r="A286" s="9" t="s">
        <v>879</v>
      </c>
      <c r="B286" s="10" t="s">
        <v>880</v>
      </c>
      <c r="C286" s="10">
        <v>359</v>
      </c>
      <c r="D286" s="10" t="s">
        <v>46</v>
      </c>
      <c r="E286" s="10" t="s">
        <v>881</v>
      </c>
      <c r="F286" s="12" t="s">
        <v>465</v>
      </c>
    </row>
    <row r="287" spans="1:6">
      <c r="A287" s="9" t="s">
        <v>882</v>
      </c>
      <c r="B287" s="10" t="s">
        <v>883</v>
      </c>
      <c r="C287" s="10">
        <v>649</v>
      </c>
      <c r="D287" s="10" t="s">
        <v>46</v>
      </c>
      <c r="E287" s="10" t="s">
        <v>884</v>
      </c>
      <c r="F287" s="12" t="s">
        <v>720</v>
      </c>
    </row>
    <row r="288" spans="1:6">
      <c r="A288" s="9" t="s">
        <v>885</v>
      </c>
      <c r="B288" s="10" t="s">
        <v>886</v>
      </c>
      <c r="C288" s="10">
        <v>1482</v>
      </c>
      <c r="D288" s="10" t="s">
        <v>2</v>
      </c>
      <c r="E288" s="10" t="s">
        <v>887</v>
      </c>
      <c r="F288" s="12" t="s">
        <v>888</v>
      </c>
    </row>
    <row r="289" spans="1:6">
      <c r="A289" s="9" t="s">
        <v>889</v>
      </c>
      <c r="B289" s="10" t="s">
        <v>890</v>
      </c>
      <c r="C289" s="10">
        <v>1437</v>
      </c>
      <c r="D289" s="10" t="s">
        <v>2</v>
      </c>
      <c r="E289" s="10" t="s">
        <v>887</v>
      </c>
      <c r="F289" s="12" t="s">
        <v>888</v>
      </c>
    </row>
    <row r="290" spans="1:6">
      <c r="A290" s="9" t="s">
        <v>891</v>
      </c>
      <c r="B290" s="10" t="s">
        <v>892</v>
      </c>
      <c r="C290" s="10">
        <v>255</v>
      </c>
      <c r="D290" s="10" t="s">
        <v>46</v>
      </c>
      <c r="E290" s="10" t="s">
        <v>893</v>
      </c>
      <c r="F290" s="12" t="s">
        <v>894</v>
      </c>
    </row>
    <row r="291" spans="1:6">
      <c r="A291" s="9" t="s">
        <v>895</v>
      </c>
      <c r="B291" s="10" t="s">
        <v>896</v>
      </c>
      <c r="C291" s="10">
        <v>362</v>
      </c>
      <c r="D291" s="10" t="s">
        <v>46</v>
      </c>
      <c r="E291" s="10" t="s">
        <v>897</v>
      </c>
      <c r="F291" s="12" t="s">
        <v>465</v>
      </c>
    </row>
    <row r="292" spans="1:6">
      <c r="A292" s="9" t="s">
        <v>898</v>
      </c>
      <c r="B292" s="10" t="s">
        <v>899</v>
      </c>
      <c r="C292" s="10">
        <v>388</v>
      </c>
      <c r="D292" s="10" t="s">
        <v>46</v>
      </c>
      <c r="E292" s="10" t="s">
        <v>900</v>
      </c>
      <c r="F292" s="12" t="s">
        <v>465</v>
      </c>
    </row>
    <row r="293" spans="1:6">
      <c r="A293" s="9" t="s">
        <v>901</v>
      </c>
      <c r="B293" s="10" t="s">
        <v>902</v>
      </c>
      <c r="C293" s="10">
        <v>393</v>
      </c>
      <c r="D293" s="10" t="s">
        <v>46</v>
      </c>
      <c r="E293" s="10" t="s">
        <v>903</v>
      </c>
      <c r="F293" s="12" t="s">
        <v>904</v>
      </c>
    </row>
    <row r="294" spans="1:6">
      <c r="A294" s="9" t="s">
        <v>905</v>
      </c>
      <c r="B294" s="10" t="s">
        <v>906</v>
      </c>
      <c r="C294" s="10">
        <v>1468</v>
      </c>
      <c r="D294" s="10" t="s">
        <v>907</v>
      </c>
      <c r="E294" s="10" t="s">
        <v>908</v>
      </c>
      <c r="F294" s="12" t="s">
        <v>909</v>
      </c>
    </row>
    <row r="295" spans="1:6">
      <c r="A295" s="9" t="s">
        <v>910</v>
      </c>
      <c r="B295" s="10" t="s">
        <v>911</v>
      </c>
      <c r="C295" s="10">
        <v>500</v>
      </c>
      <c r="D295" s="10" t="s">
        <v>46</v>
      </c>
      <c r="E295" s="10" t="s">
        <v>912</v>
      </c>
      <c r="F295" s="12" t="s">
        <v>913</v>
      </c>
    </row>
    <row r="296" spans="1:6">
      <c r="A296" s="9" t="s">
        <v>914</v>
      </c>
      <c r="B296" s="10" t="s">
        <v>915</v>
      </c>
      <c r="C296" s="10">
        <v>483</v>
      </c>
      <c r="D296" s="10" t="s">
        <v>46</v>
      </c>
      <c r="E296" s="10" t="s">
        <v>916</v>
      </c>
      <c r="F296" s="12" t="s">
        <v>917</v>
      </c>
    </row>
    <row r="297" spans="1:6">
      <c r="A297" s="9" t="s">
        <v>918</v>
      </c>
      <c r="B297" s="10" t="s">
        <v>919</v>
      </c>
      <c r="C297" s="10">
        <v>519</v>
      </c>
      <c r="D297" s="10" t="s">
        <v>46</v>
      </c>
      <c r="E297" s="10" t="s">
        <v>916</v>
      </c>
      <c r="F297" s="12" t="s">
        <v>917</v>
      </c>
    </row>
    <row r="298" spans="1:6">
      <c r="A298" s="9" t="s">
        <v>920</v>
      </c>
      <c r="B298" s="10" t="s">
        <v>921</v>
      </c>
      <c r="C298" s="10">
        <v>501</v>
      </c>
      <c r="D298" s="10" t="s">
        <v>46</v>
      </c>
      <c r="E298" s="10" t="s">
        <v>916</v>
      </c>
      <c r="F298" s="12" t="s">
        <v>917</v>
      </c>
    </row>
    <row r="299" spans="1:6">
      <c r="A299" s="9" t="s">
        <v>922</v>
      </c>
      <c r="B299" s="10" t="s">
        <v>923</v>
      </c>
      <c r="C299" s="10">
        <v>502</v>
      </c>
      <c r="D299" s="10" t="s">
        <v>46</v>
      </c>
      <c r="E299" s="10" t="s">
        <v>916</v>
      </c>
      <c r="F299" s="12" t="s">
        <v>917</v>
      </c>
    </row>
    <row r="300" spans="1:6">
      <c r="A300" s="9" t="s">
        <v>924</v>
      </c>
      <c r="B300" s="10" t="s">
        <v>925</v>
      </c>
      <c r="C300" s="10">
        <v>502</v>
      </c>
      <c r="D300" s="10" t="s">
        <v>46</v>
      </c>
      <c r="E300" s="10" t="s">
        <v>916</v>
      </c>
      <c r="F300" s="12" t="s">
        <v>917</v>
      </c>
    </row>
    <row r="301" spans="1:6">
      <c r="A301" s="9" t="s">
        <v>926</v>
      </c>
      <c r="B301" s="10" t="s">
        <v>927</v>
      </c>
      <c r="C301" s="10">
        <v>489</v>
      </c>
      <c r="D301" s="10" t="s">
        <v>46</v>
      </c>
      <c r="E301" s="10" t="s">
        <v>916</v>
      </c>
      <c r="F301" s="12" t="s">
        <v>917</v>
      </c>
    </row>
    <row r="302" spans="1:6">
      <c r="A302" s="9" t="s">
        <v>928</v>
      </c>
      <c r="B302" s="10" t="s">
        <v>929</v>
      </c>
      <c r="C302" s="10">
        <v>498</v>
      </c>
      <c r="D302" s="10" t="s">
        <v>46</v>
      </c>
      <c r="E302" s="10" t="s">
        <v>916</v>
      </c>
      <c r="F302" s="12" t="s">
        <v>917</v>
      </c>
    </row>
    <row r="303" spans="1:6">
      <c r="A303" s="9" t="s">
        <v>930</v>
      </c>
      <c r="B303" s="10" t="s">
        <v>931</v>
      </c>
      <c r="C303" s="10">
        <v>498</v>
      </c>
      <c r="D303" s="10" t="s">
        <v>46</v>
      </c>
      <c r="E303" s="10" t="s">
        <v>916</v>
      </c>
      <c r="F303" s="12" t="s">
        <v>917</v>
      </c>
    </row>
    <row r="304" spans="1:6">
      <c r="A304" s="9" t="s">
        <v>932</v>
      </c>
      <c r="B304" s="10" t="s">
        <v>933</v>
      </c>
      <c r="C304" s="10">
        <v>485</v>
      </c>
      <c r="D304" s="10" t="s">
        <v>46</v>
      </c>
      <c r="E304" s="10" t="s">
        <v>916</v>
      </c>
      <c r="F304" s="12" t="s">
        <v>917</v>
      </c>
    </row>
    <row r="305" spans="1:6">
      <c r="A305" s="9" t="s">
        <v>934</v>
      </c>
      <c r="B305" s="10" t="s">
        <v>935</v>
      </c>
      <c r="C305" s="10">
        <v>489</v>
      </c>
      <c r="D305" s="10" t="s">
        <v>46</v>
      </c>
      <c r="E305" s="10" t="s">
        <v>916</v>
      </c>
      <c r="F305" s="12" t="s">
        <v>917</v>
      </c>
    </row>
    <row r="306" spans="1:6">
      <c r="A306" s="9" t="s">
        <v>936</v>
      </c>
      <c r="B306" s="10" t="s">
        <v>937</v>
      </c>
      <c r="C306" s="10">
        <v>488</v>
      </c>
      <c r="D306" s="10" t="s">
        <v>46</v>
      </c>
      <c r="E306" s="10" t="s">
        <v>916</v>
      </c>
      <c r="F306" s="12" t="s">
        <v>917</v>
      </c>
    </row>
    <row r="307" spans="1:6">
      <c r="A307" s="9" t="s">
        <v>938</v>
      </c>
      <c r="B307" s="10" t="s">
        <v>939</v>
      </c>
      <c r="C307" s="10">
        <v>484</v>
      </c>
      <c r="D307" s="10" t="s">
        <v>46</v>
      </c>
      <c r="E307" s="10" t="s">
        <v>916</v>
      </c>
      <c r="F307" s="12" t="s">
        <v>917</v>
      </c>
    </row>
    <row r="308" spans="1:6">
      <c r="A308" s="9" t="s">
        <v>940</v>
      </c>
      <c r="B308" s="10" t="s">
        <v>941</v>
      </c>
      <c r="C308" s="10">
        <v>482</v>
      </c>
      <c r="D308" s="10" t="s">
        <v>46</v>
      </c>
      <c r="E308" s="10" t="s">
        <v>916</v>
      </c>
      <c r="F308" s="12" t="s">
        <v>917</v>
      </c>
    </row>
    <row r="309" spans="1:6">
      <c r="A309" s="9" t="s">
        <v>942</v>
      </c>
      <c r="B309" s="10" t="s">
        <v>943</v>
      </c>
      <c r="C309" s="10">
        <v>360</v>
      </c>
      <c r="D309" s="10" t="s">
        <v>46</v>
      </c>
      <c r="E309" s="10" t="s">
        <v>944</v>
      </c>
      <c r="F309" s="12" t="s">
        <v>945</v>
      </c>
    </row>
    <row r="310" spans="1:6">
      <c r="A310" s="9" t="s">
        <v>946</v>
      </c>
      <c r="B310" s="10" t="s">
        <v>947</v>
      </c>
      <c r="C310" s="10">
        <v>444</v>
      </c>
      <c r="D310" s="10" t="s">
        <v>948</v>
      </c>
      <c r="E310" s="10" t="s">
        <v>949</v>
      </c>
      <c r="F310" s="12" t="s">
        <v>950</v>
      </c>
    </row>
    <row r="311" spans="1:6">
      <c r="A311" s="9" t="s">
        <v>951</v>
      </c>
      <c r="B311" s="10" t="s">
        <v>952</v>
      </c>
      <c r="C311" s="10">
        <v>433</v>
      </c>
      <c r="D311" s="10" t="s">
        <v>953</v>
      </c>
      <c r="E311" s="10" t="s">
        <v>949</v>
      </c>
      <c r="F311" s="12" t="s">
        <v>950</v>
      </c>
    </row>
    <row r="312" spans="1:6">
      <c r="A312" s="9" t="s">
        <v>954</v>
      </c>
      <c r="B312" s="10" t="s">
        <v>955</v>
      </c>
      <c r="C312" s="10">
        <v>481</v>
      </c>
      <c r="D312" s="10" t="s">
        <v>46</v>
      </c>
      <c r="E312" s="10" t="s">
        <v>956</v>
      </c>
      <c r="F312" s="12" t="s">
        <v>957</v>
      </c>
    </row>
    <row r="313" spans="1:6">
      <c r="A313" s="9" t="s">
        <v>958</v>
      </c>
      <c r="B313" s="10" t="s">
        <v>959</v>
      </c>
      <c r="C313" s="10">
        <v>479</v>
      </c>
      <c r="D313" s="10" t="s">
        <v>46</v>
      </c>
      <c r="E313" s="10" t="s">
        <v>956</v>
      </c>
      <c r="F313" s="12" t="s">
        <v>957</v>
      </c>
    </row>
    <row r="314" spans="1:6">
      <c r="A314" s="9" t="s">
        <v>960</v>
      </c>
      <c r="B314" s="10" t="s">
        <v>961</v>
      </c>
      <c r="C314" s="10">
        <v>487</v>
      </c>
      <c r="D314" s="10" t="s">
        <v>46</v>
      </c>
      <c r="E314" s="10" t="s">
        <v>962</v>
      </c>
      <c r="F314" s="12" t="s">
        <v>963</v>
      </c>
    </row>
    <row r="315" spans="1:6">
      <c r="A315" s="9" t="s">
        <v>964</v>
      </c>
      <c r="B315" s="10" t="s">
        <v>965</v>
      </c>
      <c r="C315" s="10">
        <v>354</v>
      </c>
      <c r="D315" s="10" t="s">
        <v>46</v>
      </c>
      <c r="E315" s="10" t="s">
        <v>962</v>
      </c>
      <c r="F315" s="12" t="s">
        <v>963</v>
      </c>
    </row>
    <row r="316" spans="1:6">
      <c r="A316" s="9" t="s">
        <v>966</v>
      </c>
      <c r="B316" s="10" t="s">
        <v>967</v>
      </c>
      <c r="C316" s="10">
        <v>398</v>
      </c>
      <c r="D316" s="10" t="s">
        <v>46</v>
      </c>
      <c r="E316" s="10" t="s">
        <v>968</v>
      </c>
      <c r="F316" s="12" t="s">
        <v>465</v>
      </c>
    </row>
    <row r="317" spans="1:6">
      <c r="A317" s="9" t="s">
        <v>969</v>
      </c>
      <c r="B317" s="10" t="s">
        <v>970</v>
      </c>
      <c r="C317" s="10">
        <v>395</v>
      </c>
      <c r="D317" s="10" t="s">
        <v>46</v>
      </c>
      <c r="E317" s="10" t="s">
        <v>968</v>
      </c>
      <c r="F317" s="12" t="s">
        <v>465</v>
      </c>
    </row>
    <row r="318" spans="1:6">
      <c r="A318" s="9" t="s">
        <v>971</v>
      </c>
      <c r="B318" s="10" t="s">
        <v>972</v>
      </c>
      <c r="C318" s="10">
        <v>707</v>
      </c>
      <c r="D318" s="10" t="s">
        <v>2</v>
      </c>
      <c r="E318" s="10" t="s">
        <v>973</v>
      </c>
      <c r="F318" s="12" t="s">
        <v>974</v>
      </c>
    </row>
    <row r="319" spans="1:6">
      <c r="A319" s="9" t="s">
        <v>975</v>
      </c>
      <c r="B319" s="10" t="s">
        <v>976</v>
      </c>
      <c r="C319" s="10">
        <v>1004</v>
      </c>
      <c r="D319" s="10" t="s">
        <v>3</v>
      </c>
      <c r="E319" s="10" t="s">
        <v>973</v>
      </c>
      <c r="F319" s="12" t="s">
        <v>822</v>
      </c>
    </row>
    <row r="320" spans="1:6">
      <c r="A320" s="9" t="s">
        <v>977</v>
      </c>
      <c r="B320" s="10" t="s">
        <v>978</v>
      </c>
      <c r="C320" s="10">
        <v>1432</v>
      </c>
      <c r="D320" s="10" t="s">
        <v>46</v>
      </c>
      <c r="E320" s="10" t="s">
        <v>979</v>
      </c>
      <c r="F320" s="14" t="s">
        <v>980</v>
      </c>
    </row>
    <row r="321" spans="1:6">
      <c r="A321" s="9" t="s">
        <v>981</v>
      </c>
      <c r="B321" s="10" t="s">
        <v>982</v>
      </c>
      <c r="C321" s="10">
        <v>1493</v>
      </c>
      <c r="D321" s="10" t="s">
        <v>46</v>
      </c>
      <c r="E321" s="10" t="s">
        <v>983</v>
      </c>
      <c r="F321" s="12" t="s">
        <v>984</v>
      </c>
    </row>
    <row r="322" spans="1:6">
      <c r="A322" s="9" t="s">
        <v>985</v>
      </c>
      <c r="B322" s="10" t="s">
        <v>986</v>
      </c>
      <c r="C322" s="10">
        <v>1371</v>
      </c>
      <c r="D322" s="10" t="s">
        <v>7</v>
      </c>
      <c r="E322" s="10" t="s">
        <v>987</v>
      </c>
      <c r="F322" s="12" t="s">
        <v>309</v>
      </c>
    </row>
    <row r="323" spans="1:6">
      <c r="A323" s="9" t="s">
        <v>988</v>
      </c>
      <c r="B323" s="10" t="s">
        <v>989</v>
      </c>
      <c r="C323" s="10">
        <v>1407</v>
      </c>
      <c r="D323" s="10" t="s">
        <v>430</v>
      </c>
      <c r="E323" s="10" t="s">
        <v>987</v>
      </c>
      <c r="F323" s="12" t="s">
        <v>205</v>
      </c>
    </row>
    <row r="324" spans="1:6">
      <c r="A324" s="9" t="s">
        <v>990</v>
      </c>
      <c r="B324" s="10" t="s">
        <v>991</v>
      </c>
      <c r="C324" s="10">
        <v>1380</v>
      </c>
      <c r="D324" s="10" t="s">
        <v>6</v>
      </c>
      <c r="E324" s="10" t="s">
        <v>987</v>
      </c>
      <c r="F324" s="12" t="s">
        <v>992</v>
      </c>
    </row>
    <row r="325" spans="1:6">
      <c r="A325" s="9" t="s">
        <v>993</v>
      </c>
      <c r="B325" s="10" t="s">
        <v>994</v>
      </c>
      <c r="C325" s="10">
        <v>1402</v>
      </c>
      <c r="D325" s="10" t="s">
        <v>995</v>
      </c>
      <c r="E325" s="10" t="s">
        <v>987</v>
      </c>
      <c r="F325" s="12" t="s">
        <v>992</v>
      </c>
    </row>
    <row r="326" spans="1:6">
      <c r="A326" s="9" t="s">
        <v>996</v>
      </c>
      <c r="B326" s="10" t="s">
        <v>997</v>
      </c>
      <c r="C326" s="10">
        <v>1388</v>
      </c>
      <c r="D326" s="10" t="s">
        <v>2</v>
      </c>
      <c r="E326" s="10" t="s">
        <v>987</v>
      </c>
      <c r="F326" s="12" t="s">
        <v>205</v>
      </c>
    </row>
    <row r="327" spans="1:6">
      <c r="A327" s="9" t="s">
        <v>998</v>
      </c>
      <c r="B327" s="10" t="s">
        <v>999</v>
      </c>
      <c r="C327" s="10">
        <v>1407</v>
      </c>
      <c r="D327" s="10" t="s">
        <v>430</v>
      </c>
      <c r="E327" s="10" t="s">
        <v>987</v>
      </c>
      <c r="F327" s="12" t="s">
        <v>205</v>
      </c>
    </row>
    <row r="328" spans="1:6">
      <c r="A328" s="9" t="s">
        <v>1000</v>
      </c>
      <c r="B328" s="10" t="s">
        <v>1001</v>
      </c>
      <c r="C328" s="10">
        <v>1380</v>
      </c>
      <c r="D328" s="10" t="s">
        <v>6</v>
      </c>
      <c r="E328" s="10" t="s">
        <v>1002</v>
      </c>
      <c r="F328" s="12" t="s">
        <v>992</v>
      </c>
    </row>
    <row r="329" spans="1:6">
      <c r="A329" s="9" t="s">
        <v>1003</v>
      </c>
      <c r="B329" s="10" t="s">
        <v>1004</v>
      </c>
      <c r="C329" s="10">
        <v>1388</v>
      </c>
      <c r="D329" s="10" t="s">
        <v>2</v>
      </c>
      <c r="E329" s="10" t="s">
        <v>1002</v>
      </c>
      <c r="F329" s="12" t="s">
        <v>392</v>
      </c>
    </row>
    <row r="330" spans="1:6">
      <c r="A330" s="9" t="s">
        <v>1005</v>
      </c>
      <c r="B330" s="10" t="s">
        <v>1006</v>
      </c>
      <c r="C330" s="10">
        <v>1402</v>
      </c>
      <c r="D330" s="10" t="s">
        <v>995</v>
      </c>
      <c r="E330" s="10" t="s">
        <v>987</v>
      </c>
      <c r="F330" s="12" t="s">
        <v>992</v>
      </c>
    </row>
    <row r="331" spans="1:6">
      <c r="A331" s="9" t="s">
        <v>1007</v>
      </c>
      <c r="B331" s="10" t="s">
        <v>1008</v>
      </c>
      <c r="C331" s="10">
        <v>1371</v>
      </c>
      <c r="D331" s="10" t="s">
        <v>7</v>
      </c>
      <c r="E331" s="10" t="s">
        <v>987</v>
      </c>
      <c r="F331" s="12" t="s">
        <v>309</v>
      </c>
    </row>
    <row r="332" spans="1:6">
      <c r="A332" s="9" t="s">
        <v>1009</v>
      </c>
      <c r="B332" s="10" t="s">
        <v>529</v>
      </c>
      <c r="C332" s="10">
        <v>1456</v>
      </c>
      <c r="D332" s="10" t="s">
        <v>31</v>
      </c>
      <c r="E332" s="10" t="s">
        <v>530</v>
      </c>
      <c r="F332" s="12" t="s">
        <v>992</v>
      </c>
    </row>
    <row r="333" spans="1:6">
      <c r="A333" s="9" t="s">
        <v>1010</v>
      </c>
      <c r="B333" s="10" t="s">
        <v>429</v>
      </c>
      <c r="C333" s="10">
        <v>1500</v>
      </c>
      <c r="D333" s="10" t="s">
        <v>430</v>
      </c>
      <c r="E333" s="10" t="s">
        <v>1011</v>
      </c>
      <c r="F333" s="12" t="s">
        <v>205</v>
      </c>
    </row>
    <row r="334" spans="1:6">
      <c r="A334" s="9" t="s">
        <v>1012</v>
      </c>
      <c r="B334" s="10" t="s">
        <v>1013</v>
      </c>
      <c r="C334" s="10">
        <v>1494</v>
      </c>
      <c r="D334" s="10" t="s">
        <v>1014</v>
      </c>
      <c r="E334" s="10" t="s">
        <v>1015</v>
      </c>
      <c r="F334" s="12" t="s">
        <v>992</v>
      </c>
    </row>
    <row r="335" spans="1:6">
      <c r="A335" s="9" t="s">
        <v>1016</v>
      </c>
      <c r="B335" s="10" t="s">
        <v>1017</v>
      </c>
      <c r="C335" s="10">
        <v>1472</v>
      </c>
      <c r="D335" s="10" t="s">
        <v>3</v>
      </c>
      <c r="E335" s="10" t="s">
        <v>194</v>
      </c>
      <c r="F335" s="12" t="s">
        <v>205</v>
      </c>
    </row>
    <row r="336" spans="1:6">
      <c r="A336" s="9" t="s">
        <v>1018</v>
      </c>
      <c r="B336" s="10" t="s">
        <v>1019</v>
      </c>
      <c r="C336" s="10">
        <v>1368</v>
      </c>
      <c r="D336" s="10" t="s">
        <v>1014</v>
      </c>
      <c r="E336" s="10" t="s">
        <v>342</v>
      </c>
      <c r="F336" s="12" t="s">
        <v>992</v>
      </c>
    </row>
    <row r="337" spans="1:6">
      <c r="A337" s="9" t="s">
        <v>1020</v>
      </c>
      <c r="B337" s="10" t="s">
        <v>429</v>
      </c>
      <c r="C337" s="10">
        <v>1503</v>
      </c>
      <c r="D337" s="10" t="s">
        <v>430</v>
      </c>
      <c r="E337" s="10" t="s">
        <v>406</v>
      </c>
      <c r="F337" s="12" t="s">
        <v>205</v>
      </c>
    </row>
    <row r="338" spans="1:6">
      <c r="A338" s="9" t="s">
        <v>1021</v>
      </c>
      <c r="B338" s="10" t="s">
        <v>1022</v>
      </c>
      <c r="C338" s="10">
        <v>1404</v>
      </c>
      <c r="D338" s="10" t="s">
        <v>19</v>
      </c>
      <c r="E338" s="10" t="s">
        <v>693</v>
      </c>
      <c r="F338" s="12" t="s">
        <v>836</v>
      </c>
    </row>
    <row r="339" spans="1:6">
      <c r="A339" s="9" t="s">
        <v>1023</v>
      </c>
      <c r="B339" s="10" t="s">
        <v>1024</v>
      </c>
      <c r="C339" s="10">
        <v>1448</v>
      </c>
      <c r="D339" s="10" t="s">
        <v>2</v>
      </c>
      <c r="E339" s="10" t="s">
        <v>1025</v>
      </c>
      <c r="F339" s="13" t="s">
        <v>1026</v>
      </c>
    </row>
    <row r="340" spans="1:6">
      <c r="A340" s="9" t="s">
        <v>1027</v>
      </c>
      <c r="B340" s="10" t="s">
        <v>1024</v>
      </c>
      <c r="C340" s="10">
        <v>1440</v>
      </c>
      <c r="D340" s="10" t="s">
        <v>2</v>
      </c>
      <c r="E340" s="10" t="s">
        <v>1028</v>
      </c>
      <c r="F340" s="13" t="s">
        <v>1026</v>
      </c>
    </row>
    <row r="341" spans="1:6">
      <c r="A341" s="9" t="s">
        <v>1029</v>
      </c>
      <c r="B341" s="10" t="s">
        <v>1030</v>
      </c>
      <c r="C341" s="10">
        <v>1458</v>
      </c>
      <c r="D341" s="10" t="s">
        <v>3</v>
      </c>
      <c r="E341" s="10" t="s">
        <v>1028</v>
      </c>
      <c r="F341" s="12" t="s">
        <v>205</v>
      </c>
    </row>
    <row r="342" spans="1:6">
      <c r="A342" s="9" t="s">
        <v>1031</v>
      </c>
      <c r="B342" s="10" t="s">
        <v>1032</v>
      </c>
      <c r="C342" s="10">
        <v>1478</v>
      </c>
      <c r="D342" s="10" t="s">
        <v>6</v>
      </c>
      <c r="E342" s="10" t="s">
        <v>1028</v>
      </c>
      <c r="F342" s="12" t="s">
        <v>309</v>
      </c>
    </row>
    <row r="343" spans="1:6">
      <c r="A343" s="9" t="s">
        <v>1033</v>
      </c>
      <c r="B343" s="10" t="s">
        <v>1034</v>
      </c>
      <c r="C343" s="10">
        <v>1458</v>
      </c>
      <c r="D343" s="10" t="s">
        <v>7</v>
      </c>
      <c r="E343" s="10" t="s">
        <v>1028</v>
      </c>
      <c r="F343" s="15" t="s">
        <v>309</v>
      </c>
    </row>
    <row r="344" spans="1:6" s="19" customFormat="1">
      <c r="A344" s="16" t="s">
        <v>1035</v>
      </c>
      <c r="B344" s="17" t="s">
        <v>1036</v>
      </c>
      <c r="C344" s="17">
        <v>1481</v>
      </c>
      <c r="D344" s="17" t="s">
        <v>34</v>
      </c>
      <c r="E344" s="18" t="s">
        <v>1037</v>
      </c>
      <c r="F344" s="15" t="s">
        <v>309</v>
      </c>
    </row>
    <row r="345" spans="1:6" s="19" customFormat="1">
      <c r="A345" s="16" t="s">
        <v>528</v>
      </c>
      <c r="B345" s="16" t="s">
        <v>529</v>
      </c>
      <c r="C345" s="17">
        <v>1456</v>
      </c>
      <c r="D345" s="17" t="s">
        <v>31</v>
      </c>
      <c r="E345" s="20" t="s">
        <v>1038</v>
      </c>
      <c r="F345" s="14" t="s">
        <v>1039</v>
      </c>
    </row>
    <row r="346" spans="1:6">
      <c r="A346" s="16" t="s">
        <v>1040</v>
      </c>
      <c r="B346" s="16" t="s">
        <v>1041</v>
      </c>
      <c r="C346" s="10">
        <v>1418</v>
      </c>
      <c r="D346" s="10" t="s">
        <v>23</v>
      </c>
      <c r="E346" s="21" t="s">
        <v>1042</v>
      </c>
      <c r="F346" s="12" t="s">
        <v>309</v>
      </c>
    </row>
    <row r="347" spans="1:6" s="25" customFormat="1" ht="30">
      <c r="A347" s="22" t="s">
        <v>1043</v>
      </c>
      <c r="B347" s="22" t="s">
        <v>1044</v>
      </c>
      <c r="C347" s="22">
        <v>1506</v>
      </c>
      <c r="D347" s="22" t="s">
        <v>1045</v>
      </c>
      <c r="E347" s="23" t="s">
        <v>1046</v>
      </c>
      <c r="F347" s="24" t="s">
        <v>1047</v>
      </c>
    </row>
    <row r="348" spans="1:6">
      <c r="E348" s="26"/>
    </row>
    <row r="349" spans="1:6">
      <c r="E349" s="26"/>
    </row>
    <row r="350" spans="1:6">
      <c r="E350" s="26"/>
    </row>
    <row r="351" spans="1:6">
      <c r="E351" s="26"/>
    </row>
  </sheetData>
  <mergeCells count="1">
    <mergeCell ref="A1:F1"/>
  </mergeCells>
  <pageMargins left="0.7" right="0.7" top="0.75" bottom="0.75" header="0.3" footer="0.3"/>
  <pageSetup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9"/>
  <sheetViews>
    <sheetView topLeftCell="C1" workbookViewId="0">
      <selection activeCell="C1" sqref="C1:G1"/>
    </sheetView>
  </sheetViews>
  <sheetFormatPr defaultRowHeight="15"/>
  <cols>
    <col min="1" max="1" width="14.140625" bestFit="1" customWidth="1"/>
    <col min="2" max="2" width="160.5703125" bestFit="1" customWidth="1"/>
    <col min="3" max="3" width="14.140625" bestFit="1" customWidth="1"/>
    <col min="4" max="4" width="160.5703125" bestFit="1" customWidth="1"/>
    <col min="5" max="5" width="25.5703125" bestFit="1" customWidth="1"/>
    <col min="6" max="6" width="27.42578125" bestFit="1" customWidth="1"/>
    <col min="7" max="7" width="25.5703125" bestFit="1" customWidth="1"/>
  </cols>
  <sheetData>
    <row r="1" spans="1:7">
      <c r="C1" s="106" t="s">
        <v>2284</v>
      </c>
      <c r="D1" s="107"/>
      <c r="E1" s="107"/>
      <c r="F1" s="107"/>
      <c r="G1" s="108"/>
    </row>
    <row r="2" spans="1:7">
      <c r="A2" s="27" t="s">
        <v>1048</v>
      </c>
      <c r="B2" s="27" t="s">
        <v>1049</v>
      </c>
      <c r="C2" s="27" t="s">
        <v>1048</v>
      </c>
      <c r="D2" s="27" t="s">
        <v>1049</v>
      </c>
      <c r="E2" s="27" t="s">
        <v>42</v>
      </c>
      <c r="F2" s="27" t="s">
        <v>1050</v>
      </c>
      <c r="G2" s="27" t="s">
        <v>1051</v>
      </c>
    </row>
    <row r="3" spans="1:7">
      <c r="A3" s="28" t="s">
        <v>1052</v>
      </c>
      <c r="B3" s="28" t="s">
        <v>1053</v>
      </c>
      <c r="C3" s="28" t="s">
        <v>1052</v>
      </c>
      <c r="D3" s="28" t="s">
        <v>1053</v>
      </c>
      <c r="E3" s="28" t="s">
        <v>1054</v>
      </c>
      <c r="F3" s="28" t="s">
        <v>1055</v>
      </c>
      <c r="G3" s="28" t="s">
        <v>1056</v>
      </c>
    </row>
    <row r="4" spans="1:7">
      <c r="A4" s="29" t="s">
        <v>1052</v>
      </c>
      <c r="B4" s="30" t="s">
        <v>1057</v>
      </c>
      <c r="C4" s="29" t="s">
        <v>1052</v>
      </c>
      <c r="D4" s="30" t="s">
        <v>1057</v>
      </c>
      <c r="E4" s="29" t="s">
        <v>1058</v>
      </c>
      <c r="F4" s="29" t="s">
        <v>1059</v>
      </c>
      <c r="G4" s="29" t="s">
        <v>1060</v>
      </c>
    </row>
    <row r="5" spans="1:7">
      <c r="A5" s="29" t="s">
        <v>1052</v>
      </c>
      <c r="B5" s="29" t="s">
        <v>1061</v>
      </c>
      <c r="C5" s="29" t="s">
        <v>1052</v>
      </c>
      <c r="D5" s="29" t="s">
        <v>1061</v>
      </c>
      <c r="E5" s="29" t="s">
        <v>1062</v>
      </c>
      <c r="F5" s="29" t="s">
        <v>1055</v>
      </c>
      <c r="G5" s="29" t="s">
        <v>1056</v>
      </c>
    </row>
    <row r="6" spans="1:7">
      <c r="A6" s="29" t="s">
        <v>1052</v>
      </c>
      <c r="B6" s="29" t="s">
        <v>1063</v>
      </c>
      <c r="C6" s="29" t="s">
        <v>1052</v>
      </c>
      <c r="D6" s="29" t="s">
        <v>1063</v>
      </c>
      <c r="E6" s="29" t="s">
        <v>1064</v>
      </c>
      <c r="F6" s="29" t="s">
        <v>1055</v>
      </c>
      <c r="G6" s="29" t="s">
        <v>1056</v>
      </c>
    </row>
    <row r="7" spans="1:7">
      <c r="A7" s="29" t="s">
        <v>1052</v>
      </c>
      <c r="B7" s="29" t="s">
        <v>1065</v>
      </c>
      <c r="C7" s="29" t="s">
        <v>1052</v>
      </c>
      <c r="D7" s="29" t="s">
        <v>1065</v>
      </c>
      <c r="E7" s="29" t="s">
        <v>1066</v>
      </c>
      <c r="F7" s="29" t="s">
        <v>1055</v>
      </c>
      <c r="G7" s="29" t="s">
        <v>1056</v>
      </c>
    </row>
    <row r="8" spans="1:7">
      <c r="A8" s="29" t="s">
        <v>1052</v>
      </c>
      <c r="B8" s="29" t="s">
        <v>1067</v>
      </c>
      <c r="C8" s="29" t="s">
        <v>1052</v>
      </c>
      <c r="D8" s="29" t="s">
        <v>1067</v>
      </c>
      <c r="E8" s="29" t="s">
        <v>1068</v>
      </c>
      <c r="F8" s="29" t="s">
        <v>1055</v>
      </c>
      <c r="G8" s="29" t="s">
        <v>1056</v>
      </c>
    </row>
    <row r="9" spans="1:7">
      <c r="A9" s="31" t="s">
        <v>1052</v>
      </c>
      <c r="B9" s="31" t="s">
        <v>1069</v>
      </c>
      <c r="C9" s="31" t="s">
        <v>1052</v>
      </c>
      <c r="D9" s="31" t="s">
        <v>1069</v>
      </c>
      <c r="E9" s="31" t="s">
        <v>1070</v>
      </c>
      <c r="F9" s="31" t="s">
        <v>1059</v>
      </c>
      <c r="G9" s="31" t="s">
        <v>1071</v>
      </c>
    </row>
    <row r="10" spans="1:7">
      <c r="A10" s="29" t="s">
        <v>1052</v>
      </c>
      <c r="B10" s="30" t="s">
        <v>1072</v>
      </c>
      <c r="C10" s="29" t="s">
        <v>1052</v>
      </c>
      <c r="D10" s="30" t="s">
        <v>1072</v>
      </c>
      <c r="E10" s="31" t="s">
        <v>1073</v>
      </c>
      <c r="F10" s="31" t="s">
        <v>1074</v>
      </c>
      <c r="G10" s="31" t="s">
        <v>1075</v>
      </c>
    </row>
    <row r="11" spans="1:7">
      <c r="A11" s="29" t="s">
        <v>1052</v>
      </c>
      <c r="B11" s="29" t="s">
        <v>1076</v>
      </c>
      <c r="C11" s="29" t="s">
        <v>1052</v>
      </c>
      <c r="D11" s="29" t="s">
        <v>1076</v>
      </c>
      <c r="E11" s="29" t="s">
        <v>1077</v>
      </c>
      <c r="F11" s="29" t="s">
        <v>1055</v>
      </c>
      <c r="G11" s="29" t="s">
        <v>1056</v>
      </c>
    </row>
    <row r="12" spans="1:7">
      <c r="A12" s="29" t="s">
        <v>1052</v>
      </c>
      <c r="B12" s="29" t="s">
        <v>1078</v>
      </c>
      <c r="C12" s="29" t="s">
        <v>1052</v>
      </c>
      <c r="D12" s="29" t="s">
        <v>1078</v>
      </c>
      <c r="E12" s="29" t="s">
        <v>1079</v>
      </c>
      <c r="F12" s="29" t="s">
        <v>1059</v>
      </c>
      <c r="G12" s="29" t="s">
        <v>1080</v>
      </c>
    </row>
    <row r="13" spans="1:7">
      <c r="A13" s="29" t="s">
        <v>1052</v>
      </c>
      <c r="B13" s="29" t="s">
        <v>1081</v>
      </c>
      <c r="C13" s="29" t="s">
        <v>1052</v>
      </c>
      <c r="D13" s="29" t="s">
        <v>1081</v>
      </c>
      <c r="E13" s="29" t="s">
        <v>1082</v>
      </c>
      <c r="F13" s="29" t="s">
        <v>1055</v>
      </c>
      <c r="G13" s="29" t="s">
        <v>1056</v>
      </c>
    </row>
    <row r="14" spans="1:7">
      <c r="A14" s="29" t="s">
        <v>1052</v>
      </c>
      <c r="B14" s="29" t="s">
        <v>1083</v>
      </c>
      <c r="C14" s="29" t="s">
        <v>1052</v>
      </c>
      <c r="D14" s="29" t="s">
        <v>1083</v>
      </c>
      <c r="E14" s="29" t="s">
        <v>1084</v>
      </c>
      <c r="F14" s="29" t="s">
        <v>1055</v>
      </c>
      <c r="G14" s="29" t="s">
        <v>1056</v>
      </c>
    </row>
    <row r="15" spans="1:7">
      <c r="A15" s="29" t="s">
        <v>1052</v>
      </c>
      <c r="B15" s="29" t="s">
        <v>1085</v>
      </c>
      <c r="C15" s="29" t="s">
        <v>1052</v>
      </c>
      <c r="D15" s="29" t="s">
        <v>1085</v>
      </c>
      <c r="E15" s="29" t="s">
        <v>1086</v>
      </c>
      <c r="F15" s="29" t="s">
        <v>1059</v>
      </c>
      <c r="G15" s="29" t="s">
        <v>1087</v>
      </c>
    </row>
    <row r="16" spans="1:7" s="59" customFormat="1">
      <c r="A16" s="31" t="s">
        <v>1052</v>
      </c>
      <c r="B16" s="31" t="s">
        <v>1088</v>
      </c>
      <c r="C16" s="31" t="s">
        <v>1052</v>
      </c>
      <c r="D16" s="31" t="s">
        <v>1088</v>
      </c>
      <c r="E16" s="31" t="s">
        <v>1089</v>
      </c>
      <c r="F16" s="31" t="s">
        <v>1055</v>
      </c>
      <c r="G16" s="31" t="s">
        <v>1056</v>
      </c>
    </row>
    <row r="17" spans="1:7" ht="15.75" customHeight="1">
      <c r="A17" s="29" t="s">
        <v>1052</v>
      </c>
      <c r="B17" s="29" t="s">
        <v>1090</v>
      </c>
      <c r="C17" s="29" t="s">
        <v>1052</v>
      </c>
      <c r="D17" s="29" t="s">
        <v>1090</v>
      </c>
      <c r="E17" s="29" t="s">
        <v>1091</v>
      </c>
      <c r="F17" s="29" t="s">
        <v>1059</v>
      </c>
      <c r="G17" s="29" t="s">
        <v>1071</v>
      </c>
    </row>
    <row r="18" spans="1:7">
      <c r="A18" s="29" t="s">
        <v>1052</v>
      </c>
      <c r="B18" s="29" t="s">
        <v>1092</v>
      </c>
      <c r="C18" s="29" t="s">
        <v>1052</v>
      </c>
      <c r="D18" s="29" t="s">
        <v>1092</v>
      </c>
      <c r="E18" s="29" t="s">
        <v>1093</v>
      </c>
      <c r="F18" s="29" t="s">
        <v>1074</v>
      </c>
      <c r="G18" s="29" t="s">
        <v>1075</v>
      </c>
    </row>
    <row r="19" spans="1:7">
      <c r="A19" s="29" t="s">
        <v>1052</v>
      </c>
      <c r="B19" s="29" t="s">
        <v>1094</v>
      </c>
      <c r="C19" s="29" t="s">
        <v>1052</v>
      </c>
      <c r="D19" s="29" t="s">
        <v>1094</v>
      </c>
      <c r="E19" s="32" t="s">
        <v>1095</v>
      </c>
      <c r="F19" s="29" t="s">
        <v>1059</v>
      </c>
      <c r="G19" s="29" t="s">
        <v>1087</v>
      </c>
    </row>
    <row r="20" spans="1:7">
      <c r="A20" s="29" t="s">
        <v>1052</v>
      </c>
      <c r="B20" s="29" t="s">
        <v>1096</v>
      </c>
      <c r="C20" s="29" t="s">
        <v>1052</v>
      </c>
      <c r="D20" s="29" t="s">
        <v>1096</v>
      </c>
      <c r="E20" s="32" t="s">
        <v>1097</v>
      </c>
      <c r="F20" s="29" t="s">
        <v>1055</v>
      </c>
      <c r="G20" s="29" t="s">
        <v>1056</v>
      </c>
    </row>
    <row r="21" spans="1:7">
      <c r="A21" s="29" t="s">
        <v>1052</v>
      </c>
      <c r="B21" s="29" t="s">
        <v>1098</v>
      </c>
      <c r="C21" s="29" t="s">
        <v>1052</v>
      </c>
      <c r="D21" s="29" t="s">
        <v>1098</v>
      </c>
      <c r="E21" s="29" t="s">
        <v>1099</v>
      </c>
      <c r="F21" s="29" t="s">
        <v>1074</v>
      </c>
      <c r="G21" s="29" t="s">
        <v>1075</v>
      </c>
    </row>
    <row r="22" spans="1:7">
      <c r="A22" s="29" t="s">
        <v>1052</v>
      </c>
      <c r="B22" s="29" t="s">
        <v>1100</v>
      </c>
      <c r="C22" s="29" t="s">
        <v>1052</v>
      </c>
      <c r="D22" s="29" t="s">
        <v>1100</v>
      </c>
      <c r="E22" s="29" t="s">
        <v>1101</v>
      </c>
      <c r="F22" s="29" t="s">
        <v>1059</v>
      </c>
      <c r="G22" s="29" t="s">
        <v>1087</v>
      </c>
    </row>
    <row r="23" spans="1:7">
      <c r="A23" s="29" t="s">
        <v>1052</v>
      </c>
      <c r="B23" s="29" t="s">
        <v>1102</v>
      </c>
      <c r="C23" s="29" t="s">
        <v>1052</v>
      </c>
      <c r="D23" s="29" t="s">
        <v>1102</v>
      </c>
      <c r="E23" s="29" t="s">
        <v>1103</v>
      </c>
      <c r="F23" s="29" t="s">
        <v>1055</v>
      </c>
      <c r="G23" s="29" t="s">
        <v>1056</v>
      </c>
    </row>
    <row r="24" spans="1:7">
      <c r="A24" s="29" t="s">
        <v>1052</v>
      </c>
      <c r="B24" s="29" t="s">
        <v>1104</v>
      </c>
      <c r="C24" s="29" t="s">
        <v>1052</v>
      </c>
      <c r="D24" s="29" t="s">
        <v>1104</v>
      </c>
      <c r="E24" s="29" t="s">
        <v>1105</v>
      </c>
      <c r="F24" s="29" t="s">
        <v>1059</v>
      </c>
      <c r="G24" s="29" t="s">
        <v>1106</v>
      </c>
    </row>
    <row r="25" spans="1:7">
      <c r="A25" s="29" t="s">
        <v>1052</v>
      </c>
      <c r="B25" s="29" t="s">
        <v>1107</v>
      </c>
      <c r="C25" s="29" t="s">
        <v>1052</v>
      </c>
      <c r="D25" s="29" t="s">
        <v>1107</v>
      </c>
      <c r="E25" s="29" t="s">
        <v>1108</v>
      </c>
      <c r="F25" s="29" t="s">
        <v>1059</v>
      </c>
      <c r="G25" s="29" t="s">
        <v>1071</v>
      </c>
    </row>
    <row r="26" spans="1:7">
      <c r="A26" s="29" t="s">
        <v>1052</v>
      </c>
      <c r="B26" s="29" t="s">
        <v>1109</v>
      </c>
      <c r="C26" s="29" t="s">
        <v>1052</v>
      </c>
      <c r="D26" s="29" t="s">
        <v>1109</v>
      </c>
      <c r="E26" s="29" t="s">
        <v>1110</v>
      </c>
      <c r="F26" s="29" t="s">
        <v>1059</v>
      </c>
      <c r="G26" s="29" t="s">
        <v>1111</v>
      </c>
    </row>
    <row r="27" spans="1:7">
      <c r="A27" s="29" t="s">
        <v>1052</v>
      </c>
      <c r="B27" s="29" t="s">
        <v>1112</v>
      </c>
      <c r="C27" s="31" t="s">
        <v>1052</v>
      </c>
      <c r="D27" s="31" t="s">
        <v>1112</v>
      </c>
      <c r="E27" s="31" t="s">
        <v>1113</v>
      </c>
      <c r="F27" s="31" t="s">
        <v>1059</v>
      </c>
      <c r="G27" s="31" t="s">
        <v>1114</v>
      </c>
    </row>
    <row r="28" spans="1:7">
      <c r="A28" s="31" t="s">
        <v>1052</v>
      </c>
      <c r="B28" s="31" t="s">
        <v>1115</v>
      </c>
      <c r="C28" s="31" t="s">
        <v>1052</v>
      </c>
      <c r="D28" s="31" t="s">
        <v>1115</v>
      </c>
      <c r="E28" s="31" t="s">
        <v>1116</v>
      </c>
      <c r="F28" s="29" t="s">
        <v>1059</v>
      </c>
      <c r="G28" s="31" t="s">
        <v>1117</v>
      </c>
    </row>
    <row r="29" spans="1:7">
      <c r="A29" s="29" t="s">
        <v>1052</v>
      </c>
      <c r="B29" s="31" t="s">
        <v>1118</v>
      </c>
      <c r="C29" s="29" t="s">
        <v>1052</v>
      </c>
      <c r="D29" s="31" t="s">
        <v>1118</v>
      </c>
      <c r="E29" s="29" t="s">
        <v>1119</v>
      </c>
      <c r="F29" s="29" t="s">
        <v>1120</v>
      </c>
      <c r="G29" s="31" t="s">
        <v>1111</v>
      </c>
    </row>
    <row r="30" spans="1:7">
      <c r="A30" s="29" t="s">
        <v>1052</v>
      </c>
      <c r="B30" s="31" t="s">
        <v>1121</v>
      </c>
      <c r="C30" s="29" t="s">
        <v>1052</v>
      </c>
      <c r="D30" s="31" t="s">
        <v>1121</v>
      </c>
      <c r="E30" s="29" t="s">
        <v>1122</v>
      </c>
      <c r="F30" s="29" t="s">
        <v>1055</v>
      </c>
      <c r="G30" s="31" t="s">
        <v>1056</v>
      </c>
    </row>
    <row r="31" spans="1:7">
      <c r="A31" s="29" t="s">
        <v>1052</v>
      </c>
      <c r="B31" s="31" t="s">
        <v>1123</v>
      </c>
      <c r="C31" s="29" t="s">
        <v>1052</v>
      </c>
      <c r="D31" s="31" t="s">
        <v>1123</v>
      </c>
      <c r="E31" s="29" t="s">
        <v>1124</v>
      </c>
      <c r="F31" s="29" t="s">
        <v>1059</v>
      </c>
      <c r="G31" s="31" t="s">
        <v>1114</v>
      </c>
    </row>
    <row r="32" spans="1:7">
      <c r="A32" s="29" t="s">
        <v>1125</v>
      </c>
      <c r="B32" s="29" t="s">
        <v>1126</v>
      </c>
      <c r="C32" s="29" t="s">
        <v>1125</v>
      </c>
      <c r="D32" s="29" t="s">
        <v>1126</v>
      </c>
      <c r="E32" s="32" t="s">
        <v>1127</v>
      </c>
      <c r="F32" s="29" t="s">
        <v>1059</v>
      </c>
      <c r="G32" s="29" t="s">
        <v>1071</v>
      </c>
    </row>
    <row r="33" spans="1:7">
      <c r="A33" s="29" t="s">
        <v>1125</v>
      </c>
      <c r="B33" s="29" t="s">
        <v>1128</v>
      </c>
      <c r="C33" s="29" t="s">
        <v>1125</v>
      </c>
      <c r="D33" s="29" t="s">
        <v>1128</v>
      </c>
      <c r="E33" s="29" t="s">
        <v>1129</v>
      </c>
      <c r="F33" s="29" t="s">
        <v>1059</v>
      </c>
      <c r="G33" s="29" t="s">
        <v>1075</v>
      </c>
    </row>
    <row r="34" spans="1:7">
      <c r="A34" s="29" t="s">
        <v>1125</v>
      </c>
      <c r="B34" s="29" t="s">
        <v>1130</v>
      </c>
      <c r="C34" s="29" t="s">
        <v>1125</v>
      </c>
      <c r="D34" s="29" t="s">
        <v>1130</v>
      </c>
      <c r="E34" s="32" t="s">
        <v>1131</v>
      </c>
      <c r="F34" s="29" t="s">
        <v>1055</v>
      </c>
      <c r="G34" s="29" t="s">
        <v>1080</v>
      </c>
    </row>
    <row r="35" spans="1:7">
      <c r="A35" s="29" t="s">
        <v>1125</v>
      </c>
      <c r="B35" s="32" t="s">
        <v>1132</v>
      </c>
      <c r="C35" s="29" t="s">
        <v>1125</v>
      </c>
      <c r="D35" s="32" t="s">
        <v>1132</v>
      </c>
      <c r="E35" s="29" t="s">
        <v>1133</v>
      </c>
      <c r="F35" s="29" t="s">
        <v>1059</v>
      </c>
      <c r="G35" s="29" t="s">
        <v>1087</v>
      </c>
    </row>
    <row r="36" spans="1:7">
      <c r="A36" s="29" t="s">
        <v>1125</v>
      </c>
      <c r="B36" s="29" t="s">
        <v>1134</v>
      </c>
      <c r="C36" s="29" t="s">
        <v>1125</v>
      </c>
      <c r="D36" s="29" t="s">
        <v>1134</v>
      </c>
      <c r="E36" s="32" t="s">
        <v>1135</v>
      </c>
      <c r="F36" s="29" t="s">
        <v>1055</v>
      </c>
      <c r="G36" s="29" t="s">
        <v>1056</v>
      </c>
    </row>
    <row r="37" spans="1:7">
      <c r="A37" s="29" t="s">
        <v>1125</v>
      </c>
      <c r="B37" s="29" t="s">
        <v>1136</v>
      </c>
      <c r="C37" s="29" t="s">
        <v>1125</v>
      </c>
      <c r="D37" s="29" t="s">
        <v>1136</v>
      </c>
      <c r="E37" s="32" t="s">
        <v>1137</v>
      </c>
      <c r="F37" s="29" t="s">
        <v>1055</v>
      </c>
      <c r="G37" s="29" t="s">
        <v>1056</v>
      </c>
    </row>
    <row r="38" spans="1:7">
      <c r="A38" s="29" t="s">
        <v>1125</v>
      </c>
      <c r="B38" s="29" t="s">
        <v>1138</v>
      </c>
      <c r="C38" s="29" t="s">
        <v>1125</v>
      </c>
      <c r="D38" s="29" t="s">
        <v>1138</v>
      </c>
      <c r="E38" s="32" t="s">
        <v>1139</v>
      </c>
      <c r="F38" s="29" t="s">
        <v>1059</v>
      </c>
      <c r="G38" s="29" t="s">
        <v>1140</v>
      </c>
    </row>
    <row r="39" spans="1:7">
      <c r="A39" s="29" t="s">
        <v>1125</v>
      </c>
      <c r="B39" s="29" t="s">
        <v>1141</v>
      </c>
      <c r="C39" s="29" t="s">
        <v>1125</v>
      </c>
      <c r="D39" s="29" t="s">
        <v>1141</v>
      </c>
      <c r="E39" s="32" t="s">
        <v>1142</v>
      </c>
      <c r="F39" s="29" t="s">
        <v>1059</v>
      </c>
      <c r="G39" s="29" t="s">
        <v>1140</v>
      </c>
    </row>
    <row r="40" spans="1:7">
      <c r="A40" s="29" t="s">
        <v>1125</v>
      </c>
      <c r="B40" s="29" t="s">
        <v>1143</v>
      </c>
      <c r="C40" s="29" t="s">
        <v>1125</v>
      </c>
      <c r="D40" s="29" t="s">
        <v>1143</v>
      </c>
      <c r="E40" s="29" t="s">
        <v>1144</v>
      </c>
      <c r="F40" s="29" t="s">
        <v>1074</v>
      </c>
      <c r="G40" s="29" t="s">
        <v>1075</v>
      </c>
    </row>
    <row r="41" spans="1:7">
      <c r="A41" s="29" t="s">
        <v>1125</v>
      </c>
      <c r="B41" s="29" t="s">
        <v>1145</v>
      </c>
      <c r="C41" s="29" t="s">
        <v>1125</v>
      </c>
      <c r="D41" s="29" t="s">
        <v>1145</v>
      </c>
      <c r="E41" s="29" t="s">
        <v>1146</v>
      </c>
      <c r="F41" s="29" t="s">
        <v>1059</v>
      </c>
      <c r="G41" s="29" t="s">
        <v>1087</v>
      </c>
    </row>
    <row r="42" spans="1:7">
      <c r="A42" s="29" t="s">
        <v>1125</v>
      </c>
      <c r="B42" s="29" t="s">
        <v>1147</v>
      </c>
      <c r="C42" s="29" t="s">
        <v>1125</v>
      </c>
      <c r="D42" s="29" t="s">
        <v>1147</v>
      </c>
      <c r="E42" s="29" t="s">
        <v>1148</v>
      </c>
      <c r="F42" s="29" t="s">
        <v>1055</v>
      </c>
      <c r="G42" s="29" t="s">
        <v>1149</v>
      </c>
    </row>
    <row r="43" spans="1:7">
      <c r="A43" s="29" t="s">
        <v>1125</v>
      </c>
      <c r="B43" s="29" t="s">
        <v>1150</v>
      </c>
      <c r="C43" s="29" t="s">
        <v>1125</v>
      </c>
      <c r="D43" s="29" t="s">
        <v>1150</v>
      </c>
      <c r="E43" s="29" t="s">
        <v>1151</v>
      </c>
      <c r="F43" s="29" t="s">
        <v>1059</v>
      </c>
      <c r="G43" s="29" t="s">
        <v>1087</v>
      </c>
    </row>
    <row r="44" spans="1:7">
      <c r="A44" s="29" t="s">
        <v>1125</v>
      </c>
      <c r="B44" s="29" t="s">
        <v>1152</v>
      </c>
      <c r="C44" s="29" t="s">
        <v>1125</v>
      </c>
      <c r="D44" s="29" t="s">
        <v>1152</v>
      </c>
      <c r="E44" s="29" t="s">
        <v>1153</v>
      </c>
      <c r="F44" s="29" t="s">
        <v>1059</v>
      </c>
      <c r="G44" s="29" t="s">
        <v>1140</v>
      </c>
    </row>
    <row r="45" spans="1:7">
      <c r="A45" s="29" t="s">
        <v>1125</v>
      </c>
      <c r="B45" s="29" t="s">
        <v>1339</v>
      </c>
      <c r="C45" s="29" t="s">
        <v>1125</v>
      </c>
      <c r="D45" s="29" t="s">
        <v>1339</v>
      </c>
      <c r="E45" s="29" t="s">
        <v>1868</v>
      </c>
      <c r="F45" s="29" t="s">
        <v>1059</v>
      </c>
      <c r="G45" s="29" t="s">
        <v>1140</v>
      </c>
    </row>
    <row r="46" spans="1:7">
      <c r="A46" s="29" t="s">
        <v>1154</v>
      </c>
      <c r="B46" s="29" t="s">
        <v>1155</v>
      </c>
      <c r="C46" s="29" t="s">
        <v>1154</v>
      </c>
      <c r="D46" s="29" t="s">
        <v>1155</v>
      </c>
      <c r="E46" s="32" t="s">
        <v>1156</v>
      </c>
      <c r="F46" s="29" t="s">
        <v>1055</v>
      </c>
      <c r="G46" s="29" t="s">
        <v>1157</v>
      </c>
    </row>
    <row r="47" spans="1:7">
      <c r="A47" s="29" t="s">
        <v>1154</v>
      </c>
      <c r="B47" s="29" t="s">
        <v>1158</v>
      </c>
      <c r="C47" s="29" t="s">
        <v>1154</v>
      </c>
      <c r="D47" s="29" t="s">
        <v>1158</v>
      </c>
      <c r="E47" s="32" t="s">
        <v>1159</v>
      </c>
      <c r="F47" s="29" t="s">
        <v>1055</v>
      </c>
      <c r="G47" s="29" t="s">
        <v>1056</v>
      </c>
    </row>
    <row r="48" spans="1:7">
      <c r="A48" s="29" t="s">
        <v>1154</v>
      </c>
      <c r="B48" s="29" t="s">
        <v>1160</v>
      </c>
      <c r="C48" s="29" t="s">
        <v>1154</v>
      </c>
      <c r="D48" s="29" t="s">
        <v>1160</v>
      </c>
      <c r="E48" s="32" t="s">
        <v>1161</v>
      </c>
      <c r="F48" s="32" t="s">
        <v>1074</v>
      </c>
      <c r="G48" s="29" t="s">
        <v>1162</v>
      </c>
    </row>
    <row r="49" spans="1:7">
      <c r="A49" s="33" t="s">
        <v>1154</v>
      </c>
      <c r="B49" s="33" t="s">
        <v>1163</v>
      </c>
      <c r="C49" s="33" t="s">
        <v>1154</v>
      </c>
      <c r="D49" s="33" t="s">
        <v>1163</v>
      </c>
      <c r="E49" s="34" t="s">
        <v>1164</v>
      </c>
      <c r="F49" s="33" t="s">
        <v>1059</v>
      </c>
      <c r="G49" s="33" t="s">
        <v>1075</v>
      </c>
    </row>
  </sheetData>
  <mergeCells count="1">
    <mergeCell ref="C1:G1"/>
  </mergeCells>
  <pageMargins left="0.7" right="0.7" top="0.75" bottom="0.75" header="0.3" footer="0.3"/>
  <pageSetup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60"/>
  <sheetViews>
    <sheetView workbookViewId="0">
      <selection sqref="A1:K1"/>
    </sheetView>
  </sheetViews>
  <sheetFormatPr defaultRowHeight="15"/>
  <cols>
    <col min="1" max="2" width="15.42578125" bestFit="1" customWidth="1"/>
    <col min="3" max="3" width="16.85546875" bestFit="1" customWidth="1"/>
    <col min="4" max="4" width="58" bestFit="1" customWidth="1"/>
    <col min="5" max="5" width="25.7109375" bestFit="1" customWidth="1"/>
    <col min="6" max="6" width="37.85546875" bestFit="1" customWidth="1"/>
    <col min="7" max="7" width="22.85546875" bestFit="1" customWidth="1"/>
    <col min="8" max="8" width="15.5703125" bestFit="1" customWidth="1"/>
    <col min="9" max="9" width="27.5703125" bestFit="1" customWidth="1"/>
    <col min="10" max="10" width="35.42578125" bestFit="1" customWidth="1"/>
    <col min="11" max="11" width="25.5703125" bestFit="1" customWidth="1"/>
  </cols>
  <sheetData>
    <row r="1" spans="1:11" ht="15.75" thickBot="1">
      <c r="A1" s="100" t="s">
        <v>2285</v>
      </c>
      <c r="B1" s="100"/>
      <c r="C1" s="100"/>
      <c r="D1" s="100"/>
      <c r="E1" s="100"/>
      <c r="F1" s="100"/>
      <c r="G1" s="100"/>
      <c r="H1" s="100"/>
      <c r="I1" s="100"/>
      <c r="J1" s="100"/>
      <c r="K1" s="100"/>
    </row>
    <row r="2" spans="1:11" ht="15.75" thickBot="1">
      <c r="A2" s="41" t="s">
        <v>1169</v>
      </c>
      <c r="B2" s="41" t="s">
        <v>1169</v>
      </c>
      <c r="C2" s="41" t="s">
        <v>1170</v>
      </c>
      <c r="D2" s="41" t="s">
        <v>1171</v>
      </c>
      <c r="E2" s="41" t="s">
        <v>1172</v>
      </c>
      <c r="F2" s="42" t="s">
        <v>1173</v>
      </c>
      <c r="G2" s="42" t="s">
        <v>1174</v>
      </c>
      <c r="H2" s="41" t="s">
        <v>1175</v>
      </c>
      <c r="I2" s="41" t="s">
        <v>1176</v>
      </c>
      <c r="J2" s="41" t="s">
        <v>1177</v>
      </c>
      <c r="K2" s="41" t="s">
        <v>1178</v>
      </c>
    </row>
    <row r="3" spans="1:11">
      <c r="A3" s="25" t="s">
        <v>1179</v>
      </c>
      <c r="B3" s="44" t="s">
        <v>1179</v>
      </c>
      <c r="C3" s="45" t="s">
        <v>1180</v>
      </c>
      <c r="D3" s="44" t="s">
        <v>1181</v>
      </c>
      <c r="E3" s="44" t="s">
        <v>1182</v>
      </c>
      <c r="F3" s="44" t="s">
        <v>1183</v>
      </c>
      <c r="G3" s="44">
        <v>9</v>
      </c>
      <c r="H3" s="44">
        <v>348</v>
      </c>
      <c r="I3" s="46">
        <f t="shared" ref="I3:I38" si="0">G3/H3</f>
        <v>2.5862068965517241E-2</v>
      </c>
      <c r="J3" s="44" t="s">
        <v>1055</v>
      </c>
      <c r="K3" s="44" t="s">
        <v>1054</v>
      </c>
    </row>
    <row r="4" spans="1:11">
      <c r="A4" s="25" t="s">
        <v>1179</v>
      </c>
      <c r="B4" s="44" t="s">
        <v>1179</v>
      </c>
      <c r="C4" s="45" t="s">
        <v>1180</v>
      </c>
      <c r="D4" s="44" t="s">
        <v>1184</v>
      </c>
      <c r="E4" s="44" t="s">
        <v>1182</v>
      </c>
      <c r="F4" s="44" t="s">
        <v>1183</v>
      </c>
      <c r="G4" s="44">
        <v>5</v>
      </c>
      <c r="H4" s="44">
        <v>221</v>
      </c>
      <c r="I4" s="46">
        <f t="shared" si="0"/>
        <v>2.2624434389140271E-2</v>
      </c>
      <c r="J4" s="44" t="s">
        <v>1055</v>
      </c>
      <c r="K4" s="44" t="s">
        <v>1054</v>
      </c>
    </row>
    <row r="5" spans="1:11">
      <c r="A5" s="25" t="s">
        <v>1179</v>
      </c>
      <c r="B5" s="44" t="s">
        <v>1179</v>
      </c>
      <c r="C5" s="45" t="s">
        <v>1180</v>
      </c>
      <c r="D5" s="44" t="s">
        <v>1185</v>
      </c>
      <c r="E5" s="44" t="s">
        <v>1182</v>
      </c>
      <c r="F5" s="44" t="s">
        <v>1183</v>
      </c>
      <c r="G5" s="44">
        <v>2</v>
      </c>
      <c r="H5" s="44">
        <v>189</v>
      </c>
      <c r="I5" s="46">
        <f t="shared" si="0"/>
        <v>1.0582010582010581E-2</v>
      </c>
      <c r="J5" s="44" t="s">
        <v>1055</v>
      </c>
      <c r="K5" s="44" t="s">
        <v>1054</v>
      </c>
    </row>
    <row r="6" spans="1:11">
      <c r="A6" s="25" t="s">
        <v>1179</v>
      </c>
      <c r="B6" s="44" t="s">
        <v>1179</v>
      </c>
      <c r="C6" s="45" t="s">
        <v>1180</v>
      </c>
      <c r="D6" s="44" t="s">
        <v>1186</v>
      </c>
      <c r="E6" s="44" t="s">
        <v>1182</v>
      </c>
      <c r="F6" s="44" t="s">
        <v>1183</v>
      </c>
      <c r="G6" s="44">
        <v>6</v>
      </c>
      <c r="H6" s="44">
        <v>472</v>
      </c>
      <c r="I6" s="46">
        <f t="shared" si="0"/>
        <v>1.2711864406779662E-2</v>
      </c>
      <c r="J6" s="44" t="s">
        <v>1055</v>
      </c>
      <c r="K6" s="44" t="s">
        <v>1054</v>
      </c>
    </row>
    <row r="7" spans="1:11">
      <c r="A7" s="25" t="s">
        <v>1179</v>
      </c>
      <c r="B7" s="44" t="s">
        <v>1179</v>
      </c>
      <c r="C7" s="45" t="s">
        <v>1180</v>
      </c>
      <c r="D7" s="44" t="s">
        <v>1187</v>
      </c>
      <c r="E7" s="44" t="s">
        <v>1182</v>
      </c>
      <c r="F7" s="44" t="s">
        <v>1183</v>
      </c>
      <c r="G7" s="44">
        <v>11</v>
      </c>
      <c r="H7" s="44">
        <v>908</v>
      </c>
      <c r="I7" s="46">
        <f t="shared" si="0"/>
        <v>1.2114537444933921E-2</v>
      </c>
      <c r="J7" s="44" t="s">
        <v>1055</v>
      </c>
      <c r="K7" s="44" t="s">
        <v>1054</v>
      </c>
    </row>
    <row r="8" spans="1:11">
      <c r="A8" s="25" t="s">
        <v>1179</v>
      </c>
      <c r="B8" s="44" t="s">
        <v>1179</v>
      </c>
      <c r="C8" s="45" t="s">
        <v>1180</v>
      </c>
      <c r="D8" s="44" t="s">
        <v>1188</v>
      </c>
      <c r="E8" s="44" t="s">
        <v>1182</v>
      </c>
      <c r="F8" s="44" t="s">
        <v>1183</v>
      </c>
      <c r="G8" s="44">
        <v>3</v>
      </c>
      <c r="H8" s="44">
        <v>882</v>
      </c>
      <c r="I8" s="46">
        <f t="shared" si="0"/>
        <v>3.4013605442176869E-3</v>
      </c>
      <c r="J8" s="44" t="s">
        <v>1055</v>
      </c>
      <c r="K8" s="44" t="s">
        <v>1054</v>
      </c>
    </row>
    <row r="9" spans="1:11">
      <c r="A9" s="25" t="s">
        <v>1179</v>
      </c>
      <c r="B9" s="44" t="s">
        <v>1179</v>
      </c>
      <c r="C9" s="45" t="s">
        <v>1180</v>
      </c>
      <c r="D9" s="44" t="s">
        <v>1189</v>
      </c>
      <c r="E9" s="44" t="s">
        <v>1182</v>
      </c>
      <c r="F9" s="44" t="s">
        <v>1183</v>
      </c>
      <c r="G9" s="44">
        <v>10</v>
      </c>
      <c r="H9" s="44">
        <v>481</v>
      </c>
      <c r="I9" s="46">
        <f t="shared" si="0"/>
        <v>2.0790020790020791E-2</v>
      </c>
      <c r="J9" s="44" t="s">
        <v>1055</v>
      </c>
      <c r="K9" s="44" t="s">
        <v>1054</v>
      </c>
    </row>
    <row r="10" spans="1:11">
      <c r="A10" s="25" t="s">
        <v>1179</v>
      </c>
      <c r="B10" s="44" t="s">
        <v>1179</v>
      </c>
      <c r="C10" s="45" t="s">
        <v>1180</v>
      </c>
      <c r="D10" s="48" t="s">
        <v>1190</v>
      </c>
      <c r="E10" s="44" t="s">
        <v>1182</v>
      </c>
      <c r="F10" s="44" t="s">
        <v>1183</v>
      </c>
      <c r="G10" s="44">
        <v>4</v>
      </c>
      <c r="H10" s="44">
        <v>348</v>
      </c>
      <c r="I10" s="46">
        <f t="shared" si="0"/>
        <v>1.1494252873563218E-2</v>
      </c>
      <c r="J10" s="44" t="s">
        <v>1055</v>
      </c>
      <c r="K10" s="44" t="s">
        <v>1054</v>
      </c>
    </row>
    <row r="11" spans="1:11">
      <c r="A11" s="25" t="s">
        <v>1179</v>
      </c>
      <c r="B11" s="44" t="s">
        <v>1179</v>
      </c>
      <c r="C11" s="45" t="s">
        <v>1180</v>
      </c>
      <c r="D11" s="44" t="s">
        <v>1191</v>
      </c>
      <c r="E11" s="44" t="s">
        <v>1182</v>
      </c>
      <c r="F11" s="44" t="s">
        <v>1183</v>
      </c>
      <c r="G11" s="44">
        <v>14</v>
      </c>
      <c r="H11" s="44">
        <v>687</v>
      </c>
      <c r="I11" s="46">
        <f t="shared" si="0"/>
        <v>2.0378457059679767E-2</v>
      </c>
      <c r="J11" s="44" t="s">
        <v>1055</v>
      </c>
      <c r="K11" s="44" t="s">
        <v>1054</v>
      </c>
    </row>
    <row r="12" spans="1:11">
      <c r="A12" s="25" t="s">
        <v>1179</v>
      </c>
      <c r="B12" s="44" t="s">
        <v>1179</v>
      </c>
      <c r="C12" s="45" t="s">
        <v>1180</v>
      </c>
      <c r="D12" s="44" t="s">
        <v>1192</v>
      </c>
      <c r="E12" s="44" t="s">
        <v>1182</v>
      </c>
      <c r="F12" s="44" t="s">
        <v>1183</v>
      </c>
      <c r="G12" s="44">
        <v>1</v>
      </c>
      <c r="H12" s="44">
        <v>194</v>
      </c>
      <c r="I12" s="46">
        <f t="shared" si="0"/>
        <v>5.1546391752577319E-3</v>
      </c>
      <c r="J12" s="44" t="s">
        <v>1055</v>
      </c>
      <c r="K12" s="44" t="s">
        <v>1054</v>
      </c>
    </row>
    <row r="13" spans="1:11">
      <c r="A13" s="25" t="s">
        <v>1179</v>
      </c>
      <c r="B13" s="44" t="s">
        <v>1179</v>
      </c>
      <c r="C13" s="45" t="s">
        <v>1180</v>
      </c>
      <c r="D13" s="44" t="s">
        <v>1193</v>
      </c>
      <c r="E13" s="44" t="s">
        <v>1182</v>
      </c>
      <c r="F13" s="44" t="s">
        <v>1183</v>
      </c>
      <c r="G13" s="44">
        <v>1</v>
      </c>
      <c r="H13" s="44">
        <v>199</v>
      </c>
      <c r="I13" s="46">
        <f t="shared" si="0"/>
        <v>5.0251256281407036E-3</v>
      </c>
      <c r="J13" s="44" t="s">
        <v>1055</v>
      </c>
      <c r="K13" s="44" t="s">
        <v>1054</v>
      </c>
    </row>
    <row r="14" spans="1:11">
      <c r="A14" s="25" t="s">
        <v>1179</v>
      </c>
      <c r="B14" s="44" t="s">
        <v>1179</v>
      </c>
      <c r="C14" s="45" t="s">
        <v>1180</v>
      </c>
      <c r="D14" s="44" t="s">
        <v>1194</v>
      </c>
      <c r="E14" s="44" t="s">
        <v>1182</v>
      </c>
      <c r="F14" s="44" t="s">
        <v>1183</v>
      </c>
      <c r="G14" s="44">
        <v>7</v>
      </c>
      <c r="H14" s="44">
        <v>183</v>
      </c>
      <c r="I14" s="46">
        <f>G14/H14</f>
        <v>3.825136612021858E-2</v>
      </c>
      <c r="J14" s="44" t="s">
        <v>1055</v>
      </c>
      <c r="K14" s="44" t="s">
        <v>1054</v>
      </c>
    </row>
    <row r="15" spans="1:11">
      <c r="A15" s="25" t="s">
        <v>1179</v>
      </c>
      <c r="B15" s="44" t="s">
        <v>1179</v>
      </c>
      <c r="C15" s="45" t="s">
        <v>1180</v>
      </c>
      <c r="D15" s="44" t="s">
        <v>1195</v>
      </c>
      <c r="E15" s="44" t="s">
        <v>1182</v>
      </c>
      <c r="F15" s="44" t="s">
        <v>1196</v>
      </c>
      <c r="G15" s="44">
        <v>0</v>
      </c>
      <c r="H15" s="44">
        <v>600</v>
      </c>
      <c r="I15" s="46">
        <f t="shared" si="0"/>
        <v>0</v>
      </c>
      <c r="J15" s="44" t="s">
        <v>1055</v>
      </c>
      <c r="K15" s="44" t="s">
        <v>1054</v>
      </c>
    </row>
    <row r="16" spans="1:11">
      <c r="A16" s="25" t="s">
        <v>1179</v>
      </c>
      <c r="B16" s="44" t="s">
        <v>1179</v>
      </c>
      <c r="C16" s="45" t="s">
        <v>1180</v>
      </c>
      <c r="D16" s="44" t="s">
        <v>1197</v>
      </c>
      <c r="E16" s="44" t="s">
        <v>1182</v>
      </c>
      <c r="F16" s="44" t="s">
        <v>1196</v>
      </c>
      <c r="G16" s="44">
        <v>0</v>
      </c>
      <c r="H16" s="44">
        <v>1295</v>
      </c>
      <c r="I16" s="46">
        <f t="shared" si="0"/>
        <v>0</v>
      </c>
      <c r="J16" s="44" t="s">
        <v>1055</v>
      </c>
      <c r="K16" s="44" t="s">
        <v>1054</v>
      </c>
    </row>
    <row r="17" spans="1:11">
      <c r="A17" s="25" t="s">
        <v>1179</v>
      </c>
      <c r="B17" s="44" t="s">
        <v>1179</v>
      </c>
      <c r="C17" s="45" t="s">
        <v>1180</v>
      </c>
      <c r="D17" s="44" t="s">
        <v>1198</v>
      </c>
      <c r="E17" s="44" t="s">
        <v>1182</v>
      </c>
      <c r="F17" s="44" t="s">
        <v>1183</v>
      </c>
      <c r="G17" s="44">
        <v>1</v>
      </c>
      <c r="H17" s="44">
        <v>317</v>
      </c>
      <c r="I17" s="46">
        <f t="shared" si="0"/>
        <v>3.1545741324921135E-3</v>
      </c>
      <c r="J17" s="44" t="s">
        <v>1055</v>
      </c>
      <c r="K17" s="44" t="s">
        <v>1054</v>
      </c>
    </row>
    <row r="18" spans="1:11">
      <c r="A18" s="25" t="s">
        <v>1179</v>
      </c>
      <c r="B18" s="44" t="s">
        <v>1179</v>
      </c>
      <c r="C18" s="45" t="s">
        <v>1180</v>
      </c>
      <c r="D18" s="44" t="s">
        <v>1199</v>
      </c>
      <c r="E18" s="44" t="s">
        <v>1182</v>
      </c>
      <c r="F18" s="44" t="s">
        <v>1183</v>
      </c>
      <c r="G18" s="44">
        <v>4</v>
      </c>
      <c r="H18" s="44">
        <v>220</v>
      </c>
      <c r="I18" s="46">
        <f t="shared" si="0"/>
        <v>1.8181818181818181E-2</v>
      </c>
      <c r="J18" s="44" t="s">
        <v>1055</v>
      </c>
      <c r="K18" s="44" t="s">
        <v>1054</v>
      </c>
    </row>
    <row r="19" spans="1:11">
      <c r="A19" s="25" t="s">
        <v>1179</v>
      </c>
      <c r="B19" s="44" t="s">
        <v>1179</v>
      </c>
      <c r="C19" s="45" t="s">
        <v>1180</v>
      </c>
      <c r="D19" s="44" t="s">
        <v>1200</v>
      </c>
      <c r="E19" s="44" t="s">
        <v>1182</v>
      </c>
      <c r="F19" s="44" t="s">
        <v>1196</v>
      </c>
      <c r="G19" s="44">
        <v>0</v>
      </c>
      <c r="H19" s="44">
        <v>255</v>
      </c>
      <c r="I19" s="46">
        <f t="shared" si="0"/>
        <v>0</v>
      </c>
      <c r="J19" s="44" t="s">
        <v>1055</v>
      </c>
      <c r="K19" s="44" t="s">
        <v>1054</v>
      </c>
    </row>
    <row r="20" spans="1:11">
      <c r="A20" s="25" t="s">
        <v>1179</v>
      </c>
      <c r="B20" s="44" t="s">
        <v>1179</v>
      </c>
      <c r="C20" s="45" t="s">
        <v>1180</v>
      </c>
      <c r="D20" s="44" t="s">
        <v>1201</v>
      </c>
      <c r="E20" s="44" t="s">
        <v>1182</v>
      </c>
      <c r="F20" s="44" t="s">
        <v>1183</v>
      </c>
      <c r="G20" s="44">
        <v>11</v>
      </c>
      <c r="H20" s="44">
        <v>734</v>
      </c>
      <c r="I20" s="46">
        <f t="shared" si="0"/>
        <v>1.4986376021798364E-2</v>
      </c>
      <c r="J20" s="44" t="s">
        <v>1055</v>
      </c>
      <c r="K20" s="44" t="s">
        <v>1054</v>
      </c>
    </row>
    <row r="21" spans="1:11">
      <c r="A21" s="25" t="s">
        <v>1179</v>
      </c>
      <c r="B21" s="44" t="s">
        <v>1179</v>
      </c>
      <c r="C21" s="45" t="s">
        <v>1180</v>
      </c>
      <c r="D21" s="44" t="s">
        <v>1202</v>
      </c>
      <c r="E21" s="44" t="s">
        <v>1182</v>
      </c>
      <c r="F21" s="44" t="s">
        <v>1183</v>
      </c>
      <c r="G21" s="44">
        <v>1</v>
      </c>
      <c r="H21" s="44">
        <v>291</v>
      </c>
      <c r="I21" s="46">
        <f t="shared" si="0"/>
        <v>3.4364261168384879E-3</v>
      </c>
      <c r="J21" s="44" t="s">
        <v>1055</v>
      </c>
      <c r="K21" s="44" t="s">
        <v>1054</v>
      </c>
    </row>
    <row r="22" spans="1:11">
      <c r="A22" s="25" t="s">
        <v>1179</v>
      </c>
      <c r="B22" s="44" t="s">
        <v>1179</v>
      </c>
      <c r="C22" s="45" t="s">
        <v>1180</v>
      </c>
      <c r="D22" s="44" t="s">
        <v>1203</v>
      </c>
      <c r="E22" s="44" t="s">
        <v>1182</v>
      </c>
      <c r="F22" s="44" t="s">
        <v>1183</v>
      </c>
      <c r="G22" s="44">
        <v>1</v>
      </c>
      <c r="H22" s="44">
        <v>251</v>
      </c>
      <c r="I22" s="46">
        <f t="shared" si="0"/>
        <v>3.9840637450199202E-3</v>
      </c>
      <c r="J22" s="44" t="s">
        <v>1055</v>
      </c>
      <c r="K22" s="44" t="s">
        <v>1054</v>
      </c>
    </row>
    <row r="23" spans="1:11">
      <c r="A23" s="25" t="s">
        <v>1179</v>
      </c>
      <c r="B23" s="44" t="s">
        <v>1179</v>
      </c>
      <c r="C23" s="45" t="s">
        <v>1180</v>
      </c>
      <c r="D23" s="44" t="s">
        <v>1204</v>
      </c>
      <c r="E23" s="44" t="s">
        <v>1182</v>
      </c>
      <c r="F23" s="44" t="s">
        <v>1183</v>
      </c>
      <c r="G23" s="44">
        <v>2</v>
      </c>
      <c r="H23" s="44">
        <v>279</v>
      </c>
      <c r="I23" s="46">
        <f t="shared" si="0"/>
        <v>7.1684587813620072E-3</v>
      </c>
      <c r="J23" s="44" t="s">
        <v>1055</v>
      </c>
      <c r="K23" s="44" t="s">
        <v>1054</v>
      </c>
    </row>
    <row r="24" spans="1:11">
      <c r="A24" s="25" t="s">
        <v>1179</v>
      </c>
      <c r="B24" s="44" t="s">
        <v>1179</v>
      </c>
      <c r="C24" s="45" t="s">
        <v>1180</v>
      </c>
      <c r="D24" s="44" t="s">
        <v>1205</v>
      </c>
      <c r="E24" s="44" t="s">
        <v>1182</v>
      </c>
      <c r="F24" s="44" t="s">
        <v>1183</v>
      </c>
      <c r="G24" s="44">
        <v>3</v>
      </c>
      <c r="H24" s="44">
        <v>141</v>
      </c>
      <c r="I24" s="46">
        <f t="shared" si="0"/>
        <v>2.1276595744680851E-2</v>
      </c>
      <c r="J24" s="44" t="s">
        <v>1055</v>
      </c>
      <c r="K24" s="44" t="s">
        <v>1054</v>
      </c>
    </row>
    <row r="25" spans="1:11">
      <c r="A25" s="25" t="s">
        <v>1179</v>
      </c>
      <c r="B25" s="44" t="s">
        <v>1179</v>
      </c>
      <c r="C25" s="45" t="s">
        <v>1180</v>
      </c>
      <c r="D25" s="44" t="s">
        <v>1206</v>
      </c>
      <c r="E25" s="44" t="s">
        <v>1182</v>
      </c>
      <c r="F25" s="44" t="s">
        <v>1183</v>
      </c>
      <c r="G25" s="44">
        <v>8</v>
      </c>
      <c r="H25" s="44">
        <v>533</v>
      </c>
      <c r="I25" s="46">
        <f t="shared" si="0"/>
        <v>1.50093808630394E-2</v>
      </c>
      <c r="J25" s="44" t="s">
        <v>1055</v>
      </c>
      <c r="K25" s="44" t="s">
        <v>1054</v>
      </c>
    </row>
    <row r="26" spans="1:11">
      <c r="A26" s="25" t="s">
        <v>1179</v>
      </c>
      <c r="B26" s="44" t="s">
        <v>1179</v>
      </c>
      <c r="C26" s="45" t="s">
        <v>1180</v>
      </c>
      <c r="D26" s="44" t="s">
        <v>1207</v>
      </c>
      <c r="E26" s="44" t="s">
        <v>1182</v>
      </c>
      <c r="F26" s="44" t="s">
        <v>1183</v>
      </c>
      <c r="G26" s="44">
        <v>27</v>
      </c>
      <c r="H26" s="44">
        <v>317</v>
      </c>
      <c r="I26" s="46">
        <f t="shared" si="0"/>
        <v>8.5173501577287064E-2</v>
      </c>
      <c r="J26" s="44" t="s">
        <v>1055</v>
      </c>
      <c r="K26" s="44" t="s">
        <v>1054</v>
      </c>
    </row>
    <row r="27" spans="1:11">
      <c r="A27" s="25" t="s">
        <v>1179</v>
      </c>
      <c r="B27" s="44" t="s">
        <v>1179</v>
      </c>
      <c r="C27" s="45" t="s">
        <v>1180</v>
      </c>
      <c r="D27" s="44" t="s">
        <v>1208</v>
      </c>
      <c r="E27" s="44" t="s">
        <v>1182</v>
      </c>
      <c r="F27" s="44" t="s">
        <v>1183</v>
      </c>
      <c r="G27" s="44">
        <v>7</v>
      </c>
      <c r="H27" s="44">
        <v>553</v>
      </c>
      <c r="I27" s="46">
        <f t="shared" si="0"/>
        <v>1.2658227848101266E-2</v>
      </c>
      <c r="J27" s="44" t="s">
        <v>1055</v>
      </c>
      <c r="K27" s="44" t="s">
        <v>1054</v>
      </c>
    </row>
    <row r="28" spans="1:11">
      <c r="A28" s="25" t="s">
        <v>1179</v>
      </c>
      <c r="B28" s="44" t="s">
        <v>1179</v>
      </c>
      <c r="C28" s="45" t="s">
        <v>1180</v>
      </c>
      <c r="D28" s="44" t="s">
        <v>1209</v>
      </c>
      <c r="E28" s="44" t="s">
        <v>1182</v>
      </c>
      <c r="F28" s="44" t="s">
        <v>1183</v>
      </c>
      <c r="G28" s="44">
        <v>12</v>
      </c>
      <c r="H28" s="44">
        <v>464</v>
      </c>
      <c r="I28" s="46">
        <f t="shared" si="0"/>
        <v>2.5862068965517241E-2</v>
      </c>
      <c r="J28" s="44" t="s">
        <v>1055</v>
      </c>
      <c r="K28" s="44" t="s">
        <v>1054</v>
      </c>
    </row>
    <row r="29" spans="1:11">
      <c r="A29" s="25" t="s">
        <v>1179</v>
      </c>
      <c r="B29" s="44" t="s">
        <v>1179</v>
      </c>
      <c r="C29" s="45" t="s">
        <v>1180</v>
      </c>
      <c r="D29" s="44" t="s">
        <v>1210</v>
      </c>
      <c r="E29" s="44" t="s">
        <v>1182</v>
      </c>
      <c r="F29" s="44" t="s">
        <v>1183</v>
      </c>
      <c r="G29" s="44">
        <v>20</v>
      </c>
      <c r="H29" s="44">
        <v>690</v>
      </c>
      <c r="I29" s="46">
        <f t="shared" si="0"/>
        <v>2.8985507246376812E-2</v>
      </c>
      <c r="J29" s="44" t="s">
        <v>1055</v>
      </c>
      <c r="K29" s="44" t="s">
        <v>1054</v>
      </c>
    </row>
    <row r="30" spans="1:11">
      <c r="A30" s="25" t="s">
        <v>1179</v>
      </c>
      <c r="B30" s="44" t="s">
        <v>1179</v>
      </c>
      <c r="C30" s="45" t="s">
        <v>1180</v>
      </c>
      <c r="D30" s="44" t="s">
        <v>1211</v>
      </c>
      <c r="E30" s="44" t="s">
        <v>1182</v>
      </c>
      <c r="F30" s="44" t="s">
        <v>1183</v>
      </c>
      <c r="G30" s="44">
        <v>25</v>
      </c>
      <c r="H30" s="44">
        <v>811</v>
      </c>
      <c r="I30" s="46">
        <f t="shared" si="0"/>
        <v>3.0826140567200986E-2</v>
      </c>
      <c r="J30" s="44" t="s">
        <v>1055</v>
      </c>
      <c r="K30" s="44" t="s">
        <v>1054</v>
      </c>
    </row>
    <row r="31" spans="1:11">
      <c r="A31" s="25" t="s">
        <v>1179</v>
      </c>
      <c r="B31" s="44" t="s">
        <v>1179</v>
      </c>
      <c r="C31" s="45" t="s">
        <v>1180</v>
      </c>
      <c r="D31" s="44" t="s">
        <v>1212</v>
      </c>
      <c r="E31" s="44" t="s">
        <v>1182</v>
      </c>
      <c r="F31" s="44" t="s">
        <v>1183</v>
      </c>
      <c r="G31" s="44">
        <v>4</v>
      </c>
      <c r="H31" s="44">
        <v>766</v>
      </c>
      <c r="I31" s="46">
        <f t="shared" si="0"/>
        <v>5.2219321148825066E-3</v>
      </c>
      <c r="J31" s="44" t="s">
        <v>1055</v>
      </c>
      <c r="K31" s="44" t="s">
        <v>1054</v>
      </c>
    </row>
    <row r="32" spans="1:11">
      <c r="A32" s="25" t="s">
        <v>1179</v>
      </c>
      <c r="B32" s="44" t="s">
        <v>1179</v>
      </c>
      <c r="C32" s="45" t="s">
        <v>1180</v>
      </c>
      <c r="D32" s="44" t="s">
        <v>1213</v>
      </c>
      <c r="E32" s="44" t="s">
        <v>1182</v>
      </c>
      <c r="F32" s="44" t="s">
        <v>1196</v>
      </c>
      <c r="G32" s="44">
        <v>0</v>
      </c>
      <c r="H32" s="44">
        <v>1298</v>
      </c>
      <c r="I32" s="46">
        <f t="shared" si="0"/>
        <v>0</v>
      </c>
      <c r="J32" s="44" t="s">
        <v>1055</v>
      </c>
      <c r="K32" s="44" t="s">
        <v>1054</v>
      </c>
    </row>
    <row r="33" spans="1:11">
      <c r="A33" s="25" t="s">
        <v>1179</v>
      </c>
      <c r="B33" s="44" t="s">
        <v>1179</v>
      </c>
      <c r="C33" s="45" t="s">
        <v>1180</v>
      </c>
      <c r="D33" s="44" t="s">
        <v>1214</v>
      </c>
      <c r="E33" s="44" t="s">
        <v>1182</v>
      </c>
      <c r="F33" s="44" t="s">
        <v>1196</v>
      </c>
      <c r="G33" s="44">
        <v>0</v>
      </c>
      <c r="H33" s="44">
        <v>441</v>
      </c>
      <c r="I33" s="46">
        <f t="shared" si="0"/>
        <v>0</v>
      </c>
      <c r="J33" s="44" t="s">
        <v>1055</v>
      </c>
      <c r="K33" s="44" t="s">
        <v>1054</v>
      </c>
    </row>
    <row r="34" spans="1:11">
      <c r="A34" s="25" t="s">
        <v>1179</v>
      </c>
      <c r="B34" s="44" t="s">
        <v>1179</v>
      </c>
      <c r="C34" s="45" t="s">
        <v>1180</v>
      </c>
      <c r="D34" s="44" t="s">
        <v>1215</v>
      </c>
      <c r="E34" s="44" t="s">
        <v>1182</v>
      </c>
      <c r="F34" s="44" t="s">
        <v>1196</v>
      </c>
      <c r="G34" s="44">
        <v>0</v>
      </c>
      <c r="H34" s="44">
        <v>306</v>
      </c>
      <c r="I34" s="46">
        <f t="shared" si="0"/>
        <v>0</v>
      </c>
      <c r="J34" s="44" t="s">
        <v>1055</v>
      </c>
      <c r="K34" s="44" t="s">
        <v>1054</v>
      </c>
    </row>
    <row r="35" spans="1:11">
      <c r="A35" s="25" t="s">
        <v>1179</v>
      </c>
      <c r="B35" s="44" t="s">
        <v>1179</v>
      </c>
      <c r="C35" s="45" t="s">
        <v>1180</v>
      </c>
      <c r="D35" s="44" t="s">
        <v>1216</v>
      </c>
      <c r="E35" s="44" t="s">
        <v>1182</v>
      </c>
      <c r="F35" s="44" t="s">
        <v>1183</v>
      </c>
      <c r="G35" s="44">
        <v>2</v>
      </c>
      <c r="H35" s="44">
        <v>527</v>
      </c>
      <c r="I35" s="46">
        <f t="shared" si="0"/>
        <v>3.7950664136622392E-3</v>
      </c>
      <c r="J35" s="44" t="s">
        <v>1055</v>
      </c>
      <c r="K35" s="44" t="s">
        <v>1054</v>
      </c>
    </row>
    <row r="36" spans="1:11">
      <c r="A36" s="25" t="s">
        <v>1179</v>
      </c>
      <c r="B36" s="44" t="s">
        <v>1179</v>
      </c>
      <c r="C36" s="45" t="s">
        <v>1180</v>
      </c>
      <c r="D36" s="44" t="s">
        <v>1217</v>
      </c>
      <c r="E36" s="44" t="s">
        <v>1182</v>
      </c>
      <c r="F36" s="44" t="s">
        <v>1183</v>
      </c>
      <c r="G36" s="44">
        <v>236</v>
      </c>
      <c r="H36" s="44">
        <v>103320</v>
      </c>
      <c r="I36" s="46">
        <f t="shared" si="0"/>
        <v>2.2841656987998451E-3</v>
      </c>
      <c r="J36" s="44" t="s">
        <v>1074</v>
      </c>
      <c r="K36" s="44" t="s">
        <v>1099</v>
      </c>
    </row>
    <row r="37" spans="1:11">
      <c r="A37" s="25" t="s">
        <v>1179</v>
      </c>
      <c r="B37" s="44" t="s">
        <v>1179</v>
      </c>
      <c r="C37" s="45" t="s">
        <v>1180</v>
      </c>
      <c r="D37" s="44" t="s">
        <v>1218</v>
      </c>
      <c r="E37" s="44" t="s">
        <v>1182</v>
      </c>
      <c r="F37" s="44" t="s">
        <v>1183</v>
      </c>
      <c r="G37" s="44">
        <v>1065</v>
      </c>
      <c r="H37" s="44">
        <f>27540+33510</f>
        <v>61050</v>
      </c>
      <c r="I37" s="46">
        <f t="shared" si="0"/>
        <v>1.7444717444717445E-2</v>
      </c>
      <c r="J37" s="44" t="s">
        <v>1074</v>
      </c>
      <c r="K37" s="44" t="s">
        <v>1099</v>
      </c>
    </row>
    <row r="38" spans="1:11">
      <c r="A38" s="25" t="s">
        <v>1179</v>
      </c>
      <c r="B38" s="44" t="s">
        <v>1179</v>
      </c>
      <c r="C38" s="45" t="s">
        <v>1180</v>
      </c>
      <c r="D38" s="44" t="s">
        <v>1219</v>
      </c>
      <c r="E38" s="44" t="s">
        <v>1182</v>
      </c>
      <c r="F38" s="44" t="s">
        <v>1183</v>
      </c>
      <c r="G38" s="44">
        <v>339</v>
      </c>
      <c r="H38" s="44">
        <v>65913</v>
      </c>
      <c r="I38" s="46">
        <f t="shared" si="0"/>
        <v>5.1431432342633468E-3</v>
      </c>
      <c r="J38" s="44" t="s">
        <v>1059</v>
      </c>
      <c r="K38" s="44" t="s">
        <v>1110</v>
      </c>
    </row>
    <row r="39" spans="1:11">
      <c r="A39" s="25" t="s">
        <v>1179</v>
      </c>
      <c r="B39" s="44" t="s">
        <v>1179</v>
      </c>
      <c r="C39" s="45" t="s">
        <v>1180</v>
      </c>
      <c r="D39" s="44" t="s">
        <v>1220</v>
      </c>
      <c r="E39" s="44" t="s">
        <v>1182</v>
      </c>
      <c r="F39" s="47" t="s">
        <v>1183</v>
      </c>
      <c r="G39" s="110" t="s">
        <v>1221</v>
      </c>
      <c r="H39" s="110"/>
      <c r="I39" s="110"/>
      <c r="J39" s="44" t="s">
        <v>1059</v>
      </c>
      <c r="K39" s="44" t="s">
        <v>1113</v>
      </c>
    </row>
    <row r="40" spans="1:11">
      <c r="A40" s="25" t="s">
        <v>1179</v>
      </c>
      <c r="B40" s="44" t="s">
        <v>1179</v>
      </c>
      <c r="C40" s="45" t="s">
        <v>1222</v>
      </c>
      <c r="D40" s="44" t="s">
        <v>1223</v>
      </c>
      <c r="E40" s="44" t="s">
        <v>1182</v>
      </c>
      <c r="F40" s="44" t="s">
        <v>1196</v>
      </c>
      <c r="G40" s="44">
        <v>0</v>
      </c>
      <c r="H40" s="44">
        <v>95656</v>
      </c>
      <c r="I40" s="46">
        <f t="shared" ref="I40:I43" si="1">G40/H40</f>
        <v>0</v>
      </c>
      <c r="J40" s="44" t="s">
        <v>1224</v>
      </c>
      <c r="K40" s="44" t="s">
        <v>1058</v>
      </c>
    </row>
    <row r="41" spans="1:11">
      <c r="A41" s="25" t="s">
        <v>1179</v>
      </c>
      <c r="B41" s="44" t="s">
        <v>1179</v>
      </c>
      <c r="C41" s="45" t="s">
        <v>1222</v>
      </c>
      <c r="D41" s="44" t="s">
        <v>1225</v>
      </c>
      <c r="E41" s="44" t="s">
        <v>1182</v>
      </c>
      <c r="F41" s="44" t="s">
        <v>1196</v>
      </c>
      <c r="G41" s="44">
        <v>0</v>
      </c>
      <c r="H41" s="44">
        <v>1252</v>
      </c>
      <c r="I41" s="46">
        <f t="shared" si="1"/>
        <v>0</v>
      </c>
      <c r="J41" s="44" t="s">
        <v>1055</v>
      </c>
      <c r="K41" s="44" t="s">
        <v>1062</v>
      </c>
    </row>
    <row r="42" spans="1:11">
      <c r="A42" s="25" t="s">
        <v>1179</v>
      </c>
      <c r="B42" s="44" t="s">
        <v>1179</v>
      </c>
      <c r="C42" s="45" t="s">
        <v>1222</v>
      </c>
      <c r="D42" s="44" t="s">
        <v>1226</v>
      </c>
      <c r="E42" s="44" t="s">
        <v>1182</v>
      </c>
      <c r="F42" s="44" t="s">
        <v>1183</v>
      </c>
      <c r="G42" s="44">
        <v>1</v>
      </c>
      <c r="H42" s="44">
        <v>268</v>
      </c>
      <c r="I42" s="46">
        <f t="shared" si="1"/>
        <v>3.7313432835820895E-3</v>
      </c>
      <c r="J42" s="44" t="s">
        <v>1055</v>
      </c>
      <c r="K42" s="44" t="s">
        <v>1064</v>
      </c>
    </row>
    <row r="43" spans="1:11">
      <c r="A43" s="25" t="s">
        <v>1179</v>
      </c>
      <c r="B43" s="44" t="s">
        <v>1179</v>
      </c>
      <c r="C43" s="45" t="s">
        <v>1227</v>
      </c>
      <c r="D43" s="43" t="s">
        <v>1228</v>
      </c>
      <c r="E43" s="44" t="s">
        <v>1182</v>
      </c>
      <c r="F43" s="44" t="s">
        <v>1196</v>
      </c>
      <c r="G43" s="44">
        <v>0</v>
      </c>
      <c r="H43" s="44">
        <v>133</v>
      </c>
      <c r="I43" s="46">
        <f t="shared" si="1"/>
        <v>0</v>
      </c>
      <c r="J43" s="44" t="s">
        <v>1055</v>
      </c>
      <c r="K43" s="44" t="s">
        <v>1066</v>
      </c>
    </row>
    <row r="44" spans="1:11">
      <c r="A44" s="25" t="s">
        <v>1179</v>
      </c>
      <c r="B44" s="44" t="s">
        <v>1179</v>
      </c>
      <c r="C44" s="45" t="s">
        <v>1227</v>
      </c>
      <c r="D44" s="43" t="s">
        <v>1229</v>
      </c>
      <c r="E44" s="44" t="s">
        <v>1182</v>
      </c>
      <c r="F44" s="44" t="s">
        <v>1183</v>
      </c>
      <c r="G44" s="44">
        <v>19</v>
      </c>
      <c r="H44" s="44">
        <v>1235</v>
      </c>
      <c r="I44" s="46">
        <f>G44/H44</f>
        <v>1.5384615384615385E-2</v>
      </c>
      <c r="J44" s="44" t="s">
        <v>1055</v>
      </c>
      <c r="K44" s="44" t="s">
        <v>1068</v>
      </c>
    </row>
    <row r="45" spans="1:11">
      <c r="A45" s="25" t="s">
        <v>1179</v>
      </c>
      <c r="B45" s="44" t="s">
        <v>1179</v>
      </c>
      <c r="C45" s="45" t="s">
        <v>1230</v>
      </c>
      <c r="D45" s="43" t="s">
        <v>1231</v>
      </c>
      <c r="E45" s="44" t="s">
        <v>1182</v>
      </c>
      <c r="F45" s="44" t="s">
        <v>1196</v>
      </c>
      <c r="G45" s="109">
        <v>0</v>
      </c>
      <c r="H45" s="109">
        <v>80960</v>
      </c>
      <c r="I45" s="111">
        <f>G45/H45</f>
        <v>0</v>
      </c>
      <c r="J45" s="44" t="s">
        <v>1059</v>
      </c>
      <c r="K45" s="44" t="s">
        <v>1070</v>
      </c>
    </row>
    <row r="46" spans="1:11">
      <c r="A46" s="25" t="s">
        <v>1179</v>
      </c>
      <c r="B46" s="44" t="s">
        <v>1179</v>
      </c>
      <c r="C46" s="45" t="s">
        <v>1230</v>
      </c>
      <c r="D46" s="43" t="s">
        <v>1232</v>
      </c>
      <c r="E46" s="44" t="s">
        <v>1182</v>
      </c>
      <c r="F46" s="44" t="s">
        <v>1196</v>
      </c>
      <c r="G46" s="109"/>
      <c r="H46" s="109"/>
      <c r="I46" s="111"/>
      <c r="J46" s="44" t="s">
        <v>1059</v>
      </c>
      <c r="K46" s="44" t="s">
        <v>1070</v>
      </c>
    </row>
    <row r="47" spans="1:11">
      <c r="A47" s="44" t="s">
        <v>1179</v>
      </c>
      <c r="B47" s="44" t="s">
        <v>1179</v>
      </c>
      <c r="C47" s="45" t="s">
        <v>1230</v>
      </c>
      <c r="D47" s="43" t="s">
        <v>1233</v>
      </c>
      <c r="E47" s="44" t="s">
        <v>1182</v>
      </c>
      <c r="F47" s="44" t="s">
        <v>1183</v>
      </c>
      <c r="G47" s="44">
        <v>33321</v>
      </c>
      <c r="H47" s="44">
        <v>3663568</v>
      </c>
      <c r="I47" s="46">
        <f t="shared" ref="I47:I53" si="2">G47/H47</f>
        <v>9.095231752215327E-3</v>
      </c>
      <c r="J47" s="44" t="s">
        <v>1074</v>
      </c>
      <c r="K47" s="44" t="s">
        <v>1073</v>
      </c>
    </row>
    <row r="48" spans="1:11">
      <c r="A48" s="25" t="s">
        <v>1179</v>
      </c>
      <c r="B48" s="44" t="s">
        <v>1179</v>
      </c>
      <c r="C48" s="45" t="s">
        <v>1234</v>
      </c>
      <c r="D48" s="43" t="s">
        <v>1235</v>
      </c>
      <c r="E48" s="44" t="s">
        <v>1182</v>
      </c>
      <c r="F48" s="44" t="s">
        <v>1183</v>
      </c>
      <c r="G48" s="44">
        <v>106</v>
      </c>
      <c r="H48" s="44">
        <v>35504</v>
      </c>
      <c r="I48" s="46">
        <f t="shared" si="2"/>
        <v>2.9855790896800359E-3</v>
      </c>
      <c r="J48" s="44" t="s">
        <v>1059</v>
      </c>
      <c r="K48" s="44" t="s">
        <v>1105</v>
      </c>
    </row>
    <row r="49" spans="1:11">
      <c r="A49" s="25" t="s">
        <v>1179</v>
      </c>
      <c r="B49" s="44" t="s">
        <v>1179</v>
      </c>
      <c r="C49" s="45" t="s">
        <v>1234</v>
      </c>
      <c r="D49" s="43" t="s">
        <v>1236</v>
      </c>
      <c r="E49" s="44" t="s">
        <v>1182</v>
      </c>
      <c r="F49" s="44" t="s">
        <v>1183</v>
      </c>
      <c r="G49" s="44">
        <v>2</v>
      </c>
      <c r="H49" s="44">
        <v>21304</v>
      </c>
      <c r="I49" s="46">
        <f t="shared" si="2"/>
        <v>9.3879083740142696E-5</v>
      </c>
      <c r="J49" s="44" t="s">
        <v>1059</v>
      </c>
      <c r="K49" s="44" t="s">
        <v>1105</v>
      </c>
    </row>
    <row r="50" spans="1:11">
      <c r="A50" s="25" t="s">
        <v>1179</v>
      </c>
      <c r="B50" s="44" t="s">
        <v>1179</v>
      </c>
      <c r="C50" s="45" t="s">
        <v>1234</v>
      </c>
      <c r="D50" s="44" t="s">
        <v>1237</v>
      </c>
      <c r="E50" s="44" t="s">
        <v>1182</v>
      </c>
      <c r="F50" s="44" t="s">
        <v>1196</v>
      </c>
      <c r="G50" s="44">
        <v>0</v>
      </c>
      <c r="H50" s="44">
        <v>11260</v>
      </c>
      <c r="I50" s="46">
        <f t="shared" si="2"/>
        <v>0</v>
      </c>
      <c r="J50" s="44" t="s">
        <v>1059</v>
      </c>
      <c r="K50" s="44" t="s">
        <v>1105</v>
      </c>
    </row>
    <row r="51" spans="1:11">
      <c r="A51" s="25" t="s">
        <v>1179</v>
      </c>
      <c r="B51" s="44" t="s">
        <v>1179</v>
      </c>
      <c r="C51" s="45" t="s">
        <v>1234</v>
      </c>
      <c r="D51" s="43" t="s">
        <v>1238</v>
      </c>
      <c r="E51" s="44" t="s">
        <v>1182</v>
      </c>
      <c r="F51" s="44" t="s">
        <v>1196</v>
      </c>
      <c r="G51" s="44">
        <v>0</v>
      </c>
      <c r="H51" s="44">
        <v>5408</v>
      </c>
      <c r="I51" s="46">
        <f t="shared" si="2"/>
        <v>0</v>
      </c>
      <c r="J51" s="44" t="s">
        <v>1059</v>
      </c>
      <c r="K51" s="44" t="s">
        <v>1105</v>
      </c>
    </row>
    <row r="52" spans="1:11">
      <c r="A52" s="44" t="s">
        <v>1179</v>
      </c>
      <c r="B52" s="44" t="s">
        <v>1179</v>
      </c>
      <c r="C52" s="45" t="s">
        <v>1234</v>
      </c>
      <c r="D52" s="44" t="s">
        <v>1239</v>
      </c>
      <c r="E52" s="44" t="s">
        <v>1182</v>
      </c>
      <c r="F52" s="44" t="s">
        <v>1196</v>
      </c>
      <c r="G52" s="44">
        <v>0</v>
      </c>
      <c r="H52" s="44">
        <v>43413</v>
      </c>
      <c r="I52" s="46">
        <f t="shared" si="2"/>
        <v>0</v>
      </c>
      <c r="J52" s="44" t="s">
        <v>1059</v>
      </c>
      <c r="K52" s="44" t="s">
        <v>1105</v>
      </c>
    </row>
    <row r="53" spans="1:11">
      <c r="A53" s="25" t="s">
        <v>1179</v>
      </c>
      <c r="B53" s="44" t="s">
        <v>1179</v>
      </c>
      <c r="C53" s="45" t="s">
        <v>1234</v>
      </c>
      <c r="D53" s="44" t="s">
        <v>1240</v>
      </c>
      <c r="E53" s="44" t="s">
        <v>1182</v>
      </c>
      <c r="F53" s="44" t="s">
        <v>1196</v>
      </c>
      <c r="G53" s="44">
        <v>0</v>
      </c>
      <c r="H53" s="44">
        <v>12906</v>
      </c>
      <c r="I53" s="46">
        <f t="shared" si="2"/>
        <v>0</v>
      </c>
      <c r="J53" s="44" t="s">
        <v>1059</v>
      </c>
      <c r="K53" s="44" t="s">
        <v>1105</v>
      </c>
    </row>
    <row r="54" spans="1:11">
      <c r="A54" s="25" t="s">
        <v>1179</v>
      </c>
      <c r="B54" s="44" t="s">
        <v>1179</v>
      </c>
      <c r="C54" s="45" t="s">
        <v>1234</v>
      </c>
      <c r="D54" s="44" t="s">
        <v>1241</v>
      </c>
      <c r="E54" s="44" t="s">
        <v>1182</v>
      </c>
      <c r="F54" s="44" t="s">
        <v>1196</v>
      </c>
      <c r="G54" s="44">
        <v>0</v>
      </c>
      <c r="H54" s="44">
        <v>15442</v>
      </c>
      <c r="I54" s="46">
        <f>G54/H54</f>
        <v>0</v>
      </c>
      <c r="J54" s="44" t="s">
        <v>1059</v>
      </c>
      <c r="K54" s="44" t="s">
        <v>1105</v>
      </c>
    </row>
    <row r="55" spans="1:11">
      <c r="A55" s="25" t="s">
        <v>1179</v>
      </c>
      <c r="B55" s="44" t="s">
        <v>1179</v>
      </c>
      <c r="C55" s="45" t="s">
        <v>1234</v>
      </c>
      <c r="D55" s="44" t="s">
        <v>1242</v>
      </c>
      <c r="E55" s="44" t="s">
        <v>1182</v>
      </c>
      <c r="F55" s="44" t="s">
        <v>1183</v>
      </c>
      <c r="G55" s="44">
        <v>9</v>
      </c>
      <c r="H55" s="44">
        <v>24152</v>
      </c>
      <c r="I55" s="46">
        <f>G55/H55</f>
        <v>3.7263994700231865E-4</v>
      </c>
      <c r="J55" s="44" t="s">
        <v>1059</v>
      </c>
      <c r="K55" s="44" t="s">
        <v>1105</v>
      </c>
    </row>
    <row r="56" spans="1:11">
      <c r="A56" s="25" t="s">
        <v>1179</v>
      </c>
      <c r="B56" s="44" t="s">
        <v>1179</v>
      </c>
      <c r="C56" s="45" t="s">
        <v>1234</v>
      </c>
      <c r="D56" s="44" t="s">
        <v>1243</v>
      </c>
      <c r="E56" s="44" t="s">
        <v>1182</v>
      </c>
      <c r="F56" s="44" t="s">
        <v>1183</v>
      </c>
      <c r="G56" s="44">
        <v>3</v>
      </c>
      <c r="H56" s="44">
        <v>6769</v>
      </c>
      <c r="I56" s="46">
        <f>G56/H56</f>
        <v>4.4319692716797166E-4</v>
      </c>
      <c r="J56" s="44" t="s">
        <v>1059</v>
      </c>
      <c r="K56" s="44" t="s">
        <v>1105</v>
      </c>
    </row>
    <row r="57" spans="1:11">
      <c r="A57" s="25" t="s">
        <v>1179</v>
      </c>
      <c r="B57" s="44" t="s">
        <v>1179</v>
      </c>
      <c r="C57" s="45" t="s">
        <v>1234</v>
      </c>
      <c r="D57" s="44" t="s">
        <v>1244</v>
      </c>
      <c r="E57" s="44" t="s">
        <v>1182</v>
      </c>
      <c r="F57" s="44" t="s">
        <v>1183</v>
      </c>
      <c r="G57" s="44">
        <v>2</v>
      </c>
      <c r="H57" s="44">
        <v>17187</v>
      </c>
      <c r="I57" s="46">
        <f>G57/H57</f>
        <v>1.1636702158608251E-4</v>
      </c>
      <c r="J57" s="44" t="s">
        <v>1059</v>
      </c>
      <c r="K57" s="44" t="s">
        <v>1105</v>
      </c>
    </row>
    <row r="58" spans="1:11">
      <c r="A58" s="25"/>
      <c r="B58" s="44"/>
      <c r="C58" s="44"/>
      <c r="D58" s="44"/>
      <c r="E58" s="44"/>
      <c r="F58" s="44"/>
      <c r="G58" s="44"/>
      <c r="H58" s="44"/>
      <c r="I58" s="46"/>
      <c r="J58" s="44"/>
      <c r="K58" s="44"/>
    </row>
    <row r="59" spans="1:11">
      <c r="A59" s="25" t="s">
        <v>1179</v>
      </c>
      <c r="B59" s="44" t="s">
        <v>1179</v>
      </c>
      <c r="C59" s="45" t="s">
        <v>1180</v>
      </c>
      <c r="D59" s="44" t="s">
        <v>1245</v>
      </c>
      <c r="E59" s="44" t="s">
        <v>1246</v>
      </c>
      <c r="F59" s="44" t="s">
        <v>1196</v>
      </c>
      <c r="G59" s="44">
        <v>0</v>
      </c>
      <c r="H59" s="44">
        <v>214</v>
      </c>
      <c r="I59" s="46">
        <f t="shared" ref="I59" si="3">G59/H59</f>
        <v>0</v>
      </c>
      <c r="J59" s="44" t="s">
        <v>1055</v>
      </c>
      <c r="K59" s="44" t="s">
        <v>1054</v>
      </c>
    </row>
    <row r="60" spans="1:11">
      <c r="A60" s="25" t="s">
        <v>1179</v>
      </c>
      <c r="B60" s="44" t="s">
        <v>1179</v>
      </c>
      <c r="C60" s="45" t="s">
        <v>1180</v>
      </c>
      <c r="D60" s="44" t="s">
        <v>1247</v>
      </c>
      <c r="E60" s="44" t="s">
        <v>1246</v>
      </c>
      <c r="F60" s="44" t="s">
        <v>1196</v>
      </c>
      <c r="G60" s="44">
        <v>0</v>
      </c>
      <c r="H60" s="44">
        <v>444</v>
      </c>
      <c r="I60" s="46">
        <f>G60/H60</f>
        <v>0</v>
      </c>
      <c r="J60" s="44" t="s">
        <v>1055</v>
      </c>
      <c r="K60" s="44" t="s">
        <v>1054</v>
      </c>
    </row>
    <row r="61" spans="1:11">
      <c r="A61" s="25" t="s">
        <v>1179</v>
      </c>
      <c r="B61" s="44" t="s">
        <v>1179</v>
      </c>
      <c r="C61" s="45" t="s">
        <v>1180</v>
      </c>
      <c r="D61" s="44" t="s">
        <v>1248</v>
      </c>
      <c r="E61" s="44" t="s">
        <v>1246</v>
      </c>
      <c r="F61" s="44" t="s">
        <v>1196</v>
      </c>
      <c r="G61" s="44">
        <v>0</v>
      </c>
      <c r="H61" s="44">
        <v>281</v>
      </c>
      <c r="I61" s="46">
        <f t="shared" ref="I61:I80" si="4">G61/H61</f>
        <v>0</v>
      </c>
      <c r="J61" s="44" t="s">
        <v>1055</v>
      </c>
      <c r="K61" s="44" t="s">
        <v>1054</v>
      </c>
    </row>
    <row r="62" spans="1:11">
      <c r="A62" s="25" t="s">
        <v>1179</v>
      </c>
      <c r="B62" s="44" t="s">
        <v>1179</v>
      </c>
      <c r="C62" s="45" t="s">
        <v>1180</v>
      </c>
      <c r="D62" s="44" t="s">
        <v>1249</v>
      </c>
      <c r="E62" s="44" t="s">
        <v>1246</v>
      </c>
      <c r="F62" s="44" t="s">
        <v>1183</v>
      </c>
      <c r="G62" s="44">
        <v>10</v>
      </c>
      <c r="H62" s="44">
        <v>294</v>
      </c>
      <c r="I62" s="46">
        <f t="shared" si="4"/>
        <v>3.4013605442176874E-2</v>
      </c>
      <c r="J62" s="44" t="s">
        <v>1055</v>
      </c>
      <c r="K62" s="44" t="s">
        <v>1054</v>
      </c>
    </row>
    <row r="63" spans="1:11">
      <c r="A63" s="25" t="s">
        <v>1179</v>
      </c>
      <c r="B63" s="44" t="s">
        <v>1179</v>
      </c>
      <c r="C63" s="45" t="s">
        <v>1180</v>
      </c>
      <c r="D63" s="44" t="s">
        <v>1250</v>
      </c>
      <c r="E63" s="44" t="s">
        <v>1246</v>
      </c>
      <c r="F63" s="44" t="s">
        <v>1183</v>
      </c>
      <c r="G63" s="44">
        <v>6</v>
      </c>
      <c r="H63" s="44">
        <v>410</v>
      </c>
      <c r="I63" s="46">
        <f t="shared" si="4"/>
        <v>1.4634146341463415E-2</v>
      </c>
      <c r="J63" s="44" t="s">
        <v>1055</v>
      </c>
      <c r="K63" s="44" t="s">
        <v>1054</v>
      </c>
    </row>
    <row r="64" spans="1:11">
      <c r="A64" s="25" t="s">
        <v>1179</v>
      </c>
      <c r="B64" s="44" t="s">
        <v>1179</v>
      </c>
      <c r="C64" s="45" t="s">
        <v>1180</v>
      </c>
      <c r="D64" s="44" t="s">
        <v>1251</v>
      </c>
      <c r="E64" s="44" t="s">
        <v>1246</v>
      </c>
      <c r="F64" s="44" t="s">
        <v>1183</v>
      </c>
      <c r="G64" s="44">
        <v>1</v>
      </c>
      <c r="H64" s="44">
        <v>213</v>
      </c>
      <c r="I64" s="46">
        <f t="shared" si="4"/>
        <v>4.6948356807511738E-3</v>
      </c>
      <c r="J64" s="44" t="s">
        <v>1055</v>
      </c>
      <c r="K64" s="44" t="s">
        <v>1054</v>
      </c>
    </row>
    <row r="65" spans="1:11">
      <c r="A65" s="25" t="s">
        <v>1179</v>
      </c>
      <c r="B65" s="44" t="s">
        <v>1179</v>
      </c>
      <c r="C65" s="45" t="s">
        <v>1180</v>
      </c>
      <c r="D65" s="44" t="s">
        <v>1252</v>
      </c>
      <c r="E65" s="44" t="s">
        <v>1246</v>
      </c>
      <c r="F65" s="44" t="s">
        <v>1196</v>
      </c>
      <c r="G65" s="44">
        <v>0</v>
      </c>
      <c r="H65" s="44">
        <v>172</v>
      </c>
      <c r="I65" s="46">
        <f t="shared" si="4"/>
        <v>0</v>
      </c>
      <c r="J65" s="44" t="s">
        <v>1055</v>
      </c>
      <c r="K65" s="44" t="s">
        <v>1054</v>
      </c>
    </row>
    <row r="66" spans="1:11">
      <c r="A66" s="25" t="s">
        <v>1179</v>
      </c>
      <c r="B66" s="44" t="s">
        <v>1179</v>
      </c>
      <c r="C66" s="45" t="s">
        <v>1180</v>
      </c>
      <c r="D66" s="44" t="s">
        <v>1253</v>
      </c>
      <c r="E66" s="44" t="s">
        <v>1246</v>
      </c>
      <c r="F66" s="44" t="s">
        <v>1183</v>
      </c>
      <c r="G66" s="44">
        <v>2</v>
      </c>
      <c r="H66" s="44">
        <v>695</v>
      </c>
      <c r="I66" s="46">
        <f t="shared" si="4"/>
        <v>2.8776978417266188E-3</v>
      </c>
      <c r="J66" s="44" t="s">
        <v>1055</v>
      </c>
      <c r="K66" s="44" t="s">
        <v>1054</v>
      </c>
    </row>
    <row r="67" spans="1:11">
      <c r="A67" s="25" t="s">
        <v>1179</v>
      </c>
      <c r="B67" s="44" t="s">
        <v>1179</v>
      </c>
      <c r="C67" s="45" t="s">
        <v>1180</v>
      </c>
      <c r="D67" s="44" t="s">
        <v>1254</v>
      </c>
      <c r="E67" s="44" t="s">
        <v>1246</v>
      </c>
      <c r="F67" s="44" t="s">
        <v>1183</v>
      </c>
      <c r="G67" s="44">
        <v>4</v>
      </c>
      <c r="H67" s="44">
        <v>309</v>
      </c>
      <c r="I67" s="46">
        <f t="shared" si="4"/>
        <v>1.2944983818770227E-2</v>
      </c>
      <c r="J67" s="44" t="s">
        <v>1055</v>
      </c>
      <c r="K67" s="44" t="s">
        <v>1054</v>
      </c>
    </row>
    <row r="68" spans="1:11">
      <c r="A68" s="25" t="s">
        <v>1179</v>
      </c>
      <c r="B68" s="44" t="s">
        <v>1179</v>
      </c>
      <c r="C68" s="45" t="s">
        <v>1180</v>
      </c>
      <c r="D68" s="44" t="s">
        <v>1255</v>
      </c>
      <c r="E68" s="44" t="s">
        <v>1246</v>
      </c>
      <c r="F68" s="44" t="s">
        <v>1183</v>
      </c>
      <c r="G68" s="44">
        <v>2</v>
      </c>
      <c r="H68" s="44">
        <v>146</v>
      </c>
      <c r="I68" s="46">
        <f t="shared" si="4"/>
        <v>1.3698630136986301E-2</v>
      </c>
      <c r="J68" s="44" t="s">
        <v>1055</v>
      </c>
      <c r="K68" s="44" t="s">
        <v>1054</v>
      </c>
    </row>
    <row r="69" spans="1:11">
      <c r="A69" s="25" t="s">
        <v>1179</v>
      </c>
      <c r="B69" s="44" t="s">
        <v>1179</v>
      </c>
      <c r="C69" s="45" t="s">
        <v>1180</v>
      </c>
      <c r="D69" s="44" t="s">
        <v>1256</v>
      </c>
      <c r="E69" s="44" t="s">
        <v>1246</v>
      </c>
      <c r="F69" s="44" t="s">
        <v>1183</v>
      </c>
      <c r="G69" s="44">
        <v>7</v>
      </c>
      <c r="H69" s="44">
        <v>640</v>
      </c>
      <c r="I69" s="46">
        <f t="shared" si="4"/>
        <v>1.0937499999999999E-2</v>
      </c>
      <c r="J69" s="44" t="s">
        <v>1055</v>
      </c>
      <c r="K69" s="44" t="s">
        <v>1054</v>
      </c>
    </row>
    <row r="70" spans="1:11">
      <c r="A70" s="25" t="s">
        <v>1179</v>
      </c>
      <c r="B70" s="44" t="s">
        <v>1179</v>
      </c>
      <c r="C70" s="45" t="s">
        <v>1180</v>
      </c>
      <c r="D70" s="44" t="s">
        <v>1257</v>
      </c>
      <c r="E70" s="44" t="s">
        <v>1246</v>
      </c>
      <c r="F70" s="44" t="s">
        <v>1196</v>
      </c>
      <c r="G70" s="44">
        <v>0</v>
      </c>
      <c r="H70" s="44">
        <v>264</v>
      </c>
      <c r="I70" s="46">
        <f t="shared" si="4"/>
        <v>0</v>
      </c>
      <c r="J70" s="44" t="s">
        <v>1055</v>
      </c>
      <c r="K70" s="44" t="s">
        <v>1054</v>
      </c>
    </row>
    <row r="71" spans="1:11">
      <c r="A71" s="25" t="s">
        <v>1179</v>
      </c>
      <c r="B71" s="44" t="s">
        <v>1179</v>
      </c>
      <c r="C71" s="45" t="s">
        <v>1180</v>
      </c>
      <c r="D71" s="44" t="s">
        <v>1258</v>
      </c>
      <c r="E71" s="44" t="s">
        <v>1246</v>
      </c>
      <c r="F71" s="44" t="s">
        <v>1183</v>
      </c>
      <c r="G71" s="44">
        <v>3</v>
      </c>
      <c r="H71" s="44">
        <v>472</v>
      </c>
      <c r="I71" s="46">
        <f t="shared" si="4"/>
        <v>6.3559322033898309E-3</v>
      </c>
      <c r="J71" s="44" t="s">
        <v>1055</v>
      </c>
      <c r="K71" s="44" t="s">
        <v>1054</v>
      </c>
    </row>
    <row r="72" spans="1:11">
      <c r="A72" s="25" t="s">
        <v>1179</v>
      </c>
      <c r="B72" s="44" t="s">
        <v>1179</v>
      </c>
      <c r="C72" s="45" t="s">
        <v>1180</v>
      </c>
      <c r="D72" s="44" t="s">
        <v>1259</v>
      </c>
      <c r="E72" s="44" t="s">
        <v>1246</v>
      </c>
      <c r="F72" s="44" t="s">
        <v>1183</v>
      </c>
      <c r="G72" s="44">
        <v>1</v>
      </c>
      <c r="H72" s="44">
        <v>288</v>
      </c>
      <c r="I72" s="46">
        <f t="shared" si="4"/>
        <v>3.472222222222222E-3</v>
      </c>
      <c r="J72" s="44" t="s">
        <v>1055</v>
      </c>
      <c r="K72" s="44" t="s">
        <v>1054</v>
      </c>
    </row>
    <row r="73" spans="1:11">
      <c r="A73" s="25" t="s">
        <v>1179</v>
      </c>
      <c r="B73" s="44" t="s">
        <v>1179</v>
      </c>
      <c r="C73" s="45" t="s">
        <v>1180</v>
      </c>
      <c r="D73" s="44" t="s">
        <v>1260</v>
      </c>
      <c r="E73" s="44" t="s">
        <v>1246</v>
      </c>
      <c r="F73" s="44" t="s">
        <v>1183</v>
      </c>
      <c r="G73" s="44">
        <v>1</v>
      </c>
      <c r="H73" s="44">
        <v>420</v>
      </c>
      <c r="I73" s="46">
        <f t="shared" si="4"/>
        <v>2.3809523809523812E-3</v>
      </c>
      <c r="J73" s="44" t="s">
        <v>1055</v>
      </c>
      <c r="K73" s="44" t="s">
        <v>1054</v>
      </c>
    </row>
    <row r="74" spans="1:11">
      <c r="A74" s="25" t="s">
        <v>1179</v>
      </c>
      <c r="B74" s="44" t="s">
        <v>1179</v>
      </c>
      <c r="C74" s="45" t="s">
        <v>1180</v>
      </c>
      <c r="D74" s="44" t="s">
        <v>1261</v>
      </c>
      <c r="E74" s="44" t="s">
        <v>1246</v>
      </c>
      <c r="F74" s="44" t="s">
        <v>1196</v>
      </c>
      <c r="G74" s="44">
        <v>0</v>
      </c>
      <c r="H74" s="44">
        <v>366</v>
      </c>
      <c r="I74" s="46">
        <f t="shared" si="4"/>
        <v>0</v>
      </c>
      <c r="J74" s="44" t="s">
        <v>1055</v>
      </c>
      <c r="K74" s="44" t="s">
        <v>1054</v>
      </c>
    </row>
    <row r="75" spans="1:11">
      <c r="A75" s="25" t="s">
        <v>1179</v>
      </c>
      <c r="B75" s="44" t="s">
        <v>1179</v>
      </c>
      <c r="C75" s="45" t="s">
        <v>1180</v>
      </c>
      <c r="D75" s="44" t="s">
        <v>1262</v>
      </c>
      <c r="E75" s="44" t="s">
        <v>1246</v>
      </c>
      <c r="F75" s="44" t="s">
        <v>1183</v>
      </c>
      <c r="G75" s="44">
        <v>1693</v>
      </c>
      <c r="H75" s="44">
        <f>1025+77060</f>
        <v>78085</v>
      </c>
      <c r="I75" s="46">
        <f t="shared" si="4"/>
        <v>2.1681500928475379E-2</v>
      </c>
      <c r="J75" s="44" t="s">
        <v>1074</v>
      </c>
      <c r="K75" s="44" t="s">
        <v>1099</v>
      </c>
    </row>
    <row r="76" spans="1:11">
      <c r="A76" s="25" t="s">
        <v>1179</v>
      </c>
      <c r="B76" s="44" t="s">
        <v>1179</v>
      </c>
      <c r="C76" s="45" t="s">
        <v>1180</v>
      </c>
      <c r="D76" s="44" t="s">
        <v>1263</v>
      </c>
      <c r="E76" s="44" t="s">
        <v>1246</v>
      </c>
      <c r="F76" s="44" t="s">
        <v>1183</v>
      </c>
      <c r="G76" s="44">
        <v>70</v>
      </c>
      <c r="H76" s="44">
        <f>21765+20424</f>
        <v>42189</v>
      </c>
      <c r="I76" s="46">
        <f t="shared" si="4"/>
        <v>1.6592002654720426E-3</v>
      </c>
      <c r="J76" s="44" t="s">
        <v>1074</v>
      </c>
      <c r="K76" s="44" t="s">
        <v>1099</v>
      </c>
    </row>
    <row r="77" spans="1:11">
      <c r="A77" s="25" t="s">
        <v>1179</v>
      </c>
      <c r="B77" s="44" t="s">
        <v>1179</v>
      </c>
      <c r="C77" s="45" t="s">
        <v>1180</v>
      </c>
      <c r="D77" s="44" t="s">
        <v>1264</v>
      </c>
      <c r="E77" s="44" t="s">
        <v>1246</v>
      </c>
      <c r="F77" s="44" t="s">
        <v>1183</v>
      </c>
      <c r="G77" s="44">
        <v>1753</v>
      </c>
      <c r="H77" s="44">
        <f>44066+53511</f>
        <v>97577</v>
      </c>
      <c r="I77" s="46">
        <f t="shared" si="4"/>
        <v>1.7965299199606464E-2</v>
      </c>
      <c r="J77" s="44" t="s">
        <v>1074</v>
      </c>
      <c r="K77" s="44" t="s">
        <v>1099</v>
      </c>
    </row>
    <row r="78" spans="1:11">
      <c r="A78" s="25" t="s">
        <v>1179</v>
      </c>
      <c r="B78" s="44" t="s">
        <v>1179</v>
      </c>
      <c r="C78" s="45" t="s">
        <v>1180</v>
      </c>
      <c r="D78" s="44" t="s">
        <v>1265</v>
      </c>
      <c r="E78" s="44" t="s">
        <v>1246</v>
      </c>
      <c r="F78" s="44" t="s">
        <v>1183</v>
      </c>
      <c r="G78" s="44">
        <v>8</v>
      </c>
      <c r="H78" s="44">
        <v>19043</v>
      </c>
      <c r="I78" s="46">
        <f t="shared" si="4"/>
        <v>4.2010187470461585E-4</v>
      </c>
      <c r="J78" s="44" t="s">
        <v>1074</v>
      </c>
      <c r="K78" s="44" t="s">
        <v>1099</v>
      </c>
    </row>
    <row r="79" spans="1:11">
      <c r="A79" s="25" t="s">
        <v>1179</v>
      </c>
      <c r="B79" s="44" t="s">
        <v>1179</v>
      </c>
      <c r="C79" s="45" t="s">
        <v>1180</v>
      </c>
      <c r="D79" s="44" t="s">
        <v>1266</v>
      </c>
      <c r="E79" s="44" t="s">
        <v>1246</v>
      </c>
      <c r="F79" s="44" t="s">
        <v>1183</v>
      </c>
      <c r="G79" s="44">
        <v>28</v>
      </c>
      <c r="H79" s="44">
        <v>1400848</v>
      </c>
      <c r="I79" s="49">
        <f t="shared" si="4"/>
        <v>1.9987893047639714E-5</v>
      </c>
      <c r="J79" s="44" t="s">
        <v>1059</v>
      </c>
      <c r="K79" s="44" t="s">
        <v>1108</v>
      </c>
    </row>
    <row r="80" spans="1:11">
      <c r="A80" s="25" t="s">
        <v>1179</v>
      </c>
      <c r="B80" s="44" t="s">
        <v>1179</v>
      </c>
      <c r="C80" s="45" t="s">
        <v>1222</v>
      </c>
      <c r="D80" s="44" t="s">
        <v>1267</v>
      </c>
      <c r="E80" s="44" t="s">
        <v>1246</v>
      </c>
      <c r="F80" s="47" t="s">
        <v>1183</v>
      </c>
      <c r="G80" s="47">
        <v>1</v>
      </c>
      <c r="H80" s="47">
        <v>130</v>
      </c>
      <c r="I80" s="46">
        <f t="shared" si="4"/>
        <v>7.6923076923076927E-3</v>
      </c>
      <c r="J80" s="44" t="s">
        <v>1055</v>
      </c>
      <c r="K80" s="44" t="s">
        <v>1077</v>
      </c>
    </row>
    <row r="81" spans="1:11">
      <c r="A81" s="25" t="s">
        <v>1179</v>
      </c>
      <c r="B81" s="44" t="s">
        <v>1179</v>
      </c>
      <c r="C81" s="45" t="s">
        <v>1222</v>
      </c>
      <c r="D81" s="50" t="s">
        <v>1268</v>
      </c>
      <c r="E81" s="44" t="s">
        <v>1246</v>
      </c>
      <c r="F81" s="44" t="s">
        <v>1196</v>
      </c>
      <c r="G81" s="109" t="s">
        <v>1897</v>
      </c>
      <c r="H81" s="109"/>
      <c r="I81" s="46">
        <v>0</v>
      </c>
      <c r="J81" s="44" t="s">
        <v>1120</v>
      </c>
      <c r="K81" s="44" t="s">
        <v>1119</v>
      </c>
    </row>
    <row r="82" spans="1:11">
      <c r="A82" s="25" t="s">
        <v>1179</v>
      </c>
      <c r="B82" s="44" t="s">
        <v>1179</v>
      </c>
      <c r="C82" s="45" t="s">
        <v>1222</v>
      </c>
      <c r="D82" s="43" t="s">
        <v>1269</v>
      </c>
      <c r="E82" s="44" t="s">
        <v>1246</v>
      </c>
      <c r="F82" s="44" t="s">
        <v>1196</v>
      </c>
      <c r="G82" s="109"/>
      <c r="H82" s="109"/>
      <c r="I82" s="46">
        <v>0</v>
      </c>
      <c r="J82" s="44" t="s">
        <v>1120</v>
      </c>
      <c r="K82" s="44" t="s">
        <v>1119</v>
      </c>
    </row>
    <row r="83" spans="1:11">
      <c r="A83" s="25" t="s">
        <v>1179</v>
      </c>
      <c r="B83" s="44" t="s">
        <v>1179</v>
      </c>
      <c r="C83" s="45" t="s">
        <v>1222</v>
      </c>
      <c r="D83" s="50" t="s">
        <v>1270</v>
      </c>
      <c r="E83" s="44" t="s">
        <v>1246</v>
      </c>
      <c r="F83" s="44" t="s">
        <v>1196</v>
      </c>
      <c r="G83" s="109"/>
      <c r="H83" s="109"/>
      <c r="I83" s="46">
        <v>0</v>
      </c>
      <c r="J83" s="44" t="s">
        <v>1120</v>
      </c>
      <c r="K83" s="44" t="s">
        <v>1119</v>
      </c>
    </row>
    <row r="84" spans="1:11">
      <c r="A84" s="25" t="s">
        <v>1179</v>
      </c>
      <c r="B84" s="63" t="s">
        <v>1179</v>
      </c>
      <c r="C84" s="45" t="s">
        <v>1222</v>
      </c>
      <c r="D84" s="50" t="s">
        <v>1869</v>
      </c>
      <c r="E84" s="63" t="s">
        <v>1246</v>
      </c>
      <c r="F84" s="63" t="s">
        <v>1196</v>
      </c>
      <c r="G84" s="109"/>
      <c r="H84" s="109"/>
      <c r="I84" s="46">
        <v>0</v>
      </c>
      <c r="J84" s="63" t="s">
        <v>1883</v>
      </c>
      <c r="K84" s="63" t="s">
        <v>1119</v>
      </c>
    </row>
    <row r="85" spans="1:11">
      <c r="A85" s="25" t="s">
        <v>1179</v>
      </c>
      <c r="B85" s="63" t="s">
        <v>1179</v>
      </c>
      <c r="C85" s="45" t="s">
        <v>1222</v>
      </c>
      <c r="D85" s="50" t="s">
        <v>1870</v>
      </c>
      <c r="E85" s="63" t="s">
        <v>1246</v>
      </c>
      <c r="F85" s="63" t="s">
        <v>1196</v>
      </c>
      <c r="G85" s="109"/>
      <c r="H85" s="109"/>
      <c r="I85" s="46">
        <v>0</v>
      </c>
      <c r="J85" s="63" t="s">
        <v>1884</v>
      </c>
      <c r="K85" s="63" t="s">
        <v>1119</v>
      </c>
    </row>
    <row r="86" spans="1:11">
      <c r="A86" s="25" t="s">
        <v>1179</v>
      </c>
      <c r="B86" s="63" t="s">
        <v>1179</v>
      </c>
      <c r="C86" s="45" t="s">
        <v>1222</v>
      </c>
      <c r="D86" s="50" t="s">
        <v>1871</v>
      </c>
      <c r="E86" s="63" t="s">
        <v>1246</v>
      </c>
      <c r="F86" s="63" t="s">
        <v>1196</v>
      </c>
      <c r="G86" s="109"/>
      <c r="H86" s="109"/>
      <c r="I86" s="46">
        <v>0</v>
      </c>
      <c r="J86" s="63" t="s">
        <v>1885</v>
      </c>
      <c r="K86" s="63" t="s">
        <v>1119</v>
      </c>
    </row>
    <row r="87" spans="1:11">
      <c r="A87" s="25" t="s">
        <v>1179</v>
      </c>
      <c r="B87" s="63" t="s">
        <v>1179</v>
      </c>
      <c r="C87" s="45" t="s">
        <v>1222</v>
      </c>
      <c r="D87" s="50" t="s">
        <v>1872</v>
      </c>
      <c r="E87" s="63" t="s">
        <v>1246</v>
      </c>
      <c r="F87" s="63" t="s">
        <v>1196</v>
      </c>
      <c r="G87" s="109"/>
      <c r="H87" s="109"/>
      <c r="I87" s="46">
        <v>0</v>
      </c>
      <c r="J87" s="63" t="s">
        <v>1886</v>
      </c>
      <c r="K87" s="63" t="s">
        <v>1119</v>
      </c>
    </row>
    <row r="88" spans="1:11">
      <c r="A88" s="25" t="s">
        <v>1179</v>
      </c>
      <c r="B88" s="63" t="s">
        <v>1179</v>
      </c>
      <c r="C88" s="45" t="s">
        <v>1222</v>
      </c>
      <c r="D88" s="50" t="s">
        <v>1873</v>
      </c>
      <c r="E88" s="63" t="s">
        <v>1246</v>
      </c>
      <c r="F88" s="63" t="s">
        <v>1196</v>
      </c>
      <c r="G88" s="109"/>
      <c r="H88" s="109"/>
      <c r="I88" s="46">
        <v>0</v>
      </c>
      <c r="J88" s="63" t="s">
        <v>1887</v>
      </c>
      <c r="K88" s="63" t="s">
        <v>1119</v>
      </c>
    </row>
    <row r="89" spans="1:11">
      <c r="A89" s="25" t="s">
        <v>1179</v>
      </c>
      <c r="B89" s="63" t="s">
        <v>1179</v>
      </c>
      <c r="C89" s="45" t="s">
        <v>1222</v>
      </c>
      <c r="D89" s="50" t="s">
        <v>1874</v>
      </c>
      <c r="E89" s="63" t="s">
        <v>1246</v>
      </c>
      <c r="F89" s="63" t="s">
        <v>1196</v>
      </c>
      <c r="G89" s="109"/>
      <c r="H89" s="109"/>
      <c r="I89" s="46">
        <v>0</v>
      </c>
      <c r="J89" s="63" t="s">
        <v>1888</v>
      </c>
      <c r="K89" s="63" t="s">
        <v>1119</v>
      </c>
    </row>
    <row r="90" spans="1:11">
      <c r="A90" s="25" t="s">
        <v>1179</v>
      </c>
      <c r="B90" s="63" t="s">
        <v>1179</v>
      </c>
      <c r="C90" s="45" t="s">
        <v>1222</v>
      </c>
      <c r="D90" s="50" t="s">
        <v>1875</v>
      </c>
      <c r="E90" s="63" t="s">
        <v>1246</v>
      </c>
      <c r="F90" s="63" t="s">
        <v>1196</v>
      </c>
      <c r="G90" s="109"/>
      <c r="H90" s="109"/>
      <c r="I90" s="46">
        <v>0</v>
      </c>
      <c r="J90" s="63" t="s">
        <v>1889</v>
      </c>
      <c r="K90" s="63" t="s">
        <v>1119</v>
      </c>
    </row>
    <row r="91" spans="1:11">
      <c r="A91" s="25" t="s">
        <v>1179</v>
      </c>
      <c r="B91" s="63" t="s">
        <v>1179</v>
      </c>
      <c r="C91" s="45" t="s">
        <v>1222</v>
      </c>
      <c r="D91" s="50" t="s">
        <v>1876</v>
      </c>
      <c r="E91" s="63" t="s">
        <v>1246</v>
      </c>
      <c r="F91" s="63" t="s">
        <v>1196</v>
      </c>
      <c r="G91" s="109"/>
      <c r="H91" s="109"/>
      <c r="I91" s="46">
        <v>0</v>
      </c>
      <c r="J91" s="63" t="s">
        <v>1890</v>
      </c>
      <c r="K91" s="63" t="s">
        <v>1119</v>
      </c>
    </row>
    <row r="92" spans="1:11">
      <c r="A92" s="25" t="s">
        <v>1179</v>
      </c>
      <c r="B92" s="63" t="s">
        <v>1179</v>
      </c>
      <c r="C92" s="45" t="s">
        <v>1222</v>
      </c>
      <c r="D92" s="50" t="s">
        <v>1877</v>
      </c>
      <c r="E92" s="63" t="s">
        <v>1246</v>
      </c>
      <c r="F92" s="63" t="s">
        <v>1196</v>
      </c>
      <c r="G92" s="109"/>
      <c r="H92" s="109"/>
      <c r="I92" s="46">
        <v>0</v>
      </c>
      <c r="J92" s="63" t="s">
        <v>1891</v>
      </c>
      <c r="K92" s="63" t="s">
        <v>1119</v>
      </c>
    </row>
    <row r="93" spans="1:11">
      <c r="A93" s="25" t="s">
        <v>1179</v>
      </c>
      <c r="B93" s="63" t="s">
        <v>1179</v>
      </c>
      <c r="C93" s="45" t="s">
        <v>1222</v>
      </c>
      <c r="D93" s="50" t="s">
        <v>1878</v>
      </c>
      <c r="E93" s="63" t="s">
        <v>1246</v>
      </c>
      <c r="F93" s="63" t="s">
        <v>1196</v>
      </c>
      <c r="G93" s="109"/>
      <c r="H93" s="109"/>
      <c r="I93" s="46">
        <v>0</v>
      </c>
      <c r="J93" s="63" t="s">
        <v>1892</v>
      </c>
      <c r="K93" s="63" t="s">
        <v>1119</v>
      </c>
    </row>
    <row r="94" spans="1:11">
      <c r="A94" s="25" t="s">
        <v>1179</v>
      </c>
      <c r="B94" s="63" t="s">
        <v>1179</v>
      </c>
      <c r="C94" s="45" t="s">
        <v>1222</v>
      </c>
      <c r="D94" s="50" t="s">
        <v>1879</v>
      </c>
      <c r="E94" s="63" t="s">
        <v>1246</v>
      </c>
      <c r="F94" s="63" t="s">
        <v>1196</v>
      </c>
      <c r="G94" s="109"/>
      <c r="H94" s="109"/>
      <c r="I94" s="46">
        <v>0</v>
      </c>
      <c r="J94" s="63" t="s">
        <v>1893</v>
      </c>
      <c r="K94" s="63" t="s">
        <v>1119</v>
      </c>
    </row>
    <row r="95" spans="1:11">
      <c r="A95" s="25" t="s">
        <v>1179</v>
      </c>
      <c r="B95" s="63" t="s">
        <v>1179</v>
      </c>
      <c r="C95" s="45" t="s">
        <v>1222</v>
      </c>
      <c r="D95" s="50" t="s">
        <v>1880</v>
      </c>
      <c r="E95" s="63" t="s">
        <v>1246</v>
      </c>
      <c r="F95" s="63" t="s">
        <v>1196</v>
      </c>
      <c r="G95" s="109"/>
      <c r="H95" s="109"/>
      <c r="I95" s="46">
        <v>0</v>
      </c>
      <c r="J95" s="63" t="s">
        <v>1894</v>
      </c>
      <c r="K95" s="63" t="s">
        <v>1119</v>
      </c>
    </row>
    <row r="96" spans="1:11">
      <c r="A96" s="25" t="s">
        <v>1179</v>
      </c>
      <c r="B96" s="63" t="s">
        <v>1179</v>
      </c>
      <c r="C96" s="45" t="s">
        <v>1222</v>
      </c>
      <c r="D96" s="50" t="s">
        <v>1881</v>
      </c>
      <c r="E96" s="63" t="s">
        <v>1246</v>
      </c>
      <c r="F96" s="63" t="s">
        <v>1196</v>
      </c>
      <c r="G96" s="109"/>
      <c r="H96" s="109"/>
      <c r="I96" s="46">
        <v>0</v>
      </c>
      <c r="J96" s="63" t="s">
        <v>1895</v>
      </c>
      <c r="K96" s="63" t="s">
        <v>1119</v>
      </c>
    </row>
    <row r="97" spans="1:11">
      <c r="A97" s="25" t="s">
        <v>1179</v>
      </c>
      <c r="B97" s="63" t="s">
        <v>1179</v>
      </c>
      <c r="C97" s="45" t="s">
        <v>1222</v>
      </c>
      <c r="D97" s="50" t="s">
        <v>1882</v>
      </c>
      <c r="E97" s="63" t="s">
        <v>1246</v>
      </c>
      <c r="F97" s="63" t="s">
        <v>1196</v>
      </c>
      <c r="G97" s="109"/>
      <c r="H97" s="109"/>
      <c r="I97" s="46">
        <v>0</v>
      </c>
      <c r="J97" s="63" t="s">
        <v>1896</v>
      </c>
      <c r="K97" s="63" t="s">
        <v>1119</v>
      </c>
    </row>
    <row r="98" spans="1:11">
      <c r="A98" s="25" t="s">
        <v>1179</v>
      </c>
      <c r="B98" s="44" t="s">
        <v>1179</v>
      </c>
      <c r="C98" s="45" t="s">
        <v>1227</v>
      </c>
      <c r="D98" s="44" t="s">
        <v>1271</v>
      </c>
      <c r="E98" s="44" t="s">
        <v>1246</v>
      </c>
      <c r="F98" s="47" t="s">
        <v>1196</v>
      </c>
      <c r="G98" s="47">
        <v>0</v>
      </c>
      <c r="H98" s="47">
        <v>150829</v>
      </c>
      <c r="I98" s="46">
        <f t="shared" ref="I98:I105" si="5">G98/H98</f>
        <v>0</v>
      </c>
      <c r="J98" s="44" t="s">
        <v>1059</v>
      </c>
      <c r="K98" s="44" t="s">
        <v>1079</v>
      </c>
    </row>
    <row r="99" spans="1:11">
      <c r="A99" s="25" t="s">
        <v>1179</v>
      </c>
      <c r="B99" s="44" t="s">
        <v>1179</v>
      </c>
      <c r="C99" s="45" t="s">
        <v>1227</v>
      </c>
      <c r="D99" s="44" t="s">
        <v>1272</v>
      </c>
      <c r="E99" s="44" t="s">
        <v>1246</v>
      </c>
      <c r="F99" s="47" t="s">
        <v>1183</v>
      </c>
      <c r="G99" s="47">
        <v>8</v>
      </c>
      <c r="H99" s="47">
        <v>310</v>
      </c>
      <c r="I99" s="46">
        <f t="shared" si="5"/>
        <v>2.5806451612903226E-2</v>
      </c>
      <c r="J99" s="44" t="s">
        <v>1055</v>
      </c>
      <c r="K99" s="44" t="s">
        <v>1082</v>
      </c>
    </row>
    <row r="100" spans="1:11">
      <c r="A100" s="25" t="s">
        <v>1179</v>
      </c>
      <c r="B100" s="44" t="s">
        <v>1179</v>
      </c>
      <c r="C100" s="45" t="s">
        <v>1227</v>
      </c>
      <c r="D100" s="50" t="s">
        <v>1273</v>
      </c>
      <c r="E100" s="44" t="s">
        <v>1246</v>
      </c>
      <c r="F100" s="47" t="s">
        <v>1196</v>
      </c>
      <c r="G100" s="47">
        <v>0</v>
      </c>
      <c r="H100" s="47">
        <v>114</v>
      </c>
      <c r="I100" s="46">
        <f t="shared" si="5"/>
        <v>0</v>
      </c>
      <c r="J100" s="44" t="s">
        <v>1055</v>
      </c>
      <c r="K100" s="44" t="s">
        <v>1084</v>
      </c>
    </row>
    <row r="101" spans="1:11">
      <c r="A101" s="25" t="s">
        <v>1179</v>
      </c>
      <c r="B101" s="44" t="s">
        <v>1179</v>
      </c>
      <c r="C101" s="45" t="s">
        <v>1227</v>
      </c>
      <c r="D101" s="50" t="s">
        <v>1274</v>
      </c>
      <c r="E101" s="44" t="s">
        <v>1246</v>
      </c>
      <c r="F101" s="47" t="s">
        <v>1183</v>
      </c>
      <c r="G101" s="47">
        <v>6</v>
      </c>
      <c r="H101" s="47">
        <v>703893</v>
      </c>
      <c r="I101" s="49">
        <f t="shared" si="5"/>
        <v>8.5240228273331312E-6</v>
      </c>
      <c r="J101" s="44" t="s">
        <v>1059</v>
      </c>
      <c r="K101" s="44" t="s">
        <v>1086</v>
      </c>
    </row>
    <row r="102" spans="1:11">
      <c r="A102" s="25" t="s">
        <v>1179</v>
      </c>
      <c r="B102" s="44" t="s">
        <v>1179</v>
      </c>
      <c r="C102" s="45" t="s">
        <v>1234</v>
      </c>
      <c r="D102" s="44" t="s">
        <v>1275</v>
      </c>
      <c r="E102" s="44" t="s">
        <v>1246</v>
      </c>
      <c r="F102" s="47" t="s">
        <v>1196</v>
      </c>
      <c r="G102" s="47">
        <v>0</v>
      </c>
      <c r="H102" s="47">
        <v>2292</v>
      </c>
      <c r="I102" s="46">
        <f t="shared" si="5"/>
        <v>0</v>
      </c>
      <c r="J102" s="44" t="s">
        <v>1055</v>
      </c>
      <c r="K102" s="44" t="s">
        <v>1089</v>
      </c>
    </row>
    <row r="103" spans="1:11">
      <c r="A103" s="25" t="s">
        <v>1179</v>
      </c>
      <c r="B103" s="44" t="s">
        <v>1179</v>
      </c>
      <c r="C103" s="45" t="s">
        <v>1234</v>
      </c>
      <c r="D103" s="50" t="s">
        <v>1276</v>
      </c>
      <c r="E103" s="44" t="s">
        <v>1246</v>
      </c>
      <c r="F103" s="44" t="s">
        <v>1196</v>
      </c>
      <c r="G103" s="44">
        <v>0</v>
      </c>
      <c r="H103" s="44">
        <v>7604</v>
      </c>
      <c r="I103" s="46">
        <f t="shared" si="5"/>
        <v>0</v>
      </c>
      <c r="J103" s="44" t="s">
        <v>1059</v>
      </c>
      <c r="K103" s="44" t="s">
        <v>1105</v>
      </c>
    </row>
    <row r="104" spans="1:11">
      <c r="A104" s="25" t="s">
        <v>1179</v>
      </c>
      <c r="B104" s="44" t="s">
        <v>1179</v>
      </c>
      <c r="C104" s="45" t="s">
        <v>1234</v>
      </c>
      <c r="D104" s="44" t="s">
        <v>1277</v>
      </c>
      <c r="E104" s="44" t="s">
        <v>1246</v>
      </c>
      <c r="F104" s="44" t="s">
        <v>1196</v>
      </c>
      <c r="G104" s="44">
        <v>0</v>
      </c>
      <c r="H104" s="44">
        <v>9348</v>
      </c>
      <c r="I104" s="46">
        <f t="shared" si="5"/>
        <v>0</v>
      </c>
      <c r="J104" s="44" t="s">
        <v>1059</v>
      </c>
      <c r="K104" s="44" t="s">
        <v>1105</v>
      </c>
    </row>
    <row r="105" spans="1:11">
      <c r="A105" s="25" t="s">
        <v>1179</v>
      </c>
      <c r="B105" s="44" t="s">
        <v>1179</v>
      </c>
      <c r="C105" s="45" t="s">
        <v>1278</v>
      </c>
      <c r="D105" s="44" t="s">
        <v>1279</v>
      </c>
      <c r="E105" s="44" t="s">
        <v>1246</v>
      </c>
      <c r="F105" s="47" t="s">
        <v>1196</v>
      </c>
      <c r="G105" s="47">
        <v>0</v>
      </c>
      <c r="H105" s="47">
        <v>14808</v>
      </c>
      <c r="I105" s="46">
        <f t="shared" si="5"/>
        <v>0</v>
      </c>
      <c r="J105" s="44" t="s">
        <v>1059</v>
      </c>
      <c r="K105" s="44" t="s">
        <v>1091</v>
      </c>
    </row>
    <row r="106" spans="1:11">
      <c r="A106" s="25"/>
      <c r="B106" s="44"/>
      <c r="C106" s="44"/>
      <c r="D106" s="44"/>
      <c r="E106" s="44"/>
      <c r="F106" s="44"/>
      <c r="G106" s="44"/>
      <c r="H106" s="44"/>
      <c r="I106" s="44"/>
      <c r="J106" s="44"/>
      <c r="K106" s="44"/>
    </row>
    <row r="107" spans="1:11">
      <c r="A107" s="25" t="s">
        <v>1179</v>
      </c>
      <c r="B107" s="44" t="s">
        <v>1179</v>
      </c>
      <c r="C107" s="45" t="s">
        <v>1180</v>
      </c>
      <c r="D107" s="44" t="s">
        <v>1280</v>
      </c>
      <c r="E107" s="44" t="s">
        <v>1281</v>
      </c>
      <c r="F107" s="44" t="s">
        <v>1196</v>
      </c>
      <c r="G107" s="44">
        <v>0</v>
      </c>
      <c r="H107" s="44">
        <v>555</v>
      </c>
      <c r="I107" s="46">
        <f t="shared" ref="I107:I135" si="6">G107/H107</f>
        <v>0</v>
      </c>
      <c r="J107" s="44" t="s">
        <v>1055</v>
      </c>
      <c r="K107" s="44" t="s">
        <v>1054</v>
      </c>
    </row>
    <row r="108" spans="1:11">
      <c r="A108" s="25" t="s">
        <v>1179</v>
      </c>
      <c r="B108" s="44" t="s">
        <v>1179</v>
      </c>
      <c r="C108" s="45" t="s">
        <v>1180</v>
      </c>
      <c r="D108" s="44" t="s">
        <v>1282</v>
      </c>
      <c r="E108" s="44" t="s">
        <v>1281</v>
      </c>
      <c r="F108" s="44" t="s">
        <v>1196</v>
      </c>
      <c r="G108" s="44">
        <v>0</v>
      </c>
      <c r="H108" s="44">
        <v>597</v>
      </c>
      <c r="I108" s="46">
        <f t="shared" si="6"/>
        <v>0</v>
      </c>
      <c r="J108" s="44" t="s">
        <v>1055</v>
      </c>
      <c r="K108" s="44" t="s">
        <v>1054</v>
      </c>
    </row>
    <row r="109" spans="1:11">
      <c r="A109" s="25" t="s">
        <v>1179</v>
      </c>
      <c r="B109" s="44" t="s">
        <v>1179</v>
      </c>
      <c r="C109" s="45" t="s">
        <v>1180</v>
      </c>
      <c r="D109" s="44" t="s">
        <v>1340</v>
      </c>
      <c r="E109" s="44" t="s">
        <v>1281</v>
      </c>
      <c r="F109" s="44" t="s">
        <v>1196</v>
      </c>
      <c r="G109" s="44">
        <v>0</v>
      </c>
      <c r="H109" s="44">
        <f>75400+85675+76336+110427+75630+98992+59049+101244+63062+89389+73467+70084+83684</f>
        <v>1062439</v>
      </c>
      <c r="I109" s="46">
        <f t="shared" si="6"/>
        <v>0</v>
      </c>
      <c r="J109" s="44" t="s">
        <v>1074</v>
      </c>
      <c r="K109" s="44" t="s">
        <v>1093</v>
      </c>
    </row>
    <row r="110" spans="1:11">
      <c r="A110" s="25" t="s">
        <v>1179</v>
      </c>
      <c r="B110" s="44" t="s">
        <v>1179</v>
      </c>
      <c r="C110" s="45" t="s">
        <v>1180</v>
      </c>
      <c r="D110" s="44" t="s">
        <v>1283</v>
      </c>
      <c r="E110" s="44" t="s">
        <v>1281</v>
      </c>
      <c r="F110" s="44" t="s">
        <v>1196</v>
      </c>
      <c r="G110" s="44">
        <v>0</v>
      </c>
      <c r="H110" s="44">
        <v>526</v>
      </c>
      <c r="I110" s="46">
        <f t="shared" si="6"/>
        <v>0</v>
      </c>
      <c r="J110" s="44" t="s">
        <v>1055</v>
      </c>
      <c r="K110" s="44" t="s">
        <v>1054</v>
      </c>
    </row>
    <row r="111" spans="1:11">
      <c r="A111" s="25" t="s">
        <v>1179</v>
      </c>
      <c r="B111" s="44" t="s">
        <v>1179</v>
      </c>
      <c r="C111" s="45" t="s">
        <v>1180</v>
      </c>
      <c r="D111" s="44" t="s">
        <v>1284</v>
      </c>
      <c r="E111" s="44" t="s">
        <v>1281</v>
      </c>
      <c r="F111" s="44" t="s">
        <v>1196</v>
      </c>
      <c r="G111" s="44">
        <v>0</v>
      </c>
      <c r="H111" s="44">
        <v>639</v>
      </c>
      <c r="I111" s="46">
        <f t="shared" si="6"/>
        <v>0</v>
      </c>
      <c r="J111" s="44" t="s">
        <v>1055</v>
      </c>
      <c r="K111" s="44" t="s">
        <v>1054</v>
      </c>
    </row>
    <row r="112" spans="1:11">
      <c r="A112" s="25" t="s">
        <v>1179</v>
      </c>
      <c r="B112" s="44" t="s">
        <v>1179</v>
      </c>
      <c r="C112" s="45" t="s">
        <v>1180</v>
      </c>
      <c r="D112" s="44" t="s">
        <v>1285</v>
      </c>
      <c r="E112" s="44" t="s">
        <v>1281</v>
      </c>
      <c r="F112" s="44" t="s">
        <v>1196</v>
      </c>
      <c r="G112" s="44">
        <v>0</v>
      </c>
      <c r="H112" s="44">
        <v>673</v>
      </c>
      <c r="I112" s="46">
        <f t="shared" si="6"/>
        <v>0</v>
      </c>
      <c r="J112" s="44" t="s">
        <v>1055</v>
      </c>
      <c r="K112" s="44" t="s">
        <v>1054</v>
      </c>
    </row>
    <row r="113" spans="1:11">
      <c r="A113" s="25" t="s">
        <v>1179</v>
      </c>
      <c r="B113" s="44" t="s">
        <v>1179</v>
      </c>
      <c r="C113" s="45" t="s">
        <v>1180</v>
      </c>
      <c r="D113" s="44" t="s">
        <v>1286</v>
      </c>
      <c r="E113" s="44" t="s">
        <v>1281</v>
      </c>
      <c r="F113" s="44" t="s">
        <v>1196</v>
      </c>
      <c r="G113" s="44">
        <v>0</v>
      </c>
      <c r="H113" s="44">
        <v>346</v>
      </c>
      <c r="I113" s="46">
        <f t="shared" si="6"/>
        <v>0</v>
      </c>
      <c r="J113" s="44" t="s">
        <v>1055</v>
      </c>
      <c r="K113" s="44" t="s">
        <v>1054</v>
      </c>
    </row>
    <row r="114" spans="1:11">
      <c r="A114" s="25" t="s">
        <v>1179</v>
      </c>
      <c r="B114" s="44" t="s">
        <v>1179</v>
      </c>
      <c r="C114" s="45" t="s">
        <v>1180</v>
      </c>
      <c r="D114" s="44" t="s">
        <v>1287</v>
      </c>
      <c r="E114" s="44" t="s">
        <v>1281</v>
      </c>
      <c r="F114" s="44" t="s">
        <v>1196</v>
      </c>
      <c r="G114" s="44">
        <v>0</v>
      </c>
      <c r="H114" s="44">
        <v>501</v>
      </c>
      <c r="I114" s="46">
        <f t="shared" si="6"/>
        <v>0</v>
      </c>
      <c r="J114" s="44" t="s">
        <v>1055</v>
      </c>
      <c r="K114" s="44" t="s">
        <v>1054</v>
      </c>
    </row>
    <row r="115" spans="1:11">
      <c r="A115" s="25" t="s">
        <v>1179</v>
      </c>
      <c r="B115" s="44" t="s">
        <v>1179</v>
      </c>
      <c r="C115" s="45" t="s">
        <v>1180</v>
      </c>
      <c r="D115" s="44" t="s">
        <v>1288</v>
      </c>
      <c r="E115" s="44" t="s">
        <v>1281</v>
      </c>
      <c r="F115" s="44" t="s">
        <v>1196</v>
      </c>
      <c r="G115" s="44">
        <v>0</v>
      </c>
      <c r="H115" s="44">
        <v>494</v>
      </c>
      <c r="I115" s="46">
        <f t="shared" si="6"/>
        <v>0</v>
      </c>
      <c r="J115" s="44" t="s">
        <v>1055</v>
      </c>
      <c r="K115" s="44" t="s">
        <v>1054</v>
      </c>
    </row>
    <row r="116" spans="1:11">
      <c r="A116" s="25" t="s">
        <v>1179</v>
      </c>
      <c r="B116" s="44" t="s">
        <v>1179</v>
      </c>
      <c r="C116" s="45" t="s">
        <v>1180</v>
      </c>
      <c r="D116" s="44" t="s">
        <v>1341</v>
      </c>
      <c r="E116" s="44" t="s">
        <v>1281</v>
      </c>
      <c r="F116" s="44" t="s">
        <v>1183</v>
      </c>
      <c r="G116" s="44">
        <v>2</v>
      </c>
      <c r="H116" s="44">
        <f>44442+42159+19023+19151+31135+42780+16782+38073+20242+29278+38109+13547+37675</f>
        <v>392396</v>
      </c>
      <c r="I116" s="49">
        <f t="shared" si="6"/>
        <v>5.0968919153100436E-6</v>
      </c>
      <c r="J116" s="44" t="s">
        <v>1074</v>
      </c>
      <c r="K116" s="44" t="s">
        <v>1093</v>
      </c>
    </row>
    <row r="117" spans="1:11">
      <c r="A117" s="25" t="s">
        <v>1179</v>
      </c>
      <c r="B117" s="44" t="s">
        <v>1179</v>
      </c>
      <c r="C117" s="45" t="s">
        <v>1180</v>
      </c>
      <c r="D117" s="44" t="s">
        <v>1289</v>
      </c>
      <c r="E117" s="44" t="s">
        <v>1281</v>
      </c>
      <c r="F117" s="44" t="s">
        <v>1183</v>
      </c>
      <c r="G117" s="44">
        <v>28</v>
      </c>
      <c r="H117" s="44">
        <v>610041</v>
      </c>
      <c r="I117" s="49">
        <f t="shared" si="6"/>
        <v>4.5898554359461086E-5</v>
      </c>
      <c r="J117" s="44" t="s">
        <v>1059</v>
      </c>
      <c r="K117" s="51" t="s">
        <v>1095</v>
      </c>
    </row>
    <row r="118" spans="1:11">
      <c r="A118" s="25" t="s">
        <v>1179</v>
      </c>
      <c r="B118" s="44" t="s">
        <v>1179</v>
      </c>
      <c r="C118" s="45" t="s">
        <v>1180</v>
      </c>
      <c r="D118" s="51" t="s">
        <v>1290</v>
      </c>
      <c r="E118" s="44" t="s">
        <v>1281</v>
      </c>
      <c r="F118" s="44" t="s">
        <v>1196</v>
      </c>
      <c r="G118" s="44">
        <v>0</v>
      </c>
      <c r="H118" s="44">
        <v>307</v>
      </c>
      <c r="I118" s="46">
        <f t="shared" si="6"/>
        <v>0</v>
      </c>
      <c r="J118" s="44" t="s">
        <v>1055</v>
      </c>
      <c r="K118" s="51" t="s">
        <v>1097</v>
      </c>
    </row>
    <row r="119" spans="1:11">
      <c r="A119" s="25" t="s">
        <v>1179</v>
      </c>
      <c r="B119" s="44" t="s">
        <v>1179</v>
      </c>
      <c r="C119" s="45" t="s">
        <v>1180</v>
      </c>
      <c r="D119" s="44" t="s">
        <v>1291</v>
      </c>
      <c r="E119" s="44" t="s">
        <v>1292</v>
      </c>
      <c r="F119" s="44" t="s">
        <v>1183</v>
      </c>
      <c r="G119" s="44">
        <v>1285</v>
      </c>
      <c r="H119" s="44">
        <f>120269+200917</f>
        <v>321186</v>
      </c>
      <c r="I119" s="46">
        <f t="shared" si="6"/>
        <v>4.0007970459484538E-3</v>
      </c>
      <c r="J119" s="44" t="s">
        <v>1074</v>
      </c>
      <c r="K119" s="44" t="s">
        <v>1099</v>
      </c>
    </row>
    <row r="120" spans="1:11">
      <c r="A120" s="25" t="s">
        <v>1179</v>
      </c>
      <c r="B120" s="44" t="s">
        <v>1179</v>
      </c>
      <c r="C120" s="45" t="s">
        <v>1180</v>
      </c>
      <c r="D120" s="44" t="s">
        <v>1293</v>
      </c>
      <c r="E120" s="44" t="s">
        <v>1292</v>
      </c>
      <c r="F120" s="44" t="s">
        <v>1183</v>
      </c>
      <c r="G120" s="44">
        <v>3</v>
      </c>
      <c r="H120" s="44">
        <v>38530</v>
      </c>
      <c r="I120" s="46">
        <f t="shared" si="6"/>
        <v>7.7861406696080979E-5</v>
      </c>
      <c r="J120" s="44" t="s">
        <v>1074</v>
      </c>
      <c r="K120" s="44" t="s">
        <v>1099</v>
      </c>
    </row>
    <row r="121" spans="1:11">
      <c r="A121" s="25" t="s">
        <v>1179</v>
      </c>
      <c r="B121" s="44" t="s">
        <v>1179</v>
      </c>
      <c r="C121" s="45" t="s">
        <v>1180</v>
      </c>
      <c r="D121" s="44" t="s">
        <v>1294</v>
      </c>
      <c r="E121" s="44" t="s">
        <v>1292</v>
      </c>
      <c r="F121" s="44" t="s">
        <v>1183</v>
      </c>
      <c r="G121" s="44">
        <v>829</v>
      </c>
      <c r="H121" s="44">
        <f>404971+299811</f>
        <v>704782</v>
      </c>
      <c r="I121" s="46">
        <f t="shared" si="6"/>
        <v>1.1762502447565347E-3</v>
      </c>
      <c r="J121" s="44" t="s">
        <v>1074</v>
      </c>
      <c r="K121" s="44" t="s">
        <v>1099</v>
      </c>
    </row>
    <row r="122" spans="1:11">
      <c r="A122" s="25" t="s">
        <v>1179</v>
      </c>
      <c r="B122" s="44" t="s">
        <v>1179</v>
      </c>
      <c r="C122" s="45" t="s">
        <v>1180</v>
      </c>
      <c r="D122" s="44" t="s">
        <v>1295</v>
      </c>
      <c r="E122" s="44" t="s">
        <v>1292</v>
      </c>
      <c r="F122" s="44" t="s">
        <v>1183</v>
      </c>
      <c r="G122" s="44">
        <v>79</v>
      </c>
      <c r="H122" s="44">
        <f>16757+55202</f>
        <v>71959</v>
      </c>
      <c r="I122" s="46">
        <f t="shared" si="6"/>
        <v>1.0978473853166387E-3</v>
      </c>
      <c r="J122" s="44" t="s">
        <v>1074</v>
      </c>
      <c r="K122" s="44" t="s">
        <v>1099</v>
      </c>
    </row>
    <row r="123" spans="1:11">
      <c r="A123" s="25" t="s">
        <v>1179</v>
      </c>
      <c r="B123" s="44" t="s">
        <v>1179</v>
      </c>
      <c r="C123" s="45" t="s">
        <v>1180</v>
      </c>
      <c r="D123" s="44" t="s">
        <v>1296</v>
      </c>
      <c r="E123" s="44" t="s">
        <v>1297</v>
      </c>
      <c r="F123" s="44" t="s">
        <v>1183</v>
      </c>
      <c r="G123" s="44">
        <v>1687</v>
      </c>
      <c r="H123" s="44">
        <f>143431+65619</f>
        <v>209050</v>
      </c>
      <c r="I123" s="46">
        <f t="shared" si="6"/>
        <v>8.0698397512556797E-3</v>
      </c>
      <c r="J123" s="44" t="s">
        <v>1074</v>
      </c>
      <c r="K123" s="44" t="s">
        <v>1099</v>
      </c>
    </row>
    <row r="124" spans="1:11">
      <c r="A124" s="25" t="s">
        <v>1179</v>
      </c>
      <c r="B124" s="44" t="s">
        <v>1179</v>
      </c>
      <c r="C124" s="45" t="s">
        <v>1180</v>
      </c>
      <c r="D124" s="44" t="s">
        <v>1298</v>
      </c>
      <c r="E124" s="44" t="s">
        <v>1297</v>
      </c>
      <c r="F124" s="44" t="s">
        <v>1196</v>
      </c>
      <c r="G124" s="44">
        <v>0</v>
      </c>
      <c r="H124" s="44">
        <v>21266</v>
      </c>
      <c r="I124" s="46">
        <f t="shared" si="6"/>
        <v>0</v>
      </c>
      <c r="J124" s="44" t="s">
        <v>1074</v>
      </c>
      <c r="K124" s="44" t="s">
        <v>1099</v>
      </c>
    </row>
    <row r="125" spans="1:11">
      <c r="A125" s="25" t="s">
        <v>1179</v>
      </c>
      <c r="B125" s="44" t="s">
        <v>1179</v>
      </c>
      <c r="C125" s="45" t="s">
        <v>1180</v>
      </c>
      <c r="D125" s="44" t="s">
        <v>1299</v>
      </c>
      <c r="E125" s="44" t="s">
        <v>1292</v>
      </c>
      <c r="F125" s="44" t="s">
        <v>1183</v>
      </c>
      <c r="G125" s="44">
        <v>322</v>
      </c>
      <c r="H125" s="44">
        <v>55327</v>
      </c>
      <c r="I125" s="46">
        <f t="shared" si="6"/>
        <v>5.8199432465161679E-3</v>
      </c>
      <c r="J125" s="44" t="s">
        <v>1074</v>
      </c>
      <c r="K125" s="44" t="s">
        <v>1099</v>
      </c>
    </row>
    <row r="126" spans="1:11">
      <c r="A126" s="25" t="s">
        <v>1179</v>
      </c>
      <c r="B126" s="44" t="s">
        <v>1179</v>
      </c>
      <c r="C126" s="45" t="s">
        <v>1180</v>
      </c>
      <c r="D126" s="44" t="s">
        <v>1287</v>
      </c>
      <c r="E126" s="44" t="s">
        <v>1297</v>
      </c>
      <c r="F126" s="44" t="s">
        <v>1183</v>
      </c>
      <c r="G126" s="44">
        <v>182</v>
      </c>
      <c r="H126" s="44">
        <f>50241+31668</f>
        <v>81909</v>
      </c>
      <c r="I126" s="46">
        <f t="shared" si="6"/>
        <v>2.2219780488102652E-3</v>
      </c>
      <c r="J126" s="44" t="s">
        <v>1074</v>
      </c>
      <c r="K126" s="44" t="s">
        <v>1099</v>
      </c>
    </row>
    <row r="127" spans="1:11">
      <c r="A127" s="25" t="s">
        <v>1179</v>
      </c>
      <c r="B127" s="44" t="s">
        <v>1179</v>
      </c>
      <c r="C127" s="45" t="s">
        <v>1180</v>
      </c>
      <c r="D127" s="44" t="s">
        <v>1300</v>
      </c>
      <c r="E127" s="44" t="s">
        <v>1292</v>
      </c>
      <c r="F127" s="44" t="s">
        <v>1196</v>
      </c>
      <c r="G127" s="44">
        <v>0</v>
      </c>
      <c r="H127" s="44">
        <f>21334+17401</f>
        <v>38735</v>
      </c>
      <c r="I127" s="46">
        <f t="shared" si="6"/>
        <v>0</v>
      </c>
      <c r="J127" s="44" t="s">
        <v>1074</v>
      </c>
      <c r="K127" s="44" t="s">
        <v>1099</v>
      </c>
    </row>
    <row r="128" spans="1:11">
      <c r="A128" s="25" t="s">
        <v>1179</v>
      </c>
      <c r="B128" s="44" t="s">
        <v>1179</v>
      </c>
      <c r="C128" s="45" t="s">
        <v>1301</v>
      </c>
      <c r="D128" s="44" t="s">
        <v>1302</v>
      </c>
      <c r="E128" s="44" t="s">
        <v>1281</v>
      </c>
      <c r="F128" s="44" t="s">
        <v>1183</v>
      </c>
      <c r="G128" s="44">
        <v>1</v>
      </c>
      <c r="H128" s="44">
        <v>114</v>
      </c>
      <c r="I128" s="46">
        <f t="shared" si="6"/>
        <v>8.771929824561403E-3</v>
      </c>
      <c r="J128" s="44" t="s">
        <v>1055</v>
      </c>
      <c r="K128" s="44" t="s">
        <v>1122</v>
      </c>
    </row>
    <row r="129" spans="1:11">
      <c r="A129" s="25" t="s">
        <v>1179</v>
      </c>
      <c r="B129" s="44" t="s">
        <v>1179</v>
      </c>
      <c r="C129" s="45" t="s">
        <v>1227</v>
      </c>
      <c r="D129" s="44" t="s">
        <v>1303</v>
      </c>
      <c r="E129" s="44" t="s">
        <v>1281</v>
      </c>
      <c r="F129" s="44" t="s">
        <v>1196</v>
      </c>
      <c r="G129" s="44">
        <v>0</v>
      </c>
      <c r="H129" s="44">
        <v>132340</v>
      </c>
      <c r="I129" s="46">
        <f t="shared" si="6"/>
        <v>0</v>
      </c>
      <c r="J129" s="44" t="s">
        <v>1059</v>
      </c>
      <c r="K129" s="44" t="s">
        <v>1124</v>
      </c>
    </row>
    <row r="130" spans="1:11">
      <c r="A130" s="25" t="s">
        <v>1179</v>
      </c>
      <c r="B130" s="44" t="s">
        <v>1179</v>
      </c>
      <c r="C130" s="45" t="s">
        <v>1227</v>
      </c>
      <c r="D130" s="44" t="s">
        <v>1304</v>
      </c>
      <c r="E130" s="44" t="s">
        <v>1281</v>
      </c>
      <c r="F130" s="44" t="s">
        <v>1196</v>
      </c>
      <c r="G130" s="44">
        <v>0</v>
      </c>
      <c r="H130" s="44">
        <v>4826</v>
      </c>
      <c r="I130" s="46">
        <f t="shared" si="6"/>
        <v>0</v>
      </c>
      <c r="J130" s="44" t="s">
        <v>1059</v>
      </c>
      <c r="K130" s="44" t="s">
        <v>1124</v>
      </c>
    </row>
    <row r="131" spans="1:11">
      <c r="A131" s="25" t="s">
        <v>1179</v>
      </c>
      <c r="B131" s="44" t="s">
        <v>1179</v>
      </c>
      <c r="C131" s="45" t="s">
        <v>1227</v>
      </c>
      <c r="D131" s="44" t="s">
        <v>1305</v>
      </c>
      <c r="E131" s="44" t="s">
        <v>1281</v>
      </c>
      <c r="F131" s="44" t="s">
        <v>1196</v>
      </c>
      <c r="G131" s="44">
        <v>0</v>
      </c>
      <c r="H131" s="44">
        <v>6324</v>
      </c>
      <c r="I131" s="46">
        <f t="shared" si="6"/>
        <v>0</v>
      </c>
      <c r="J131" s="44" t="s">
        <v>1059</v>
      </c>
      <c r="K131" s="44" t="s">
        <v>1124</v>
      </c>
    </row>
    <row r="132" spans="1:11">
      <c r="A132" s="25" t="s">
        <v>1179</v>
      </c>
      <c r="B132" s="44" t="s">
        <v>1179</v>
      </c>
      <c r="C132" s="45" t="s">
        <v>1227</v>
      </c>
      <c r="D132" s="44" t="s">
        <v>1306</v>
      </c>
      <c r="E132" s="44" t="s">
        <v>1281</v>
      </c>
      <c r="F132" s="44" t="s">
        <v>1196</v>
      </c>
      <c r="G132" s="44">
        <v>0</v>
      </c>
      <c r="H132" s="44">
        <v>18336</v>
      </c>
      <c r="I132" s="46">
        <f t="shared" si="6"/>
        <v>0</v>
      </c>
      <c r="J132" s="44" t="s">
        <v>1059</v>
      </c>
      <c r="K132" s="44" t="s">
        <v>1124</v>
      </c>
    </row>
    <row r="133" spans="1:11">
      <c r="A133" s="25" t="s">
        <v>1179</v>
      </c>
      <c r="B133" s="44" t="s">
        <v>1179</v>
      </c>
      <c r="C133" s="45" t="s">
        <v>1230</v>
      </c>
      <c r="D133" s="44" t="s">
        <v>1307</v>
      </c>
      <c r="E133" s="44" t="s">
        <v>1281</v>
      </c>
      <c r="F133" s="44" t="s">
        <v>1196</v>
      </c>
      <c r="G133" s="44">
        <v>0</v>
      </c>
      <c r="H133" s="44">
        <v>325335</v>
      </c>
      <c r="I133" s="46">
        <f t="shared" si="6"/>
        <v>0</v>
      </c>
      <c r="J133" s="44" t="s">
        <v>1059</v>
      </c>
      <c r="K133" s="44" t="s">
        <v>1101</v>
      </c>
    </row>
    <row r="134" spans="1:11">
      <c r="A134" s="25" t="s">
        <v>1179</v>
      </c>
      <c r="B134" s="44" t="s">
        <v>1179</v>
      </c>
      <c r="C134" s="45" t="s">
        <v>1234</v>
      </c>
      <c r="D134" s="44" t="s">
        <v>1308</v>
      </c>
      <c r="E134" s="44" t="s">
        <v>1281</v>
      </c>
      <c r="F134" s="44" t="s">
        <v>1196</v>
      </c>
      <c r="G134" s="44">
        <v>0</v>
      </c>
      <c r="H134" s="44">
        <v>2078</v>
      </c>
      <c r="I134" s="46">
        <f t="shared" si="6"/>
        <v>0</v>
      </c>
      <c r="J134" s="44" t="s">
        <v>1055</v>
      </c>
      <c r="K134" s="44" t="s">
        <v>1103</v>
      </c>
    </row>
    <row r="135" spans="1:11">
      <c r="A135" s="25" t="s">
        <v>1179</v>
      </c>
      <c r="B135" s="44" t="s">
        <v>1179</v>
      </c>
      <c r="C135" s="45" t="s">
        <v>1234</v>
      </c>
      <c r="D135" s="44" t="s">
        <v>1309</v>
      </c>
      <c r="E135" s="44" t="s">
        <v>1281</v>
      </c>
      <c r="F135" s="47" t="s">
        <v>1183</v>
      </c>
      <c r="G135" s="47">
        <v>4</v>
      </c>
      <c r="H135" s="47">
        <v>635197</v>
      </c>
      <c r="I135" s="49">
        <f t="shared" si="6"/>
        <v>6.2972589606059225E-6</v>
      </c>
      <c r="J135" s="44" t="s">
        <v>1059</v>
      </c>
      <c r="K135" s="44" t="s">
        <v>1116</v>
      </c>
    </row>
    <row r="136" spans="1:11">
      <c r="A136" s="25"/>
      <c r="B136" s="44"/>
      <c r="C136" s="45"/>
      <c r="D136" s="44"/>
      <c r="E136" s="44"/>
      <c r="F136" s="47"/>
      <c r="G136" s="47"/>
      <c r="H136" s="47"/>
      <c r="I136" s="47"/>
      <c r="J136" s="44"/>
      <c r="K136" s="44"/>
    </row>
    <row r="137" spans="1:11">
      <c r="A137" s="25" t="s">
        <v>1179</v>
      </c>
      <c r="B137" s="44" t="s">
        <v>1179</v>
      </c>
      <c r="C137" s="44" t="s">
        <v>1310</v>
      </c>
      <c r="D137" s="44" t="s">
        <v>1311</v>
      </c>
      <c r="E137" s="44" t="s">
        <v>16</v>
      </c>
      <c r="F137" s="44" t="s">
        <v>1196</v>
      </c>
      <c r="G137" s="44">
        <v>0</v>
      </c>
      <c r="H137" s="44">
        <v>65474</v>
      </c>
      <c r="I137" s="49">
        <f>G137/H137</f>
        <v>0</v>
      </c>
      <c r="J137" s="44" t="s">
        <v>1059</v>
      </c>
      <c r="K137" s="51" t="s">
        <v>1164</v>
      </c>
    </row>
    <row r="138" spans="1:11">
      <c r="A138" s="25" t="s">
        <v>1179</v>
      </c>
      <c r="B138" s="44" t="s">
        <v>1179</v>
      </c>
      <c r="C138" s="44" t="s">
        <v>1310</v>
      </c>
      <c r="D138" s="44" t="s">
        <v>1312</v>
      </c>
      <c r="E138" s="44" t="s">
        <v>16</v>
      </c>
      <c r="F138" s="44" t="s">
        <v>1196</v>
      </c>
      <c r="G138" s="44">
        <v>0</v>
      </c>
      <c r="H138" s="44">
        <v>447322</v>
      </c>
      <c r="I138" s="49">
        <f>G138/H138</f>
        <v>0</v>
      </c>
      <c r="J138" s="44" t="s">
        <v>1059</v>
      </c>
      <c r="K138" s="51" t="s">
        <v>1164</v>
      </c>
    </row>
    <row r="139" spans="1:11">
      <c r="A139" s="25" t="s">
        <v>1179</v>
      </c>
      <c r="B139" s="44" t="s">
        <v>1179</v>
      </c>
      <c r="C139" s="44" t="s">
        <v>1310</v>
      </c>
      <c r="D139" s="44" t="s">
        <v>1313</v>
      </c>
      <c r="E139" s="44" t="s">
        <v>16</v>
      </c>
      <c r="F139" s="44" t="s">
        <v>1196</v>
      </c>
      <c r="G139" s="44">
        <v>0</v>
      </c>
      <c r="H139" s="44">
        <v>123</v>
      </c>
      <c r="I139" s="49">
        <f>G139/H139</f>
        <v>0</v>
      </c>
      <c r="J139" s="44" t="s">
        <v>1314</v>
      </c>
      <c r="K139" s="51" t="s">
        <v>1156</v>
      </c>
    </row>
    <row r="140" spans="1:11">
      <c r="A140" s="25" t="s">
        <v>1179</v>
      </c>
      <c r="B140" s="44" t="s">
        <v>1179</v>
      </c>
      <c r="C140" s="44" t="s">
        <v>1310</v>
      </c>
      <c r="D140" s="51" t="s">
        <v>1315</v>
      </c>
      <c r="E140" s="44" t="s">
        <v>16</v>
      </c>
      <c r="F140" s="44" t="s">
        <v>1196</v>
      </c>
      <c r="G140" s="44">
        <v>0</v>
      </c>
      <c r="H140" s="44">
        <v>520</v>
      </c>
      <c r="I140" s="49">
        <f>G140/H140</f>
        <v>0</v>
      </c>
      <c r="J140" s="44" t="s">
        <v>1314</v>
      </c>
      <c r="K140" s="51" t="s">
        <v>1159</v>
      </c>
    </row>
    <row r="141" spans="1:11">
      <c r="A141" s="25" t="s">
        <v>1179</v>
      </c>
      <c r="B141" s="44" t="s">
        <v>1179</v>
      </c>
      <c r="C141" s="44" t="s">
        <v>1310</v>
      </c>
      <c r="D141" s="44" t="s">
        <v>1316</v>
      </c>
      <c r="E141" s="44" t="s">
        <v>16</v>
      </c>
      <c r="F141" s="47" t="s">
        <v>1183</v>
      </c>
      <c r="G141" s="47">
        <v>33</v>
      </c>
      <c r="H141" s="47">
        <v>2950486</v>
      </c>
      <c r="I141" s="49">
        <f t="shared" ref="I141:I160" si="7">G141/H141</f>
        <v>1.1184598062827616E-5</v>
      </c>
      <c r="J141" s="44" t="s">
        <v>1074</v>
      </c>
      <c r="K141" s="51" t="s">
        <v>1161</v>
      </c>
    </row>
    <row r="142" spans="1:11">
      <c r="A142" s="25"/>
      <c r="B142" s="44"/>
      <c r="C142" s="44"/>
      <c r="D142" s="44"/>
      <c r="E142" s="44"/>
      <c r="F142" s="44"/>
      <c r="G142" s="44"/>
      <c r="H142" s="44"/>
      <c r="I142" s="44"/>
      <c r="J142" s="44"/>
      <c r="K142" s="44"/>
    </row>
    <row r="143" spans="1:11">
      <c r="A143" s="25" t="s">
        <v>1125</v>
      </c>
      <c r="B143" s="44" t="s">
        <v>1125</v>
      </c>
      <c r="C143" s="44" t="s">
        <v>1317</v>
      </c>
      <c r="D143" s="51" t="s">
        <v>1318</v>
      </c>
      <c r="E143" s="44" t="s">
        <v>16</v>
      </c>
      <c r="F143" s="44" t="s">
        <v>1196</v>
      </c>
      <c r="G143" s="44">
        <v>0</v>
      </c>
      <c r="H143" s="44">
        <v>35444</v>
      </c>
      <c r="I143" s="46">
        <f t="shared" si="7"/>
        <v>0</v>
      </c>
      <c r="J143" s="44" t="s">
        <v>1059</v>
      </c>
      <c r="K143" s="51" t="s">
        <v>1127</v>
      </c>
    </row>
    <row r="144" spans="1:11">
      <c r="A144" s="25" t="s">
        <v>1125</v>
      </c>
      <c r="B144" s="44" t="s">
        <v>1125</v>
      </c>
      <c r="C144" s="44" t="s">
        <v>1317</v>
      </c>
      <c r="D144" s="51" t="s">
        <v>1319</v>
      </c>
      <c r="E144" s="44" t="s">
        <v>16</v>
      </c>
      <c r="F144" s="44" t="s">
        <v>1196</v>
      </c>
      <c r="G144" s="44">
        <v>0</v>
      </c>
      <c r="H144" s="44">
        <f>21069+26044+22442+24737+19550+31963+15522+21129+23226</f>
        <v>205682</v>
      </c>
      <c r="I144" s="46">
        <f t="shared" si="7"/>
        <v>0</v>
      </c>
      <c r="J144" s="44" t="s">
        <v>1059</v>
      </c>
      <c r="K144" s="44" t="s">
        <v>1320</v>
      </c>
    </row>
    <row r="145" spans="1:11">
      <c r="A145" s="25" t="s">
        <v>1125</v>
      </c>
      <c r="B145" s="44" t="s">
        <v>1125</v>
      </c>
      <c r="C145" s="44" t="s">
        <v>1317</v>
      </c>
      <c r="D145" s="51" t="s">
        <v>1321</v>
      </c>
      <c r="E145" s="44" t="s">
        <v>16</v>
      </c>
      <c r="F145" s="47" t="s">
        <v>1196</v>
      </c>
      <c r="G145" s="47">
        <v>0</v>
      </c>
      <c r="H145" s="47">
        <f>30691+26204+23972+27361+14137+36515+32285+22935+2533</f>
        <v>216633</v>
      </c>
      <c r="I145" s="46">
        <f t="shared" si="7"/>
        <v>0</v>
      </c>
      <c r="J145" s="44" t="s">
        <v>1059</v>
      </c>
      <c r="K145" s="44" t="s">
        <v>1320</v>
      </c>
    </row>
    <row r="146" spans="1:11">
      <c r="A146" s="25" t="s">
        <v>1125</v>
      </c>
      <c r="B146" s="44" t="s">
        <v>1125</v>
      </c>
      <c r="C146" s="44" t="s">
        <v>1317</v>
      </c>
      <c r="D146" s="51" t="s">
        <v>1322</v>
      </c>
      <c r="E146" s="44" t="s">
        <v>16</v>
      </c>
      <c r="F146" s="47" t="s">
        <v>1196</v>
      </c>
      <c r="G146" s="47">
        <v>0</v>
      </c>
      <c r="H146" s="47">
        <v>108434</v>
      </c>
      <c r="I146" s="46">
        <f t="shared" si="7"/>
        <v>0</v>
      </c>
      <c r="J146" s="44" t="s">
        <v>1059</v>
      </c>
      <c r="K146" s="44" t="s">
        <v>1151</v>
      </c>
    </row>
    <row r="147" spans="1:11">
      <c r="A147" s="25" t="s">
        <v>1125</v>
      </c>
      <c r="B147" s="44" t="s">
        <v>1125</v>
      </c>
      <c r="C147" s="44" t="s">
        <v>1317</v>
      </c>
      <c r="D147" s="51" t="s">
        <v>1323</v>
      </c>
      <c r="E147" s="44" t="s">
        <v>16</v>
      </c>
      <c r="F147" s="47" t="s">
        <v>1183</v>
      </c>
      <c r="G147" s="47">
        <v>13</v>
      </c>
      <c r="H147" s="47">
        <v>100835</v>
      </c>
      <c r="I147" s="49">
        <f t="shared" si="7"/>
        <v>1.289234888679526E-4</v>
      </c>
      <c r="J147" s="44" t="s">
        <v>1059</v>
      </c>
      <c r="K147" s="44" t="s">
        <v>1151</v>
      </c>
    </row>
    <row r="148" spans="1:11">
      <c r="A148" s="25" t="s">
        <v>1125</v>
      </c>
      <c r="B148" s="44" t="s">
        <v>1125</v>
      </c>
      <c r="C148" s="44" t="s">
        <v>1324</v>
      </c>
      <c r="D148" s="51" t="s">
        <v>1325</v>
      </c>
      <c r="E148" s="44" t="s">
        <v>16</v>
      </c>
      <c r="F148" s="47" t="s">
        <v>1196</v>
      </c>
      <c r="G148" s="47">
        <v>0</v>
      </c>
      <c r="H148" s="47">
        <v>4030868</v>
      </c>
      <c r="I148" s="46">
        <f t="shared" si="7"/>
        <v>0</v>
      </c>
      <c r="J148" s="44" t="s">
        <v>1059</v>
      </c>
      <c r="K148" s="44" t="s">
        <v>1153</v>
      </c>
    </row>
    <row r="149" spans="1:11">
      <c r="A149" s="25" t="s">
        <v>1125</v>
      </c>
      <c r="B149" s="44" t="s">
        <v>1125</v>
      </c>
      <c r="C149" s="44" t="s">
        <v>1324</v>
      </c>
      <c r="D149" s="51" t="s">
        <v>1325</v>
      </c>
      <c r="E149" s="44" t="s">
        <v>16</v>
      </c>
      <c r="F149" s="47" t="s">
        <v>1196</v>
      </c>
      <c r="G149" s="47">
        <v>0</v>
      </c>
      <c r="H149" s="47">
        <v>279757</v>
      </c>
      <c r="I149" s="46">
        <f t="shared" si="7"/>
        <v>0</v>
      </c>
      <c r="J149" s="44" t="s">
        <v>1059</v>
      </c>
      <c r="K149" s="44" t="s">
        <v>1342</v>
      </c>
    </row>
    <row r="150" spans="1:11">
      <c r="A150" s="25" t="s">
        <v>1125</v>
      </c>
      <c r="B150" s="44" t="s">
        <v>1125</v>
      </c>
      <c r="C150" s="44" t="s">
        <v>1326</v>
      </c>
      <c r="D150" s="51" t="s">
        <v>1343</v>
      </c>
      <c r="E150" s="44" t="s">
        <v>16</v>
      </c>
      <c r="F150" s="47" t="s">
        <v>1183</v>
      </c>
      <c r="G150" s="47">
        <v>141</v>
      </c>
      <c r="H150" s="44">
        <v>1362876</v>
      </c>
      <c r="I150" s="52">
        <f t="shared" si="7"/>
        <v>1.0345768800683261E-4</v>
      </c>
      <c r="J150" s="44" t="s">
        <v>1074</v>
      </c>
      <c r="K150" s="44" t="s">
        <v>1144</v>
      </c>
    </row>
    <row r="151" spans="1:11">
      <c r="A151" s="25" t="s">
        <v>1125</v>
      </c>
      <c r="B151" s="44" t="s">
        <v>1125</v>
      </c>
      <c r="C151" s="44" t="s">
        <v>1327</v>
      </c>
      <c r="D151" s="51" t="s">
        <v>1328</v>
      </c>
      <c r="E151" s="44" t="s">
        <v>16</v>
      </c>
      <c r="F151" s="44" t="s">
        <v>1196</v>
      </c>
      <c r="G151" s="44">
        <v>0</v>
      </c>
      <c r="H151" s="44">
        <v>483</v>
      </c>
      <c r="I151" s="46">
        <f t="shared" si="7"/>
        <v>0</v>
      </c>
      <c r="J151" s="44" t="s">
        <v>1314</v>
      </c>
      <c r="K151" s="51" t="s">
        <v>1131</v>
      </c>
    </row>
    <row r="152" spans="1:11">
      <c r="A152" s="25" t="s">
        <v>1125</v>
      </c>
      <c r="B152" s="44" t="s">
        <v>1125</v>
      </c>
      <c r="C152" s="44" t="s">
        <v>1327</v>
      </c>
      <c r="D152" s="51" t="s">
        <v>1329</v>
      </c>
      <c r="E152" s="44" t="s">
        <v>16</v>
      </c>
      <c r="F152" s="44" t="s">
        <v>1196</v>
      </c>
      <c r="G152" s="44">
        <v>0</v>
      </c>
      <c r="H152" s="44">
        <v>671</v>
      </c>
      <c r="I152" s="46">
        <f t="shared" si="7"/>
        <v>0</v>
      </c>
      <c r="J152" s="44" t="s">
        <v>1314</v>
      </c>
      <c r="K152" s="51" t="s">
        <v>1131</v>
      </c>
    </row>
    <row r="153" spans="1:11">
      <c r="A153" s="25" t="s">
        <v>1125</v>
      </c>
      <c r="B153" s="44" t="s">
        <v>1125</v>
      </c>
      <c r="C153" s="44" t="s">
        <v>1327</v>
      </c>
      <c r="D153" s="51" t="s">
        <v>1330</v>
      </c>
      <c r="E153" s="44" t="s">
        <v>16</v>
      </c>
      <c r="F153" s="44" t="s">
        <v>1196</v>
      </c>
      <c r="G153" s="44">
        <v>0</v>
      </c>
      <c r="H153" s="44">
        <v>482</v>
      </c>
      <c r="I153" s="46">
        <f t="shared" si="7"/>
        <v>0</v>
      </c>
      <c r="J153" s="44" t="s">
        <v>1314</v>
      </c>
      <c r="K153" s="51" t="s">
        <v>1135</v>
      </c>
    </row>
    <row r="154" spans="1:11">
      <c r="A154" s="25" t="s">
        <v>1125</v>
      </c>
      <c r="B154" s="44" t="s">
        <v>1125</v>
      </c>
      <c r="C154" s="44" t="s">
        <v>1327</v>
      </c>
      <c r="D154" s="51" t="s">
        <v>1331</v>
      </c>
      <c r="E154" s="44" t="s">
        <v>16</v>
      </c>
      <c r="F154" s="47" t="s">
        <v>1183</v>
      </c>
      <c r="G154" s="44">
        <v>3</v>
      </c>
      <c r="H154" s="44">
        <v>635197</v>
      </c>
      <c r="I154" s="49">
        <f t="shared" si="7"/>
        <v>4.7229442204544417E-6</v>
      </c>
      <c r="J154" s="44" t="s">
        <v>1059</v>
      </c>
      <c r="K154" s="44" t="s">
        <v>1133</v>
      </c>
    </row>
    <row r="155" spans="1:11">
      <c r="A155" s="25" t="s">
        <v>1125</v>
      </c>
      <c r="B155" s="44" t="s">
        <v>1125</v>
      </c>
      <c r="C155" s="44" t="s">
        <v>1327</v>
      </c>
      <c r="D155" s="51" t="s">
        <v>1332</v>
      </c>
      <c r="E155" s="44" t="s">
        <v>16</v>
      </c>
      <c r="F155" s="44" t="s">
        <v>1196</v>
      </c>
      <c r="G155" s="44">
        <v>0</v>
      </c>
      <c r="H155" s="44">
        <v>248243</v>
      </c>
      <c r="I155" s="46">
        <f t="shared" si="7"/>
        <v>0</v>
      </c>
      <c r="J155" s="44" t="s">
        <v>1059</v>
      </c>
      <c r="K155" s="44" t="s">
        <v>1146</v>
      </c>
    </row>
    <row r="156" spans="1:11">
      <c r="A156" s="25" t="s">
        <v>1125</v>
      </c>
      <c r="B156" s="44" t="s">
        <v>1125</v>
      </c>
      <c r="C156" s="44" t="s">
        <v>1327</v>
      </c>
      <c r="D156" s="51" t="s">
        <v>1333</v>
      </c>
      <c r="E156" s="44" t="s">
        <v>16</v>
      </c>
      <c r="F156" s="44" t="s">
        <v>1196</v>
      </c>
      <c r="G156" s="44">
        <v>0</v>
      </c>
      <c r="H156" s="44">
        <v>295</v>
      </c>
      <c r="I156" s="46">
        <f t="shared" si="7"/>
        <v>0</v>
      </c>
      <c r="J156" s="44" t="s">
        <v>1314</v>
      </c>
      <c r="K156" s="44" t="s">
        <v>1148</v>
      </c>
    </row>
    <row r="157" spans="1:11">
      <c r="A157" s="25" t="s">
        <v>1125</v>
      </c>
      <c r="B157" s="44" t="s">
        <v>1125</v>
      </c>
      <c r="C157" s="44" t="s">
        <v>1334</v>
      </c>
      <c r="D157" s="44" t="s">
        <v>1335</v>
      </c>
      <c r="E157" s="44" t="s">
        <v>16</v>
      </c>
      <c r="F157" s="44" t="s">
        <v>1196</v>
      </c>
      <c r="G157" s="44">
        <v>0</v>
      </c>
      <c r="H157" s="44">
        <v>348</v>
      </c>
      <c r="I157" s="46">
        <f t="shared" si="7"/>
        <v>0</v>
      </c>
      <c r="J157" s="44" t="s">
        <v>1314</v>
      </c>
      <c r="K157" s="51" t="s">
        <v>1137</v>
      </c>
    </row>
    <row r="158" spans="1:11">
      <c r="A158" s="25" t="s">
        <v>1125</v>
      </c>
      <c r="B158" s="44" t="s">
        <v>1125</v>
      </c>
      <c r="C158" s="44" t="s">
        <v>1334</v>
      </c>
      <c r="D158" s="44" t="s">
        <v>1336</v>
      </c>
      <c r="E158" s="44" t="s">
        <v>16</v>
      </c>
      <c r="F158" s="44" t="s">
        <v>1196</v>
      </c>
      <c r="G158" s="44">
        <v>0</v>
      </c>
      <c r="H158" s="44">
        <v>247826</v>
      </c>
      <c r="I158" s="46">
        <f t="shared" si="7"/>
        <v>0</v>
      </c>
      <c r="J158" s="44" t="s">
        <v>1059</v>
      </c>
      <c r="K158" s="51" t="s">
        <v>1139</v>
      </c>
    </row>
    <row r="159" spans="1:11">
      <c r="A159" s="25" t="s">
        <v>1125</v>
      </c>
      <c r="B159" s="44" t="s">
        <v>1125</v>
      </c>
      <c r="C159" s="44" t="s">
        <v>1334</v>
      </c>
      <c r="D159" s="44" t="s">
        <v>1337</v>
      </c>
      <c r="E159" s="44" t="s">
        <v>16</v>
      </c>
      <c r="F159" s="44" t="s">
        <v>1196</v>
      </c>
      <c r="G159" s="44">
        <v>0</v>
      </c>
      <c r="H159" s="44">
        <v>442062</v>
      </c>
      <c r="I159" s="46">
        <f t="shared" si="7"/>
        <v>0</v>
      </c>
      <c r="J159" s="44" t="s">
        <v>1059</v>
      </c>
      <c r="K159" s="51" t="s">
        <v>1139</v>
      </c>
    </row>
    <row r="160" spans="1:11">
      <c r="A160" s="25" t="s">
        <v>1125</v>
      </c>
      <c r="B160" s="44" t="s">
        <v>1125</v>
      </c>
      <c r="C160" s="44" t="s">
        <v>1334</v>
      </c>
      <c r="D160" s="44" t="s">
        <v>1338</v>
      </c>
      <c r="E160" s="44" t="s">
        <v>16</v>
      </c>
      <c r="F160" s="44" t="s">
        <v>1196</v>
      </c>
      <c r="G160" s="44">
        <v>0</v>
      </c>
      <c r="H160" s="44">
        <v>181659</v>
      </c>
      <c r="I160" s="46">
        <f t="shared" si="7"/>
        <v>0</v>
      </c>
      <c r="J160" s="44" t="s">
        <v>1059</v>
      </c>
      <c r="K160" s="51" t="s">
        <v>1142</v>
      </c>
    </row>
  </sheetData>
  <mergeCells count="6">
    <mergeCell ref="G81:H97"/>
    <mergeCell ref="A1:K1"/>
    <mergeCell ref="G39:I39"/>
    <mergeCell ref="I45:I46"/>
    <mergeCell ref="G45:G46"/>
    <mergeCell ref="H45:H46"/>
  </mergeCells>
  <pageMargins left="0.7" right="0.7" top="0.75" bottom="0.75" header="0.3" footer="0.3"/>
  <pageSetup orientation="portrait"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U45"/>
  <sheetViews>
    <sheetView zoomScaleNormal="100" workbookViewId="0">
      <selection sqref="A1:U1"/>
    </sheetView>
  </sheetViews>
  <sheetFormatPr defaultRowHeight="15"/>
  <cols>
    <col min="1" max="1" width="40.5703125" bestFit="1" customWidth="1"/>
    <col min="2" max="2" width="29.5703125" bestFit="1" customWidth="1"/>
    <col min="3" max="3" width="21.140625" bestFit="1" customWidth="1"/>
    <col min="4" max="4" width="26" bestFit="1" customWidth="1"/>
    <col min="5" max="5" width="32.5703125" bestFit="1" customWidth="1"/>
    <col min="6" max="6" width="35.85546875" bestFit="1" customWidth="1"/>
    <col min="7" max="7" width="30" bestFit="1" customWidth="1"/>
    <col min="8" max="8" width="27.140625" bestFit="1" customWidth="1"/>
    <col min="9" max="9" width="37.85546875" bestFit="1" customWidth="1"/>
    <col min="10" max="10" width="37.140625" bestFit="1" customWidth="1"/>
    <col min="11" max="11" width="36.140625" bestFit="1" customWidth="1"/>
    <col min="12" max="12" width="31.5703125" bestFit="1" customWidth="1"/>
    <col min="13" max="13" width="23.5703125" bestFit="1" customWidth="1"/>
    <col min="14" max="14" width="32.42578125" bestFit="1" customWidth="1"/>
    <col min="15" max="15" width="32.28515625" style="25" bestFit="1" customWidth="1"/>
    <col min="16" max="16" width="35" bestFit="1" customWidth="1"/>
    <col min="17" max="17" width="32.140625" bestFit="1" customWidth="1"/>
    <col min="18" max="18" width="26.28515625" bestFit="1" customWidth="1"/>
    <col min="19" max="19" width="31.7109375" bestFit="1" customWidth="1"/>
    <col min="20" max="20" width="39.85546875" bestFit="1" customWidth="1"/>
    <col min="21" max="21" width="38.85546875" bestFit="1" customWidth="1"/>
  </cols>
  <sheetData>
    <row r="1" spans="1:21">
      <c r="A1" s="106" t="s">
        <v>2286</v>
      </c>
      <c r="B1" s="107"/>
      <c r="C1" s="107"/>
      <c r="D1" s="107"/>
      <c r="E1" s="107"/>
      <c r="F1" s="107"/>
      <c r="G1" s="107"/>
      <c r="H1" s="107"/>
      <c r="I1" s="107"/>
      <c r="J1" s="107"/>
      <c r="K1" s="107"/>
      <c r="L1" s="107"/>
      <c r="M1" s="107"/>
      <c r="N1" s="107"/>
      <c r="O1" s="107"/>
      <c r="P1" s="107"/>
      <c r="Q1" s="107"/>
      <c r="R1" s="107"/>
      <c r="S1" s="107"/>
      <c r="T1" s="107"/>
      <c r="U1" s="107"/>
    </row>
    <row r="2" spans="1:21">
      <c r="A2" s="35"/>
      <c r="B2" s="36" t="s">
        <v>1988</v>
      </c>
      <c r="C2" s="36" t="s">
        <v>1989</v>
      </c>
      <c r="D2" s="36" t="s">
        <v>1990</v>
      </c>
      <c r="E2" s="36" t="s">
        <v>1991</v>
      </c>
      <c r="F2" s="36" t="s">
        <v>1992</v>
      </c>
      <c r="G2" s="36" t="s">
        <v>1993</v>
      </c>
      <c r="H2" s="36" t="s">
        <v>1994</v>
      </c>
      <c r="I2" s="36" t="s">
        <v>1995</v>
      </c>
      <c r="J2" s="36" t="s">
        <v>1996</v>
      </c>
      <c r="K2" s="36" t="s">
        <v>1997</v>
      </c>
      <c r="L2" s="36" t="s">
        <v>1998</v>
      </c>
      <c r="M2" s="36" t="s">
        <v>1999</v>
      </c>
      <c r="N2" s="36" t="s">
        <v>2000</v>
      </c>
      <c r="O2" s="36" t="s">
        <v>2001</v>
      </c>
      <c r="P2" s="36" t="s">
        <v>2002</v>
      </c>
      <c r="Q2" s="36" t="s">
        <v>2003</v>
      </c>
      <c r="R2" s="36" t="s">
        <v>1987</v>
      </c>
      <c r="S2" s="36" t="s">
        <v>2004</v>
      </c>
      <c r="T2" s="36" t="s">
        <v>2005</v>
      </c>
      <c r="U2" s="36" t="s">
        <v>2006</v>
      </c>
    </row>
    <row r="3" spans="1:21">
      <c r="A3" s="36" t="s">
        <v>1988</v>
      </c>
      <c r="B3" s="66">
        <v>100</v>
      </c>
      <c r="C3" s="73">
        <v>92</v>
      </c>
      <c r="D3" s="37">
        <v>89</v>
      </c>
      <c r="E3" s="37">
        <v>94</v>
      </c>
      <c r="F3" s="37">
        <v>94</v>
      </c>
      <c r="G3" s="37">
        <v>92</v>
      </c>
      <c r="H3" s="37">
        <v>89</v>
      </c>
      <c r="I3" s="37">
        <v>85</v>
      </c>
      <c r="J3" s="37">
        <v>90</v>
      </c>
      <c r="K3" s="37">
        <v>88</v>
      </c>
      <c r="L3" s="37">
        <v>87</v>
      </c>
      <c r="M3" s="38">
        <v>85</v>
      </c>
      <c r="N3" s="38">
        <v>86</v>
      </c>
      <c r="O3" s="38">
        <v>85</v>
      </c>
      <c r="P3" s="38">
        <v>85</v>
      </c>
      <c r="Q3" s="38">
        <v>86</v>
      </c>
      <c r="R3" s="38">
        <v>83</v>
      </c>
      <c r="S3" s="38">
        <v>80</v>
      </c>
      <c r="T3" s="38">
        <v>85</v>
      </c>
      <c r="U3" s="39">
        <v>85</v>
      </c>
    </row>
    <row r="4" spans="1:21">
      <c r="A4" s="36" t="s">
        <v>1989</v>
      </c>
      <c r="B4" s="39"/>
      <c r="C4" s="66">
        <v>100</v>
      </c>
      <c r="D4" s="37">
        <v>90</v>
      </c>
      <c r="E4" s="37">
        <v>90</v>
      </c>
      <c r="F4" s="37">
        <v>92</v>
      </c>
      <c r="G4" s="37">
        <v>94</v>
      </c>
      <c r="H4" s="37">
        <v>90</v>
      </c>
      <c r="I4" s="37">
        <v>87</v>
      </c>
      <c r="J4" s="37">
        <v>92</v>
      </c>
      <c r="K4" s="37">
        <v>87</v>
      </c>
      <c r="L4" s="37">
        <v>87</v>
      </c>
      <c r="M4" s="38">
        <v>86</v>
      </c>
      <c r="N4" s="38">
        <v>86</v>
      </c>
      <c r="O4" s="38">
        <v>85</v>
      </c>
      <c r="P4" s="38">
        <v>84</v>
      </c>
      <c r="Q4" s="38">
        <v>84</v>
      </c>
      <c r="R4" s="38">
        <v>83</v>
      </c>
      <c r="S4" s="38">
        <v>80</v>
      </c>
      <c r="T4" s="38">
        <v>86</v>
      </c>
      <c r="U4" s="39">
        <v>81</v>
      </c>
    </row>
    <row r="5" spans="1:21">
      <c r="A5" s="36" t="s">
        <v>1990</v>
      </c>
      <c r="B5" s="39"/>
      <c r="C5" s="39"/>
      <c r="D5" s="66">
        <v>100</v>
      </c>
      <c r="E5" s="37">
        <v>90</v>
      </c>
      <c r="F5" s="37">
        <v>89</v>
      </c>
      <c r="G5" s="37">
        <v>89</v>
      </c>
      <c r="H5" s="37">
        <v>92</v>
      </c>
      <c r="I5" s="37">
        <v>89</v>
      </c>
      <c r="J5" s="37">
        <v>91</v>
      </c>
      <c r="K5" s="37">
        <v>87</v>
      </c>
      <c r="L5" s="37">
        <v>86</v>
      </c>
      <c r="M5" s="38">
        <v>83</v>
      </c>
      <c r="N5" s="38">
        <v>83</v>
      </c>
      <c r="O5" s="38">
        <v>82</v>
      </c>
      <c r="P5" s="38">
        <v>82</v>
      </c>
      <c r="Q5" s="38">
        <v>83</v>
      </c>
      <c r="R5" s="38">
        <v>82</v>
      </c>
      <c r="S5" s="38">
        <v>79</v>
      </c>
      <c r="T5" s="38">
        <v>82</v>
      </c>
      <c r="U5" s="39">
        <v>81</v>
      </c>
    </row>
    <row r="6" spans="1:21">
      <c r="A6" s="36" t="s">
        <v>1991</v>
      </c>
      <c r="B6" s="39"/>
      <c r="C6" s="39"/>
      <c r="D6" s="39"/>
      <c r="E6" s="66">
        <v>100</v>
      </c>
      <c r="F6" s="37">
        <v>95</v>
      </c>
      <c r="G6" s="37">
        <v>92</v>
      </c>
      <c r="H6" s="37">
        <v>89</v>
      </c>
      <c r="I6" s="37">
        <v>86</v>
      </c>
      <c r="J6" s="37">
        <v>90</v>
      </c>
      <c r="K6" s="37">
        <v>88</v>
      </c>
      <c r="L6" s="37">
        <v>88</v>
      </c>
      <c r="M6" s="38">
        <v>84</v>
      </c>
      <c r="N6" s="38">
        <v>85</v>
      </c>
      <c r="O6" s="38">
        <v>84</v>
      </c>
      <c r="P6" s="38">
        <v>84</v>
      </c>
      <c r="Q6" s="38">
        <v>84</v>
      </c>
      <c r="R6" s="38">
        <v>85</v>
      </c>
      <c r="S6" s="38">
        <v>81</v>
      </c>
      <c r="T6" s="38">
        <v>84</v>
      </c>
      <c r="U6" s="39">
        <v>83</v>
      </c>
    </row>
    <row r="7" spans="1:21">
      <c r="A7" s="36" t="s">
        <v>1992</v>
      </c>
      <c r="B7" s="39"/>
      <c r="C7" s="39"/>
      <c r="D7" s="39"/>
      <c r="E7" s="39"/>
      <c r="F7" s="66">
        <v>100</v>
      </c>
      <c r="G7" s="37">
        <v>92</v>
      </c>
      <c r="H7" s="37">
        <v>90</v>
      </c>
      <c r="I7" s="37">
        <v>86</v>
      </c>
      <c r="J7" s="37">
        <v>91</v>
      </c>
      <c r="K7" s="37">
        <v>87</v>
      </c>
      <c r="L7" s="37">
        <v>87</v>
      </c>
      <c r="M7" s="38">
        <v>84</v>
      </c>
      <c r="N7" s="38">
        <v>84</v>
      </c>
      <c r="O7" s="38">
        <v>84</v>
      </c>
      <c r="P7" s="38">
        <v>83</v>
      </c>
      <c r="Q7" s="38">
        <v>85</v>
      </c>
      <c r="R7" s="38">
        <v>83</v>
      </c>
      <c r="S7" s="38">
        <v>81</v>
      </c>
      <c r="T7" s="38">
        <v>83</v>
      </c>
      <c r="U7" s="39">
        <v>84</v>
      </c>
    </row>
    <row r="8" spans="1:21">
      <c r="A8" s="36" t="s">
        <v>1993</v>
      </c>
      <c r="B8" s="39"/>
      <c r="C8" s="39"/>
      <c r="D8" s="39"/>
      <c r="E8" s="39"/>
      <c r="F8" s="39"/>
      <c r="G8" s="66">
        <v>100</v>
      </c>
      <c r="H8" s="37">
        <v>90</v>
      </c>
      <c r="I8" s="37">
        <v>87</v>
      </c>
      <c r="J8" s="37">
        <v>92</v>
      </c>
      <c r="K8" s="37">
        <v>87</v>
      </c>
      <c r="L8" s="37">
        <v>86</v>
      </c>
      <c r="M8" s="38">
        <v>84</v>
      </c>
      <c r="N8" s="38">
        <v>85</v>
      </c>
      <c r="O8" s="38">
        <v>86</v>
      </c>
      <c r="P8" s="38">
        <v>84</v>
      </c>
      <c r="Q8" s="38">
        <v>84</v>
      </c>
      <c r="R8" s="38">
        <v>84</v>
      </c>
      <c r="S8" s="38">
        <v>81</v>
      </c>
      <c r="T8" s="38">
        <v>85</v>
      </c>
      <c r="U8" s="39">
        <v>84</v>
      </c>
    </row>
    <row r="9" spans="1:21">
      <c r="A9" s="36" t="s">
        <v>1994</v>
      </c>
      <c r="B9" s="39"/>
      <c r="C9" s="39"/>
      <c r="D9" s="59"/>
      <c r="E9" s="39"/>
      <c r="F9" s="39"/>
      <c r="G9" s="39"/>
      <c r="H9" s="66">
        <v>100</v>
      </c>
      <c r="I9" s="37">
        <v>92</v>
      </c>
      <c r="J9" s="37">
        <v>91</v>
      </c>
      <c r="K9" s="37">
        <v>88</v>
      </c>
      <c r="L9" s="37">
        <v>87</v>
      </c>
      <c r="M9" s="38">
        <v>83</v>
      </c>
      <c r="N9" s="38">
        <v>83</v>
      </c>
      <c r="O9" s="38">
        <v>83</v>
      </c>
      <c r="P9" s="38">
        <v>83</v>
      </c>
      <c r="Q9" s="38">
        <v>83</v>
      </c>
      <c r="R9" s="38">
        <v>83</v>
      </c>
      <c r="S9" s="38">
        <v>80</v>
      </c>
      <c r="T9" s="38">
        <v>84</v>
      </c>
      <c r="U9" s="39">
        <v>84</v>
      </c>
    </row>
    <row r="10" spans="1:21">
      <c r="A10" s="36" t="s">
        <v>1995</v>
      </c>
      <c r="B10" s="39"/>
      <c r="C10" s="39"/>
      <c r="D10" s="39"/>
      <c r="E10" s="39"/>
      <c r="F10" s="39"/>
      <c r="G10" s="39"/>
      <c r="H10" s="39"/>
      <c r="I10" s="66">
        <v>100</v>
      </c>
      <c r="J10" s="37">
        <v>88</v>
      </c>
      <c r="K10" s="37">
        <v>86</v>
      </c>
      <c r="L10" s="37">
        <v>84</v>
      </c>
      <c r="M10" s="38">
        <v>80</v>
      </c>
      <c r="N10" s="38">
        <v>81</v>
      </c>
      <c r="O10" s="38">
        <v>81</v>
      </c>
      <c r="P10" s="38">
        <v>81</v>
      </c>
      <c r="Q10" s="38">
        <v>80</v>
      </c>
      <c r="R10" s="38">
        <v>81</v>
      </c>
      <c r="S10" s="38">
        <v>78</v>
      </c>
      <c r="T10" s="38">
        <v>81</v>
      </c>
      <c r="U10" s="39">
        <v>81</v>
      </c>
    </row>
    <row r="11" spans="1:21">
      <c r="A11" s="36" t="s">
        <v>1996</v>
      </c>
      <c r="B11" s="39"/>
      <c r="C11" s="39"/>
      <c r="D11" s="39"/>
      <c r="E11" s="39"/>
      <c r="F11" s="39"/>
      <c r="G11" s="39"/>
      <c r="H11" s="39"/>
      <c r="I11" s="39"/>
      <c r="J11" s="66">
        <v>100</v>
      </c>
      <c r="K11" s="37">
        <v>88</v>
      </c>
      <c r="L11" s="37">
        <v>87</v>
      </c>
      <c r="M11" s="38">
        <v>84</v>
      </c>
      <c r="N11" s="38">
        <v>84</v>
      </c>
      <c r="O11" s="38">
        <v>84</v>
      </c>
      <c r="P11" s="38">
        <v>84</v>
      </c>
      <c r="Q11" s="38">
        <v>84</v>
      </c>
      <c r="R11" s="38">
        <v>83</v>
      </c>
      <c r="S11" s="38">
        <v>80</v>
      </c>
      <c r="T11" s="38">
        <v>83</v>
      </c>
      <c r="U11" s="39">
        <v>83</v>
      </c>
    </row>
    <row r="12" spans="1:21">
      <c r="A12" s="36" t="s">
        <v>1997</v>
      </c>
      <c r="B12" s="39"/>
      <c r="C12" s="39"/>
      <c r="D12" s="39"/>
      <c r="E12" s="39"/>
      <c r="F12" s="39"/>
      <c r="G12" s="39"/>
      <c r="H12" s="39"/>
      <c r="I12" s="39"/>
      <c r="J12" s="39"/>
      <c r="K12" s="66">
        <v>100</v>
      </c>
      <c r="L12" s="37">
        <v>93</v>
      </c>
      <c r="M12" s="38">
        <v>83</v>
      </c>
      <c r="N12" s="38">
        <v>84</v>
      </c>
      <c r="O12" s="38">
        <v>83</v>
      </c>
      <c r="P12" s="38">
        <v>83</v>
      </c>
      <c r="Q12" s="38">
        <v>83</v>
      </c>
      <c r="R12" s="38">
        <v>84</v>
      </c>
      <c r="S12" s="38">
        <v>81</v>
      </c>
      <c r="T12" s="38">
        <v>83</v>
      </c>
      <c r="U12" s="39">
        <v>83</v>
      </c>
    </row>
    <row r="13" spans="1:21">
      <c r="A13" s="36" t="s">
        <v>1998</v>
      </c>
      <c r="B13" s="39"/>
      <c r="C13" s="39"/>
      <c r="D13" s="39"/>
      <c r="E13" s="39"/>
      <c r="F13" s="39"/>
      <c r="G13" s="39"/>
      <c r="H13" s="39"/>
      <c r="I13" s="39"/>
      <c r="J13" s="39"/>
      <c r="K13" s="39"/>
      <c r="L13" s="66">
        <v>100</v>
      </c>
      <c r="M13" s="38">
        <v>83</v>
      </c>
      <c r="N13" s="38">
        <v>84</v>
      </c>
      <c r="O13" s="38">
        <v>83</v>
      </c>
      <c r="P13" s="38">
        <v>83</v>
      </c>
      <c r="Q13" s="38">
        <v>83</v>
      </c>
      <c r="R13" s="38">
        <v>84</v>
      </c>
      <c r="S13" s="38">
        <v>81</v>
      </c>
      <c r="T13" s="38">
        <v>83</v>
      </c>
      <c r="U13" s="39">
        <v>82</v>
      </c>
    </row>
    <row r="14" spans="1:21">
      <c r="A14" s="36" t="s">
        <v>1999</v>
      </c>
      <c r="B14" s="39"/>
      <c r="C14" s="39"/>
      <c r="D14" s="39"/>
      <c r="E14" s="39"/>
      <c r="F14" s="39"/>
      <c r="G14" s="39"/>
      <c r="H14" s="39"/>
      <c r="I14" s="39"/>
      <c r="J14" s="39"/>
      <c r="K14" s="39"/>
      <c r="L14" s="39"/>
      <c r="M14" s="67">
        <v>100</v>
      </c>
      <c r="N14" s="40">
        <v>96</v>
      </c>
      <c r="O14" s="40">
        <v>95</v>
      </c>
      <c r="P14" s="40">
        <v>93</v>
      </c>
      <c r="Q14" s="40">
        <v>95</v>
      </c>
      <c r="R14" s="40">
        <v>93</v>
      </c>
      <c r="S14" s="40">
        <v>87</v>
      </c>
      <c r="T14" s="40">
        <v>90</v>
      </c>
      <c r="U14" s="4">
        <v>84</v>
      </c>
    </row>
    <row r="15" spans="1:21">
      <c r="A15" s="36" t="s">
        <v>2000</v>
      </c>
      <c r="B15" s="39"/>
      <c r="C15" s="39"/>
      <c r="D15" s="39"/>
      <c r="E15" s="39"/>
      <c r="F15" s="39"/>
      <c r="G15" s="39"/>
      <c r="H15" s="39"/>
      <c r="I15" s="39"/>
      <c r="J15" s="39"/>
      <c r="K15" s="39"/>
      <c r="L15" s="39"/>
      <c r="M15" s="4"/>
      <c r="N15" s="67">
        <v>100</v>
      </c>
      <c r="O15" s="40">
        <v>95</v>
      </c>
      <c r="P15" s="40">
        <v>92</v>
      </c>
      <c r="Q15" s="40">
        <v>94</v>
      </c>
      <c r="R15" s="40">
        <v>93</v>
      </c>
      <c r="S15" s="40">
        <v>88</v>
      </c>
      <c r="T15" s="40">
        <v>90</v>
      </c>
      <c r="U15" s="4">
        <v>84</v>
      </c>
    </row>
    <row r="16" spans="1:21">
      <c r="A16" s="36" t="s">
        <v>2001</v>
      </c>
      <c r="B16" s="39"/>
      <c r="C16" s="39"/>
      <c r="D16" s="39"/>
      <c r="E16" s="39"/>
      <c r="F16" s="39"/>
      <c r="G16" s="39"/>
      <c r="H16" s="39"/>
      <c r="I16" s="39"/>
      <c r="J16" s="39"/>
      <c r="K16" s="39"/>
      <c r="L16" s="39"/>
      <c r="M16" s="4"/>
      <c r="N16" s="4"/>
      <c r="O16" s="67">
        <v>100</v>
      </c>
      <c r="P16" s="40">
        <v>92</v>
      </c>
      <c r="Q16" s="40">
        <v>94</v>
      </c>
      <c r="R16" s="40">
        <v>92</v>
      </c>
      <c r="S16" s="40">
        <v>87</v>
      </c>
      <c r="T16" s="40">
        <v>91</v>
      </c>
      <c r="U16" s="4">
        <v>84</v>
      </c>
    </row>
    <row r="17" spans="1:21">
      <c r="A17" s="36" t="s">
        <v>2002</v>
      </c>
      <c r="B17" s="39"/>
      <c r="C17" s="39"/>
      <c r="D17" s="39"/>
      <c r="E17" s="39"/>
      <c r="F17" s="39"/>
      <c r="G17" s="39"/>
      <c r="H17" s="39"/>
      <c r="I17" s="39"/>
      <c r="J17" s="39"/>
      <c r="K17" s="39"/>
      <c r="L17" s="39"/>
      <c r="M17" s="4"/>
      <c r="N17" s="4"/>
      <c r="O17" s="4"/>
      <c r="P17" s="67">
        <v>100</v>
      </c>
      <c r="Q17" s="40">
        <v>93</v>
      </c>
      <c r="R17" s="40">
        <v>92</v>
      </c>
      <c r="S17" s="40">
        <v>88</v>
      </c>
      <c r="T17" s="40">
        <v>91</v>
      </c>
      <c r="U17" s="4">
        <v>83</v>
      </c>
    </row>
    <row r="18" spans="1:21">
      <c r="A18" s="36" t="s">
        <v>2003</v>
      </c>
      <c r="B18" s="39"/>
      <c r="C18" s="39"/>
      <c r="D18" s="39"/>
      <c r="E18" s="39"/>
      <c r="F18" s="39"/>
      <c r="G18" s="39"/>
      <c r="H18" s="39"/>
      <c r="I18" s="39"/>
      <c r="J18" s="39"/>
      <c r="K18" s="39"/>
      <c r="L18" s="39"/>
      <c r="M18" s="4"/>
      <c r="N18" s="4"/>
      <c r="O18" s="4"/>
      <c r="P18" s="4"/>
      <c r="Q18" s="67">
        <v>100</v>
      </c>
      <c r="R18" s="40">
        <v>93</v>
      </c>
      <c r="S18" s="40">
        <v>87</v>
      </c>
      <c r="T18" s="40">
        <v>91</v>
      </c>
      <c r="U18" s="4">
        <v>86</v>
      </c>
    </row>
    <row r="19" spans="1:21">
      <c r="A19" s="36" t="s">
        <v>1987</v>
      </c>
      <c r="B19" s="39"/>
      <c r="C19" s="39"/>
      <c r="D19" s="39"/>
      <c r="E19" s="39"/>
      <c r="F19" s="39"/>
      <c r="G19" s="39"/>
      <c r="H19" s="39"/>
      <c r="I19" s="39"/>
      <c r="J19" s="39"/>
      <c r="K19" s="39"/>
      <c r="L19" s="39"/>
      <c r="M19" s="4"/>
      <c r="N19" s="4"/>
      <c r="O19" s="4"/>
      <c r="P19" s="4"/>
      <c r="Q19" s="4"/>
      <c r="R19" s="67">
        <v>100</v>
      </c>
      <c r="S19" s="40">
        <v>88</v>
      </c>
      <c r="T19" s="40">
        <v>90</v>
      </c>
      <c r="U19" s="4">
        <v>83</v>
      </c>
    </row>
    <row r="20" spans="1:21">
      <c r="A20" s="36" t="s">
        <v>2004</v>
      </c>
      <c r="B20" s="39"/>
      <c r="C20" s="39"/>
      <c r="D20" s="39"/>
      <c r="E20" s="39"/>
      <c r="F20" s="39"/>
      <c r="G20" s="39"/>
      <c r="H20" s="39"/>
      <c r="I20" s="39"/>
      <c r="J20" s="39"/>
      <c r="K20" s="39"/>
      <c r="L20" s="39"/>
      <c r="M20" s="4"/>
      <c r="N20" s="4"/>
      <c r="O20" s="4"/>
      <c r="P20" s="4"/>
      <c r="Q20" s="4"/>
      <c r="R20" s="4"/>
      <c r="S20" s="67">
        <v>100</v>
      </c>
      <c r="T20" s="40">
        <v>87</v>
      </c>
      <c r="U20" s="4">
        <v>81</v>
      </c>
    </row>
    <row r="21" spans="1:21">
      <c r="A21" s="36" t="s">
        <v>2005</v>
      </c>
      <c r="B21" s="39"/>
      <c r="C21" s="39"/>
      <c r="D21" s="39"/>
      <c r="E21" s="39"/>
      <c r="F21" s="39"/>
      <c r="G21" s="39"/>
      <c r="H21" s="39"/>
      <c r="I21" s="39"/>
      <c r="J21" s="39"/>
      <c r="K21" s="39"/>
      <c r="L21" s="39"/>
      <c r="M21" s="4"/>
      <c r="N21" s="4"/>
      <c r="O21" s="4"/>
      <c r="P21" s="4"/>
      <c r="Q21" s="4"/>
      <c r="R21" s="4"/>
      <c r="S21" s="4"/>
      <c r="T21" s="67">
        <v>100</v>
      </c>
      <c r="U21" s="4">
        <v>83</v>
      </c>
    </row>
    <row r="22" spans="1:21">
      <c r="A22" s="36" t="s">
        <v>2006</v>
      </c>
      <c r="B22" s="39"/>
      <c r="C22" s="39"/>
      <c r="D22" s="39"/>
      <c r="E22" s="39"/>
      <c r="F22" s="39"/>
      <c r="G22" s="39"/>
      <c r="H22" s="39"/>
      <c r="I22" s="39"/>
      <c r="J22" s="39"/>
      <c r="K22" s="39"/>
      <c r="L22" s="39"/>
      <c r="M22" s="4"/>
      <c r="N22" s="4"/>
      <c r="O22" s="4"/>
      <c r="P22" s="4"/>
      <c r="Q22" s="4"/>
      <c r="R22" s="4"/>
      <c r="S22" s="4"/>
      <c r="T22" s="4"/>
      <c r="U22" s="68">
        <v>100</v>
      </c>
    </row>
    <row r="24" spans="1:21">
      <c r="C24" s="71"/>
      <c r="F24" s="72"/>
      <c r="L24" s="72"/>
      <c r="O24" s="72"/>
      <c r="Q24" s="72"/>
      <c r="R24" s="72"/>
      <c r="T24" s="72"/>
    </row>
    <row r="25" spans="1:21">
      <c r="C25" s="71"/>
      <c r="D25" s="69"/>
      <c r="L25" s="72"/>
      <c r="O25"/>
      <c r="Q25" s="72"/>
      <c r="R25" s="72"/>
      <c r="T25" s="72"/>
    </row>
    <row r="26" spans="1:21">
      <c r="B26" s="118" t="s">
        <v>1165</v>
      </c>
      <c r="C26" s="119"/>
      <c r="D26" s="70"/>
      <c r="L26" s="72"/>
      <c r="O26"/>
      <c r="Q26" s="72"/>
      <c r="R26" s="72"/>
      <c r="T26" s="72"/>
    </row>
    <row r="27" spans="1:21">
      <c r="B27" s="112" t="s">
        <v>1166</v>
      </c>
      <c r="C27" s="113"/>
      <c r="D27" s="69"/>
      <c r="L27" s="72"/>
      <c r="O27" s="72"/>
      <c r="Q27" s="72"/>
      <c r="R27" s="72"/>
      <c r="T27" s="72"/>
    </row>
    <row r="28" spans="1:21">
      <c r="B28" s="114" t="s">
        <v>1167</v>
      </c>
      <c r="C28" s="115"/>
      <c r="D28" s="70"/>
      <c r="L28" s="72"/>
      <c r="O28" s="72"/>
      <c r="Q28" s="72"/>
      <c r="R28" s="72"/>
      <c r="T28" s="72"/>
    </row>
    <row r="29" spans="1:21">
      <c r="B29" s="116" t="s">
        <v>1168</v>
      </c>
      <c r="C29" s="117"/>
      <c r="D29" s="70"/>
      <c r="L29" s="72"/>
      <c r="O29" s="72"/>
      <c r="Q29" s="72"/>
      <c r="R29" s="72"/>
      <c r="T29" s="72"/>
    </row>
    <row r="30" spans="1:21">
      <c r="C30" s="71"/>
      <c r="D30" s="70"/>
      <c r="L30" s="72"/>
      <c r="O30" s="72"/>
      <c r="Q30" s="72"/>
      <c r="R30" s="72"/>
      <c r="T30" s="72"/>
    </row>
    <row r="31" spans="1:21">
      <c r="C31" s="71"/>
      <c r="D31" s="70"/>
      <c r="L31" s="72"/>
      <c r="O31" s="72"/>
      <c r="Q31" s="72"/>
      <c r="R31" s="72"/>
      <c r="T31" s="72"/>
    </row>
    <row r="32" spans="1:21">
      <c r="C32" s="71"/>
      <c r="D32" s="70"/>
      <c r="L32" s="72"/>
      <c r="O32" s="72"/>
      <c r="Q32" s="72"/>
      <c r="R32" s="72"/>
      <c r="T32" s="72"/>
    </row>
    <row r="33" spans="3:20">
      <c r="C33" s="71"/>
      <c r="D33" s="70"/>
      <c r="L33" s="72"/>
      <c r="O33" s="72"/>
      <c r="Q33" s="72"/>
      <c r="R33" s="72"/>
      <c r="T33" s="72"/>
    </row>
    <row r="34" spans="3:20">
      <c r="C34" s="71"/>
      <c r="D34" s="70"/>
      <c r="L34" s="72"/>
      <c r="O34" s="72"/>
      <c r="Q34" s="72"/>
      <c r="T34" s="72"/>
    </row>
    <row r="35" spans="3:20">
      <c r="C35" s="71"/>
      <c r="D35" s="70"/>
      <c r="L35" s="72"/>
      <c r="O35" s="72"/>
      <c r="Q35" s="72"/>
      <c r="T35" s="72"/>
    </row>
    <row r="36" spans="3:20">
      <c r="C36" s="71"/>
      <c r="D36" s="70"/>
      <c r="L36" s="72"/>
      <c r="O36" s="72"/>
      <c r="Q36" s="72"/>
      <c r="T36" s="72"/>
    </row>
    <row r="37" spans="3:20">
      <c r="C37" s="71"/>
      <c r="D37" s="70"/>
      <c r="L37" s="72"/>
      <c r="O37" s="72"/>
      <c r="Q37" s="72"/>
      <c r="T37" s="72"/>
    </row>
    <row r="38" spans="3:20">
      <c r="C38" s="71"/>
      <c r="D38" s="70"/>
      <c r="L38" s="72"/>
      <c r="O38" s="72"/>
      <c r="Q38" s="72"/>
      <c r="T38" s="72"/>
    </row>
    <row r="39" spans="3:20">
      <c r="C39" s="71"/>
      <c r="D39" s="70"/>
      <c r="L39" s="72"/>
      <c r="O39" s="72"/>
      <c r="Q39" s="72"/>
      <c r="T39" s="72"/>
    </row>
    <row r="40" spans="3:20">
      <c r="C40" s="71"/>
      <c r="D40" s="70"/>
      <c r="O40" s="72"/>
      <c r="Q40" s="72"/>
      <c r="T40" s="72"/>
    </row>
    <row r="41" spans="3:20">
      <c r="C41" s="71"/>
      <c r="D41" s="70"/>
      <c r="O41" s="72"/>
      <c r="Q41" s="72"/>
      <c r="T41" s="72"/>
    </row>
    <row r="42" spans="3:20">
      <c r="C42" s="71"/>
      <c r="D42" s="70"/>
      <c r="O42" s="72"/>
      <c r="Q42" s="72"/>
      <c r="T42" s="72"/>
    </row>
    <row r="43" spans="3:20">
      <c r="C43" s="71"/>
      <c r="D43" s="70"/>
      <c r="O43" s="72"/>
      <c r="Q43" s="72"/>
      <c r="T43" s="72"/>
    </row>
    <row r="44" spans="3:20">
      <c r="C44" s="71"/>
      <c r="D44" s="70"/>
      <c r="O44" s="72"/>
      <c r="Q44" s="72"/>
      <c r="T44" s="72"/>
    </row>
    <row r="45" spans="3:20">
      <c r="D45" s="70"/>
      <c r="O45" s="72"/>
      <c r="Q45" s="72"/>
    </row>
  </sheetData>
  <mergeCells count="5">
    <mergeCell ref="B27:C27"/>
    <mergeCell ref="B28:C28"/>
    <mergeCell ref="B29:C29"/>
    <mergeCell ref="B26:C26"/>
    <mergeCell ref="A1:U1"/>
  </mergeCells>
  <pageMargins left="0.7" right="0.7" top="0.75" bottom="0.75" header="0.3" footer="0.3"/>
  <pageSetup orientation="portrait"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 La Reau</dc:creator>
  <cp:lastModifiedBy>suenlab</cp:lastModifiedBy>
  <dcterms:created xsi:type="dcterms:W3CDTF">2015-12-12T19:42:17Z</dcterms:created>
  <dcterms:modified xsi:type="dcterms:W3CDTF">2016-12-09T23:07:08Z</dcterms:modified>
</cp:coreProperties>
</file>